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queryTables/queryTable1.xml" ContentType="application/vnd.openxmlformats-officedocument.spreadsheetml.queryTable+xml"/>
  <Override PartName="/xl/drawings/drawing4.xml" ContentType="application/vnd.openxmlformats-officedocument.drawing+xml"/>
  <Override PartName="/xl/queryTables/queryTable2.xml" ContentType="application/vnd.openxmlformats-officedocument.spreadsheetml.queryTable+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queryTables/queryTable3.xml" ContentType="application/vnd.openxmlformats-officedocument.spreadsheetml.queryTable+xml"/>
  <Override PartName="/xl/drawings/drawing10.xml" ContentType="application/vnd.openxmlformats-officedocument.drawing+xml"/>
  <Override PartName="/xl/drawings/drawing11.xml" ContentType="application/vnd.openxmlformats-officedocument.drawing+xml"/>
  <Override PartName="/xl/queryTables/queryTable4.xml" ContentType="application/vnd.openxmlformats-officedocument.spreadsheetml.queryTable+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3276" yWindow="1296" windowWidth="23256" windowHeight="12636" tabRatio="500"/>
  </bookViews>
  <sheets>
    <sheet name="Table A" sheetId="1" r:id="rId1"/>
    <sheet name="Table B" sheetId="2" r:id="rId2"/>
    <sheet name="Table C" sheetId="3" r:id="rId3"/>
    <sheet name="Table D" sheetId="4" r:id="rId4"/>
    <sheet name="Table E" sheetId="5" r:id="rId5"/>
    <sheet name="Table F" sheetId="7" r:id="rId6"/>
    <sheet name="Table G" sheetId="14" r:id="rId7"/>
    <sheet name="Table H" sheetId="15" r:id="rId8"/>
    <sheet name="Table I" sheetId="8" r:id="rId9"/>
    <sheet name="Table J" sheetId="9" r:id="rId10"/>
    <sheet name="Table K" sheetId="10" r:id="rId11"/>
    <sheet name="Table L" sheetId="11" r:id="rId12"/>
    <sheet name="Table M" sheetId="12" r:id="rId13"/>
    <sheet name="Table N" sheetId="16" r:id="rId14"/>
  </sheets>
  <definedNames>
    <definedName name="BactGIISeqList_PrecursorMaterial" localSheetId="3">'Table D'!$A$4:$A$1699</definedName>
    <definedName name="BactGISeqs_PrecursorListMaterial" localSheetId="2">'Table C'!$A$4:$A$1045</definedName>
    <definedName name="GNG2s_RsbXLike_Taxonomy" localSheetId="10">'Table K'!$A$5:$J$237</definedName>
    <definedName name="NCBI_CDD_BatchSearchData_Raw" localSheetId="8">'Table I'!$A$2:$K$407</definedName>
  </definedNames>
  <calcPr calcId="144525"/>
</workbook>
</file>

<file path=xl/connections.xml><?xml version="1.0" encoding="utf-8"?>
<connections xmlns="http://schemas.openxmlformats.org/spreadsheetml/2006/main">
  <connection id="1" name="BactGIISeqList_PrecursorMaterial" type="6" refreshedVersion="3" background="1" saveData="1">
    <textPr codePage="850" sourceFile="C:\DATA6\Moorhead 2011 Research\PP2C7 MS\MS Materials\MS Rewrite_Figure and Table Materials\Suppl Table 6_List Bact GII Seqs\BactGIISeqList_PrecursorMaterial.txt" delimited="0">
      <textFields count="4">
        <textField/>
        <textField position="3"/>
        <textField position="9"/>
        <textField position="15"/>
      </textFields>
    </textPr>
  </connection>
  <connection id="2" name="BactGISeqs_PrecursorListMaterial" type="6" refreshedVersion="3" background="1" saveData="1">
    <textPr codePage="850" sourceFile="C:\DATA6\Moorhead 2011 Research\PP2C7 MS\MS Materials\MS Rewrite_Figure and Table Materials\Suppl Table 5_List BactGI Seqs\BactGISeqs_PrecursorListMaterial.txt" delimited="0" tab="0" space="1" consecutive="1">
      <textFields count="4">
        <textField/>
        <textField position="3"/>
        <textField position="9"/>
        <textField position="15"/>
      </textFields>
    </textPr>
  </connection>
  <connection id="3" name="GNG2s_RsbXLike_Taxonomy" type="6" refreshedVersion="3" background="1" saveData="1">
    <textPr codePage="850" sourceFile="C:\DATA6\Moorhead 2013 Research\PP2C7 MS\Pfam SpoIIE Data\GNG2s_RsbXLike_Taxonomy.txt" semicolon="1">
      <textFields count="8">
        <textField/>
        <textField/>
        <textField/>
        <textField/>
        <textField/>
        <textField/>
        <textField/>
        <textField/>
      </textFields>
    </textPr>
  </connection>
  <connection id="4" name="NCBI CDD_BatchSearchData_Raw" type="6" refreshedVersion="4" background="1" saveData="1">
    <textPr codePage="437" sourceFile="E:\DATA6\Moorhead 2014 Research\PP2C7 MS\Subcellular Localization_NewMay2014\NCBI CDD_BatchSearchData_Raw.txt">
      <textFields count="11">
        <textField/>
        <textField/>
        <textField/>
        <textField/>
        <textField/>
        <textField/>
        <textField/>
        <textField/>
        <textField/>
        <textField/>
        <textField/>
      </textFields>
    </textPr>
  </connection>
</connections>
</file>

<file path=xl/sharedStrings.xml><?xml version="1.0" encoding="utf-8"?>
<sst xmlns="http://schemas.openxmlformats.org/spreadsheetml/2006/main" count="15155" uniqueCount="7724">
  <si>
    <t>Sequence</t>
  </si>
  <si>
    <t>Non-Photosynthetic Eukaryotes</t>
  </si>
  <si>
    <t>Animals</t>
  </si>
  <si>
    <t>BfC3XVP8</t>
  </si>
  <si>
    <t>C3XVP8</t>
  </si>
  <si>
    <t>Branchiostoma floridae</t>
  </si>
  <si>
    <t>MQSVIVYGRMLTRALLSPATTQDLRTKRKRDLCLVSTAQGFSKDFNNSIHKKGLFGDDAYFIARYKNVDVLGVADGVGGWRDYGVDPSLFSSSLMKTCERLVLAGRFKPTLPIGLIAASYYELLESKGPIVGSSTACVLILDRPSRTLYSANLGDSGFMVVRKGEIVHRSEEQQHYFNTPFQLSLASPREDGLVLSDSPEAAGFMSFLVEEGDLIVTATDGLFDNLSDSMVLKELSKLRDHKYENIERTAQNLAEQAQELAFDPEYMSPFATEAQQAGIDVKGGKPDDITVLLSVVALYAD</t>
  </si>
  <si>
    <t>BtE1BEW5</t>
  </si>
  <si>
    <t>E1BEW5</t>
  </si>
  <si>
    <t>Bos taurus</t>
  </si>
  <si>
    <t>MFSVLSYGRLVARAVLGGLSQTDPRAGGGGGGGGGDYGLVTAGCGFGKDFRKGLLKKGACYGDDACFVARHRSADVLGVADGVGGWRDYGVDPSQFSGTLMRTCERLVKEGRFVPSNPIGILTTSYCELLQNKVPLLGSSTACIVVLDRTSHRLHTANLGDSGFLVVRGGEVVHRSDEQQHYFNTPFQLSIAPPEAEGVVLSDSPDAADSTSFDVQLGDIILTATDGLFDNMPDYMILQELKKLKNSNYESIQQTARSIAEQAHELAYDPNYMSPFAQFACDNGLNVRGGKPDDITVLLSIVAEYTD</t>
  </si>
  <si>
    <t>MFSVLSYGRLVARAVLGGLSQTDPRAGGGGGGDYGLVTAGCGFGKDFRKGLLKKGACYGDDACFVARHRSADVLGVADGVGGWRDYGVDPSQFSGTLMRTCERLVKEGRFVPSNPIGILTTSYCELLQNKVPLLGSSTACIVVLDRTSHRLHTANLGDSGFLVVRGGEVVHRSDEQQHYFNTPFQLSIAPPEAEGVVLSDSPDAADSTSFDVQLGDIILTATDGLFDNMPDYMILQELKKLKNSNYESIQQTARSIAEQAHELAYDPNYMSPFAQFACDNGLNVRGGKPDDITVLLSIVAEYTD</t>
  </si>
  <si>
    <t>Yes</t>
  </si>
  <si>
    <t>CiF6WRK0</t>
  </si>
  <si>
    <t>F6WRK0</t>
  </si>
  <si>
    <t>Ciona intestinalis</t>
  </si>
  <si>
    <t>DeB3NBB9</t>
  </si>
  <si>
    <t>B3NBB9</t>
  </si>
  <si>
    <t>Drosophila erecta</t>
  </si>
  <si>
    <t>MHSSLSWTSRVISRALRSSFSTLLETATGGGGGAAAKGATKSGAGAGSAGSPRPRFVSVVCGFAKDNLRHKYKPGKYGEDSWFKASTASADVMGVADGVGGWRSYGIDPGEFSSFLMRTCERLVQCSHFNPQRPVNLLAYSYCELMEQKKPILGSSTACVLILNRETSTVHTANIGDSGFMVVREGQVVHKSEEQQHYFNTPFQLSLPPPGHGPNVLSDSPESADTMSFPVRDGDVILIATDGVFDNVPEKLMLQVLSEVEGERDPVKLQMTANSLALMARTLSLNSEFLSPFALSARRNNIQARGGKPDDITVVLATVAM</t>
  </si>
  <si>
    <t>DmQ9VAH4</t>
  </si>
  <si>
    <t>Q9VAH4</t>
  </si>
  <si>
    <t>Drosophila melanogaster</t>
  </si>
  <si>
    <t>MITCLRNWPLLLKRFSVHQIHQFTQLSGRFERPPQSGKSSRDPYLVTVVQGRSKKPRFPGERSNQRFGEDSWFVSSTPLAEVMGVADGVGGWRDLGVDAGRFAKELMSCCSGQTQLSDFDGRSPRNMLIAGFQELSHREHPVVGSSTACLATMHRKDCTLYTANLGDSGFLVVRNGRVLHRSVEQTHDFNTPYQLTVPPEDRKESYYCDKPEMAVSTRHSLLPGDLVLLATDGLFDNMPESMLLSILNGLKERGEHDLLVGASRVVEKARELSMNASFQSPFAIKARQHNVSYSGGGKPDDITLILSSVEVPNA</t>
  </si>
  <si>
    <t>DmQ9W0E2</t>
  </si>
  <si>
    <t>Q9W0E2</t>
  </si>
  <si>
    <t>MHSSLSWTSRAISRALRSSFSTLLETATGGGSGAAAKGATKSGATPGSSGAPRPRFVSVVCGFAKDNLRHKYKPGKYGEDSWFKASTASADVMGVADGVGGWRSYGIDPGEFSSFLMRTCERLVQCSHFNPQRPVNLLAYSYCELMEQKKPILGSSTACVLILNRETSTVHTANIGDSGFVVVREGQVVHKSEEQQHYFNTPFQLSLPPPGHGPNVLSDSPESADTMSFPVRDGDVILIATDGVFDNVPEDLMLQVLSEVEGERDPVKLQMTANSLALMARTLSLNSEFLSPFALSARRNNIQARGGKPDDITVVLATVAM</t>
  </si>
  <si>
    <t>DmQ9W3R1</t>
  </si>
  <si>
    <t>Q9W3R1</t>
  </si>
  <si>
    <t>MDVETSLDIEEMRRRIQQGINRCCEQLLEIAMILTHKGGQVLNRLKGASFPELAQNSENIGNGSMSENQNQRLDPMTSAQYTTLGFGNFDGEGDYLRQKNKINIQLPRLVSVTCGFAKDHIRYPEYNRGKFGEDAWFMSSSPQACIMGVADGVGGWRNYGVDPGKFSMTLMRSCERMSHAPDFKPNRPEILLERAYFDLLDQKCPIVGSCTACILALKRDDSTLYAANIGDSGFLVVRSGKVVCRSQEQQHQFNTPYQLASPPPGYDFDAVSDGPESADTIQFPMQLGDVILLATDGVYDNVPESFLVEVLTEMSGISNPVRLQMAANTVALMARTLSFSPKHDSPFSQNARKHDIDAWGGKPDDITVLLASVV</t>
  </si>
  <si>
    <t>DrB0S510</t>
  </si>
  <si>
    <t>B0S510</t>
  </si>
  <si>
    <t>Danio rerio</t>
  </si>
  <si>
    <t>MLSVLSYGRLVARAVIGGLSQTDSRDYSLVSASFGFGKDFRKGILKKGMCYGDDACFIARHRSADVLGVADGVGGWRDYGVDPSQFSGTLMRTCERLVKEGRFVPSNPVGILTTSYYELLQNKVPLLGSSTACIVVLDRQSHRLHTANLGDSGFLVVRGGEVVHRSDEQQHYFNTPFQLSIAPPEAEGSVLSDSPDAADSSSFDVQLGDIILTATDGLFDNMPDYMILQELKKLKNTNYESIQQTAKSIAEQAHVLAYDPNYMSPFAQFACDNGLNVRGGKPDDITVLLSIVAEYTD</t>
  </si>
  <si>
    <t>GgE1BQP0</t>
  </si>
  <si>
    <t>E1BQP0</t>
  </si>
  <si>
    <t>Gallus gallus</t>
  </si>
  <si>
    <t>MFSVLSYGRLVARAVLGGLSQTDTRDYSLVTASCGFGKDFRKGILKKGMCYGDDACFVARHRTADVLGVADGVGGWRDYGVDPSQFSGTLMRTCERLVKEGRFVPSNPVGILTAGYCELLQNKVPLLGSSTACIVVLDRTSHRLHTANLGDSGFLVVRGGEVVHRSDEQQHYFNTPFQLSIAPPEAEGVVLSDSPDAADSTSFDVQLGDIILTATDGLFDNMPDYMILQELKKLKNSNYESIQQTARSIAEQAHELAYDPTYMSPFAQFACDNGLNVRGGKPDDITVLLSIVAEYTD</t>
  </si>
  <si>
    <t>HsQ8NI37</t>
  </si>
  <si>
    <t>Q8NI37</t>
  </si>
  <si>
    <t>Homo sapiens</t>
  </si>
  <si>
    <t>IsB7Q5I3</t>
  </si>
  <si>
    <t>B7Q5I3</t>
  </si>
  <si>
    <t>Ixodes scapularis</t>
  </si>
  <si>
    <t>MQSVLMYGRLLTRALANSVFSYTTCTSTSDARYAWTKGDLGLQTATCGFPKERNRFSIGLGRGRFGDDACFAAKYKSFDVLGVADGVGGWRTYGVDPSLFSTALMRNCERVVNSGRFKPNSPANIIASSYYELLENKRHIIGSSTACVLVLNCVERLLYTANIGDSGFLVVRRGQVVHRSQEQQHYFNTPFQLCLPPPGVSQFVLSDSPESADTSCFAVQEGDLILMATDGLFDNLPENMIVNELAQLGEPCLDSIQQTVNSLALQARRLAFDESHLSPFSLRARDNGIDTIGGKPDDITILLASVSSKQGHSRETLKTSVARNTSLDHG</t>
  </si>
  <si>
    <t>MdF6QCG5</t>
  </si>
  <si>
    <t>F6QCG5</t>
  </si>
  <si>
    <t>Monodelphis domestica</t>
  </si>
  <si>
    <t>MFSVLSYGRLVARAVLGGLSQTDPRAGGGGSGGGGAGGGGGGDYGLVTAGCGFGKDFRKGLLKKGVCYGDDACFVARHRSADVLGVADGVGGWRDYGVDPSQFSGTLMRTCERLVKEGRFIPSNPVGILTTSYCELLQNKIPLLGSSTACIVVLDRTSHRLHTANLGDSGFLVVRGGEVVHRSDEQQHYFNTPFQLSIAPPEAEGVVLSDSPDAADSTSFDVQLGDIILTATDGLFDNMPDYMILQELKKLKNSNYESIQQTARSIAEQAHELAYDPNYMSPFAQFACDNGLNVRGGKPDDITVLLSIVAEYTD</t>
  </si>
  <si>
    <t>MmQ6NVE9</t>
  </si>
  <si>
    <t>Q6NVE9</t>
  </si>
  <si>
    <t>Mus musculus</t>
  </si>
  <si>
    <t>MFSVLSYGRLVARAVLGGLSQTDPRAGGGGGGGGGSSGDYGLVTAGCGFGKDFRKGLLKKGACYGDDACFVARHRSADVLGVADGVGGWRDYGVDPSQFSGTLMRTCERLVKEGRFVPSNPVGILTTSYCELLQNKVPLLGSSTACIVVLDRSSHRLHTANLGDSGFLVVRGGEVVHRSDEQQHYFNTPFQLSIAPPEAEGVVLSDSPDAADSTSFDVQLGDIILTATDGLFDNMPDYMILQELKKLKNSNYESIQRTARSIAEQAHELAYDPNYMSPFAQFACDNGLNVRGGKPDDITVLLSIVAEYTD</t>
  </si>
  <si>
    <t>NvA7SF16</t>
  </si>
  <si>
    <t>A7SF16</t>
  </si>
  <si>
    <t>Nematostella vectensis</t>
  </si>
  <si>
    <t>OcXP_002719794</t>
  </si>
  <si>
    <t>Oryctolagus cuniculus</t>
  </si>
  <si>
    <t>MFSVLSYGRLVARAVLGGLSQTDPRAGGGGGGGGDYGLVTAGCGFGKDFRKGLLKKGACYGDDACFVARHRSADVLGVADGVGGWRDYGVDPSQFSGTLMRTCERLVKEGRFVPSNPIGILTASYCELLQNKVPLLGSSTACIVVLDRTSHRLHTANLGDSGFLVVRGGEVVHRSDEQQHYFNTPFQLSIAPPEAEGVVLSDSPDAADSTSFDVQLGDIILTATDGLFDNMPDYMILQELKKLKNSNYESIQQTARSIAEQAHELAYDPNYMSPFAQFACDNGLNVRGGKPDDITVLLSIVAEYTD</t>
  </si>
  <si>
    <t>RnD4A520</t>
  </si>
  <si>
    <t>D4A520</t>
  </si>
  <si>
    <t>Rattus norvegicus</t>
  </si>
  <si>
    <t>MFSVLSYGRLVARAVLGGLSQTDPRAGGGGGGGSGDYGLVTAGCGFGKDFRKGLLKKGACYGDDACFVARHRSADVLGVADGVGGWRDYGVDPSQFSGTLMRTCERLVKEGRFVPSNPVGILTTSYCELLQNKVPLLGSSTACIVVLDRSSHRLHTANLGDSGFLVVRGGEVVHRSDEQQHYFNTPFQLSIAPPEAEGVVLSDSPDAADSTSFDVQLGDIILTATDGLFDNMPDYMILQELKKLKNSNYESIQRTARSIAEQAHELAYDPNYMSPFAQFACDNGLNVRGGKPDDITVLLSIVAEYTD</t>
  </si>
  <si>
    <t>TaB3RSN4</t>
  </si>
  <si>
    <t>B3RSN4</t>
  </si>
  <si>
    <t>Trichoplax adhaerens</t>
  </si>
  <si>
    <t>MLSSTLRRLLNKQPDQWIKSTSRLLVTNTRTSPARKFDVLAGGDSKPRVLKRPCEDAFFLADAGDYYAIGVADGVGQWRSAGYDPTIFPTTLMDNCHQLMMTKGYSDPLSLLNDSYDKLIHDKQVEGGSATVCLLILNKFEGTLKSLTLGDSSFYLVRDTQLLHTPNYQLYSRDAPYQLAIVPPSAPNTTISSKISDATLSTFELKENDHIIAATDGFIDNLYDEELIEELNDMHNINDALGAARILCSRAYQLASRPDRIAPSHSRRTGGKIIDDLDIEYGGIIDDITVVVGMVTKT</t>
  </si>
  <si>
    <t>TaB3S663</t>
  </si>
  <si>
    <t>B3S663</t>
  </si>
  <si>
    <t>MIHTALRSYNAQKQLFLATNYSGFSKSPKENRFVIKQETFGDDAYFITISHHVHNYLTGVADGVGGWKEYGVDPSLFSHLLMKNCKSYAKNYCVDSAFPLKILKTGYDTMLSEHPNLLGSSTACVMVIDKITGMLYSVNLGDSGFVIIRDHFIIYQSKEQQHYFNAPYQLTCKTPDQSFLGNMPSEADEYSFLLKSDDIIIMATDGLFDNMTGKQILDIVSNQQKHNSQRIANCLVEEARKLAFDECYISPFVRKARMHGIYATGGKPDDITVIVACARSPVQ</t>
  </si>
  <si>
    <t>XlQ6GR25</t>
  </si>
  <si>
    <t>Q6GR25</t>
  </si>
  <si>
    <t>Xenopus laevis</t>
  </si>
  <si>
    <t>MFSVLSCGRLVARAVFGGLSQTDSRDYSLVTASCGFGKDARKGILKKGMCYGDDACFIARHRTADVLGVADGVGGWRDYGVDPSQFSETLMRTCERLVKEGRFVPTNPVGILTSSYRELLQNKVPLLGSSTACLVVLDRTSHRLHTANLGDSGFLVVRAGEVVHRSDEQQHYFNTPFQLSIAPPEAEGAVLSDSPDAADSNSFDVQLGDIILTATDGLFDNMPDYMILQELKKLKNTNYESIQQTARSIAEQAHDLAYDPNYMSPFAQFACDYGLNVRGGKPDDITVLLSIVAEYTD</t>
  </si>
  <si>
    <t>Fungi</t>
  </si>
  <si>
    <t>Aspergillus niger</t>
  </si>
  <si>
    <t>AnA2R8U5</t>
  </si>
  <si>
    <t>A2R8U5</t>
  </si>
  <si>
    <t>Fusarium graminearum</t>
  </si>
  <si>
    <t>MLIQPYSILAPVPISTLPSLPVRRLARTTWRPCRKRWFASETTHRTHETPILPFRFETGIGLFAKRPPRPFPPPFLSPPSTSFTDPLSTHHQSRDRRAFVHGQLIRGKTNGDDAVYASDYFICANDGVGAWATRPRGHAGLWSRLVSHFWSSAIEEELAEIEKSKEPNPIASLQSAYDRTLAATTEHDCLGTTTVCGAQLYYKTCTENEAQTSPVLYVTNLGDCQVMVLRPSTEKIIFKTVEQWHWFDCPRQLGTNSPDTPNDNAIVDKIDLEVGDVVLAMTDGVIDNLWEHEIVASILKSIKEWESGRHPEAHRGDLTGGRNGGMRAAAQDLIEAAKEIALDPFAESPFMERAIEEGLASEGGKLDDISVVAALCVENEG</t>
  </si>
  <si>
    <t>LbB0CSE3</t>
  </si>
  <si>
    <t>B0CSE3</t>
  </si>
  <si>
    <t>Laccaria bicolor</t>
  </si>
  <si>
    <t>MTRTLHTLTHHYKPSLVRQILRKTHRFRSLATLAPRPYTFHIAASWAGKVEDHRIRKVPFPPDTPIGSWRDKMLSRPKSAYNNNDAGEDFFFIQEVGTIPPPPSPRHPSRKRNKMIQVRERARMRSQSGVSFGVADGVGGWTDSGVDPSLFSQALMYHAHRYSRNAWAGEPEIDPTMDYEEREQIEGWEMTPYECLDLAYGGVLRERFVQAGSSTACIISLNASSGVLRSANLGDSGFTIFRGSNMLYRQPSQTHFFNCPKQLTKLPANSGRRFPRACVDSPSEASTHQVKLRDGDIIVAYTDGLSDNVFPDDMATICLLASRAGGSEDVRVQAIADRMVHYARLCMDSKDRVSPFERDAARQGMFFRGGKPDDVTVIVALVKETI</t>
  </si>
  <si>
    <t>LbB0E226</t>
  </si>
  <si>
    <t>B0E226</t>
  </si>
  <si>
    <t>MSRIHQRLFRPRSTSTGQRTLYTSTSPILPSSSARTNCPSGPPSSSPTRLPIDLKPSSDSSSHSQHSHAPFSLALAPSSSPAPNSQQLLLSPLAAHHHHHHHPTPYPLHPAPCKQPDQHPPTHRQKRPRLKYHLDVGAYGIPKRTPTLHRPLHTSSPSPSADDLNLAVQVGEDAYFIRENAMGIADGVGGWSRSNNSRGHGPTPSALFAKRLMHNCAVELSVPPLLSASASPPPPSSPLPPNPNPNWNAWYWSDLRTPSPPPPPSSSSQQRTLELESELEDELEQLSQGIDVLQILERAYDNTLKSAQSPNSKSINNGHAQEEEGGGERQDLTAGSSTALLAVLDHLPMYSDVASASASASASHSKSAGVENGPPGPGKNYAAGSMSVSFTSEEADKGMGCDAAIRIVHVGDCMGMLVRDEDIVWRTEEMWWNYNTPVQLGPQTPHLPPSSTAHTCIIPVKKDDILILASDGLSDNLWDEEVLDEVVRFRRGFLVPEEVEVEPETTPTGVKRKTLAGMLSEALCSRARRVSERPIPVLRRTRETCSVRLSSSTPPPIMQREDDETPFARRARDAGRRFGGGKKDDISVIVAVISPSRSLTLSPETKSSLSPANKS</t>
  </si>
  <si>
    <t>ScP38797</t>
  </si>
  <si>
    <t>P38797</t>
  </si>
  <si>
    <t>Saccharomyces cerevisiae</t>
  </si>
  <si>
    <t>MFANVGFRTLRVSRGPLYGSCSQIISFSKRTFYSSAKSGYQSNNSHGDAYSSGSQSGPFTYKTAVAFQPKDRDDLIYQKLKDSIRSPTGEDNYFVTSNNVHDIFAGVADGVGGWAEHGYDSSAISRELCKKMDEISTALAENSSKETLLTPKKIIGAAYAKIRDEKVVKVGGTTAIVAHFPSNGKLEVANLGDSWCGVFRDSKLVFQTKFQTVGFNAPYQLSIIPEEMLKEAERRGSKYILNTPRDADEYSFQLKKKDIIILATDGVTDNIATDDIELFLKDNAARTNDELQLLSQKFVDNVVSLSKDPNYPSVFAQEISKLTGKNYSGGKEDDITVVVVRVD</t>
  </si>
  <si>
    <t>SpQ09189</t>
  </si>
  <si>
    <t>Q09189</t>
  </si>
  <si>
    <t>Schizosaccharomyces pombe</t>
  </si>
  <si>
    <t>UmQ4PIE3</t>
  </si>
  <si>
    <t>Q4PIE3</t>
  </si>
  <si>
    <t>Ustilago maydis</t>
  </si>
  <si>
    <t>MLSTGVCRSLRCAGRIALGRLGEASSIAPRFLPQQCRLSTAISTLVKRGSHSGRIVPLLAAAPSSGDSRRHFTSGRPRASQKPFQFLTAYAFQGKPRSSEDVPQEGDASSSASTSEHDGAPPTPKKAQIGVPSDSEIGRWRDELLRGGEAGEDSLMCTSMGAADDVAIGVADGVGGWTENGIDPSLFSQALMFYASRSAAHTSADPQTGCAPDRILSEAFEHVLKEPLVVAGSATACILTMDASNGTLRSANLGDSGFVILRQGTGKQGVFHVSSPQQLGFNTPLQLAKLPKEWIQEGSISNTPKDAASWECTLQHGDLIIVGTDGLFDNVDAKIEIPQFAKFIKEKHHASYAARHAAAASEAKEDTLEEDREFVQVLATNLVEYAKICQSSTTKQSPFEREAARYGIHFPGGKIDDVALVCCLVVER</t>
  </si>
  <si>
    <t>Protists</t>
  </si>
  <si>
    <t>N/A</t>
  </si>
  <si>
    <t>Acanthamoeba castellanii</t>
  </si>
  <si>
    <t>ChQ5CGW9</t>
  </si>
  <si>
    <t>Q5CGW9</t>
  </si>
  <si>
    <t>Cryptosporidium hominis</t>
  </si>
  <si>
    <t>MWNIASEFICGCFQQGSFAKKMLEDTAKELDITRADELSFFGAAISSQHELKQQKSSINADSWLVSWNLLGIADGVSSVESEGFDPSQLPSELLKNCVELCNIRENNRVQFDSVSQKIFNKNSIPFHSYEFLKHILCRSCSNCASYGSTTCLLCFLDGNQLWVSNVGDSQMIVLRPSKNEPKNLPPIPFIENPIERKPITGDPRRRLPSNVSVGGYDITARSEVQQHFFNCPHQLTIMPDINCSNDEILKRAANVSQSFRVDVNPGDLIIIGTDGIFDNIFDEDIIDIVNQARKRYSRVFDDNPIMVSDFIAKELLTYALKAANNVPSGSRARVTPFSEGALIDVNRHIEGGKPDDITVIVAFVAYSDRLSTRMSNISPEIYSGTSYLGSSAKFSNDMSTYIINGEKYSYSSISERFSILGGLTSKYK</t>
  </si>
  <si>
    <t>ChQ5CI93</t>
  </si>
  <si>
    <t>Q5CI93</t>
  </si>
  <si>
    <t>MKYLPMVSSSLNSTSYNRFLSRFGSKQRPVSSKNRILLTGVYTSRNPTKPPGYENEDSCCVGASYICVADGVGGWISQGVSSAMYSRQLVNYIETCINDYSREQKSELDKDKFIEMLNKCYENMKSSKIIGSSTLCLAYLDNNNKLHVFNLGDSKCVIYRKEEKEVIFESEIQQHNFNTPFQLGTGSVDTPYNADYMMLEGIKSGDTIIVATDGLWDNISMDKVIRIVDNNLLYEPQKIAEKLGREALQLSLNSKHISPYSMSLNNYLSQKLQSNIQSNGTFGFVSGGKPDDITVSIGVVQ</t>
  </si>
  <si>
    <t>ChQ5CLN7</t>
  </si>
  <si>
    <t>Q5CLN7</t>
  </si>
  <si>
    <t>DdQ54JD8</t>
  </si>
  <si>
    <t>Q54JD8</t>
  </si>
  <si>
    <t>Dictyostelium discoideum</t>
  </si>
  <si>
    <t>MSINQNGIYLQPQQNIISASNGMNPTQITIPTQLTPSISSLSQQYQQYQLQQLQQQQQQQNIQPNQQQTINIESPINCNLKLNNQNLEKITTFEQFQQLDVVQQSQLFYQLHESFLNLSSHDGKQIGRLKIKQTSIDVINLEIESNPNYEIIVQNSTKKFYFKGMINSVGKQQGICEDSHFLSKDFTTIGVADGVGSWRSVGIDPGEYSRFLMSFIYGQSLTTPYLKPYELIESAYRESVNIPGSSTICILKIIGSKVYSGLVGDSSFIQIRKDQIYFRSNEQTHKPNFPYQLGQNSVDKPSSGVYMEHPIQENDIFVIGTDGFFDNIFDQEIVKAIKEVNSIESFFKCLMELAKSKSQDPEAQTPIGQRNGKIGGKNDDITVGCFVISKLNK</t>
  </si>
  <si>
    <t>DdQ54VY2</t>
  </si>
  <si>
    <t>Q54VY2</t>
  </si>
  <si>
    <t>MNQFKLVNSIIKETLTKSSNSVLLKSSQKNCKVSSGTINNNIFRNSKFTTSNLTLTTSTTLNTKNSIFNFEQNKKTLGCLLFTTTFLFNSTTTNNDSIKTFCTNTTTTTTTTTTNNNNNNSNINIMIDTMTINDASAASTSSTVAEDCLSTTIDATATITDTTTNHKTYVDEAMQDREMRDQNNNSNDDSTDEINNIDKNKSNNIDKEEQEQEEEEEEDNTNTNITSDDDETNQIINNINNINNYNSEECIGGEGNFHLNSGVCVIPHPNKRHKGGEDAYFISIDQNVIGVADGVGGWGDVGIDPSEYSNTLMKGSKIGADSQKVERDPLIIMEQGYQYAQDVKGSSTCCIVVLSATNNILSANLGDSGFLVIRNNEVIFRTREQQHAFNMPFQLGTQSIDRPIHSITASFPAEKGDLIIMGTDGVFDNLFDDEILEIGEKYDDPQIIARQVAKRAFEVGCSTTIYTPFAKNAGHNGYIYNGGKLDDITVVVGLVDDGPLRPVKPDLLLLDEEVAQ</t>
  </si>
  <si>
    <t>LmE9AD96</t>
  </si>
  <si>
    <t>E9AD96</t>
  </si>
  <si>
    <t>Leishmania major</t>
  </si>
  <si>
    <t>MLRRIGSRYGKRFSFFCRNVRAVSQSEKAERGGEDAFLSLPNVQAVLDGVSWWKENADLNAGLYSAALARCMYEYVEDELLGDAPASSFRLLERGYESCKHSDVLGTCTALVATLQEPQEDIQSRDHYELVLLDGPSLPIVGVSSTGGLLAATSAASAAAAATAAVAAADDTMSSTEAAKESASDSDAAVTRVKTTIDLHQAFARFQRTDSAENYLLDVVYVGDCTMMLIRNGRVCYVTEEQAHQLDYPYQLGTGSNDTPKDGVRLLIPVEKGDIVVMGTDGIFDNLYPHRIVELIWPHLERVFSQHGYLQALGGAETAKAPANAVSYVKNRNLRTLLDDIMAALDMGANAVMADAMTVSRDVRCDSPYASKCIENGALFEGGKPDDMTLLISVIGESDDGEPSEQFSGSETAFPLPYRDWP</t>
  </si>
  <si>
    <t>Q4Q3D3</t>
  </si>
  <si>
    <t>MISSTRTLRCASQVALRFGHRGACAIPHPKKAYRGGEDAYAFHPYCIGVADGVGGYASYGIEPAIYTRNVMRFALEYVEREASRSKRATALAALNYGYKKANDARQPGGCPVALATIVDNTHASLLNLGDCGLVILRQGKLLYRTEIQQHSFNCPYQLPEDPPSAGEQAKIEVRAGDIFLCVSDGVLDNVELDRLLEHLGEVPATGCRNVAETIGQEAFRNGQDRRYFSPFARHAEEAGYRYTGGKLDDITALVAQVTADSEEGTANCPPLITMLLNLDK</t>
  </si>
  <si>
    <t>LmQ4Q9N3</t>
  </si>
  <si>
    <t>Q4Q9N3</t>
  </si>
  <si>
    <t>MGARHSVPLRPNGQPSAQALAQANDNVNSWGTPPDEAPEDEKDPTELVLQSWAFCKAKPTPQKMYRSDTDERKRRQSVSWRKRASFIELDCGEDSFFVANNYKVIGVADGVGGWRAEGVDPSLFANALMENAKLFAETHRGERDPEKILDAAYTKVVKDGIVKVGSSTACVATLRKDDDGSHKLDVANLGDSGVMVVRNRSMYFRAHEKVHGFNAPFQLAVLPQPMVGRAFSDRVQDCVRESVPVQEGDVIVMGTDGLFDNRFNSQLAADAGWIGKVEESPIAKIPLVGFFLSGILDEKIDYVDPYRVAQRIITDAYKTSVNPDTNSPWASMLRQFGQTDAKGGKPDDITVLLSRVSTREELSNSTSW</t>
  </si>
  <si>
    <t>MbA9UVZ4</t>
  </si>
  <si>
    <t>A9UVZ4</t>
  </si>
  <si>
    <t>Monosiga brevicollis</t>
  </si>
  <si>
    <t>MWATGLWGLCGRSRLHGAGVGPAGWMTAWRFLRAGQRAASPILEFDILTSDARAAGCECNALVKVEGSRNSFEGRLHPKSGLFERGQREIFRERCDDLGRIRALVIGPDRPGKDDGWLLNSVILRILDDDNRLRRVFTFECNRWLGGRHEASNPTLSVTLTPQQSVTPDEVRLKTQEKPLSLIVHSVAYPHPDKVQQGRKGLVGRMQGYAGEDAYAISHETGPLHGLFLADGVHAWHSEGIDAGAWARELTLGLAHQHDSAASAYAKAPLAERVRPGLTLVEMVEHVYQQLLTDGVQGSSTLVSACFDGSTGALDVYNLGDSGLSVLRRRGTIGGADVYGVLYRTPVLEHRFGCPYQLGHHAQGDTPEAGLVKTLALQPDDIVVMGSDGLWDNLLPSDMARICSEPSSRRTLHHRLAAAAFNVSLDRNADSPFAREATEELNMFYSGAWHGVVEGSCPLSCRARRGFNMPWLPRQETKARAVAIHLPIYPPPCWQPPKAAGCQVCSKPVYYMEKLEADEKVYHKTCFKCSVCKKSLSAGTYAAMSGVLYCKPHFKQMFKAKGNYNFGAHASDKPSSYTVTTKASSVPARPASSEKAVSAPKAAPALAERMKAFHGQPPVNSVVGGNTTPAPPTVSDKALRESESMAKRGGVAAIAARFLTTQTEGTAPQAREAASRRRSSTAKVAEVARAFAVTAAVPSPAQEPQGSKPEAPVRATPRASGVSASGAVKCDVVPPKTAVTANQSVRGIRALFEKISATSTTPAPVTICRPKYVFNGSLVGQGADAQAVQAERPGESVQEAKVTTVDEHVASPISTGASDLDAQVAKPEDVKPRSRTVSSVEAEDDDNSSADEEDDEVSDEPEQGVTATHGALTDAPILQREASTLSTVSLEFEATSPTLSSSAEMPELKEAVESSEEAQAQPVLKDTLNESEESDEDEDALIDEDPLAEYEPCDGVHDSEENENANEASAAEEDAESSDKAPAVHEHRLSRRLSSLLNVADAFDVDLENLSIVDQSIQDPESDTTKENSNRGSFISLDKERVQPVLPPGKIPPLGRRLSSMMNLTNFLETDFTHLEALEVAN</t>
  </si>
  <si>
    <t>NgD2V3D8</t>
  </si>
  <si>
    <t>D2V3D8</t>
  </si>
  <si>
    <t>Naegleria gruberi</t>
  </si>
  <si>
    <t>MESLGDDAYFTFDSTTHSMIGIADGVGGWNRNGSTGIAALVSNRIMSECLKCCENGERDPRNVMKQSFENIVKDNLSKGSSTVCIASIDKMANKLSVCNFGDSQYDIILLFTDGVCDNLFQSEILEICTGLDTSYEIACSIVKKSKEKTRTPSTDFAEIYPTPFSKSRNLKYTAKPDDITCVCQIIE</t>
  </si>
  <si>
    <t>NgD2VGQ6</t>
  </si>
  <si>
    <t>D2VGQ6</t>
  </si>
  <si>
    <t>MIDESSSTITSSLSDSKEDANGLISCSCSSKTTRYRFLASVYGFSKIQYYDYSDLSKLREDELNLGEDFYFYTNYYLGVSDGVGGWSSYGVDSSKVSRDIMNNCKYYASEEEKCLINSHNGTVLKPNEILTMAYDKELEYYNQLNIDKPLGSTTACVLHLDSLTCSLSYTNIGDSGFMILRKSEIENQQQTLFVAKDRSRIINGLGKAPYQLSFLPPRMIETKEYFHDSPSDAVTETNIITLKEEDIIIMGSDGLFDNIKTDYVAEYVNEIFPNGSIDDVPKLARELAEIARNQHRKIDDIVCLCAKVVKH</t>
  </si>
  <si>
    <t>NgD2VI18</t>
  </si>
  <si>
    <t>D2VI18</t>
  </si>
  <si>
    <t>MPRIAKFNQYRKVASQNQSLSLPSSNSFPFSSLLTPTKATNSADTFTSEAATSQINQKPSNTSFENPDSPSYSQHPQYIEDLFDFIEEEEDNLSISSFQHSAAGSKSNNLTLNTPATTTAATLFIHSEAAAEQQNKKYKDLFCTSTTTSQSDLPSSDQASEPMFQKTTTCLASKALSNSHSLVRSVLPTHLFNNSNWTVSSTTTTTNTSTNNIFKHFHSSLLGMIPLKYQSYNNLNTCVQNAKPSTTSDVPQYLYRKQQQQEKPVGASIPSEFDFTIESHAKQACGFGVGKKFAAPKSLDSSDYKEQCGEDAFFTFENDNYTIIGVADGVGGWAEVGVDPSLISNQLMYNAKLVCEGGDSQLLSNPNKILQMAYDLIVNERQVLAGSTTASIASYDKNTKILRTSNLGDSGLAVFREGACIFQTKEKQHYFNCPFQLGVVPPGNSTAYHDLPEHAVDEEIKLEKDDVLVMATDGVWDNLFPESVGNLIWDMKDNLLANSSQGTPGGELQACELARRVTLEARTVALNRWARTPFAVAIGQLGGKFDDITTVCFIA</t>
  </si>
  <si>
    <t>NgD2VM13</t>
  </si>
  <si>
    <t>D2VM13</t>
  </si>
  <si>
    <t>Phytophthora capsici</t>
  </si>
  <si>
    <t>MNAAHYLLDRMRTCKALTDIGDKKSRGCFASVGSATHSFHGDDAVGFGPSYMVVADGVSGTMKASGVLARMLVAETLTSLAKLRKRSREEPPCAEDFNQSMQAAIKSARKLAKRKGRLDSTISAVYFDETSRQMFVYTIGDCKCVVFRGSELMFESDSIIYDFNVPAVVSSNQSINYAAEVQIQTFEYEAGDVCLLFSDGVHDNLYVDDIAACLASTVSASSSRSKGGAAEDMARRIVQRSKETFTSTTEFIPFAVSAAGFCREALAELEANKTVDSEEFERFRQKCDTIPSLDVQRAAFAKERRVRQLAFYSASNLLAFAHKKQGKRDDISVCTAVLA</t>
  </si>
  <si>
    <t>MTQSHHRAFHFSSSAAKPAAKDSNSRVASAASFFLDAKAACKGKRCALGKDNSGIGANPATCGEDSFFITPDVVGVADGVGGWNDNGVDPGKISRSLMRNAAVFVRQQTANNESSSTQQVLAHGYNQALLDDEVEAGSTTACIVRLKQSPEGKPVLEYSNLGDSGFVVIRDGEIIFRSKFQYYGRAPYQLAKIPLRFKQYGAIENHPDDADSGEIDVQDGDLVVLATDGVWDNFAPDLEKAPSQFPPVLSWRRYWSGELASFVDVIAENPDKAAESIVLASLRHNLKPDDITVIVAKVVVMAAKL</t>
  </si>
  <si>
    <t>Phytophthora sojae</t>
  </si>
  <si>
    <t>MQRLVALAAGRRLRPSASRLPRAVAALSACASWASPPSSSARARAFSSAKPLPSPSRMSVADLLEVSKQFRSKQTNYILEDQTLDEAVKCLVQNENSATLVVVNRQHQVVGLITNRLALQRVVRMRSTGKRSDWNMKVSEVAIPARKVLHVSPEDSLEDCRAVMALSGVGELPVLQGSKLLGTVSLTDIASLIHRHDAQLNPDPTSAKSDYINLILPRKGLPANTSLDQTVVQHKSVHPNYWSYYLHSFAMSIPHPAKKDTGGEDAFFLGVVPHGEEEGGAAAPVPEERPIDIDPSVPTVTNGTQGPVDVLAMGVADGVGSWFEKGVSARQYAQELMVAAHQAVQVSYAKDHDIEPSEVLHAAWSTVLQKEIVGSSTACVLALDPEQGELHGVNLGDSGFLIIRDKTSDLETARLRGTLDGSLMRKIINREQDLTPAGRRKGAHVTYRSPQQLHYFNCPFQLGFAGADLVSDVVDDLATGTHSPMREKPLFETPENGMRLRVPVLEGDLIILATDGLFDNVDEEVLLEIVRAEPDLETMTRKLVQKAYDLSLDRTRDSPFARLAKENDLLWGGGMPDDITIIAARVTKHRSKEERAADAAEAAASY</t>
  </si>
  <si>
    <t>A0C6Z0</t>
  </si>
  <si>
    <t>Paramecium tetraurelia</t>
  </si>
  <si>
    <t>MRPSLNYLRQLRNQIVWSASAIGLTTLTQTNFCTTKEYYFNYGSHMIPHPEKVHKGGEDALFADKKILVVADGVGGWAELGIDPGLYSKELCKKLEEAFKQNPEDLKNPKKYIIAAHKVTKAKGSTTVCVVALNKSELKSSLVGDSGFAIYRKVDDKYQLNYKSQEQQKSFNFPYQIGSEGDNPNVATDETHKVQVGDLLVLGTDGLFDNMSAQQIQVVIEDVIKTEPNNPQALAKSIANYAYRLSLDPKYNSPFAQHAKQSRLRYMGGKSDDITVIVAFIHEQ</t>
  </si>
  <si>
    <t>A0CTS5</t>
  </si>
  <si>
    <t>MIFLLFIIEVYSLQFQSFVHIIPHPDKVAKGGEDAYYANENLLAVADGVGGWNNQGVDPSKYSKTLCENIKEYSHLDNPKEIMQIASELTNHILGSSTLVLMKLIDNILKVANIGDCGYTIIRNQEILHQSQEQQHSFNFPFQLGPQGDSAQLAQEFEHTLQINDIVIVGSDGLYDNLDENQILKIINEYGVSQSSAQLLAKTSFQYSLDKSYSSPFAKRAQKSRIRFMGGKSDDITVIVARVISSNEL</t>
  </si>
  <si>
    <t>TbQ386X6</t>
  </si>
  <si>
    <t>Q386X6</t>
  </si>
  <si>
    <t>Trypanosoma brucei</t>
  </si>
  <si>
    <t>MHVVKLLLRHNVGGRSLAFDLRAVNLVSHPKRSTCGGEDAFLSMSEVQCVFDGVSWWKEYAGVDSGLYSAALAKFMYSFVEDDALGSLPLSSCELLQRAYDACLSDEIHGTSTALVATLQRPCCAADASCSVSAKFSNCMLDVCSIGDCTSMIIRDGRIVFVSDEQMHSFDYPFQLGQGSADIPVHSLQYRVVVRPGDVLLLGSDGIFDNVFKHDIAELVWKFVGPVCGRYALDFDRPSQYDVATKIIPPDDVLRALSAGVDEVVRVASANARDVKCNTPYSNKAIENGANYRGGRLDDMTLLGSIIDEKFDLDRSVQLAESGVLLPTPYRDWP</t>
  </si>
  <si>
    <t>TbQ57Z96</t>
  </si>
  <si>
    <t>Q57Z96</t>
  </si>
  <si>
    <t>MGGQSSVTTTPEQIPVNGKSLDWGPPPDDIPEEERDNEELVLQTWAFCKAKPSPAQNYRSDVEERKRRQSMLWRKRASFIELDCGEDSFFVSNTYKVIGVADGVGGWRDEGVDASHFANSLMENAKHFSETHRKELNPEVILQSAFDKVLHDKVVKAGSSTACVVALQKDSSGEHYLDVANVGDSGVLVVRNRQVQHRVHEKVHGFNAPFQLAVLPPHLQGRAFSDRVSDATREKIPVQRGDVVITGTDGLFDNRFNISLAADAGWIGHVQGSALERVPLVGLLLGPIFANDKVAYVDPQRVAQRIVQDAYKTSLDESAHTPWASMLRKFGVEDAKGGKVDDITLVLSRVTTREELNATSTW</t>
  </si>
  <si>
    <t>TbQ585I2</t>
  </si>
  <si>
    <t>Q585I2</t>
  </si>
  <si>
    <t>MFTPSTRFLCSARPLLWFGRRGVFAAPHPEKAKTGGEDAFVVHTSGIGVADGVGGYASYGVDPGVYTRNVMKHTLRALQEDDNRGTIGALQALTYGYTEAQKLKQPGGCPVTLVTLLDGRFASVLNLGDCGTICLRSSKLFFATEPQQHSFNCPYQLPEDPPSVGDRTTLEVSEGDVFLCASDGLLDNVDMSDILRHLDAVNRDGCQRVAENLVACACRNGANKGFDSPFAKQARAVGYHYMGGKQDDVTVVVAQLTRGTVAPDDCPSLITELLDVHKT</t>
  </si>
  <si>
    <t>TcQ4CSE9</t>
  </si>
  <si>
    <t>Q4CSE9</t>
  </si>
  <si>
    <t>Trypanosoma cruzi</t>
  </si>
  <si>
    <t>MMFACSRRLFSAASVQPLLWFGRRGAFAVPHPSKAKNGGEDAFLVHTSGIGVADGVGGYARIGVDPAVFTRNIMRFTRQALEKDQNRGTISALEALNYGFAETQKRGKPGGCPVSLVTLVDGRFASVLNLGDCGTICLRSSKLFFATEAQQHRFNCPYQLPEDPPSAGDRTTLEVSEGDVFLCASDGLLDNVEMSDILRRLENVGREGCQRVAETLVEEACKNGADEKFDSPFAKNARAMGYRYTGGKQDDVTVVVAQLTRLDIEPNACPGDIAEFLKLPTE</t>
  </si>
  <si>
    <t>TcQ4D043</t>
  </si>
  <si>
    <t>Q4D043</t>
  </si>
  <si>
    <t>MWVQSRLLCRVSKDNLLSFYYRCVQFVPHPLKQESGGEDAFLSLVGVQAVLDGVSWWKENTAVDAGLYSAALARAMYTYVEEELLGDNPSSSLALLQKAYDACKADEIEGTSTALVATLQPPTEEEVALMGLEDRHKNCILDICSVGDCTALIVRRGRIVFITEEQTHDLDFPYQLGQGSSDTPCRGLKYRFPVECGDVLFLGSDGVFDNLFPHRVAELMWKVLNNVCLRHFSGVPGNWGRVELFENTMHALARGSEDVIREAWNCARDIHSDTPYARKAVAGGAYYEGGKQDDMTLLVSVIDQERDAGSGDRIVRGAVMNPYPYRDWP</t>
  </si>
  <si>
    <t>TcQ4DGU4</t>
  </si>
  <si>
    <t>Q4DGU4</t>
  </si>
  <si>
    <t>MGIWQSIPVPPEVVQAAANNTSNWGLPPEEIPEDEKDVEELVLQTWAFCKARPSPAQSYRSDVEERQRRRFVSWRKRASFIELDCGEDSFFVSNTYKVIGVADGVGGWRDEGVDPALFSNSLMENAKLFAETHRKELNPEIILQSAFDKVLNDKKVKAGSATACVAALRKEDTGKHVIDVANVGDSGLLVVRNRKVLHRVHEKVHGFNAPFQLAVVPKHLRGRAFSDKVSDATREKVEVQKGDVVIAATDGFFDNLFNAAIASDAGWVGKVEGSVFERVPLVGFFLSAIIADEKVAYIDPQRVAQRLVQNAYKISVDEEAHTPWASMLRTFGAADAKGGKKDDITVVLSRVTTRDELNTSNIW</t>
  </si>
  <si>
    <t>TtQ22BA7</t>
  </si>
  <si>
    <t>Q22BA7</t>
  </si>
  <si>
    <t>Tetrahymena thermophila SB210</t>
  </si>
  <si>
    <t>MASRIAQLSKQFLNQKSVYSFATAGKLSSKKINQFLAASYMIPHPEKAFKGGEDACFCNNQILCVADGVGGWAQYGVDPGLYSKELVKHIEENFKNKQSEYLLNPQQLIIDSHSQTKATGSTTCCILTIDEQKPIVYTSYIGDSGYAIFRKQKKSINPIFVSEEQTKSFNFPYQIGSEGDSPTKAWTFDHQIEHNDIIVCGTDGVFDNIDENQILNCIKPFWEYNDNITDVNLLSEIIAKYAFKLSVDPVYNSPFAKRAKKAYYNYRGGKSDDITVVVAQVKLLSEPKHQEENNE</t>
  </si>
  <si>
    <t>TtQ23WR9</t>
  </si>
  <si>
    <t>Q23WR9</t>
  </si>
  <si>
    <t>MLFAKKFKNFFTKKRIQITGGVALSFGLLAYIQHQNQDSSCREKKHVNYFDFSVQVLPHPDKIAKGGEDAYFADKNLLAVADGVGGWAEKGIDPAEYSRGLIRNVEQNYKSNVLKYISNPKLLLIHSAQATQIMGSSTLVLVTVDQEKNILKTSYIGDSGYCIYRLDEHNSPRLVFGFKEQQKSFNFPYQLGGMGNGDNPSTALEFEHEIKDKDIVIVGSDGLFDNMSFEQIRQQITQYVMKDKIVDVQSLAKDIGGQAKTFSLSWLYDSPFAQKARASKHYYMGGKSDDITVIVGQVRTD</t>
  </si>
  <si>
    <t>TvA2E6S6</t>
  </si>
  <si>
    <t>A2E6S6</t>
  </si>
  <si>
    <t>Trichomonas vaginalis</t>
  </si>
  <si>
    <t>MLSGIYRSFSAKLKFIASAANIPHPQKAHFGGEDAWFINEKNNTIGVADGVGGWANVPGANAAKYAKDLMKNCSDNSHLNTSLEILRKGYDLMDPKLLGSTTAVIAAIRDSKIDLINLGDSGASLFRGVRTIFETSPQTFSFNFPYQLGTHSETVPENGDRKLLEAHPGDVIILATDGVYDNVWASDIEREVNRAKKLSVPQKIVKEISSVIADMAHKNGLNTRYDSPFAAEARRNGYGGQIGGKLDDVTIVSAMIVNE</t>
  </si>
  <si>
    <t>TvA2FNQ8</t>
  </si>
  <si>
    <t>A2FNQ8</t>
  </si>
  <si>
    <t>MSNVNQLPNPSKLFRMGDDAYFISNEHNSFGVADGFGVFDPSHGDNSSYWPREFMSLCKEHSDLSTSYEIAKTAYENLARNRSGSTTFSIVKLSPEKLYFYTLGDSSCAVLRDYKLVFKTNNTVHDENFPYQIGTVNNVSIEAGTKQWVIPEFEDTIICATKGLWKNVGKQEIERIATKSWMATGIPYQYTKLLAKNLADAAVIHATSVKSKASDSDDFIHENLHDTTVVASYVCTNEDQ</t>
  </si>
  <si>
    <t>Photosynthetic Eukaryotes</t>
  </si>
  <si>
    <t>Bn128656</t>
  </si>
  <si>
    <t>Bigelowiella natans</t>
  </si>
  <si>
    <t>MVELPTPIFSLDAAVFGRPKTFIRRPGLYIPQNSDSEKANTIREKEQMGDDAFFLLNRFENQGLSSFDLELEKDDFWSYYSGYLERASAIGIADGVGGWRDVGVDSGDYSKHFMFVTKEAMTLEGKEIARSRPQTYEFNMPYQLGNQELEECCNSAEDADVYSVPVREGDVIVAATDGVFDNMSERKVAKLVTQSIDDGRDLQDVARALVDEAFKMSLRPNARTPWSRSMTKETLPRWKRALGYKVRGGKRDDITAVVAIVRGDYNF</t>
  </si>
  <si>
    <t>Bn133658</t>
  </si>
  <si>
    <t>MHVELVTGEEDEDRTMSMSTDQAVVLGEESDNEANPDTAHGAVSSRVHPSHDTFTFNLEHFNDLPPDALIKGCKVSLEGYTGGVWPLQEYLLRTHECDGSWQECKMRRIDPGSAEKKLQAKSAFSDGSWPASVVAEARGRANPNGDFQVSEIGENGGFFGDDVYFWAREYPRSNKSNDSSSKGVAYFGVLDGVLGAYALDRLLAHNSSEPHRLKAALEGAVQRTVKKGYKGSCTVLAGAVDLETGILTSVSIGDSVFVVLRRGELYFRLPSQQIGFNCPLQVGHHPQANSVPKEALTCQLQLIPGDIIIAGSDGLWDNLTDEMLQSCLEEAKINEFDATTSRSASTNEEMRRESLALLADKLIENVAQISRNPNAPTPWAVAASKEYEKKIRGGKSDDITVVVLGI</t>
  </si>
  <si>
    <t>MIIPTYDRFDFGVSILPHPDKRNGVCHACVLRFAYPNVDLGFTASTYNYDEQGEDAAFVCTKSGMIGVADGVGGWAEKGIDAGLYARSLMINAQKVSSFFRENGDSTIFTNKVLVRAHQATNDPGSCTVCLASFHGSCMRAVNLGDSGFAVIRDRKMLIKSPPQQHSFNFPFQIGSGKDNDSPSMADLYELELQAGDAVVLGTDGLFDNVFDDDIISVVEQSRKKEMSAQQSARNLALFAQELGQSATIRSPFSVAAARDGYLFVGGKLDDTSVVIAFV</t>
  </si>
  <si>
    <t>Bn67247</t>
  </si>
  <si>
    <t>MVIVCKVNERRRYYSLKKHLQETAVIPFNFTREVASRGGIMANDAFGSPPLTPFQRRGFVSRPITSAVMAISVLAAAIIALDSIEWRRLRIAETYSMVAPPLGGPLPSSASSSHVGAAVPASALGMMASGLLPSATRSKASLYRRQNTKQQRRRRRGNLIKCRGWFDGLLNLGKKKVLVFRSAGVLLPKLESQLRGGEDAFFMSRLGGEEGVGDTSLLMKHSADGINKDKKSKLGMVVANLEAATVLGVADGVGSWSQYRIDPGIYAKQLMMNTARASVEISKKGAKELSAAELLDIGHSKTKLKGSTTTTVACLKGNTLSAATIGDTAFVLLRNGKIYFKSPTQEFEFDTPYQLADCDISEGFGEFSEPDDALLYTVRDIKPGDVLVMASDGLFDNLHDYEIEQIVAEKLQQGNNTRNFLISPRYGADGISRELIERARAHSLDPNYISPWAQEKGQTESLGVIGGTLRKLGIKAVVGSGYRGGKPDDISVITGIAQYLIPGTDLFLPI</t>
  </si>
  <si>
    <t>Bn72159</t>
  </si>
  <si>
    <t>MQRPPPRALRWPWTLGICLSLTVLHIQSRYGAEPGALGRGRRRGLPSASSSPVDSADVGVVRAASTHVRRRMRRGSKWMGGWWGGGEATAERKGQADATHGNNNTIGEDGCTTDKTDRGNAPITPMGATSTADDAATKAGEAASEAWQAPEVNVKAQPIPMNKIPVRTPEGNVLMMDPEELMLILEAQLKNRTEQAANVSSGNSSSVDPNGGAQGSSSSSTAKELSSSQPNTYERLVRDSWAFDAAAAGACKPERPHTHTAKGEIGEPDAHALLGSGRGGRVHTCVLGDSSYMVLRNGSIIHQGPIQEHAFNHPYQLSDRLIVAFTRVQSSQPVMCDYPKDAKSDSHQIEEGDVILLMTDGILDNLWPQDIEKITREWQRSPQFSKNTTALAEAIKNLALEVSQMPNVRTPFAAKAEHEGFIVPGGKSDDIAVVAATMSLSQNAKEQGGGSSSSSGRNPTGSAAAIGGDGNNDDDNSLNIKENADLDRGKECEDDGTSTAAINENHITNDTNNGNR</t>
  </si>
  <si>
    <t>Bn86085</t>
  </si>
  <si>
    <t>MYLTVTSKRQPRLAVHEQLYQTASPLSDVVYVLRFFVVVFKSFLTTSWPPRHLRVGLFTLAHKNRNAKSWICSNSAASADINEVVAEPSAASSLSSSELSEAEAAAAKTKSLGLIASAVVSPHPAKVKKGGEDAFFFRSSLDGGAIGVADGVGGYSEYGIDPGMFSRTLMQQLSQSEAKQTQVNPASALREAQEATRLPGASTAVVLQLNGTSREATYANVGDSGIRVLRDGKIVYASRPLMHGFNCPYQLAYTRLSPNAQTIKDADIETIPVLPGDIIVAATDGVFDNLIMTMIHQNSLWINARRFDSDIEEIISDEESAAGSSDLELVKSTAKALADEAFARSMDARYMSPFAQAKGEQQGGFVFQKPIGGKPDDITVVVALAKEGGVAGAESEVLRSQKEWEQAQLVVQKLLEGSEDVVRATQEALSAAESAGMVASARPAASGPRPKKKPSSGMQVFVESQVAAMDKAQLQRTLGQLGLPTSGKLSSLRQRLLDYRE</t>
  </si>
  <si>
    <t>Bn90739</t>
  </si>
  <si>
    <t>MYWLAIAIVVQASATPRLYNGRRALVTSNQFQRVTSPPKIKFRGINSCNHVSQQTRAFWALRELISVYPSILKATAVDAVTKIKEQKVVVAAGSLIAGAKESRIVGFVADAVETNPKTSAVIAGGTFLATYLARRATARNNARREAAGALTGNGAAPPGVLQKSLEAGSLPSKRGKGEKESATNPSSRLSKISGISRPVRALLSPPLPLQFAVDGKPVDLEVALIDLYMCLRARLCSRAACLRYASQTLRIICKYFVERAHVLERLLSDQEEDGIDVDVDPTASSISFRFSGSNGAILRVAGLGGKGGEETSTLIYVLSKTQTLARIPVFPGEKRRLTITYSPPGPGVKSQRFYINIRRISNTAAIQQVALGNSTEEYELIPGFTPEQSRYSFSVPQDFRSMTLLVKAAGAGGSVSFGDSLFTGSKKSVSLDRWATSDRIVLAPGPNNIKINTVSEDRMERRTYTIRVVRESKHLVMNTAAMMLPKRDKILKGGEDAFAIAGPSFRVTSGELLLQNKSMTVKSSSTNGPRSVQRNFLDFREASVMTASPRASLIAVSDGVSAWDALGVDSGAYSRELMERLCDTYMAAEDEDQSANPSEGSVQNGGSGPSSPRKQRASRTALSLLSRAWKGAKTVGSATATLVRLEDTALSAAVVGDSQFVVIRDDKIIYTSPVQEIAFNTPYQLPAPDGNPSHLEFQSPKDARKITLRDMREGDVVILGTDGFFDNLFPEDIKRITRDVLKKEPIENVPAALTEALLEESFKVSEKITGNSPWAKEASREVKKEAARLRRAGEDVEYELAFGGKPDDITVVVGVVTN</t>
  </si>
  <si>
    <t>TpB8BUE5</t>
  </si>
  <si>
    <t>B8BUE5</t>
  </si>
  <si>
    <t>Thalassiosira pseudonana</t>
  </si>
  <si>
    <t>B8C6M9</t>
  </si>
  <si>
    <t>MTTRPLPSAASSQRQRKQSTCLYADPTPLATEGDWAAYLDEETTGYIYYFNGVTGESVWEKPTKTFPDVTAAADGSSTNNSGGGIASGIGKKDEGGGGLFGAIFGKDKSSIDEKKKGLDVSKIATNNDEFLSELDIVIAEAEEAIKIAESLESSPKKGLFRFGGGSGAKEAEELIADAEERTSKIAERVEKKSIFSSFSFGSKAAEVEEVVVEEEVVVAAEENVWVEGLKKNLFQRTYDSFNPPKTKTTPEKKMVAIQEPSVPKEKAQVSDSDFLDVIWGAETSSRPTLNIAEMMKAFQVETKEKSGPVEEVSEEFRTVSLDMALQVKPHPEKVSWGGEDAGFVNVHGRTFGVFDGVSGAEKVKGKKLYSFSLADSMKKKSGGNKNGLSVGELTEFMTQSKEVADTEGTGASTAVVASIGEDNVLRALNLGDSVCLVVRDGKVAARTREIIHYFDCPYQLGEDSPDRPKDGTTLQADIFPGDVIVAGSDGVFDNLSDADVIELVSACSPKANASVIAKKIVEQSRMVSLDSEALTPYSRAARGRSGYASYQTGRGGKVDDVSCIVV</t>
  </si>
  <si>
    <t>Unassociated Algae</t>
  </si>
  <si>
    <t>Cm177C</t>
  </si>
  <si>
    <t>Cyanidioschyzon merolae</t>
  </si>
  <si>
    <t>MTRAFFWAAEAAANYRLTGWVFAQGASAASCSFRPWSSLASNRTEAGLRNVAERRRAAWYAPRVPSHAAWWIVCSRRLHFQAGVAMIPHPNKRQRGGEDAFFLTKRAAGVFDGVGGWSALGVDPGLYSRRLAELVRAGTESMDASGSLVSVLDQAAASNDVVGSCTACLVALSTPLESAEVVSRRGTLTCVNLGDSGLLVMRKGDVIFRSKEQQHYFNCPYQLGSQSKDTAYDAFVDRFEVQAGDWFVLGTDGLFDNVYDKEIVDCIQDWYRERTEKKAAATDVPPAERSRANAVIKSTLKSEPDGHARREMHIATEPNTCAPAPAMIVDGAPVLQDLATRLAQMAVTLAADENRMSPFAVNARSAGFWYYGGKADDVTVVVGRIVRSTS</t>
  </si>
  <si>
    <t>Cr1g009700</t>
  </si>
  <si>
    <t>Chlamydomonas reinhardtii</t>
  </si>
  <si>
    <t>MLQHRNFPGTWIVGAKQRQILGLSDASIHDYARRRTARSRLAVVAGKFTVNVAGLNGASRQAIQTIPAPQPVLTPTPFLGGMLPYLAGGMLALTGAAALVKGVLDRRRASEAGAGKPAESADAALATASAAAAELKQMSSKVQEAAATAQSIQERVTEEAAAAAQRQQQLEQEQARAAQAAEELQAEIRAKERELQQLRVASPAAAAAVEAGARQELKESQRKSELLEAMVGALRERLKREEDRNTVLAVEVQEGRVELARAEVERRELLARVDDLRAELADTQEQLAAALSHATRLEARVAALVVENADLEARVGGLEAALAGRADEAGAVSAAADERIRTLQAAADEDRLALARLQGKLAEREAQLQSASETEAELQQAVEAAKAAAQEMAAVLRHRDADVQLLREQLQTAGTSEELAALRKQLSELQKQRDGLQAARHAELTALRDRVRAAEEDNSRDLKQLKEKLAEAEAERDAQVANLRAALEETARQAAALSDASREEGRAEAEEELEELRGQLQEAKLKAEQASARRVAEVSELRSSLEVSLREARGEALAAREALAAVKQQLDGLLSEEWVEALEEELRQSVQPGYTPVAKPLPLSPELTEAMKSLEARESRLQEQLESLQRELAELQSAAVARLGPALVARAQELEGAAAKCRQVMRAREAVKDEPGMTRVVQQLAALTSELGSLYRTVMTPEQRSRERAVRAELQDRETEMRGVVEQRIKLEQQRELEEADAEEKRKKAKAAAHGPGQDALRQLVQGRVRQLLREREAQMQQQARAREAQLQAQLDAVMVNSSDAQRRELKVSQEAVAAQVRHLETSWKAQLEASNRALQEAAADKNRLAAEATLSTTQVRQQLSELDSLRSELSAAQSAVAALRRAAESSKQAAAQQSAGAASEVSQLKAQVARLEQALQERERQYAATQPRQSPPTTSFVANPAAAAAGPLRPPANAPLTPLRTAPPVPPAPRPTQQAQPQAPRAVSQAPPMPPGPPRPVQQQAPPQRPPPPPVQRPPPARPTPTAATQLPTPPSLPRRPMPPTSTPMPQQQAGSSGPRPAPSTQPAAATPKPRPPQPPPPQLQSQQQAASGGDFAPGSANSNGASHKPITPLRSDWPSQYAATAPGSGGSSSGMGSGSDAAAAVGALGSAIAAAAAQVAAGASATPGAAGGLVGGAGSSPGLVGAVTQTLAEVASAVAGEVAVGLVGAIAAAAGPPAQAPSGGASSSFGASSPPAPAGTNGAPDSARPRQQPQQQQPTSRGVTSAAAWGQKPPAPPEATAPTGATPPIASTSATSASVAGGAGFSGQADGDGGDVRTIWSKILTSPKDVPPPQPSSPSWPPPQPPQPPQPGPDLPQIQLRPEFSKPGAAAAPAAPVAPSAPSSGDVGASGSSNGAAEADPWARSSAPKSSTSSSSSSTAGRPAPGPSVSPPPSTSTFAQAPGGSSDAAILNTIADLKSATARLDQQASAAAKQPPPQLPPPQAAPQQEQQWQQPLTPLAAAPPQSAYLSDFRRPLPPQHPASDAASPASAGDDDDDDGYIDNGAPTPSSSSSTSSSSASSGGGAGARRAPPAVPVVETWKQRTTGMPLMQQPSSAAAPPSAKPPQPSPPPVVPPKGSRQEPLLPQAQAPPGKVPEPPPLTPSRPAAVPSSSSAAADAAQQPVRSPSPQRPAPAKPAAPKRPSAAEAAMAAAANAPAVAKRAAAAMPPPAKAPAGFSTPPISEWGRPKPAPEGQDTAAVPAGAAIAAAAAPSGSTAAATSAATSSSGSGAAAAGSAPVSPVDSAFLSQDELGAEIAAITQSIVQRAGARGVDITRPGTAAAKVPLPAAAGPTTTTPGPLAVVPSAAAAASRRLQLSVSGYVLPQLGKENGSEDAWFSVTPLGGTATNGVVSAGAQPAGTVSALGVADGVGGWAQANVDPGQYSREMMAAVARAVEGKTSVSDPRDLLAAAQSAVRTVGSSTACFAVLDGSRALLSIANLGDSGCRVVRRGALVLATSPQEHTFNMPYQLAHPDNLPDTDTAEDAQVYQLALEPGDVIIMGTDGLYDNMWDEQIVALATGAVTALGPALGVTAGMAAAATAQPAAQQLAATLANTAFRHAQDPSFRSPWAVELANQPDATWLQRLFPRGGKMDDITVVVAVVTLATVYQE</t>
  </si>
  <si>
    <t>Cr1g010250</t>
  </si>
  <si>
    <t>MRFAYATGSLGATARPRGVVATVRRHPQTCHGAKFGAYRNPRVALWLLRATRDDVSSEEEERSLLAALQLEAQLEAELRDLEAELVRAQQDASTQVEGAREQLKESQRKAELLEAMVSALRERLKREEERNNQLTGEVEAGRAELAKSEEERKALQSRIAGLKTELVDTQGKLSLALRRSADLEARVARLAKQNAALALRVGELEEEMRERAAAAGRAAEAARDRIRELEAAADEDALQLARLQGCLAERESQLAALRESEAELQEVLEQSKAAAEQMDAMLQARDAEVARLRGALKAAAEAGEQDAAETARLKQQLSLLQSDRDVDVARLNAQLQESAKQAASFAEAARQRAESQALEVSALKEQLEDARIRAEQASARRVAEVSELRSSLEVSLGEARGEALAAREALAAVKQQLDGLLSEEWVQALEDDLRRSVMGGSGAGGSRPPQRQAPPSPAQVQTQQALHSLEAREQVLRQQLESLQRELAELQSAAVARLGPALVARAQELEGAAAKCRQVLAARQAARDDTGALRASQQLDQFSSELGSLYRLVMAADARSRERAVRAEVQDRESELRGLLEQRANLLEAAAQAAQRDSEQERTASGQAAAASAAGGPGASQAALRRAVQVRVRQLLREREQELQQAAAAREAQLQAQLNARLAESKESQQRELRAVQEAVSHQVRVMESSWRGQMDAFARSLQEAAAEKERAAQQASSAAAQVRQQLSELDSLRSELSAAQSAVAALRRAAESSRQAAAQQSAGAAREVQQLSSQVMQLQNTLQKRERMYAAATAAASAAANRAALIAPVVLPGQRQPPQPQPPQQQAPGSRPQAAQPVENNIVVSARPPTGSSSSSSSSSSSGGGSSSSTVRTPSPRGPDAGRALRMPPAQPPLQHIPLRPGYKPDAQQQQKSQSQAVNGTPRNPMMQAPAEFITTAKESGSSNTSTSSSASSAATASAGAPPAPPAEPLTPVRQGWPTHFGGSKVTLEREWGGPPSSEPSSSSPRQPQPPSSSSGEPGGPSPWDAPARPYSWPLPPAPSQQQPQAGPGVSGKAPSLRPGPPPPIRLPPGPPPPAQLPPPRTSPEPAPIAAGTSSSSGASASGAAASSGVFVSNGFISSGAAASASTSAANISGAGANAASTGGAAGGSDGPVQLSVWARILSAREDATSSRDSDGDGDGEADARAGGGEQRGLGAGSGAAADEAAAGMMGVWGRLVARSAVPPLPPPTQPVQELPKRIPQPAAQPQPPAWQQAPHPSNEPVEPRDEDAAVIKEYGVELQPPTAAAAVPAAAAPRDRGKRSSVEADDMEEPKDPAAEEEEEDGEQRTYDWRTALRAAQLERERRAGFSTDSSPEQQEEEEEEVEAAALGAEAEEARVEEVQEEAEAAAEEARRRAAAAVQARVATTAPEPESELRPVGEPAQPPPTSSVPAAPASVMVPPSPWSLPPPSPRPSPTAGPAPTATTASTPGPASTTSPPAAPAKPAMTSQSPWRQRKWQPPAPAPPSTSSPPPDPPRAGTAAATSASAAEKPKPAPVPPKAAAAAATQPPPIVKSVLKPQQQAAPPKQDKGKVPTQQQQQQQQQQPSGPSAAAAAMAAAAGAAAAAKRAAAADPAPREKPRSFDVSPISEWGRPKTMPSSDDDDATAPSTSASTAAASSATTAAAPDAAASAAGKAVGGSSTGGNGKAAAGGGRRGAGAQLGSASGGAGSAFVSETDLGAEIAAITQSIVQRASAGSSSSNSSSSSASGGGRVGSGGSSNSKAARDAGAAGVTAAGGAGEAAAEPMPSLAGRTMRLAAAGYVIPRLGKGDKGTEDAWFVLTPASGTVTNGAAPPGGASPGALPSKSVSALGVADGVGGWSEANVDSGAYSREIVAAVARAAEGRLTIPDPRDLLAAAQSAVRTLGSATACVAALSLPDTLSIANLGDSGCRVVRRGALVLATSPQEHTFNMPYQLAHPDNLPETDTAADANVYQVALRPGDVVIMATDGLYDNMWDEEIVSVATTAMSQAAGAATAAAGAGGGGGFLPVPAAAAAAQQLAATLANTAFRHAQDPSFRSPWAVELANQPNATWLQRLFPRGGKMDDITVVVAVVTAV</t>
  </si>
  <si>
    <t>Cr1g036200</t>
  </si>
  <si>
    <t>MLRRGLRGARTLVGAVLELNTQQAASNPLALATASSAPSTSASCTSRHAAALQSRVWLSHAAVQHVATPHTYTLTITTGNLRGAGSLTPAWVQLVGTQGKSERIIVGDTEEDSLGRGTVRTVTVTVSEDLGQLRFVNVQRLGSSISDAGTGWYLEHVVVATPERRRLVFPCHAWFGEADCGGMRGPLERNLLPVSPEDSKERGEPVRIVASGLAVPHPDKVKNDGIKGVNRKGYGHGGEDSYFYCEGKNHVFAMGVADGVFMWREQGIDSGDFSRALMRLSEASVLSGSADVVKVLQDAASGAAAAGIQGSSTACVVLVNQERGQLLAANLGDSGCLLLRPVEDGNAADQSAAPETALDDVAEYSAGASPPEAPAERWAHTVYEVKFRTNQLEHDFGRPYQLGHHANADTVDKCDVATRAVRRGDVLVLGTDGLLDNLSDVEIAEEVAACRGRGQGPSIIAQRLARLAFEASYDKGRVTPYAVAASEHFDMVYSGGKPDDITVLCAVCE</t>
  </si>
  <si>
    <t>Cr3g158050</t>
  </si>
  <si>
    <t>Cre03.g158050.t1.2</t>
  </si>
  <si>
    <t>Cr6g256300</t>
  </si>
  <si>
    <t>A8HY41</t>
  </si>
  <si>
    <t>MFYRTATASQQTVASGRQSSVLHRLAPQLLAARPSISQQHHLNAASPAQWSSANRSAALLGLTRAGSLLAMSCLADEAMAASYTEEPAVATSSFAAASAVATQLPAEGNGKPASTGPMLLASGAFVLPHPDKVAKGGEDWYFIAANHRAVGVADGVGGWSEVGVDAGAYARQLMGNAAVVADESTASAPDAQVELSAQEILERAYSQTTVRGSSTACVAVLNGDSLGVSNLGDSGLLILRAGKVAFHTPQQQHGFNFPYQIGSADSMSDSPSSAQRFEVAVQPGDLLVLGTDGLWDNCFDEEVASVLKYCGEQKMEVAKMAQVLAHYARHRASDSKFASPFAYAAFQAGYAYMGGKMDDITVVICQVQQPAKL</t>
  </si>
  <si>
    <t>Cr7g334750</t>
  </si>
  <si>
    <t>MIALSEAGVDVAGASSHSHQNDDASTSGASPACANAERSSRQPSRGRTFQLSNIVSAARKSFELQPRQEEGAKREADPPPTMKRYYTQALWLDHQAGMHVAHAPPATMMDPPLPPESEEDEHEYVEHVDVKAISLEGLRLFIKQHNISPTMTTAQVVRSIVIPATMGRQGTEALIDCDAWSRFMLPSMDSAEAATARKAAGQLPAYTRMPRTRPITGLKRRAPYYYVVHAWSRPFLETVGMIEAHFKGRPAEHTYVWLDMFAVPQVSPDHSGFLHEIQRAIWYATSTLACIDTAGTILGRLWCCYEMFYTLISKQCAHALIALTPVPLSATQRTALYRKIDSAKAQCSVKEDKKKLKEHVEGYTRRGFPAINNYLRSGLLLPPFDHEAVYLPQAAFEKTEVGLCFCLPFLSEPSKPPSPPPPPEHVAHVPIVPEPSVRKGMAGCGAGTNGAHALAFTEAPLRLVLGACNIPHPQKTKTGGEDAYFLSAAGRGAMGVADGVGSWSADDGVDPANYSRDLMRAAAYSIEASGAKVCARLALADAHLTVKHAGSSTSMVALLPPDSNVLQVINLGDSGLRLIRNGRLAMATRPQAHAHNMPYQLACPDEPVCDTDCTVQGDLYNIHLEAGDILIMATDGLFDNLWPEAMLEIVDKIMSSPLDDEDLTPGGMAEDAAACCMVSPTSPNLKALTGAKPGADGRAPVISPTVTITTTGQTPSGKQPSRLGLSNSHCGSGSSSDAVTDTDAEVTATDTDMTATTTAGAATLTAAHAAVHATLSTEPHGIVSGASAFASPSKRGQLSLLGSGRIGPLPNEENDGTGKHAPVAGDEGETVRADASTNPLPPTVESARAAHIARALARTAAANMLRRDLRTPFAVELSKQPHASAEFRANPRGGKPDDTTVLVAVVVESDVQSLAAVQQACYRAYLTVNNIDTASRPIGSNSVLPRVSMRNGVA</t>
  </si>
  <si>
    <t>CvE1ZHW0</t>
  </si>
  <si>
    <t>E1ZHW0</t>
  </si>
  <si>
    <t>Chlorella variabilis</t>
  </si>
  <si>
    <t>CvE1Z4W0</t>
  </si>
  <si>
    <t>E1Z4W0</t>
  </si>
  <si>
    <t>MVAVAAAAIKVAWANRGQRRAAQDPALAQPAAAAAAAAAAAAGASPAEAARAAVRQAGQHLAASNGSGSEQAAEAVAPLLLAAETGGAAEETASLSLEQLQKMATELYMLIQQVCPLALGPRLGSWDDLAQQMEEVEERLASLKGREDAEGRVMAAEKAYSDLQWRLFELVTAGAAERQRRALRSLLFNLTTQRQLLRQVEQQEALRLRMRDVEQRIASLLAEEQQQPAAAAAQAAAPPPRGQDWAEPPAAAVQRRTALPPRLMGRTAAEGSPGELRLLAAGASIPHDDKVATGGEDAFFLSSYGLGAFGVADGVGGWALEGIDPALYPRRLMAACEEFLQEQRQRQQPGAAAAAAAGAEAEEWDGPFPALTVLEGGYRRTEEPGSTTAILAVLAPGGLLSVAHLGDCELKVVRQGAVTFATEVLEHQWNMPLQLSSASFYDCGSRPDDADVHEVELAAGDVVVAGSDGLWDNLWEEQLLQARNGADALDVAEQLALLLARAAHRQSVDPTFRSPFAVERARRAAAGEAGGMLLPDIGGKQDDVTVVVAVVAGDEGELLQLFGTHGEIVSLRMVAGGDGQTSAAPHAFVKYALPDQATAAIQALNGATISGCQLVVKFADADVQPRVESGRQPSEWCYCRNLPANYARQDVGEMFLPFGTVLEIRLFPSTELYKGSGALVQLQSVEQASAAIHALNGSFPRGAQQPLLVRYADSPAEKAAKQARKERLLQKQSSGPNLFGSGNLLTAQLQQQLLGLAIGGSGRGLSMPGGGLAGSPDLSGDVPSMLSLDSFQDGSLAPAASAVLQQQAALAAQGGSTTGASIYIKGMPEDADKLWLYEKFARFGGIASVRVLIDEQSGKCNGIGFVNYVTGEAARLAQESMNGVSMGDRLLHVMVQNPASRTRPAPAAGAPAGALPPASLPSLANSAPGGLSPARQAPMSAMHAAAANLGFNTSALASLQAGLMPSATNGMPLPHMPNGLPLSMAHTGYPGMAGQPAGASFGTLQW</t>
  </si>
  <si>
    <t>Q01BE9</t>
  </si>
  <si>
    <t>Ostreococcus tauri</t>
  </si>
  <si>
    <t>MDYDDRGDAFDRGRNRRNSTLGASARDEYEEYVESLTPRQASVVHAPGVLDKATGRYRIEVTTGTNRGAGTNGRVELTLVGADGLTYPVALQYDKGIDPQFSRASCLPFRFAVSARLGELRRTRVRLVPELTAVGRGWYLDDIRVTCENTGDEWVFPCHRWFGQSDSGDGQSGPYTQDLDAKSADELRRAFGAEGEMPRKERGEFECVASGAAVPHPEKTKRDGARAVVRRTHGHGGEDAYFIARAPGHNNVGMGIADGVYLWRWQGIDAGEYSRALMTHAAEALISGAIVRPTAMMAHAYDEVNNAGMKGSTTACIVVIDKEHGLMYCSNVGDSGFMLIRGEPGGRYVAHRSPPQEHNFGCPFQLGHHETSDKASDAMRTKLYLEPGDIVVLGSDGLWDNLSEVEVLASVEASVADEAKVDQKAIDIATRNLLARAYD</t>
  </si>
  <si>
    <t>OtQ01BE9</t>
  </si>
  <si>
    <t>MAVTEFDDDINRRRVASSMLARALRRGASSNNTCLRLSERSVRWISTSSDDETRTNAWNPDSQKSVSPPPTPHARRWSVSVHDDGGVGLGVAMDYDDRGDAFDRGRNRRNSTLGASARDEYEEYVESLTPRQASVVHAPGVLDKATGRYRIEVTTGTNRGAGTNGRVELTLVGADGLTYPVALQYDKGIDPQFSRASCLPFRFAVSARLGELRRTRVRLVPELTAVGRGWYLDDIRVTCENTGDEWVFPCHRWFGQSDSGDGQSGPYTQDLDAKSADELRRAFGAEGEMPRKERGEFECVASGAAVPHPEKTKRDGARAVVRRTHGHGGEDAYFIARAPGHNNVGMGIADGVYLWRWQGIDAGEYSRALMTHAAEALISGAIVRPTAMMAHAYDEVNNAGMKGSTTACIVVIDKEHGLMYCSNVGDSGFMLIRGEPGGRYVAHRSPPQEHNFGCPFQLGHHETSDKASDAMRTKLYLEPGDIVVLGSDGLWDNLSEVEVLASVEASVADEAKVDQKAIDIATRNLLARAYDVSMDRSRVTPYSLAATEHFDMVYSGGKKDDISVVVCHASLKSGF</t>
  </si>
  <si>
    <t>Q01BZ3</t>
  </si>
  <si>
    <t>MPIIALARPRPARAPPSRRAKTRARVVLARAASLSLCARGANAPHPDKTAKGGEDAWFARVDATRGGGVLGVADGVGGFNDQGVDPGLYARVLAHEALREIAREGETAAKDAMAAAQRETKIPGAATMCVVRLDGDVLRCANVGDSGFRVVRDGRVVGASTAQQHYFNCPYQLAYAELAKDGDSASDAEEFEVKVRVGDIVVLGSDGLFDNVFDEEIAAVATEAYGRASDEASGAGAAAQALVKVARGHAEDKKYDSPIEQDVGRGSLAGKMDDITVIVAGVV</t>
  </si>
  <si>
    <t>Q01GJ0</t>
  </si>
  <si>
    <t>MKDAHDETQVIGSCTACIAMLKDGNILDVANLGDAGALVAREGEVVYQTSPQQHEFNLPYQLGWAKVYPEGDRPEASERSEISLSPGDVLVLGSDGLWDNVPHAEVAALCAEHNGDAEECAEAIATLAFGYSCDPEYDSPFTQQARAVAETRPEWGDRRSIIGGKMDDIAVVVAFIDSERTLS</t>
  </si>
  <si>
    <t>VcD8THL8</t>
  </si>
  <si>
    <t>D8THL8</t>
  </si>
  <si>
    <t>Volvox carteri f. nagariensis</t>
  </si>
  <si>
    <t>MFYRTAAAQQQTAAARQNVCSRLGFQLLATRPSVAQHHQLQAAAPSQWGSASRGAASLGLLRVGSLVAMSCIADEALAASYTTEEPVASASGFGVAAAVATQVPKESMGKPDSSANLVLTAGAFVLPHPDKMHKGGEDWYFIAKNRRAVGVADGVGGWAEVGVDAGAYARQLMRNAADVADAATRGNGDGGAESSEILERAYGLTTVRGSSTACVAVLNGDHLAVSNLGDSGLLILRAGAVAFHTPQQQHGFNFPYQIGSPDSMSDPPQSAQRFEIRVQPGDLILLGTDGLWDNCFDEELACVLRYCRDQSMDAPKMAEVVAHYARHRASDSKFASPFAYSAFQAGFAYMGGKMDDITVLICLVQQPAKM</t>
  </si>
  <si>
    <t>D8TUT2</t>
  </si>
  <si>
    <t>MTFARPSQGLAGNNGRNIYRVVRLGCHFRPRFLSCQHLGLQQRCNNEGQQLTKSWHSNKNAEARSSLQRCQAASITTQAREARTIKVRLCFQHQVPFGQVLKVVGSGPKLGDWQPDHAQTLQWSDGHLWTADVTLEPGSYELKCVVAVGDSIIEWERGANRILQVPSGVRGIRVDGSWSRTADNRITVTEPIAAASVAARQKRAAAARLLAKALAEVNAAAGPTATSLAQRRKTAAAGAADESAPSKGQAAGGAGDSAAAEAEAARKEDDADSLRELRALLSPSVSSSKPPASAGVVATASLTPPGGGNGGSGGKRPNGDGVQVGVVVVGGVASGNVERSQGSGGKEVQQQQAKDELGTCTEQQQEQELKGQDSNQQPAGGGRVSGRGSWRRELLSALVANGEEQPPVQRQEDQQAGRESASSASGGLAIGGGGKSSSYSSSNIAFGDGNGLPGGLSTASQQQQQREREREQQPRQQLAGGEGAAAATATGDIAQSIREAAAARGEPLGAAREVPTGSADGAVAPVVAGEAERAPVTQPATSQQASARTATAAAEAAAAPAADAAAAEALPSTASPPPAVPVVSVVRSLSQNNRPPAAATAAASEPSGGDPSERSSVGSGGPGGNVRFANLLSRLGGVVGANLQRGPAAKTESKTSGVVTGADGKEDLTRAVPTPVPSAGSSSSSGGGGSKARRAASWRQLLDDGGEEERRVRDGPSAANVQQQQQSAASQSQEVVKGGDKERNPEPKVVQRKVEEEGKEEEGFTARFTQLLTSRLTGQPLRYPAAASGTPTPAAQPPATPAAAAAAATAVGGFDRIQAHEEKEGEKVKSVEVQEGQEEVQEEKVGKSATRQSQEIPSEVQVTELLAAPSTPPGRDNRPPPPPAVAAAVAAAAAGGVAATTTSAPSGAAASNRLISSSSSTSCNSGRNVGGGRRDSSSSSSKAEAGDAASSPSSSDRDMGTTSSRESHPRNGEVESVNDPGLERLIGAWDSAWSQGRVKQPAATAEVPRPNGGGGGSSSGSSNDGNGAAGTVNGGATATGTSVVKPYVVVAFSGTGSSSASANDRAQGQQESAVAASAAGKLANGGVAAPPGGAAGGSGESLYSIAERLTGGSGPLAAQLCSSDESSPGITVRMGAMAAMGVDRQGSFDNRSSYLSQSLLAESLNLNGGGGGASGQDPSSTALLRQLRAANAANAGAADCTGSTANGGGAPAAAPVPNLPATPAPPGILSSVDEDEDGVVMPPRLPATPPPPSYLSGAAGSGSGPAAAAPVPPLPATPVSSSILSGSLNGVGAAAEDLLRRASDADAVLNMLRGNLPLTPVARGTRGGGGGPLSMAEDGEEDEQNSSSTNNNNKDARNGRSRRGRRGAGTRLIPVLPIPGVTGDSQIDPLTAARAVAADAAQALDKTRATLQALQQGAGLGLTAEGLSESAARLLQQLPKLDALGGGLAAGGGQDGGEANGNAGGAGVTAPGLPPAVSQLATSLVSGLGTVGSSLTDQLRKAATVLPSGSAASTAEAANGRGSDASANGNGSAGAAGLTPMAADGGGAGGGLLSGLLGSLVPGSTPLPPGCVRLVAGAHMIPHVDKVDKGGEDAYFISRVGLGGVGVADGVSGWADEGIDPAEYPRTLMRFAADAFEAARGTMSAPDIIRYAQYRTYLKGSSTVCMALMKPGKRLEVANVGDSGVRILRNGKVIFGTEAQQHAFNMPYQLSHPNNVEDPDSADDADVHIVDVQEGDVVMLATDGLFDNVFDEEIEQVVSQQLRELAAAGRGRAPMTAAVTVNGGGEAAAAAAAASSSGSGGTGASGRSGKGLLSQSFSAAAAAAAAAAGAGAAGGGGNSYRPEDAARVARALAERAHLHARNPTQRTPWSVTSSQQPNFMWAKFFAKGGGKMDDCTVLVAFELQGLLLLLLAIVRLYLSSPLYSRILSTTLLTRARGTHGRNQTLGCLGFCRGGQYSGGCSSSSSSNSCSSILVLADRLTGWLVGWFVGPMTAGGAGAGSSGPRRFRKKRRHKVIHTVNNTRHALRQRLFGVGKAQLPIDRRGRRSCMRAVERVA</t>
  </si>
  <si>
    <t>D8TXC0</t>
  </si>
  <si>
    <t>MPAGMKRRAPYHYVVHAWSRPFMEMVGLLETHFAGRPAEHTYIWLDVFAVPQVSSNHSGFVQEIQRAIWYASTTVACFDPAGTILSRLWCLYEMFYTLISKQCAQALVALTSVPFTAAQRTAMYRKIDAAKARCAVKEDMKKLIEHVQGYTRRGFPAINNYIRSGLMLPPYDHAGVYLPWYDRTVLLQSKLAIVNSSVFILPHNHMQAGYEEKSGFLSCLPCVAPPAPPPPPPVPEHVAMVPEVAEPSVRLPPAEGGAAATGPRHHLAQLQPYLYHERPLRLVMGACNIPHPSKTKTGGEDAFFISSAGRGALGVADGVGSWSSDDGVDPAAYSRDLMRAAAASLEASAGKIPARMALADAHLAVKHAGSCTGLIGVLPPDSNNLQVLNLGDSGLRLVRGGRLAMATRPQVWGGSTYTRVCSHSHNMPYQLACPDEPVCDTDSTVQGDLYSIPLEAGDIIIMATDGLYDNLWPEAMLDIVNRAMSTVEEDARLYVAAEGGKNAIAATMTAKSTASSLTTSPSGADSCSTATDGDVNNSGGAPSGEVSPEPKLVTAGGSGSGSGGATTTGSGGGAAPATSVAAAAAAAKAAAAAMSNGRPEGEDGIGKHAPVAGDNGEATPEFRANPRGGKPDDVTVVVAVAVEADEAAMEGVAAASAAISRALSVSRTLSELQDSGIATALVLVGVNETVRARFGRGDGGGGNCAIWDVAEQEERVPHP</t>
  </si>
  <si>
    <t>VcD8U5M4</t>
  </si>
  <si>
    <t>D8U5M4</t>
  </si>
  <si>
    <t>MVSTTTVTTNILKGCTAGPPCRRSAIIVIRPLSLSRACRFLEHVVVQTPERHRLYFPCHSWFGEADCGGRRGPLERNLLPVAPEDDLAAQPVRLTVSGVAVPHPDKVKQDGAKGVNRKGFGHGGEDAYFYCVGQNNAVLGMGVADGVYMWRERGIDSGDFSRALMRLARDSVMAGNVDVVRVMQDAVSGALAAGVQGSSTACIVLVNQDTGQLFAANLGDSGCLLLRPAANDDPHAHAQLEHDFGRPYQLGHHPAADSVEMCHVATQSVRPGDVLVLGTDGLYDNLSDVEIADEVGACRARGLGSMVIAQRLARLAFEASYDKYRSTPYAASASEHFDMVYSGGKPDDITVLCAVAV</t>
  </si>
  <si>
    <t>VcD8U9G1</t>
  </si>
  <si>
    <t>D8U9G1</t>
  </si>
  <si>
    <t>MSLSAASSRALMRSMLKSCRDRRDNLVDAILQLSYKPPPGELEVNPTLHNLPERDCANQHSTQQSAFAILVTELLRLTDDDDDDYDDQNGEIRPCRGGHASIGIGHVADAAADDNNGGFCGKEDDDNEAEPVGGGKANDSNPAGGPSFVIANLAQLVSEELEAAVASRLPEVLELLAQAVSERLYPLDSGLACSWALQKVWRGGPMFPAGAAFRCTPHLVAVLGLPLMVRTVEEQLLKLLSCADQRLGSDGSWVELAHDSRGSAGSAGMGAVAPGEGLFPVSAMLAAVAALGVEGEEEVWDMLGRVVVMALNGAGGPTEDQCGVTGGVERAQMVQQQQRILAGSRRAVAALAVAEGVVLAISASGSQALVAAATAPPTADPATAAACGRLEDLLRPLLFPDAANPAAQRRFDGAVRAVEMHVKRATSYQALCAYEHVLRTTTATAAAAASGGPAGGKSSTAQLQHHQHQEHQRQLVLGLVRSRMQHIAHGLAGYAGGSGGPGAALGGLKGLAAPVGDPAFAKECLKNFALQGNDHLSKMSGLYRTKWIKDVKPVLLRLTLDEAAARKRYRYLKARPVAGAPAGVYTSRGGDGFFGDTLHMDRTRERDACECFRLITASELEAWEKLHEQFGMELEEPRAAAAPTRGHERSGGGSGDGGGEGTETVLRSPFEGLLRRLASVGPSLNSATLDAVMGALAAALAEELSPQPQPLLHPQSIAAAIADVGSSPSMEQQQQQQQQREERQKEKVAALEVAAHVAELVLEAFVAAEELELAAAAPPVDAVEMGPAATVAASRPALRRRQSHLAWQRRLLDVVVHWPELHVALGRRLLQLATDPALCSSLDEAQVLGLAAVLAAMSCVTVNQDATAAAAAVTSAAAAGGQHRWPIPAALYTWQLPRGLVGGRARQKMEGQGRRRQPQAVAAAAAVLTDDLETEGVQSVGGPALAQAVLGSLPLGPSAQQLRFTATFLGSYLRQCSLLGSWVLYNTDDNIQTGGGNDGDDDGGGRNGRVDISARCGTASRPPAAGSTAWPAPYPVWVSPPVDVGERRRRQQPPAAGCVPAVALRCLVWIQKYDEVFVENDGGDGGEERSGTRVDDDRSCWADVRRVCGAFSSSGLGKAMLEALAASCSGSGTSKSNSSSGRGKRIGLMQGCAAPSGGAEAMWDEVAMLRLTVRALEQGLQLPSKLMEEEATLLLRHMAPMASRRRPRTESVCGSPAVALRLEDDEGGQEGVGYGLVQGRTVQTIPTAPAPSVQPAGSGLLPALAGGLLALTGVATLLGGVWKAKTATASGVPAAADTESNGRATAAEGAVSLAQGDAPVQAVRDTTVPGVAQHVPATQQGGQRPADGLAMANESEEVSELLRQQRQLELEQERARKVTSALQEELQNRERELLEAQREGSAQVAGARVELKESRRKAELLEAMVGALRERLRREEDRNAALEEEIELGREEMARFAGQRQELQERIEALRLELADTQAKLLVAQALAADLDVRVAQLRAQNTELELRVGELEAQLQSRTAAVAVAAASAEEKLRLMQAATDEDRLYIAKLQGKLAERESQLAVLREGESELQEVLEQSKAAAAQMAELLRQRDAELQRLQEALLEAEKRRLDQEKALNTQIAALESEREPELQRLQAAVKEAEARRLEEAGGMKKQLDNLRRLHEHQVQQLRDASEAAEQSAQAEIAALKEKLSGLQSERDKEVTLLNSQLQESARHAERLQDMAKAQAAAHEEEVQALRKQVEDAKLRAEQASARRVSEVSELRSALEQQLGSARQEALDARFQLAAVKEQLDGVLSDEWMALLEDELRQSILPGTDNTQPALKPSAVQGSPETVQLESLALELSELQSGAVARLGAAMVVRAQQLEAAAARCRKALQAREVVGDQQGIQRLTQQLSSLTSELAALYRSVMVPEARNRERAVRQELQAREMELRGVVEQQIRLQDCQEQEQRESMRLKEKAIAAASGPTQQQLRKVVQSRVKELLTERERQVQQQAAAREQQLQAQLRAAKAGSDVQQRELKAVQEAVEKQARLIEESWKVQLEASSRALKEAAADKQRLAAEVSRSSEQVRQQLAELETLRRELLAARSAVAALRRAAEDSRASAAQQSVGAAAEVQRLAAQVQQLQDALKERERQYATSSQGAVPPPQKVGGHGTRSVRPATPLTMPSGAAAVVTSLSAAVQPPSLLPARRPARLFLSFKMPPRPPGPQRCKGLQPLPLLCSQDERQPRKAVIVVPADPPTASSPAQAANHPPDSLSPSNPAPAVSSVVRGAQDAGPAQQLANLATEAAAPGHAISGQQSDAPLAENGSVGELGGVAEGRQRQLSSPGTGLGSSGGAAVNEPWSGGQPNVSVVQEGSNVIGDTVATVVAVAAAQATTPPPKSSETGPPLRRSISSNVPPSASSSPPLVASGGVSINPMIGPASSGRPSGPATPSPSPVKPLTPLKVPTPADFGDFLRTSPAAPASASSSAAGAAEAARRAAAASAAGTPPTPKATGYGTPPITEWGRPKSAPEAADDANTSPSARTAAGSAGVSGASNITSSTTPFFSEAELGAEIAAIAQSLVQRTIGGGARSASSALSSLAPPPSPAAAAKAPTRGSAVTRRGGGGQPSAPSLTGPGAAAGVSAAGGINAGVAGTSSGTAAGVARRVQLSVAAYGVPHVAKADKGSEDAYFMATPSGGVVSSAAPGGRPNTTSRSPLAVAISALGVADGVGGWAEANVDPGQYSREIMDAAARAAEESGPGADPRQLLARAQDEVRTIGSCTACVAVLSNKAPQDKGPATSPSASSSGGSSCNSSGGGGEQVLSIANLGDSGCRVVRRGSLVLATSAQEHQFNMPYQMAHPDNLPDTDTAEDAQMYQLALEPGDVVILATDGLFDNMWDEELVSLAAAAAAAVPPGLAGPAASAAAQSAAQQLATSLVIGTGVYIRARFVCFKLRLRQGLQSSKPLWLSEPQSDDVSDDRPPAHLAADSAVQFGGAPRPPAHAHQT</t>
  </si>
  <si>
    <t>VcD8U9G3</t>
  </si>
  <si>
    <t>D8U9G3</t>
  </si>
  <si>
    <t>MAARDEARLSYRLRGFTIRAIRQTDSFGSHNGSAPKNVAGLPKLAAADLESQLEGELQELEGELMRVQQEAASQVDGAREELKESRRKAELLEVIVGTLRERLRCEEDRNAALEAAVESGRAELARSDAEGRELQQRITGLRSELLETQTKLSVALQRAADLESRVVRLAQQNAALALRVGELEEHMREQAASAGRAAEEARERMRALEAAADEDQLLIAKLQAQLAERESQLAVLREGESELQEVLEQSKAAAAQLGELLASRETELQQLRKQLAEAERRGAQETERLTQELEELEAVRGVEVAQLSAQLAVASQAAAAAERAASERERELAEQRSEAETLRQQLQDAKLRAEQASARRVSEVSELRSALEQQLGSARQEALDARFQLAAVKEQLDGVLSDEWMALLEEDLRRCVTGAVSPSASGEGEERFKPSSAGATTTTTTTTESQRQQQQQQQGVMAALRSFDTRESALRRQLESLAVELSELQSGAVARLGPAMVARAQQLEAAAAQCRKALQTSMAAQDEQGSWAASQQLESLTSELGSLYRLAMSPDARSRERAVRGELQGREAELRGLMEQRVKLQERQERSMMQQQASAPASASSGGGQATVQLQLRQAVQARVRQLVREREQQLLQQAAAREQQLQSQLQARLAENREAQQRELKAVQEAVTQQVRKQSGERCGGGRGPQETREMRLMESSWRGQLDAFTRSLQEAVAEKERLAVQADAAGGQVRQQLAELETLRRELLAARSAVAALRRAAEDSRASAAQQSVGAAAEVQRLAAQVQQLQDALKERDRRSSTASAAAAAVSAAEGADIRGQSTDGNPSRPFPPATQMPVPSESTPPSSLAQTAQTGQELKQYRRQKHQTTRKQSQQQHDASEAASIIGTSKGASQSGAIGGSSSSSSNSDAPNSGARTGASLNSPTHQRLPLLPVEVSDPWQADASAPPAVMPPLQPLTPIRKGWPAQFGGVVPMVANSSPADCAAAIAVVDGGGAGGGGAGAGGGAKAADNVSPSAVAVAAEATDAATVTAPALSTAAGPAVQTAKVAEAEAQHYDSSADGGNGAGSIGDPSAVVPVTTGSASNDGVSGTAAAPPPLESEFAVTAPSSPSAMAAPSVVTATDAATAEEVDHNATVATATDGAAGPVAAADTPAASLSVSVAPPAGKDARSSALPPLPPPSRDAAVSLSPALPTTQMEVQQPSQLKPPSSNVAAEHIKSSAKANVKPPVSPPSATTAETTQRTQEQQQQQQQQQLLRQPSDFMTTSPYPARVPPPSSAGPVASSPPPSLPRPGSRPSSSVPTAPAIPSRNPSAANTTAKRIFPSANPPRESPPKNSKTPPRIPAPPISEWGRPKPMLANDTADGGAGGDSGGSDAAAATARPGITAAEGANTSSTTPFFSEAELGAEIAAIAQSLVQRTIGGGGAAAAATAAVTAAVRPPVPPPEPGRGSIPASGSSAVPRKLSLVAAIHSMAQPGKNEQGSEDAYFMATPSGGVVSSAAPGGRPNTTSRSPLAVAISALGVADGVGGWAEANVDPGQYSREIMDAAARAAEESGPGADPRQLLARAQDEVRTIGSCTACVAVLSNKAPQDKGPATSPSASSSGGSSSSSSGGGGEQVLSIANLGDSGCRVVRRGSLVLATSAQEHQFNMPYQMAHPDNLPDTDTAEDAQMYQISVRNGDVVILATDGLFDNMWDEELVSLAASAAAAVPPGLAGPAASAAAQSAAQQLATSLANWLSRLFPRGGRLDDITVVVAFVVEADVV</t>
  </si>
  <si>
    <t>Associated Algae</t>
  </si>
  <si>
    <t>Cr6g257850</t>
  </si>
  <si>
    <t>MFSLFKFGKKRSNQYVAASAPAQSTSTELIEKTSQPTVASGSISHQDLYSGSTPLPAGKQLKLQLAVCYLPHPEKVHYGGEDAHFISDYGGGMMGVADGVGGWQESGVNPADYSRTLMLMSRAYLEGNDIFQEQAASRHGVLIDPRGALEAAHMNTKVPGSATACVMQLDQANGVLAAANLGDSGFLVIRDGKELIRSKPLQHYFDCPLQFGAFPEFVEATDTADMADLYSITLRPGDVIVAGTDGLWDNCYLSEIIAMSPRSPADAQSSADAIAATARRHASDTEFASPYTREALSQGLDLPWWDKLLGMSFKGGKLHLKQLTGGKMDDITVLVAFVEATDIPPPPAPPSAEAQMDSGAADAASGVPAPAPAQ</t>
  </si>
  <si>
    <t>VcD8UI13</t>
  </si>
  <si>
    <t>D8UI13</t>
  </si>
  <si>
    <t>MVVHVSGWHRSALSSPLVGTQAAMLSFFKLSRRRSHQYSASSSSAPSGTGLELADYPSTSNPVMPSSSASDSYARPATLPPGKALQLRTSVCYLPHPEKVHYGGEDAHFISEYGGGVLGVADGVGGWQESGVNPAGKEVNISFPFSLYVLKFSFSDYSRTLMQLARAYLEGKDIFQDLVSSRQGVHIDPRGALEAAHMNTKVPGSATACVLQLDQVNGVLMAANLGDSGFVVIREARELVRSKPLQHYFDCPLQFGAFPEFVEATDTADMADIYRIALQPGDVIVAGTDGLWDNCYVTEIIPLLPKGPADVQASADAIAAAARRHASDSEYASPYTREALSQGLDLPWWDKLLGVSFKGGKVHFKQLTGGKMDDITVLVSFVDVVDAPSCISAATSEVTGNGMRCPASLEDKELWAGRQLELSQ</t>
  </si>
  <si>
    <t>Aquilegia coerulea</t>
  </si>
  <si>
    <t>AlD7LBK9</t>
  </si>
  <si>
    <t>D7LBK9</t>
  </si>
  <si>
    <t>Arabidopsis lyrata subsp. lyrata</t>
  </si>
  <si>
    <t>MAIPVTRMMVPHARPSLRLSHPNLPNPSRVDFLCLCVPSEHQPLRPELSLSVGIHAIPHPDKVEKGGEDAFFVSSYRGGVMAVADGVSGWAEQDVDPSLFSKELMANASRLVDDEEVRYDPGFLIDKAHTATTSRGSATIILAMLEEVGILKIGNVGDCGLKLLREGQIIFATTPQEHYFDCPYQLSSEGSAQTFLDASFSIVEVQKGDVIVMGSDGLFDNVFDHEIISIVTKHTDVAISSRLLAEVASSHSRDTEFESPYALEARAKGFDVPLWKKVLGKKLTGGKLDDVTVIVAKVVSS</t>
  </si>
  <si>
    <t>At2g301701</t>
  </si>
  <si>
    <t>O64730</t>
  </si>
  <si>
    <t>Arabidopsis thaliana</t>
  </si>
  <si>
    <t>MAIPVTRMMVPHAIPSLRLSHPNPSRVDFLCRCAPSEIQPLRPELSLSVGIHAIPHPDKVEKGGEDAFFVSSYRGGVMAVADGVSGWAEQDVDPSLFSKELMANASRLVDDQEVRYDPGFLIDKAHTATTSRGSATIILAMLEEVGILKIGNVGDCGLKLLREGQIIFATAPQEHYFDCPYQLSSEGSAQTYLDASFSIVEVQKGDVIVMGSDGLFDNVFDHEIVSIVTKHTDVAESSRLLAEVASSHSRDTEFESPYALEARAKGFDVPLWKKVLGKKLTGGKLDDVTVIVAKVVSS</t>
  </si>
  <si>
    <t>At2g301702</t>
  </si>
  <si>
    <t>O64730-2</t>
  </si>
  <si>
    <t>MAVADGVSGWAEQDVDPSLFSKELMANASRLVDDQEVRYDPGFLIDKAHTATTSRGSATIILAMLEEVGILKIGNVGDCGLKLLREGQIIFATAPQEHYFDCPYQLSSEGSAQTYLDASFSIVEVQKGDVIVMGSDGLFDNVFDHEIVSIVTKHTDVAESSRLLAEVASSHSRDTEFESPYALEARAKGFDVPLWKKVLGKKLTGGKLDDVTVIVAKVVSS</t>
  </si>
  <si>
    <t>Bd2g039701</t>
  </si>
  <si>
    <t xml:space="preserve">Bradi2g03970.1 </t>
  </si>
  <si>
    <t>Brachypodium distachyon</t>
  </si>
  <si>
    <t>MAASTAASRLSPPRPRTASPPSTPPRRSRFSPLRAAKMEAVLSVGAHVIPHPRKAETGGEDAFFVDSDTGGVFAIADGVSGWAERNVNPALFSRELMANSSAFLKDEEVRHDPQILLMKAHAATSSVGSATVIIAMLEKNGTLKIASVGDCGLKIIRKGQVMFSTCPQEHYFDCPYQISSEAVSQTYQDALVCTVNLVEGDMIVSGSDGFFDNIFDQEILDVIAESPGVDEAAKALAELARKHSVDVNFDSPYSMEARSRGFDVPWWKKLLGAKLIGGKMDDITVIVAQVKTVVIPDDEGSGVEQEQGSELGTGAAVVSAE</t>
  </si>
  <si>
    <t>evm.model.supercontig_2.366</t>
  </si>
  <si>
    <t>Carica papaya</t>
  </si>
  <si>
    <t>MAVPVFRIGIPESQQLCAAHLHSPRLPNGNSIPRKSTQLFCTSSQELNPVRCSRSQLSFCVGTYLIPHPNKVERGGEDAFFVSGYKGGVIAVADGVSGWAEQNVDPSLFSRELMANASYLVGDEEVQYDPRILIRKAHAATSSTGSATVIIAMLEENGIIKIANVGDCGLRVLREGHIIFSTSPQEHYFDCPYQLSSETFGQTYLDAMVSNLELIEGDAVVMGSDGLFDNVFDHEIISTMGKPCNVAEAAKALANLASYHSTDTNFDSPYSIEARTKGLDVPWWKKILGNKLIGGKLDDITVIVGQVVSSSASTTETIEGNRIM</t>
  </si>
  <si>
    <t>Cs151870.1</t>
  </si>
  <si>
    <t>Cucsa.151870.1</t>
  </si>
  <si>
    <t>Cucumis sativus</t>
  </si>
  <si>
    <t>MAALALHASVPQSQPFIPFPSFSLSTFSQSSNRRNLLFCAPPQLHHVRSEMTLSVGTHLIPHPNKALTGGEDAFFVSSYSGGVIAVADGVSGWAEENVDPSLFPREFLANASDLVGNDDEVNNDPRILLRKAHAATSATGSATVIIAMMERDGMLKIANVGDCGLKIIRKGQIIFSTSPQEHFFDCPYQLSSERVGQTFLDAMVSNVELIEGDILVMGSDGLFDNVFDHEIVATATKYIDVGEAAKALANLASSHSADIAFESPYSLEARSKGYDVPFWKKMLGMKLTGGKLDDITVVVGQVVSM</t>
  </si>
  <si>
    <t>Glycine max</t>
  </si>
  <si>
    <t>cassava4.1_012597m</t>
  </si>
  <si>
    <t>MAIPVLWDSIFRTYPLFHFSIRNLSNRNSIPRKNKWLCLASPQLNPVGSEVSFCVGTHLIPHPNKIERGGEDAFFVSRYNGGVIAVADGVSGWAEQNVDPSLFPQELMANASCLVGDEEVNYDPQILLGKAHAATSSIGSATVIVAMLERNGMLKIANVGDCGLRVVRRGQIIFSTSTQEHYFDCPYQLSSEMVGQTYLDAMVSNMELMEGDTIVMGSDGLFDNIFDSEIVATIARHDCVTGAAKALANLARIHSMDSKFESPYALEARSKGFDVPLWKKILGMKLTGGKLDDITVIVGRVVRS</t>
  </si>
  <si>
    <t>Mimulus guttatus</t>
  </si>
  <si>
    <t>MAIPLFTTISSYSTTTTTHRHRYLHHPIFSYNKLLCCASSSSPPVSSNFVGSSEAGVCLSIGTHLIPHPDKVEKGGEDAFFVSSHGGGVIAVADGVSGWAEKDVNPALFSRELMTNASIFVQDQEVDYNPRNLIRKAHAATTSIGSATAVVAMLERNGTLKIANVGDCGLRVVRKGQIVYSTSPQEHYFDCPYQLSSEAIGQTFLDATVTTVELMEEDTIVVGSDGLFDNVFDREIVSVLSSCNNVSDAAKALANLAHNHSKDSSFDSPYSQEARTQGFDVPWWKKIMGMKLIGGKLDDVTVIVGQVKSSLSS</t>
  </si>
  <si>
    <t>Medicago truncatula</t>
  </si>
  <si>
    <t>MAISILRAVMVSNSHCQSQPLIHYISSIDENAKRRKRVVFSSSHSSELNPVIRSSEVSFSFGTCLIPHPKKVEKGGEDAFFVSNYNGGVIAVADGVSGWAEEDVDPSLFPRELMANAYNFVQDEEVNNDPQILIRKAHAATFSTGSATVIVAMLEKNGNLKIANVGDCGLRVIRNGQVIFSTSPQEHYFDCPYQLSSERVGQTYLDAMVSNVELMEGDTIVMGSDGLFDNVFDHEIALTVANKEVSEAAKALANLANSHSMDSNFDSPYSLEARAKGFEAPWWKKVLGMKLTGGKLDDITVVVGQVVNS</t>
  </si>
  <si>
    <t>Os1g070901</t>
  </si>
  <si>
    <t>Q942P9</t>
  </si>
  <si>
    <t>Oryza sativa subsp. japonica</t>
  </si>
  <si>
    <t>MAASSTATRLSPPRLHAPTTPSPHLPLRRSRFSPLRAAKLEAVLTIGTHLIPHPRKAETGGEDAFFVNGDDGGVFAVADGVSGWAEKDVNPALFSRELMAHTSTFLKDEEVNHDPQLLLMKAHAATTSVGSATVIIAMLEKTGILKIASVGDCGLKVIRKGQVMFSTCPQEHYFDCPYQLSSEAIGQTYLDALVCTVNLMEGDMIVSGSDGFFDNIFDQEIVSVISESPGVDEAAKALAELARKHSVDVTFDSPYSMEARSRGFDVPSWKKFIGGKLIGGKMDDITVIVAQVKAVMIPDDEGVDEEKGQGDEQGSAVAVASSEQKEDSITT</t>
  </si>
  <si>
    <t>Physcomitrella patens subsp. patens</t>
  </si>
  <si>
    <t>MATPAIAVRPHARLHHHHQQLVGPSRLCAPPGNGWNHLSRIRIAPVFPCVQFHSYSCSHQLVAYATSASQDQTALESTSVELAFAVGATMTPHPDKVQKGGEDAYFVSNYGGGVLGIADGVGGWAEQNVDPALYSKELMAHAEAAVSSEEMEFNAQMLLAKAHAATNSIGAATAIVALLERNGVLHVASVGDCGIRILRQGRVVFASQPQQHYFDCPYQFSSEQSGQSAADAMVFKAELKEGDSIVMGSDGLFDNVYDRDVETTLSVFGGSDEESAIRSAKALAALASKNSRDPAYESPYSKEAIQQVSLQSIGGKMDDITVIVAHVV</t>
  </si>
  <si>
    <t>ppa019773m</t>
  </si>
  <si>
    <t>Prunus persica</t>
  </si>
  <si>
    <t>MTVPTFRASVPKSHPLLIHSLSSALPLTDEASKKKRLLSCCASSELNPVRWAEQDVDPSLFPKELMAHVSCLVGDEEQVNNNPQILIGKAHAATSSTGSATVIVAMLERNGILKIANVGDCGLKVIREGKINYSTSPQEHYFDCPYQLSSEAVSQTYLDAMVSSIELMEGDTIVTGSDGLFDNVFDHEIVSTLARYRNVAEAAKALANLASNHSLDSNFDSPYSMEARSRGFEAPLWKKILGMKLTGGKPDDITVIVGQVVSL</t>
  </si>
  <si>
    <t>B9GH69</t>
  </si>
  <si>
    <t>Populus trichocarpa</t>
  </si>
  <si>
    <t>MAMVTVFRASISRSLPTSFPNLLSSSSNRNSIPKKHRLLCYAASSQTKTIRSEVSFCIGTHLIPHPKKVERGGEDAFLVSDYNGGVIAVADGVSGWAEQNVDPSLFPQELMANASCLVEDEEVNYDPQILIRKAHAATSAVGSATVIVAMLETNGTLKIANVGDCGLRAIRGDRIIFSTSPQEHYFDCPYQLSSEMVGQTYLDAVVSRVEVMEGDTIVMGSDGLFDNVFDHEIVSTVAGHGDVAAAAKALANLASIHSTNSEFESPYSLEARSKGFDVPFWKKVLGMKLTGGKLDDITVIVGQVVRSQHISLLAEDQTIEAHTEQENKLES</t>
  </si>
  <si>
    <t>MAMVTVFRASISRSLPTSFPNLLSSSSNRNSIPKKHRLLCYAASSQTKTIRSEVSFCIGTHLIPHPKKVERGGEDAFLVSDYNGGVIAVADGVSGWAEQNVDPSLFPQELMANASCLVEDEEVNYDPQILIRKAHAATSAVGSATVIVAMLETNGTLKIANVGDCGLRAIRGDRIIFSTSPQEHYFDCPYQLSSEMVGQTYLDAVVSRVEVMEGDTIVMGSDGLFDNVFDHEIVSTVAGHGDVAAAGIS</t>
  </si>
  <si>
    <t>MAMVTVFRASISRSLPTSFPNLLSSSSNRNSIPKKHRLLCYAASSQTKTIRSEVSFCIGTHLIPHPKKVERGGEDAFLVSDYNGGVIAVADGVSGWAEQNVDPSLFPQELMANASCLVEDEEVNYDPQILIRKAHAATSAVGSATVIVAMLETNGTLKIANVGDCGLRAIRGDRIIFSTSPQEHYFDCPYQLSSEMVGQTYLDAVVSRVEVMEGDTIVMGSDGLFDNVFDHEIVSTVAGHGDVAAAGMSSKIRRTCIWQSTSHFSN</t>
  </si>
  <si>
    <t>MAMVTVFRASISRSLPTSFPNLLSSSSNRNSIPKKHRLLCYAASSQTKTIRSEVSFCIGTHLIPHPKKVERGGEDAFLVSDYNGGVIAVADGVSGWAEQNVDPSLFPQELMANASCLVEDEEVNYDPQILIRKAHAATSAVGSATVIVAMLETNGTLKIANVGDCGLRAIRGDRIIFSTSPQEHYFDCPYQLSSEMVGQTYLDAVVW</t>
  </si>
  <si>
    <t>RcB9RRI5</t>
  </si>
  <si>
    <t>B9RRI5</t>
  </si>
  <si>
    <t>Ricinus communis</t>
  </si>
  <si>
    <t>MAISISRCNQFFHSSLPNLPYRNSIPKKNKWLCFATSSQLNPVGSDVCVCVGTHLIPHPNKIDRGGEDAFFVSSYNGGVIAVADGVSGWAEQDVDPSLFPRELMANASCLVGDEEVNYDPQILIRKAHAATSSIGSATVIVAMLERNGMLKIANVGDCGLRVIRGGRIIFSTSTQEHYFDCPYQLSSEIVGQTYLDAMVSSVELMEGDTIVMGSDGLFDNVFSEEIVSTIGTHNDVAEAAKALANLASMHSLDSDFESPYALEARSKGFDVPLWKKILGLKLTGGKLDDITVIVGRVVRSGGLEGESNMGIPPSHLPTSEYSI</t>
  </si>
  <si>
    <t>Sorghum bicolor</t>
  </si>
  <si>
    <t>MAVSTASRLSPPRFRAPPPSLHPPTRRSRFSPVRAAKLEAVLSIGTHLIPHPRKAAKGGEDAFFANCDAGGVFAIADGVSGWAEKDVNPALFSRELMRNSSNFLNDEEASRDPQILLMKAHAATSSIGSATVIIAMLEKTGTLKIASVGDCGLKVIRKGQVMFSISPQEHYFDCPYQISSEAVGQTYQDALVCSVNLMEGDIIVSGSDGLFDNIFDQEILSIISESPGVDEAAKALAELARKHSVDVTFDSPYSMEARSRGFDVPWWKKLLGAKLIGGKMDDITVVVAQVKTVVVPEDEGGDTEEQKGNDQGAAAVVAFAEQND</t>
  </si>
  <si>
    <t>SiPROV014104m</t>
  </si>
  <si>
    <t>Setaria italica</t>
  </si>
  <si>
    <t>MAASTASRLSTPRFLAPPASPHPPIRRSRFSPVRAAKLEAVLSIGTHLIPHPRKAASGGEDAFFANSDAGGVFAIADGVSGWAEKDVNPALFSRELMRNSSNFLNDEEVNRDPQTLLMKAHAATSSIGSATVIIAMLEKTGTLKIASVGDCGLKVIRKGQVMFSISPQEHYFDCPYQISSESAGQTYQDALVCSVNLMDGDMIVSGSDGLFDNIFDQEIISIISESPGVDEAAKALAELARKHSVDVTFDSPYSMEARSRGFDVPWWKKLLGAKLIGGKMDDITVVVAKVKKVLVPEDEGGVIEERKVNEQGIAVAEEQKGNEPGIAVAVASAEQSEE</t>
  </si>
  <si>
    <t>Si002723m</t>
  </si>
  <si>
    <t>MAASTASRLSTPRFLAPPASPHPPIRRSRFSPVRAANLGTFPAGPTAMFVFSRTSLHMYCMPVMVYLCAFALMTSSSSHSNLAAIKAASGGEDAFFANSDAGGVFAIADGVSGWAEKDVNPALFSRELMRNSSNFLNDEEVNRDPQTLLMKAHAATSSIGSATVIIAMLEKTGTLKIASVGDCGLKVIRKGQVMFSISPQEHYFDCPYQISSESAGQTYQDALVCSVNLMDGDMIVSGSDGLFDNIFDQEIISIISESPGVDEAAKALAELARKHSVDVTFDSPYSMEARSRGFDVPWWKKLLGAKLIGGKMDDITVVVAKVKKVLVPEDEGGVIEERKVNEQGIAVAEEQKGNEPGIAVAVASAEQSEE</t>
  </si>
  <si>
    <t>Selaginella moellendorffii</t>
  </si>
  <si>
    <t>D7SJQ3</t>
  </si>
  <si>
    <t>Vitis vinifera</t>
  </si>
  <si>
    <t>MAIPILKAAISDSHEFFNSLSHTTRLLSIPKKRRLIVSASASASASAPSEINPLRSEVSFCVGTHLIPHPNKVDRGGEDAFFVSSYNGGVVAVADGVSGWAEQNVDPSLFPKELMANASDLVGDEEVNYDPQILLKKAHTATSSKGSATVIVAMLEKNGVLKIASVGDCGLRVIRKGKLIFSTLPQEHYFDCPYQLSSEVITQTYLDATVTSVKLLEGDTIVMGSDGLFDNVFDHEIVSTITQYSDAAEAAKALADLASNHSMDSNFESPYSLEARTRGFDVPFWKKVLGVKLTGGKPDDITVVVGQVVSS</t>
  </si>
  <si>
    <t>Zea mays</t>
  </si>
  <si>
    <t>MWHVCLHPSATTTAVAFAASDRSEVIAMVASTASRLSPPRFSTPSPSLHPPNRRSRFSPVRAAKLEAVLSIGAHLIPHPRKAASGGEDAFFANSDAGGVFAIADGVSGWAEKNVNPALFSRELMRNSSNFLNDEAVSHDPQILLMKAHAATSSIGSATVIIAMLEKTGTLKIASVGDCGLKVIRKGQVMFSISPQEHYFDCPYQISSEAEGQTYKDALVCSVNLMEGDIIVSGSDGLFDNIFDQEIVSIISESPSVDEAAKALAELARKHSVDVRFDSPYSMEARSRGFDVPWWKKLLGGKLIGGKMDDITVVVAQVKTVVVPEDEVQGGDTEEQKGNEQGAAAVVAYKMNDEEVA</t>
  </si>
  <si>
    <t>GRMZM2G003096_T03</t>
  </si>
  <si>
    <t>MLEKTGTLKIASVGDCGLKVIRKGQVMFSISPQEHYFDCPYQISSEAEGQTYKDALVCSVNLMEGDIIVSGSDGLFDNIFDQEIVSIISESPSVDEAAKALAELARKHSVDVRFDSPYSMEARSRGFDVPWWKKLLGGKLIGGKMDDITVVVAQVKTVVVPEDEVQGGDTEEQKGNEQGAAAVVAYKMNDEEVA</t>
  </si>
  <si>
    <t>MPSKFSKLNLALRSGFRRPISGIQGGLKNSVGVLIGHGKLLFGNSGSALAESFSTLAEVQLLLRPSTVFAARSDFQVVNQPKNLSFIGALSRAFSVPSVSVPPFHVCGYHVDQLLLEPSRVSLGSAFQKSCTAASGSNAVLDDCCIDNLNLTKLQHTDSKSKPNYTYSGKSIDCCQILSASLLNQGPSNNRLVHGYSFYDQTKVNRNLNPFGRSKDFHSVSSAFYSTGVAPEVSFDGSPHEESLRSSADSSDQKVVADRSLKLLSGSCYLPHPDKEETGGEDAHFICVDEQAIGVADGVGGWADLGVDAGQYARELMSNSVTAIQEEPKGLIDPARVLEKAHSSTKAKGSSTACIIALTEKGIHAINLGDSGFILVRDGCTVFRSPVQQHGFNFTYQLESGNDGDLPSSGEVFNVPVVSGDVIIAGTDGLFDNLYSNEVTAVVVHAVRAGLAPQVTAQKIAALARQRAQDSDRQTPFSTAAQDAGFRYYGGKLDDITVVVSYITRSSSS</t>
  </si>
  <si>
    <t>MPFLHISRFNLYSISSKFASFSTTQNFFVKAISKRQTMAYSTVGNGVRGVFGVQNLSSLSLNNGNFSSSKTLKASVLYSDNKRVECCRKARMSLRDSEPSSNTNLVIGYFMFDAIRKAFNYNPLQGTVSKDFHTCSSSSSSGSYVTGAAPDAPSHGSTQEEVEQLETSSASEDKNSLSNRTLKLLSGSCYLPHPDKEETGGEDAHFICVDRHAIGVADGVGGWADVGINAGLFARELISHSVKAIQDEPKGSINPARVLEKAHSCTKAKGSSTACIIALTEQGLHAINLGDSGFVVVRDGHTVFQSPVQQHGFNFTYQLECGNTGDLPSSGQVFTIPVAPGDVIVAGTDGLFDNLYNNEITAVVVHAVRAGLEPQVTAQKIAALARQRALDKNRQTPFSTAAQEAGYRYHGGKLDDITVVVSYISGSNNE</t>
  </si>
  <si>
    <t>AlD7MCE3</t>
  </si>
  <si>
    <t>D7MCE3</t>
  </si>
  <si>
    <t>MLPVREGLQKQVKILIGLGNLGFGGYRGLHSRFTNPNGFLEPASSDLLLINERRNLSVVGAVSRTFSVPSVSGPAFQVCGYHIDLLLSDPCKSMASLGSKSLFLDRRCDSLVSKRFTGGMVSGDGLNRGRISMRLRGKDHQEKSTIYAYFAYRGAKRWIYLNQQRRGMGFRGLHSSLSNRLSAGNAPDVSLDNSVTEEQVRDSSDSVADKLCTKPLKLVSGSCYLPHPDKEATGGEDAHFICAEEQALGVADGVGGWAELGIDAGYYSRELMSNSVNAIQDEPKGSIDPARVLEKAHTCTKSQGSSTACIIALTNQGLHAINLGDSGFMVVREGHTVFRSPVQQHDFNFTYQLESGRNGDLPSSGQVFTVAVAPGDVIIAGTDGLFDNLYNNEITAIVVHAVRANIDPQVTAQKIAALARQRALDKNRQTPFSTAAQDAGFRYYGGKLDDITVVVSYVAASKEEGKH</t>
  </si>
  <si>
    <t>AlD7MMD8</t>
  </si>
  <si>
    <t>D7MMD8</t>
  </si>
  <si>
    <t>MSATALSRLNPVSQFGFQRIVAGKSKSFFSNSGERRLFSDSSRFRQAMAASGSLPVFGDACLDDLVTTCSNGLDFTTKRSSGGSFTINCPVASMRLGKRVGITKNRLVCHYSAIELLEKSRALFGTLTKSVHTSPMACFSVGPAHELSSLNGGSQESPPTTTSLKSLRLVSGSCYLPHPEKEATGGEDAHFICDEEQAIGVADGVGGWAEVGVNAGLFSRELMSYSVSAIQEQHKGSSIDPLLVLEKAHSQTRAKGSSTACIIALTDKGLHAINLGDSGFTVVREGTTVFQSPVQQHGFNFTYQLESGNSADVPSSGQVFTIDVESGDVIVAGTDGVYDNLYNEEITGVVVSSVRAGLDPKATAQKIADLARQRAVDKKRQSPFATAAQEAGYRYYGGKLDDITVVVSYVNSS</t>
  </si>
  <si>
    <t>Q9SUK9</t>
  </si>
  <si>
    <t>MLPVRESLQKQVKILIGLGNLGFGGYRGLYTRFTNPNGFLEPASSDLLLINERRNLSVIGAVSRTFSVPSVSGPAFQVCGYHIDLLLSDPCKSMASLGSKSLFVDRHSASLVSKRFTGGMVSGDGPNRGRISMRLRGKDHNEKSTICAYFAYRGAKRWIYLNQQRRGMGFRGLHSSLSNRLSAGNAPDVSLDNSVTDEQVRDSSDSVAAKLCTKPLKLVSGSCYLPHPDKEATGGEDAHFICAEEQALGVADGVGGWAELGIDAGYYSRELMSNSVNAIQDEPKGSIDPARVLEKAHTCTKSQGSSTACIIALTNQGLHAINLGDSGFMVVREGHTVFRSPVQQHDFNFTYQLESGRNGDLPSSGQVFTVAVAPGDVIIAGTDGLFDNLYNNEITAIVVHAVRANIDPQVTAQKIAALARQRAQDKNRQTPFSTAAQDAGFRYYGGKLDDITVVVSYVAASKEEGKH</t>
  </si>
  <si>
    <t>At5g667201</t>
  </si>
  <si>
    <t>Q9LVQ8</t>
  </si>
  <si>
    <t>MSATALSRLNPVSQFGFQRIVAGKSKSFFSNSGQRRLFSDSSRFRQAMAASGSLPVFGDACLDDLVTTCSNGLDFTKKRSSGGSFTINCPVASMRLGKRGGMMKNRLVCHYSVVDPLEKSRALFGTLSKSVHTSPMACFSVGPAHELSSLNGGSQESPPTTTTSLKSLRLVSGSCYLPHPEKEATGGEDAHFICDEEQAIGVADGVGGWAEVGVNAGLFSRELMSYSVSAIQEQHKGSSIDPLVVLEKAHSQTKAKGSSTACIIVLKDKGLHAINLGDSGFTVVREGTTVFQSPVQQHGFNFTYQLESGNSADVPSSGQVFTIDVQSGDVIVAGTDGVYDNLYNEEITGVVVSSVRAGLDPKGTAQKIAELARQRAVDKKRQSPFATAAQEAGYRYYGGKLDDITAVVSYVTSS</t>
  </si>
  <si>
    <t>At5g667202</t>
  </si>
  <si>
    <t>Q9LVQ8-2</t>
  </si>
  <si>
    <t>MSATALSRLNPVSQFGFQRIVAGKSKSFFSNSGQRRLFSDSSRFRQAMAASGSLPVFGDACLDDLVTTCSNGLDFTKKRSSGGSFTINCPVASMRLGKRGGMMKNRLVCHYSVVDPLEKSRALFGTLSKSVHTSPMACFSVGPAHELSSLNGGSQESPPTTTTSLKLVSGSCYLPHPEKEATGGEDAHFICDEEQAIGVADGVGGWAEVGVNAGLFSRELMSYSVSAIQEQHKGSSIDPLVVLEKAHSQTKAKGSSTACIIVLKDKGLHAINLGDSGFTVVREGTTVFQSPVQQHGFNFTYQLESGNSADVPSSGQVFTIDVQSGDVIVAGTDGVYDNLYNEEITGVVVSSVRAGLDPKGTAQKIAELARQRAVDKKRQSPFATAAQEAGYRYYGGKLDDITAVVSYVTSS</t>
  </si>
  <si>
    <t>Bd1g045201</t>
  </si>
  <si>
    <t>Bradi1g04520.1</t>
  </si>
  <si>
    <t>MLLAGGGGSSRGGSSHLTSHKELLLGRGGRSFLFGNTWFMLSTYPARLLHTADRRAPAAAFVAAIHRTPCVRSHGTGQGLLQRGIVMAACGYVFGRAELGAAKRQLEKDSSVGNHTSRIVAMGSVGSAARPEVSFKYRGVEYYKKVGANLKCREQWGSARTFWTSAAGPGSKLSFSVEPWTRDLSTSCVAPYSAGATERQHTLDEAVQDKQMDTASDGKSPASKALKLLSGSCYLPHPAKEATGGEDGHFICVDEQAIGVADGVGGWADHGVDAGLYAKELMSKSIGAIKDEPEGAIDPSRVLEKAFISTKARGSSTACIIALTEQGIHAVNLGDSGFIVVRDGRTVLRSPSQQHDFNFTYQLESGGGSDLPSSAEVFRYPVATGDVIIAGTDGLFDNLYTNEITTIVVEAARAGLGAQATAQKIAALARERALDKNRQSPFAAAAQEAGYRFYGGKLDDITVVVSYVTSATTL</t>
  </si>
  <si>
    <t>Bd1g045202</t>
  </si>
  <si>
    <t>MGSVGSAARPEVSFKYRGVEYYKKVGANLKCREQWGSARTFWTSAAGPGSKLSFSVEPWTRDLSTSCVAPYSAGATERQHTLDEAVQDKQMDTASDGKSPASKALKLLSGSCYLPHPAKEATGGEDGHFICVDEQAIGVADGVGGWADHGVDAGLYAKELMSKSIGAIKDEPEGAIDPSRVLEKAFISTKARGSSTACIIALTEQGIHAVNLGDSGFIVVRDGRTVLRSPSQQHDFNFTYQLESGGGSDLPSSAEVFRYPVATGDVIIAGTDGLFDNLYTNEITTIVVEAARAGLGAQATAQKIAALARERALDKNRQSPFAAAAQEAGYRFYGGKLDDITVVVSYVTSATTL</t>
  </si>
  <si>
    <t>Bd3g034801</t>
  </si>
  <si>
    <t>MSPALALRRAAAWLLRAGAGAPRAGALPGLGGARAPVLGEAGRFLGIWGGPAAGGGGGAGSWWFRCAVSSVPRPGLLVEQLLVGGVRSFATGAAPEHVSFSAAVREEGDSQSEKPAVTSDKNMLGDRSLKLLSGSCYLPHPDKEDTGGEDAHFIWDEQAIGLADGVGGWASYGIDAGQYARDIMSHAVTAIEQEPKDSIDLSRVLEKAHRNTTVKGSSTACIVALTDQGIQAISLGDSGFILIRDGCTLFRSPIQQHDFNFTYQLESGNSSDLPSAAQVFMVPAASGDVLVAGTDGLFDNLYNNEITAVVVHATRAGLEPQVTAQKIAALARQRAQDKGRQTPFSSAAQEAGYRYYGGKLDDITVVVSYITAFGTSQPTD</t>
  </si>
  <si>
    <t>evm.model.supercontig_158.2</t>
  </si>
  <si>
    <t>MSTRFLSKVKPAVCTGLQRSVIGQGGLACNSVRYGIGQSSLLLGGSGLVFSLPCSTRLFNHSTRFHLSSPCRRRAMAVSGSKAMFGDVYIDDLVSSCGNGVDFTKSSGVYFSDRTRISCRKACISFRKQEHYNGHLVCGYFMPKVQGNTSSNTIFGPFLKNVHTFSSVCFSAGPVHDVSCDDNSQEQELEDSPISSSQPLNLLSGSCYLPHPAKEDTGGEDAHFICTDKQAIGVADGVGGWADVGVDAGEFSRELMSNSLLALEEETKGSINPYRVLEKAHAKTKAKGSSTACIIALTDEGLHAINLGDSGFIVVRDGCTIFHSPVQQHGFNFTYQLESGNGGDLPSSGQVFTIPVAPGDVVVAGTDGLFDNLYNNEVSAVVVEAIRAGLTPQATAQKVAALARQRALDKNRQTPFSSAAQDAGYRYYGGKLDDITVVISFVARSNDL</t>
  </si>
  <si>
    <t>evm.model.supercontig_64.64</t>
  </si>
  <si>
    <t>MPPTYFARLRTAAKNGIQRPLIGQEGRYQDSLEVLIEQGKFGLCSNRLFHSSQLVAHTDSKLLLRPGTVFAATDLLLFNQRKNLAVVGALSRPFSVPSVSGPTFQVCGYHVDRALSESCQLSVSSKFQGKPMAGCGSKALLGEVCLDSFYSRKTSMSLKSQEQPGNYSVYGYLMYNAAKRWVNVWPYTESGLRYFHISSSTCFSAGTAPDVSFDNSAREEQVASSIESSEQKIPAGKTLKLLSGSCYLPHPDKEETGGEDAHFICVAEQAVGVADGVGGWADLGVDAGKYSRELMSNSVTAIEHEPKGLVDPARVLEKAYSSTKSKGSSTACIIALTDQGLHAINLGDSGFMVVRDGCTVFRSPVQQHGFNFTYQLESGNNADLPSSGQVFTIPVAPGDVIIAGTDGLFDNLYNNEITAVVVHAMRAGLGPQVTAQKIAALARQRAQDKDRQTPFSTAAQDAGFRYYGGKLDDITVVVSYITGSDEVWLLFC</t>
  </si>
  <si>
    <t>Cs201270.1</t>
  </si>
  <si>
    <t>Cucsa.201270.1</t>
  </si>
  <si>
    <t>MLTRSVLRLNTTTCSDVQKAIAAGQQSGLCYINSLLLGRGELSSKDCRVSHSLPYSTFSISKALNFSPTFPFNRKTMAASSAKSVSRDVYLENFVTNRGNGFATPVRVFNHRSYGNFQKARMSLRRKQASNNCLISNSSIDLMRVKGNCFLQVGVTNLHALPHACYAAGTANSPAFDSNSRDDQFPNSTTLPSKGLLGERTLKLLSGSCYLPHPDKEETGGEDAHFICVEEHVVGVADGVGGWADVGIDAGKFARELMSNSINAIQEQPGESVDPAKVLEKAHSGTTAKGSSTACIISLSEKGLHAINLGDSGFIVIRDGSTIFRSPVQQHGFNFTYQLESGNGGDLPSSGEIFMIPVALGDVIVAGTDGLFDNLYSNEISAVVVNAVRSGLEPEATAQNIAALARQRALDRNRQTPFSAAAQEAGYRYYGGKLDDITVVVSYITNSTST</t>
  </si>
  <si>
    <t>Cs342170.1</t>
  </si>
  <si>
    <t>Cucsa.342170.1</t>
  </si>
  <si>
    <t>MPSYMSKLRAPVKFLGWEGGLKSSLELLLGHQKLLCGNSSLFHSVPCSSLTELHALLRPGAISGASSELVNRRRNISVLGAISRTFSIPSVSGPALQTCGYHIDCAIAQSYQYSTHSKCQDKPMAACGSRATLGECSLDKLSFRNAAYLSPSAITAGISFNRSVDSCRKASMSLKNQEQPNNNGIYGYVTYNVAKRFCSSYLNTVPGVKDLHSSSTSQFAAGSAPNVSFDNSAREEQLANSTDSSEQKISMGKSLKLVSGSCYLPHPDKEDTGGEDAHFICVDEQAVGVADGVGGWADLGVDAGQYSRELMSNSVSAVQEEPKGSIDPARVLEKAHSKTKAKGSSTACIIALTEQGLHAINLGDSGFMVVRDGCTIFRSPVQQHDFNFTFQLESGNNGDLPSSGQVFSVPVAPGDVIIAGTDGLFDNLYNNEITAVVVHAMRAGLGAQVTAQKIAALARQRAQDKDRQTPFSTAAQDAGFRYYGGKLDDITVVVSYVTSSNDK</t>
  </si>
  <si>
    <t>Cs342170.2</t>
  </si>
  <si>
    <t>Cucsa.342170.2</t>
  </si>
  <si>
    <t>MPSYMSKLRAPVKFLGWEGGLKSSLELLLGHQKLLCGNSSLFHSVPCSSLTELHALLRPGAISGASSELVNRRRNISVLGAISRTFSIPSVSGPALQTCGYHIDCAIAQSYQYSTHSKCQDKPMAACGSRATLGECSLDKLSFRNAAYLSPSAITAGISFNRSVDSCRKASMSLKNQEQPNNNGIYGYVTYNVAKRFCSSYLNTVPGVKDLHSSSTSQFAAGSAPNVSFDNSAREEQLANSTDSSEQKISMGKSLKLVSGSCYLPHPDKEDTGGEDAHFICVDEQAVGVADGVGGWADLGVDAGQYSRELMSNSVSAVQEEPKGSIDPARVLEKAHSKTKAKGSSTACIIALTEQGLHAINLGDSGFMVVRDGCTIFRSPVQQHDFNFTFQLESGNNGDLPSSGQMSCSLISICH</t>
  </si>
  <si>
    <t>MAAPASNAVLLGDVHFDDVSTKPCGVHFRERTRRVALRANVNLRKPKPLNGGILNFGCSTSDASWRSWNPSSLYKNSSFFARCSAETTPHVQHLATSTFSIDQTNFGGERLKLFSGSCYLPHPDKEDTGGEDAHFICTDEQAIGVADGVGGWADVGVNAGLFAQELMSHSVRAIQEEPKDSINPARVLEKAHSCTKAKGSSTACIIALTNMGLHAINLGDSGFIVVRDGCTIFRSPVQQHDFNFTYQLESGNGGDLPSSGEVFTIPVAPGDVVVVGTDGLFDNLYNEEVAEIVLDAVRAGLEPLVTAQRIAVLARQRALDRNRQTPFSTAAQEAGFRYYGGKLDDITVVVSYITGSTRVSFLPS</t>
  </si>
  <si>
    <t>MITASHSNAMLGDVYAYGLISGRGSVRDFTKPAVGCLRGSVNLRRLQPLYGPLSFGCSTFDANRRIRDSSLLHGSWLKNFSASSSACYSAGAAHAVSFDGSPPDEQLANSSFSPDPTIVGGKPLKMLSGSCYLPHPDKEETGGEDAHFICTDEQAIGVADGVGGWADVGVNAGLFAQELISNLVRAIQKEPKGSFNLTRVLREAHANTKVKGSSTACIVALTDKGLHAINLGDSGFIVVRDGCTIFESPSQQHDFNFPYQLESGNGADLPSSGEVFTIPVASGDVVISGTDGLFDNLYNSEITGVVEHAIRAGLEPQVTAQKIAALARQRALSKSSRTPFSTAAEKAGFCYYGGKLDDITVVVSYISGSVSE</t>
  </si>
  <si>
    <t>MPSNYFSRLGVSIRRSVVGKEGRIRDSAEVLIGQGKLWFGSSKFFHSVQSSYFVELQLLVRPGIALASSSELAGKRRTLSVVDTLSRTFSVPSVSGPSFQVCGYHIGSALAGPDQFSSGTKFRIKTMAAHLPRIVVGESCLDNPTLKGSCRSLSTKNSYSICLSTKLRNGGKVSMSLRNHQQPDNSAVYGYFIYNAAKTWCNSHPYMQSGSGDFHTLSSSCYSVGPAHDVPFDTSAHEEQLSSSADPSEQKTPSGKTLKLISGSCYLPHPDKEETGGEDAHFICSEEQAIGVADGVGGWADLGVNAGYYSRELMSKSVEAIQEEPKGSVDPARVLEKAHSSTKARGSSTACIIALTDQGLNAINLGDSGFMVVRDGCTIFRSPVQQHDFNFTYQLECGSNGDLPSSGQVFTIPVAPGDVIVAGTDGLFDNLYNNEITAVVVHAMRAGLSPQVTAQKIAALARQRAMDKDRQTPFSTAAQDAGFRYYGGKLDDTTVVVSYITGSGDA</t>
  </si>
  <si>
    <t>MAAPASNAVLLGDVHFDDVAAKPCGVHFRGETRRGALRATVNLRKPKTLSGILNFGCSTSDASWRSWNPSSLHRNSSFACCSAETTPHVQHLATSTFSIDQTNFGGERLKLFSGSCYLPHPDKEDTGGEDAHFICTDEQAIGVADGVGGWADVGVNAGLFARELMSHSVRAIEEEPKNSINPARVLEKAHSCTKAKGSSTACIITLTDTGLHAINLGDSGFIVVRDGCTIFRSPVQQHGFNFTYQLESGNGGDLPSSGEVFTIPVAPGDVVVAGTDGLFDNLYNDEVTEVVLHSVRAGLEPQVTAQKIAVLARQRALDRNRPTPFSTAAQEAGFRYYGGKLDDITVVVSYITGSTCVSFSPS</t>
  </si>
  <si>
    <t>MPSNYFSRLAASIQRSIAGKEGRIRDSAEVLIGQGKLWFGSSKFFHSVHSSYCVEVQLLVWPDVALASSSELGGKRRTLSVVDTLSRTFSVPSVSGPSFQVCGYHIGSTLAGPDQFSSGTRFQIKTMAAHLPRILVGESYLDNLTLKGSRRSLSTKNSSSICLSTSLRNRGKVSMRLKNHQQPDNTAIYGYLIYNAAKTWCNSHPYMQSGSGDFHTLSSSCYSVGPAHDVPFDTAAREEQLSSSADSSEQKTPLGKTLKLISGSCYLPHPDKEETGGEDAHFICSEEQAIGVADGVGGWADLGVNAGYYSRELMSKSVEAIQDEPKGSIDPARVLEKAHSSTKARGSSTACIIALTDQGLNAINLGDSGFMVVRDGCTIFRSPVQQHDFNFTYQLECGSNGDLPSSGQVFTIPVAPGDVIVAGTDGLFDNLYNNEITAVVVHAMRTGLSPQVTAQKIAALARQRALDKDRQTPFSTAAQDAGFRYYGGKLDDTTVVVSYISGSDDA</t>
  </si>
  <si>
    <t>cassava4.1_011964m</t>
  </si>
  <si>
    <t>MPSGFIVKLNLGFRTAIIARNPASFLSNNSTRLSVRRSFGALSMAASSPKPVFGDVYIDDMITTCGNGLEFSKPSGVFFTDKSRATCLKANMRMRKGELPNSRLVCGYSSFDAIRSGEMNNFVFGPLLKNFHTMPSLQFSAGAARDVSFEGNSREEQLANSTVVSGLNLKLLSGSCYLPHPDKEATGGEDAHFICADQQAIGVADGVGGWADVGINAGEFARELMSNSVSAIQEEPMGSVDPAKVLEKAHSSIKAKGSSTACIISLTNEGIRAINLGDSGFMVVRDGCTVFQSPVQQHGFNFTYQLESGSGADLPSSGQVS</t>
  </si>
  <si>
    <t>cassava4.1_033523m</t>
  </si>
  <si>
    <t>MLSIYFSRLRTAVQNEIQRSILHKKGGLEDLTEVLVGQVKSRFYSYRLFHYVRIASHVDVHALVRPCTVFAARSDSLLVNHGSNISVFGAPSHTFSVSSVSGPSLQVCRYHTDCALCDTSQISDSGKFLNKQMAACTSRAEIVECFWENLTSRVGHSPFSTNSASISFGRRSSRSYRNVIMSLNNRKQPTNSPIYGYFIYNVMKKWFPYIETGSRYFHSSSPSYLSAGTAPDVTFENSACEERLENSSVSSEQRHSAGKMLKLISGSCYLPHPDKEATGGEDAHFICSDEQAIGLADGVGGWADLGIDAGQYSRELMSNSVTAIQEEPKGFVDPARVLEKAYSSTKAKGSSTACIIALTAEGLHAINLGDSGFLIIRDGCTVLRSPVQQHDFNFTYQLGSRNDGDLPSSGQVFTIPVAPGDVIVAGTDGLFDNLYNNEITAVVVHATRTGLGPQVTAQKIAALARQRAQDKDRQTPFSTAAQDAGFRYYGGKLDDITVVVSYITSSDER</t>
  </si>
  <si>
    <t>MPNYFSKLRGAIWQGAWRSVSGKEIRIQDQVVDVLIGQGKLLLGQSRLLHSLPSGAFADLHVFIRPGTIAAAQANLHSASQRKSLSVVGAFSRSISLPSVSGCHVDCLLSEPNQVLGINTQKGLMAACGSRSALIDCSISNLTCIPGQRGAAAYHSSSARIINSFENVGKFTMSLSRKEQPNNFLLYGYFVYNVVKRKGNGNPLLGFGFEGFHNISPSYSSASTAADVTFDNPIKEEQHSNSADSSNLNIPIDRTLKLKSGSCYLPHPDKEETGGEDAHFICIDEQAIGVADGVGGWADLGVDAGKYARELMSNSVYAIQEEPRGSIDPARVLEKAHTKTKAKGSSTACIIALTNQGLHAINLGDSGFMVIRNGCTVFRSPIQQHDFNFTYQLESGNAGDLPSSGQVFTIPVAPGDVVIAGTDGLFDNLYNNDVTSVVVHAMRAGLGPQVTAQKIAALARQRAQDKNRQTPFSAAAQEAGFRYYGGKLDDITVVVSYITNDHNEGLSAKCS</t>
  </si>
  <si>
    <t>MPSWLLPNLNVALSFGFPRAARVNQSQPLHLIETLFTRSGKNRMAASSSMVASGDVVVDTLLSSCGNVSGFLKPGGVFYGDRSFKVCRKARVSIRSGGNGSPNGFRESPIFDFVRRCSSNSGGARSSKGMSEPRSFSSSCYSDGNAPEVSSDGSLSVETLSSLALSTDESRNHSVLKLVSGVCYMPHPEKLKTGGEDAHFICEEEQVIGVADGVGGWADVGVNAGIYARELMSNSVKAIRENTDSDVDPLLVLEKAHARTNAMGSSTACIICLRNQDLHAINLGDSGFTIVRDGQIIFESPVQQHGFNFTFQLERGNTGDMPSSGQVFKIPVVAGDVIVAGSDGLFDNLYNKEIAAIVGDSVRDCVGPDETAKKIADVARARALDRKHRTPFSTAAQEAGYAYYGGKLDDLTVLVSFVSA</t>
  </si>
  <si>
    <t>MPSSYFSRLQSAILQKACRSVSVKGSGIQENSDALIGQGKALVGQSRLVHSLPSRTLTDLHDFVRPGTVASAQANLHIANRRRNLSVAGAFSRAISLPSVTGPSFQVCGYHVDCISSEKADMAVCGSRSAISDCSVSNLASSRPVPPGVAAYHSYSRRNFSNCRRASMSLGNKEQPNNFLLYGFFMYNVAKRKGNGNPFVGLGFEGLHISSSTCSSAGTARDVSFGNSAREEHESSSADESKQNAPTDRSLKLNSGSCYLPHPDKEETGGEDAHFICTSEQAIGVADGVGGWADVGIDAGKYARELMSNSVNAIQEEPKGSIDPARVLEKAHTGTKAKGSSTACIIALAEQSLHAINLGDSGFIVVRDGCTVFRSPVQQHDFNFTYQLECGNSGDMPSSGQVFTIPVAPGDVIIAGTAGLFANLYNRDITAVVVHAVRAGLGPQVTAQKIAVFARQRALDKNRQTPFFTAAQEAGFRYSGGKLDDIPVVVSYIASDPNANV</t>
  </si>
  <si>
    <t>Os3g594701</t>
  </si>
  <si>
    <t>Q6ATQ2</t>
  </si>
  <si>
    <t>MLAGGGSRVSGGGGGFNLASYKYKDPLLGRGGRSFLFGNTWFLLSTYPARLLHTADRRAPAAFFAAINRTPCVRTHCTGQSLLQRGIVMAACGYAFRRAELGAAKRQPEKDSSVGTRISCVVAMGSAGSTPRPEVSFRHRGVEYCKKVGVSLKCREPWGPSRAFWTNAIGPSYKLSFSVEPWLRDFSTSCVAPYSAGATEHQLSLDEAVQDKQMDNSTVGPDGKPRAPGPLKLVSGSCYLPHPAKEATGGEDGHFICVDEQAIGVADGVGGWADHGVDAGLYAKELMSNSMSAIKDEPQGTIDPSRVLEKAYTCTKARGSSTACIVALKEQGIHAVNLGDSGFIIVRDGRTVLRSPVQQHDFNFTYQLESGGGSDLPSSAQTFHFPVAPGDVIIAGTDGLFDNLYSNEISAIVVEALRTGLEPEATAKKIAALAQQKAMDRNRQSPFAAAAQEAGYRYFGGKLDDITVIVSYVTSASAT</t>
  </si>
  <si>
    <t>ppa005911m</t>
  </si>
  <si>
    <t>MQSGILPKVNTSICSSIWRVLSGSGLRNSKTLLPCQGNFLSRNSGLSCSLPYSTLLIPDTARYNFSPLHKGKSMAASSSTPVFGDVYVDDLISSCGNSLDFTKPTAVYFNDRRQSSFLKASLSFRKKESYNSHLISVHVGPWLRNFHNSSSVCCAAGAAHNVSFDGSSSDEQLANSTILSDPPILGEKALKLLSGSCYLPHPDKEETGGEDAHFICEDAQAIGVADGVGGWADVGVNAGHFSRELMSHSVRAIQEEPEGCFDPSRVLEKAHSCTKAKGSSTACIIGLTEKGLQAINLGDSGFVVVRDGSTIFQSPVQQHGFNFTYQLESGSGADLPSSGQVFFIPVVPGDVIIAGTDGLFDNLYNNEVTAVLVHAVRAGLEPQVTAQKIAALARQRALDKNRQTPFSTAAQEAGFRYYGGKLDDITVVVSYITGSSNV</t>
  </si>
  <si>
    <t>ppa004472m</t>
  </si>
  <si>
    <t>MPSSHLSKLRTALQRSIVGQEGGLQDSLDGLIGQGKLLFGNSKLFQSRPFSTISDLHAFLSPGTVFAARSDSQLVNQRKNISVVGEISRIISTPSVSGPSLQVCGYHIDCALSEPCQFITRSKFQNKPMAACGSRTVVGGCYPDNFTSRRGLLSMVPESSCTFYNNRKGSDCFQAASMSLKKRGLSNTNAIFGYFIYEVGKRWSNSSPTKGSGSREFHSSSTCLSAGTAHDVSFDNSAPEEQLSSSADSSDRKVTDGKSLKLTSGSYYLPHPDKEETGGEDAHFICVNEQAIGVADGVGGWADLGVNSGLYSRELMSNSVAAVQEEPKGSVDPARVLEKAHSSTKAKGSSTACIIALTEQGIHAINLGDSGFIVVRDGCTVFRSPVQQHDFNFTYQLESGSNGDLPSSGQVFTVPVAPGDVIIAGTDGLFDNLYNNEITAVVVHAIRAGLGPQVTAQKIAALARQRAQDRDRQTPFSTAAQDAGFRYYGGKLDDITVVVSYVTSSSDA</t>
  </si>
  <si>
    <t>MPSGVLLKLNFGLRRAIVGRNSIPLVSKTSQFSSRRSLVRSSMAASSSKAVFGDVHIDDMIATCGNGLEFSKPSAVFFSDRSRSSCLKSSVKMRNRELPNSRLVCGNFMLDAMRGNGKANNLVVGTLLKNLYSSSSVCFSAGAAQDVSFDGNSRKEQVVDSTVVSGQNTVDDRNLKLLSGSCYLPHPDKEETGGEDAHFICEDEQAIGVADGVGGWADVGVNAGEFSRELMSHSVSAIQEEPNGSFDPARVLEKAHAKTKAQGSSTACIITLNSEGIRAINLGDSGFMVVRDGCTIFRSPVQQHGFNFTYQLESGNGGDLPSSGQVFTVPVAPGDVIIAGTDGLFDNLYNNEVAAVVVHAIRTGLGPEAAAQKIAALARQRAVDRNQQTPFSTAAQDAGYRYYGGKLDDITVVVSYITNSANM</t>
  </si>
  <si>
    <t>MPSGVLLKLSFGLGRAILGRNSVSLVSNTSQFSSRRSLVRTSMAASSSKAVFGDVHIDDLIATCVNGLEFPKPSGVFFSDRSRSSCLKASVKMRNGELPKSRLVCGNLMLDAIRRNGKANNLVLGPLLKNLYSSSSVCVFGRAAQDVSFDGNSSEEQSVDSTVVSGLNLKLLSGSCYLPHPDKEETGGEDAHFICKDEQVIGIADGVGGWADVGVNAGEFSRELMSHSVNAIQEEPNGSIDPARVLEKAHANMKAKGSSTACIIALKSEGLHAINLGDSGFMVVRDGCTVFESPVQQHGFNFTYQLETGNGGDLPSSGQVFTIPVAPGDVIIAGTDGLFDNLYNNEVTAVVVHAIRTGLGPEATAQKIAALARQRALDTNRQTPFSTAAQDAGYRYYGGKLDDVTVVVSYVTSSANI</t>
  </si>
  <si>
    <t>RcB9SGJ1</t>
  </si>
  <si>
    <t>B9SGJ1</t>
  </si>
  <si>
    <t>MPSGFLVKLNLGFRTAAIARDSASLLPKSSRFSVRRYLSRYSMAASGSKAVFGDVYIDDMITNCGNGLEISKPSGVFFADRSRASCLKASIRMRNGELPNSRLVCGYSSFDAIRRTGQLNYFGVGPLLKNLHTLSSMQFSAGAAPDVSFDGNPHEEQLTNSMVSSQTLKLLSGSCYLPHPDKEETGGEDAHFICAERQAIGVADGVGGWADVGINAGEYARELMSNSVSAIEEEPTGLIDPGRVLEKAHSSTKAQGSSTACIIALTNEGIHAINLGDSGFMVVRDGCTVFQSPVQQHGFNFTYQLESGGRGDLPSSGQVFTFPVSPGDVIIAGTDGLFDNLYNNEVTAVVVHAVRAGLGPQVTAQKIAALARQRAQDRNRQTPFSAAAQDAGFRYYGGKLDDITVVVSYITRSKIG</t>
  </si>
  <si>
    <t>RcB9R7R1</t>
  </si>
  <si>
    <t>B9R7R1</t>
  </si>
  <si>
    <t>MPSTYFSRLRTAAQNEIRRSVVGQERGFQDSAEILIGQLKSRFCNYRLFHSVRIASLAEIQALLGPGTVFAAQSDLQLVNRKRNISVVGALSRTFSVPSVSGPSFQVCGYHIDRALSGTTQVSDSGKLQKRLMAACASKSVIGGCLLENLNSRGGHLPISTNNASISYGSRSSQSCRIISMSLKKEEQSSNFPIYGYFVCNVMKKWYSFSSYIESGARFLHSSSPACLSAGTAPDVTFENSGREEQLETSTVSSEEKISSGKILKLISGSCYLPHPDKEETGGEDAHFICTDEQAIGVADGVGGWADHGVDSGKYSRELMSHSVTAIRDEPKRSVDPARVLEKAHSSTKAKGSSTACIIALTDEGLHAINLGDSGFIVVRDGCTVFRSPVQQHDFNFTYQLESGNNGDLPSSGQVFTIPVAPGDVIVAGTDGLFDNLYNNEITAVVVHAMRAGLGPQVTAQKIAALARQRAQDKDRQTPFSTAAQDAGFRYYGGKLDDITVVVSYITSTHDV</t>
  </si>
  <si>
    <t>MLAGYGGGGRGVHFSSHKDLLLARGSRSFLFGNTWFLLSTYPARLLHTTDRRAPAAFFAAINRAPGVRSHCAGQGLLQRGGIVMAACGYALRRAELGAAKRQQPDKDPSAGTRASRIAAVGSLGSAARPDVSFRYRGVESCKKIGVSLKCREPWGNRAFWTNAAGPGWKLSFAVEPWTKDFSTSCAAPYSAGATEHQLSLDEKMDNSSVASDGKSPVSEKLKLLSGSCYLPHPAKEATGGEDAHFISIDEHVIGVADGVGGWADLGVDAGLYAKELMRNSLSAIKDEPEGTIDPTRVLEKAYMSTKARGSSTACIITLKDQGIHAVNLGDSGFVVVRDGRTVLRSPSQQHDFNFTYQLESGGGSDLPSSAQVFHFPVAPGDVIVAGTDGLFDNLYNNEISGVIVEALRVGLEPQIAAQKIAALARQRATDKNRQSPFASAAQEAGYRYYGGKLDDITVVVSYVKSA</t>
  </si>
  <si>
    <t>Si035555m</t>
  </si>
  <si>
    <t>MLAGYGGGGRGVHLSSQKDLPLGRGGRSFLFGNTWFLLSTYPARLLHTTDRRAPSAFFAAIHRAPCVRSPCAGQGLLQRGGIVMAACGYALRRAELGATKRQPDKDPSAGTRSTRTAAMGSVGSAPRPDVSFRYRGLESCKKFGASLKCCEPWGNRSFWTNAVGPSWKLSFAVEPWARDFSSSCVAPYSTGATEHQLSLDEKMDDSTVTSDGKAPTSESLKLVSGSCYLPHPAKEATGGEDAHFISTDEHVIGVADGVGGWADLGVDAGLYAKELMRNSMSAIKDEPEGTIDPSRVLEKAYTSTKARGSSTACIITLKDQGIHAVNLGDSGFVVVRDGRTVLRSPSQQHDFNFTYQLESGGGSDLPSSAQVFHFPVAPGDVIVAGTDGLFDNLYNNEISGVIVEALRVGLEPQIAAQKIAALARQRATDKNRQSPFASAAQEAGYRYYGGKLDDITVVVSYVKSA</t>
  </si>
  <si>
    <t>MQCSPSCELRMPTPQIVWKLKAGTSSSYRQSQHRLNVLFGRAKAAAAYPVYSSAKTAIGGAARGTRRVPPSSSSSSSSSSADSSNFEEGAPLSVSEAFSRAFATPSVFGPAWQSCSYQSWQLLVDGRLPVSFSGKNSGGSSSCVARGGGAVCEFQLDGGGGGKEGRDSWSKWIENTFSSSRGTGSRGLLHDTAAYHCFRLGQGAFDKDAASSRRLSQHNSSSKEADLLSPGIVLDSDTEGNVSGCSEGTAGQSRPLTLVSGACYLPHPDKQAKGGEDAHFICDNEKVVGVADGVGGWADVGVDAGQYARELMVQSIIAAQQEPHGLVDPVRILVRAHSKTKCKGSSTACILALSDNGLQAANLGDSGFIVLRNGKTVFKSPVQQHLFNIPYQLEHGGSDPPTCAQVFSVQVAAGDVIVVGTDGLFDNVYDTEVASVVVHSTRSGFGPQLTAEKLATLAKASALDRNRQTPFAAAAQDAGYRFHGGKMDDITVVVSYIASRG</t>
  </si>
  <si>
    <t>GSVIVT01009670001</t>
  </si>
  <si>
    <t>MSFHNSQLEEQLANSSVSSEQNIQSDRTLKFLSGSCYLPHPDKEETGGEDAHFICIDEHAIGVADGVGGWAELGVDSGQYARELMSNSVTAIQEEPKGSVDPARVLEKAHFSTKAKGSSTACIIALTEQGLHAINLGDSGFIVIRDGCTVFRSPVQQHDFNFTYQLESGNGGDLPSSGQVFTIPVAPGDVVIAGTDGLFDNLYNNEVIAVVVHATRASLGPQVTAQKIAALARQRAQDKNRQTPFSTAAQDAGIRYYGGKLDDITVVVSYITSYSNGYRSSNSSWL</t>
  </si>
  <si>
    <t>MSLRNQEPPNRSLVCGYLIFDVTRRNCISNPLDGPWFKNFHTWSSSCYSAGAAPDVSFGGSSSDEQLSKSAASSDQAILGHRTLKLISGSCYLPHPDKEETGGEDAHFICIDEQAIGVADGVGGWADVGVDAGEYARELMSNSVTAIQEEPKGSIDPSRVLEKAHSSTKAKGSSTACIVALTDQGLQAINLGDSGFIVVRDGCTIFQSPVQQHGFNFTYQLESGRAGDLPSSGQVFTIPVAPGDVIVAGTDGLFDNLYNSEVTAVVVHAVRAGLGPQVTAQKIAALARQRAQDRMRQTPFSTAAQDAGFRYYGGKLDDITVVVSFITSTSNG</t>
  </si>
  <si>
    <t>B4F9L2</t>
  </si>
  <si>
    <t>MLAGYGGGGRSVHLSSHKDLLLGRCGRSFLFGNTWFLLSTYPARLLHTTDRRAPSAFVAAINRVPCVRSHCTGQGLLQRGSIVMAACGYVLRRAELGAAKRQQPDKDPSGGTRASRIAAMGSLGSAARPEVSFRYRGLEHCKKIGASLKCREPWGNSAFWTNATGPGWKLSFTVEPWTKDFSTACAAPYSAGATEDQLPLNEKMNSSTVGMSPVSEKLKLLSGSCYLPHPAKEATGGEDAHFISIDEHVIGVADGVGGWADLGVDAGLYAKELMRNSMSAIKDEPEGTIDPTRVLEKAYISTKARGSSTACIITLKDQGIHAVNLGDSGFVVVRDGRTVLRSPSQQHDFNFTYQLESGGGSDLPSSAQVFHFPVAPGDVIVAGTDGLFDNLYNNEISGVIVEALRVGLEPQIAAQKIAALARQRATDKNRQSPFASAAQEAGYRYYGGKLDDITVVVSYVKSAGAP</t>
  </si>
  <si>
    <t>AC210013.4_FGT011</t>
  </si>
  <si>
    <t>MRPHRAGQGLLQRGGIVMAACGYALGRAELGAAKRQQPDKDPSAGTRSSNVAATGSLGSAARPDVSFRYRGADSCKKVAASLKSSEPWGNRAFWTNAAGPGWKLSFAVEPWTKGFSTSCAAPYSAGATEHQLSLDEKVDNSTVASDSDGKSPVSEKLKFLSGSCYLPHPDKEATGGEDAHFISIDEHVIGVADGVGGWADVGIDAGLYAKELMRNSMSAIKDEPEGTIDPTRVLEKAYMSTKARGSSTACIITLKDQGIHAVNLGDSGFVVVRDGRTVLRSPSQQHDFNLTYQLESGGGSDLPSSAQVFHFPVAPGDVIVAGTDGLFDNLYNNEISGVIVEALRVGLEPQVAAQKIAALARQRATDKNRQSPFASAAQEAGYRYYGGKLDDITVVVSYVKSA</t>
  </si>
  <si>
    <t>AlD7M8Q5</t>
  </si>
  <si>
    <t>D7M8Q5</t>
  </si>
  <si>
    <t>MADHIVLSLQAPRFLIFPCSLHRSWRFPGYSVPEFRFSSQLQLANSISPSKSPASSSSPCPPENSAPEKFDLVSSTQLKDGSHVFRFGDASEIEKYLEAQEKARCVELEKQNAKIAEEASELSRKQGKKLVTSNIEISSEKEETAPSNLSNVIKIKRVRSPTKKKKETVNVSQSEDKVDAKIASVSNLSSIVSVAEAIPTSSTEEEEEVVVSEPINEKEITAKSYNAEPLSSQVMENVSVNKIGDRETNGYQRITENRMEVQAIPSSSSAQQEVVPVSTIEIDDNLNVREKPVKTIEAEENLVAKLTATAAVSPDELVSTSEATDRSVDEIAQKPVIDTSEENLKKTFEAEKNLVVEPTATAAVSSDELISTSEAIHHSVDEIAQKPVIDTSEENPMKTPVEPEATHCSIDEITEKPVVDTSDVENDGENVASTIEDEITVRDDNGSISKTADDTKGEDLQLPVPETASLEPIEVASDRLALAGREDAYFISHHNWIGIADGVSEWSFEGINKGMYAQELMSNCEKIISDEADKISDPVQVLHRSVNETKSSGSSTALIAHLDNNELHIANIGDSGFMVIREGTVFQKSSPMFHHFCFPLHIRQGDDVLKHAEVYHVILEEGDVVIAATDGLFDNLYEKEIVSIVCRSLEQSLEPQNIAELVAEKAQEVGRSETERTPFADAAKEEGYDGHKGGKLDAVTVIVSLDRVRDHGYDNYMEVEKKIRKVIKFHSLILSQPNNTIAISLLDTLARRLGLGFKQHEPGAFLLKFPHVFEIYEHPVQRILYCRLTRKALDQIRHEHEAVLAQIPDVVTRLRKLVMMSNTGRIRLEHVRIARTEFGLPEDFEYSVILKHPQFFRLIDAEETRDKYIEIVEKDPNLSICAIERVREIEYRSKGIDAEDVRFSFVVNFPPGFKIGKYFRIAVWKWQRLPYWSPYEDISGYDLRSMEAQNRLEKRAVACIHELLSLTVEKKITLERIAHFRNVMNLPKKLKEFLLQHQGIFYISTRGNYGKLHTVFLREAYKRGELVVPNDVYLARRRLAELVLMSPRKAKVDAELVSYRNGLDDEDDVE</t>
  </si>
  <si>
    <t>At4g335001</t>
  </si>
  <si>
    <t>Q93V88</t>
  </si>
  <si>
    <t>MADHLILSLQAPPFLIFPCSLHRSWRFPGGIRYSVPEFRLSSQLQLANSISPSKSSASSSSPPENSAPEKFDLVSSTQLKDGSHVFRFGDASEIEKYLEAEEKARCVEVETQNAKIAEEASEVSRKQKKLVSSIIETSTEKEETAAPSDLSNVIKIKDRKRVRSPTKKKKETVNVSRSEDKIDAKSASVSNLSSIVSVAEAIPISSTEEEAVVEKEITAKSYNVEPLSSEAMKKVSVNKIGDCETNGYQENRMEVQARPSLSTQQEITPVSTIEIDDNLDVTEKPIEAEENLVAEPTATDDLSPDELLSTSEATHRSVDEIAQKPVIDTSEENLLNTFEAEENPVVEPTATAAVSSDELISTSEATRHSVDEIAQKPIIDTSEKNPMETFVEPEAVHSSVDESTEKLVVVTSDVENDGENVASTTEDEITVRDTITDSGSISNNDDTKVEDLQLPVPETASLEPIKAASGREELVSKAFYLDSGFASLQSPFKALAGREDAYFISHHNWIGIADGVSQWSFEGINKGMYAQELMSNCEKIISNETAKISDPVQVLHRSVNETKSSGSSTALIAHLDNNELHIANIGDSGFMVIRDGTVLQNSSPMFHHFCFPLHITQGCDVLKLAEVYHVNLEEGDVVIAATDGLFDNLYEKEIVSIVCGSLKQSLEPQKIAELVAAKAQEVGRSKTERTPFADAAKEEGYNGHKGGKLDAVTVIISFVKIVST</t>
  </si>
  <si>
    <t>Bd1g716901</t>
  </si>
  <si>
    <t>Bradi1g71690.1</t>
  </si>
  <si>
    <t>MAEAPAAVGVLGSRPREVVAPARAPTPPPPRAVRELCSPTDGDKEVTGGADAAEVPEDRSVSGGASEGSAVVDADKAAVLCSEGAAELESAEPGVLDVRLEAPVARLHEQKSDCGSSGSDEAGAINNISSLVAVSPSDTSPNSETTGEIRGSCLAEGSLAEASDSRGRQREAQEKPTGVQGMLVAAGSSDGHANSELGVEVKGDFDGRHGLMQGESELRVGGGGVEADTEMGGALCDEEVNREFEASDSSTARVQEGVDRMETSLDDSEGSDGSTTQDSDTDVETESSSSSIEEQDAGYGVHVPPMEQPICEVTRESNISEVKSSDRMVSVAVSTHVLASGAAMLPHPSKVLTGGEDAYFIACNGWFGVADGVGQWSFEGINAGLYARELMDSCKKYVMDSQGAPEMRTEEVLAMAADEAQSPGSSTVLVAHFDGQVLHVSNIGDSGLLVIRNGQVHEQTKPMTYGFNFPLQIEKDVDPLRLVQNYSIDLQEGDVIVAATDGVFDNVYEQEIADVVSKSLETDLKPTEIAELLAARAKEVGKSAWGSSPFSDAALAAGYLGYSGGKLDDVTVVVSIVRKSEI</t>
  </si>
  <si>
    <t>Bd1g716902</t>
  </si>
  <si>
    <t>Bradi1g71690.2</t>
  </si>
  <si>
    <t>MAEAPAAVGVLGSRPREVVAPARAPTPPPPRAVRELCSPTDGDKEVTGGADAAEVPEDRSVSGGASEGSAVVDADKAAVLCSEGAAELESAEPGVLDVRLEAPVARLHEQKSDCGSSGSDEAGAINNISSLVAVSPSDTSPNSETTGEIRGSCLAEGSLAEASDSRGRQREAQEKPTGVQGMLVAAGSSDGHANSELGVEVKGDFDGRHGLMQGESELRVGGGGVEADTEMGGALCDEEVNREFEASDSSTARVQEGVDRMETSLDDSEGSDGSTTQDSDTDVETESSSSSIEEQDAGYGVHVPPMEQPICEVTRESNISEVKSSDRMVSVAVSTHVLASGAAMLPHPSKVLTGGEDAYFIACNGWFGVADGVGQWSFEGINAGLYARELMDSCKKYVMDSQGAPEMRTEEVLAMAADEAQSPGSSTVLVAHFDGQVLHVSNIGDSGLLVIRNGQVHEQTKPMTYGFNFPLQIEKDVDPLRLVQV</t>
  </si>
  <si>
    <t>evm.model.supercontig_793.1</t>
  </si>
  <si>
    <t>MKTFITNVKDVEIAKIVGKVLKKPVYKAAILEEIHALKKNRTWDVVEKPKDKTVIGCKEDVSAKGFFLSSGAASLPQLSKVLAGGEDAYFVICQNWLGVADGASSWSLEETRDGLYAHELLRNCQKIVSESKSLLVTNPVEIICRSAAESQSHGLSTILVAYFDNQVLHVANIGDSGFILLRNGTVFQISSPMFHDFNLPVQIKRDDDPSEFLEVYHVHLDEGDVLITATDGLFDNLYEQEIASIVSKSLQENMQPQEIAELLARKAQVVGSSASARSPFADAAQAAGYTGYRDLEHIWECRAHSACACSQKAAEASSKRLHARSTHQHNACTQGLQERILKNAKGKEYKNKGRNEGNARRSAKHANMPIGSCACGSVAWSSVQAHCVQKGLSPQAKLPG</t>
  </si>
  <si>
    <t>MSNLFSRSFHCLWFPCSNLPPPKPPSQTLLPFSPSTPLPRRFFTFTTTHHPHILPSSTSSSTPSPQEHEELDVISSTERSDGSFVFTFGNASEIREKIAELNKQKLVPEGVVEEEGVSVLVSDDGVEILSNEDDSNLGGEIESSSTMVVDVADQNPLLLESENESSVVLDSEPESETPVINDLQVIDKHFKLDSVEDGDGQHGVCSEDVDASVVEHNVVSEGEDSQVDSHKEEVVVSTVSPAESDVFSDLSSGASLEVEEKKEVDNGNSVDRAANGVAGGVDAADLTELVEVSTSLESGSVDADRSELEQVSTSLESKQDGYATDNLSGSFDVDISELVPESTSSESEQVDCSARENLTGIIDAKTSESVPVSISSESEQGGYGATDNVTGSVCTDISELEQVSTSSESEQDGYIARDNLTDSVESDITESVPVSTFSESEQDGFSATDNLTGSFDADMSESMPVSTTIESEQVGYIETDNLIGSVDVEMSDLVPVSTTLESEQVGYSATDNLTGSADAEMSDLVPVSTTLESEQVGYSATENLTGSVGAEMSDLVPVSTTLESEQVGYSATDNLTGSVDAEMSDLVPVSTTLESEEVGYSATDNLTGSVDADITEFVPVSTSSDSEQVDYSATANETGSVDPDMNGVVPLSTSLESEQVDYSATDNLTGSLDIARSELVPESFSLESGQANDSETNDMAGCVDAENSELVSVSTSLESKQVDYSATDDLAGSVDTNDSELVPMSISLESEQVDYSATDNLTGSADATINELVQVSPSLESKQVDYSSTDNLAGSVDADNSDLVPISTLESKQVDYGATDNLTGNVDDGITSELAPVPTSLDSEPSVNRETTHLTDGVDAEFSEAVPISTSLEAEQVDYSATDNLTAIVDTELSELVPLSTSLELEQADYSTTDNLTGGVDTDLCESAPTSTSLGSDDDERNHHVVDDSVDASEMKKSALLDDLVPSSDLANKIDVGNIERSDYENPILNMVPEIHSVQMASDGENISRTELFLVSGAACLPHPSEELTSREDAYIISPLNWLVVADGVGQWSLEGSNTGVYIRELMGNCEDIVSNCDNISTIKPAEVLIRSASETHSPGSSSVLVAYFDGQALHAANVGNTGFIIIRHGSIFKTSNAMFHEFSFPIHIVKGDDHSEIIEEYKIDLNDGDMIVFGTNGLFDNLYEKEIASTVSKSLQFSLKPQEIAEILATTAQEVGRSRSTRSPFGDAAQALGYVGYAGGKLDDVTVIVSLVQTT</t>
  </si>
  <si>
    <t>Os10g22460</t>
  </si>
  <si>
    <t>Q339D2</t>
  </si>
  <si>
    <t>MAELPLAAGLLDLRPCKLAPPPPPPLPVSPSPRHHRRPHSTATACRAAPDLHSSTELADGSIVFRFARPRDDDDEEQQQRRADAVAPEAAAVVESGLDGDAAAAAEPEARDGGGEGEVTATATGLDAEEVVASGGAEATATSGLEDAGEEASDGSTARDSDTDVDTESSASTAADDDQPAEFAVPPPPAEEVCNKVDWEKDTSEVKNTDRMVPVASSTLVLASGAAILPHPSKAATGGEDAYFIACDGWFGVADGVGQWSFEGINAGLYARELMDGCKKFIMENQGAADIKPEQVLSKAADEAHSPGSSTVLVAHFDGQFLNASNIGDSGFLVIRNGEVYQKSKPMVYGFNFPLQIEKGDNPLKLVQNYTIELEDGDVIVTASDGLFDNVYEQEVATMVSKSLQADLKPTEIAEHLAAKAQEVGRSAAGSTPFSDAALAVGYLGFSGGKLDDIAVVVSIVRKSEI</t>
  </si>
  <si>
    <t>Os3g092201</t>
  </si>
  <si>
    <t>Q10QL5-2</t>
  </si>
  <si>
    <t>MKRRAPPDAPQRRPARRLLPVALPPSSASAPLQVWVRGIHACLISFGFGSRFDLVLVWFGVGLDAEGIEQVPGCPCFEDAGAVVVSGEAPEGPGVLCSEDGAELKLAEQGALDVRLGSPAVGIHEQQLLHRGTSGSDEAGAINEISPVEVSPSEASSNLDTAGAIGGSPLMLESLPETSDTRGCEQEVMPGVVVGSSNRDASSEVGVESERGSDADGRNGLGEGELVSSVDGGGAEKSSKVTGVLSEEGVDGMETALEPCVASVGSITQVEEGVDRMETSLDDSEASDGSTTQDFDTDVETESSGSSIEEQDMGYGVHIPHTEQAICEVARGNKSSEVKSSDRMSSVTLPTLILASGAAMLPHPSKVLTGGEDAYFIACDGWFGVADGVGQWSFEGINAGLYARELMDGCKKAVMESQGAPEMRTEEVLAKAADEARSPGSSTVLVAHFDGQVLHACNIGDSGFLVIRNGEIYQKSKPMTYGFNFPLQIEKGDDPFKLVQKYTIDLQEGDAIVTATDGLFDNVYEEEIAAVISKSLEAGLKPSEIAEFLVARAKEVGRSATCRSPFSDAALAVGYLGYSGGKLDDVTVVVSVVRKSEV</t>
  </si>
  <si>
    <t>Os3g092202</t>
  </si>
  <si>
    <t>Q10QL5</t>
  </si>
  <si>
    <t>MDEEARAAGCSPAPPRAPAASCGAAAELCLCSPTGVEGIEQVPGCPCFEDAGAVVVSGEAPEGPGVLCSEDGAELKLAEQGALDVRLGSPAVGIHEQQLLHRGTSGSDEAGAINEISPVEVSPSEASSNLDTAGAIGGSPLMLESLPETSDTRGCEQEVMPGVVVGSSNRDASSEVGVESERGSDADGRNGLGEGELVSSVDGGGAEKSSKVTGVLSEEGVDGMETALEPCVASVGSITQVEEGVDRMETSLDDSEASDGSTTQDFDTDVETESSGSSIEEQDMGYGVHIPHTEQAICEVARGNKSSEVKSSDRMSSVTLPTLILASGAAMLPHPSKVLTGGEDAYFIACDGWFGVADGVGQWSFEGINAGLYARELMDGCKKAVMESQGAPEMRTEEVLAKAADEARSPGSSTVLVAHFDGQVLHACNIGDSGFLVIRNGEIYQKSKPMTYGFNFPLQIEKGDDPFKLVQKYTIDLQEGDAIVTATDGLFDNVYEEEIAAVISKSLEAGLKPSEIAEFLVARAKEVGRSATCRSPFSDAALAVGYLGYSGGKLDDVTVVVSVVRKSEV</t>
  </si>
  <si>
    <t>Os3g092203</t>
  </si>
  <si>
    <t>Q10QL5-3</t>
  </si>
  <si>
    <t>MDEEARAAGCSPAPPRAPAASCGAAAELCLCSPTEGIEQVPGCPCFEDAGAVVVSGEAPEGPGVLCSEDGAELKLAEQGALDVRLGSPAVGIHEQQLLHRGTSGSDEAGAINEISPVEVSPSEASSNLDTAGAIGGSPLMLESLPETSDTRGCEQEVMPGVVVGSSNRDASSEVGVESERGSDADGRNGLGEGELVSSVDGGGAEKSSKVTGVLSEEGVDGMETALEPCVASVGSITQVEEGVDRMETSLDDSEASDGSTTQDFDTDVETESSGSSIEEQDMGYGVHIPHTEQAICEVARGNKSSEVKSSDRMSSVTLPTLILASGAAMLPHPSKVLTGGEDAYFIACDGWFGVADGVGQWSFEGINAGLYARELMDGCKKAVMESQGAPEMRTEEVLAKAADEARSPGSSTVLVAHFDGQVLHACNIGDSGFLVIRNGEIYQKSKPMTYGFNFPLQIEKGDDPFKLVQKYTIDLQEGDAIVTATDGLFDNVYEEEIAAVISKSLEAGLKPSEIAEFLVARAKEVGRSATCRSPFSDAALAVGYLGYSGGKLDDVTVVVSVVRKSEV</t>
  </si>
  <si>
    <t>Os3g092204</t>
  </si>
  <si>
    <t>Q10QL5-4</t>
  </si>
  <si>
    <t>MDEEARAAGCSPAPPRAPAASCGAAAELCLCSPTGVEGIEQVPGCPCFEDAGAVVVSGEAPEGPGVLCSEDGAELKLAEQGALDVRLGSPAVGIHEQQLLHRGTSGSDEAGAINEISPVEASDGSTTQDFDTDVETESSGSSIEEQDMGYGVHIPHTEQAICEVARGNKSSEVKSSDRMSSVTLPTLILASGAAMLPHPSKVLTGGEDAYFIACDGWFGVADGVGQWSFEGINAGLYARELMDGCKKAVMESQGAPEMRTEEVLAKAADEARSPGSSTVLVAHFDGQVLHACNIGDSGFLVIRNGEIYQKSKPMTYGFNFPLQIEKGDDPFKLVQKYTIDLQEGDAIVTATDGLFDNVYEEEIAAVISKSLEAGLKPSEIAEFLVARAKEVGRSATCRSPFSDAALAVGYLGYSGGKLDDVTVVVSVVRKSEV</t>
  </si>
  <si>
    <t>Os3g092205</t>
  </si>
  <si>
    <t>LOC_Os03g09220.5</t>
  </si>
  <si>
    <t>MLESLPETSDTRGCEQEVMPGVVVGSSNRDASSEVGVESERGSDADGRNGLGEGELVSSVDGGGAEKSSKVTGVLSEEGVDGMETALEPCVASVGSITQVEEGVDRMETSLDDSEASDGSTTQDFDTDVETESSGSSIEEQDMGYGVHIPHTEQAICEVARGNKSSEVKSSDRMSSVTLPTLILASGAAMLPHPSKVLTGGEDAYFIACDGWFGVADGVGQWSFEGINAGLYARELMDGCKKAVMESQGAPEMRTEEVLAKAADEARSPGSSTVLVAHFDGQVLHACNIGDSGFLVIRNGEIYQKSKPMTYGFNFPLQIEKGDDPFKLVQKYTIDLQEGDAIVTATDGLFDNVYEEEIAAVISKSLEAGLKPSEIAEFLVARAKEVGRSATCRSPFSDAALAVGYLGYSGGKLDDVTVVVSVVRKSEV</t>
  </si>
  <si>
    <t>Os3g092206</t>
  </si>
  <si>
    <t>LOC_Os03g09220.6</t>
  </si>
  <si>
    <t>MDEEARAAGCSPAPPRAPAASCGAAAELCLCSPTEGIEQVPGCPCFEDAGAVVVSGEAPEGPGVLCSEDGAELKLAEQGALDVRLGSPAVGIHEQQLLHRGTSGSDEAGAINEISPVEASDGSTTQDFDTDVETESSGSSIEEQDMGYGVHIPHTEQAICEVARGNKSSEVKSSDRMSSVTLPTLILASGAAMLPHPSKVLTGGEDAYFIACDGWFGVADGVGQWSFEGINAGLYARELMDGCKKAVMESQGAPEMRTEEVLAKAADEARSPGSSTVLVAHFDGQVLHACNIGDSGFLVIRNGEIYQKSKPMTYGFNFPLQIEKGDDPFKLVQKYTIDLQEGDAIVTATDGLFDNVYEEEIAAVISKSLEAGLKPSEIAEFLVARAKEVGRSATCRSPFSDAALAVGYLGYSGGKLDDVTVVVSVVRKSEV</t>
  </si>
  <si>
    <t>MNNTCCNPTMSVVGVRAAALGSRGLLFCQSQCKFVLGIKGSSLPHYARSVLPHPHRPTQKSSRLPSLLTVKCASHDPFPPATTFVLLNTKECADGSIMFNFGSTEQQTSNAQSSETNIAEVNSSDSGDVKASVNISRNESVVGNSAAGAEDSSDIEDVPDAASLSDLVHGAEELAEELNKEDDELKAEASRIKEQRQSEIADKAGAKSNGSSNAVAPTSSDGSDSSDTGIKEGIPNHDVMFNSAAAMIPHPEKASIGGEDAYFIDGTRWVGVADGVGGWALSGVNAGDYARELMWNCAERARKVGSESDPKSVLIYAAKRTKSKGTAATLIASLYDQTLRVANVGDSGFVVVRDSTVVARSEPMIRGFNFPYQIGTDGDDPEMAEVYDIKVQKNDVVILGSDGIWDNLFEQQVIEIVDSVHTAGGGPEILAKQLVTMANKLGQRKQGMSPFAAAAHAAGYTSYFGGKLDDSTAVVAYVT</t>
  </si>
  <si>
    <t>ppa018548m</t>
  </si>
  <si>
    <t>MADPFLCLVRSRCLSFSAFSPAPFPSPNPFLHEKLGRIHTPIAGFPKPRPTLVPHSSSQLHLISTSEWFDGSVVFCFGDESEKAVAVPTETEIGKEDCECQVVTETNNTSSLHVQNSELSEEFLGSNVHESEIKPEIRAFPASSGAVKENAVVHTDPNAVSATSTNNNVTGGEETGHAAATTAADETEEGSKVDVNVRVDALAVKPFQRFVTRMLFQDWQWSFYEEEEEEEEEEEEEFVHITGYFTASYGGVLMGLVFVKLNTLTTIIRRRRKMLAENAPSTNSEDKFTEGKAHRRDVSGVSTTRVVELHTFEGTPDGEDRSAAVLQLSSSAAVLPHLPKLAENPPSRNAEDEFTKEFLLAKLHHNRVNPGLYAQELMETCERFVSDCKGIPLTEPEEVLIRAAAKTKAPGLSTVLVAYFDGQALHVANIGNSGFIVIRNGAVFKRSSPMVHEFNFPIQIERGDDPSKLIERYRIDLDDGDVIVTATDGLFDNLYEQEIISIVSKSMQTTLKLEDITKFLATSAQEVGQSTSGRSPFADAAEASGYVGYSGGKLDDVTVILSYVQKKSSALHSNLLEDIRIVYNIVIIKNKNNKACERSFDWNGLRYGLAGRADVQTAKSIDDESKAVKKKSHLLWSSSFSQGRLKSALKEGNKLTQKIRNRFEKKLRLD</t>
  </si>
  <si>
    <t>RcB9T5J5</t>
  </si>
  <si>
    <t>B9T5J5</t>
  </si>
  <si>
    <t>MADARSLTFCSCVHPPKPILLPSLPISFSSSKRTSCFSFKTVSTPKTTTSSSSSSSSLCSSRDSVSGDVDIISTTEHSDGSLLFQFGELNEISENVKIGESKVTLKDAELENADEEVNNLSKEEATSYSEFVDGVKEIGLCGEGSSDNANGSGETLSADAVSDVQSSDETHIPEMIYFKILTPVNISELEYVVKDETSGNSNTTSISVSGLDMVSSQELSQEESEGEIVSDMVEPDVKVHSSFASQADTTTKDPTVQHTEENYKIDYGGDGEIHEAVPISSSWEASVILDNELTHIAVDEETVEEPTHNAVDEKPTENAAVEEPAHTLEDEEPAHTLEDEEPVEQPTENVADEEPTHTVEDEEPVEQPTANAMNDEPSHTAMDEKPTPSIMDEELTQNEVDEEPVEQSTHNAGAEEPVHDALEEEPTLNASHEEPTLNAVVEEPTHNAVEEELTHNVVDEEPTNNLVDEEPTHVIVEAESVKNEEVEDLKMLAPSSHLVEETAEAEAENSSDGDVSNPHAAETRTIEATETQEEISMSRFYLYSGSASVAHPSKALTGGEDAYFVDQNWLSIADGAGQWSFEGITAGLYAQELIKNLGKIVADSKSNLMTDPVEVLDKAAMETQSSGSSTALVAYFDGQALHVANIGDSGVLIIRNGTIFKKSSPMKHEFNFPLQIKKGDNLSELIEVYAINLDEGDVVVTASNGLFDNLYEQEIALIISNSLQASLKPQEIAELLARRAQEVGQSTAVRCPFADAAQAAGYVGYTGGKLDDVTVIVSLLHKSSASQMQ</t>
  </si>
  <si>
    <t>MTYGFNFPLQIEKGDDPFKIVQNYAIDLQEGDVIVTASDGLFDNVYEEEVAGIVSKSLEADLRPTEIADLLVARAKEVGRCGFGRSPFSDSALAAGYLGYSGGKLDDVTVVVSIVRKSEV</t>
  </si>
  <si>
    <t>Si035541m</t>
  </si>
  <si>
    <t>Si034814m</t>
  </si>
  <si>
    <t>MDEVPAAAGVLDFRPGSSPPGDSTAPRRAAECSPDTGCAEEAPGVPGFEDKGAVAAELTGSNSTGSGSQAVSGDTSGGPAVGDAEDVEVLCSENGAELELAEPGVLDVRLGDPVVGRHGRKSDGTGFGSDEAGEVDGISLVEVSPSDASSSFDGTRSIGGYSLVEGSVPEASGAQGCEQEVQEVPTGTPMAVGFPNGNLSSGLVVRPNDAVDGRNGLAGGELELPVDGDDAQESTEMAGILCNERVEGIETNFGEREASNGSTVCDGVDRMEMSLDDSEASDGSTTQDSDTDVETESSGSSIEEQDAGYGAHIPQLDQAICKVNRENNTSGVKNSERMTSVSESTLVLASGAAMLPHPSKVSTGGEDAYFIASDGWFGVADGVGQWSFEGINAGLYARELMDGCKKIVIETQGAPGMRTEEVLAKAADEARSPGSSTVLVAHFDGQVLHASNIGDSGFLVIRNGEVYKKSNPMTYGFNFPLQIEKGDDPLKLVQKYTIDLGEGDVIVTATDGLFDNVYEEEVAGIVAKSLQADLKPTEIAEILVARAKEVGRCGFGSSPFSDAALAAGYLGYSGGKLDDVTVVVSIVRKSEV</t>
  </si>
  <si>
    <t>D7STF3</t>
  </si>
  <si>
    <t>MAELSLYAFSWRLSSFHTLLIPRHASLKPSHVLRNQRPPSHFSSFLSYCSSTPTPSHSDDDEFGLLSSTDCSDGSILFRFGYASEIAGRVELEGAEGLAEVEKASKCVESEVVEESKLFGGDDGVVDEEFYDTRKNEKTSLWDSEHRIVSGEVINDVGDEIVLCSEESDSNVVEAVKNSRIELEDKIVLCRESDNNVVEDGKDRRIGPEDEIALSKEHSDVPESDSNVVQAVYDSEIGQEDEVALHREHIDDIENDTTVVAAIIDSRIGMEERLLAESGLDIQSSDSFDRVVRLETEITVNSEKNAVEEDKGQFLKPVGVSELDNGFNIENSSPEEDFEGHVENGVSTLAVVLESEVGPDSELDCASEEIFEEKSEGELMISVACSEPHSVVEVVNSFGSSESQEENLKIKDMHLSTYADAELSHVTDEVGHEGDMIKVRPVCAVVGPEPVLNEETSHGSVEESADAHGTENSIPLKDIAPSSNLEAETTEEDVQSCDAIEESGTKAVELKLVETTLNGEEILMTGLALSSGAALLPHPSKALTGGEDAYFVAFQNWFGVADGVGQWSLEGINGGLYAREVMDNCEEIVFKCKGIPITNPREILNRSVAEAQSPGLSTVLVAYFNGQVLRVANIGDTGFLIIRHGAVFQRSSPMVYEFNFPLRIEKGDDPSELIEEYKIDLDEGDVIITATDGLFDNIYEPEIISIVSKSLQANLKPKEIAELLAMRAQEVGRSSSTRSPFADAAKAAGYGGYTGGKLDDVTVIVSSVQKRT</t>
  </si>
  <si>
    <t>C0PH22</t>
  </si>
  <si>
    <t>MDEVPATAAVLDFRPGSSVPRVSAVPRRAVQCPPDTGGAEAATGGRPGIGNTAAVSAKLTGSSSAGPDIQSVDCDTSGGLAGGDAGDVGVLCLENAAETESVEPGVSDVRLGAPVEERHGRTLDSTGLGSGKAGETNEISLVEVSQSGATSSLDATASIGGGYSLVEGSLPEASGARRCKPEVHEVPTGTPATVGFPIEDGGYGFGIGPNDDVDGRNDPAGGEWEPPTDGNDAEDVTDMGGILCDERVERMETNSVEREASNGSTVSSEEGVDRMGTSLDDSEASDGSTTQDSDTDVETESSVSSIEEQEAGYGAHIPQPDPAVCKVAKENNTAGVKISDRMTSVSELTLVLASGASMLPHPSKVRTGGEDAYFIACDGWFGVADGVGQWSFEGINAGLYARELMDGCKKIVEETQGAPGMRTEEVLAKAADEARSPGSSTVLVAHFDGKVLHASNIGDSGFLVIRNGEVHKKSNPMTYGFNFPLQIEKGDDPLKLVQKYAICLQEGDVVVTASDGLFDNVYEEEVAGIVSKSLEADLKPTEIADLLVARAKEVGRCGFGRSPFSDSALAAGYLGYSGGKLDDVTVVVSIVRKSEV</t>
  </si>
  <si>
    <t>B6U2F2</t>
  </si>
  <si>
    <t>MAELPLAAGLMDLRNCKLSPKPAPPLPLPALRRMHTSATATTAPSPRHAVPELHSTTELADGSIVFRFGHPKSKALEPEPASVKTSPYSRVAPASGAVPGSQMEPEIDSEHGLDGVRIGTTAGVEKPSPNAAAEAWPTPPPPDAGAVTGATSAALEEAPEQEAGSNAAVEEVDTRPSSAESLVPSRSEDGPKGDGVAVEAGMPTSGAAMDTIETALEGRGASEDDSAVDVSGGLDEAATSGLEDSEAASEGSTAQDFYTDVETESSGSSSDEQRAEFGFSLPPPEQVSNKADWKNDTSEVKSSDRMIPIAQRTRVLSSGAAILPHPSKVATGGEDAYFIAANGWFGVADGVGQWSFEGINAGLYARELMDGCKKFVTENQGDPDLRPEQILSKAVDEACSPGSCTVLVAHFDGQALQASNIGDSGFIVIRNGEVFKKSKPTLYGFNFPLQIQKGDDPSKFVQNYAIDLEDGDAIVTATDGLFDNVYEHEIAGIVSKSLQADLEPAEIAEHLAVKAQEVGRSGAGRSPFSDAALSAGYLGYSGGKLDDIAVVVSIVRTEIQEDRLR</t>
  </si>
  <si>
    <t>evm.model.supercontig_14.253</t>
  </si>
  <si>
    <t>MILKIKRVREEDKYVYTIIAKIAKPCPSDSNPSSNLKLDSGSFYLPKKSRGDDAHFVSHTHQTVGVADGVGGWSKIGVDAGNFARELMMNAHGEVESSEVVDPRKVLNEAFLKTKAEGSSTACVLTLKDSSLIAVNVGDSGFMVLREKKLMYRSPPQQHRFNYPYQLGKSEKSDRPQSALHIEVGVMAGDVVIVGTDGLWDNIHPTQIEYILMRAGDDESCCAPKEIAERIGAVAFFNSRNKDYDSPFAIASRKAGRNHKGGKKDDITVLVAFVKSSVSHP</t>
  </si>
  <si>
    <t>evm.model.supercontig_77.28</t>
  </si>
  <si>
    <t>MTTENVPDEQFCRFISSLHCDETTQDLTQPKQGSLKMVSSALYIPKEDTRFPEGEDALFFCDKMQTIGVADGVGGFSLKGVDAGEYARQLMKNSIVALADEPRGAVNPKRVLKEAFRNTKAKGASTACIITLRNDDTLLAANLGDSRFRVFRDGKCIYESPTQQHYFNCPYQMGNSRTSDRPSDAEELTVKVMAGDIVIAGTDGLFDNIYNVEIEKILSQFQKGDEKICPKKLVSTILDVAYYNSHDKNYCSPFAEAAMDPDICGGKVDDISMIVGLIQPVD</t>
  </si>
  <si>
    <t>Cs057660.1</t>
  </si>
  <si>
    <t>Cucsa.057660.1</t>
  </si>
  <si>
    <t>MVAAAAPILNVEIGSSYIPKDNPSKPLGEDAHFVISDKNTAGVADGVGGWALKGIDAGEYARDLMRNCVASVVGAEGIVYPKRVMTEAHSRTTAAGSSTACLISFDGWFLRAANLGDSGFMIFRGEKLVYRSPVQRRGFNCPYQMGTREQFDKPTVAWSGKIRMEAGDIIVVGTDGLLDNVFEREIVELLAAEVAETAVELATMVAELAWYNSLDSVKDGPFAVEARKAGRSHCGGKIDDITVVVAKVTASSFSHG</t>
  </si>
  <si>
    <t>Cucsa.057820.1</t>
  </si>
  <si>
    <t>MNHSHNAFAAAAPTAVSPAPDLRIQFGSLYIPKKNSFGPQGEDAHFISTPDKVFGVADGVGAWADEGIDSGEYARALMANCAAAAKADIDADPRRILTKGYMKTKKILGSSTACILALRGNALKAANIGDSGFMIFREKKLIFVSASQQHRFNCPFQLMDGFFVELPVQPWECRVEVWPGDIVVAGTDGLLDNVFASEIEKVLKEEERVDPGKLAWRLAELALGNSVDKRRTTPFSAAARRAGLWCEGGKIDDITVIVGHVQETKAKYSRI</t>
  </si>
  <si>
    <t>MAYATSCRNLMMIAESCYIPKENKDKPAGEDAHFFCESAQVIGVADGVGGWASRGIDAGEYARELMKNAEYEVKDYCPIDVEPKEVLRQAFLNTAAEGSSTACIISLAGNILTAANVGDSGFTVIRGGRTFYRSPVQQYGFNFPYQLQNSSSEDDGAEQAEEMTVEMESGDVVVAGTDGLFDNLFPEDIETIVRDYCSDSMLSLSETLATAALERSEDTTTVTPFEVAAYEAGKRHLGGKYDDITVVVARVVLAGSISSYDNDDDGDDLMDLCILV</t>
  </si>
  <si>
    <t>mgv1a021452m</t>
  </si>
  <si>
    <t>MLAESYYIPKNETGDDATFFSQSAQVIGVADGVGGWSTEGIDAGEYARQLMRNAYAAAVKEYRHRPIFQVDPKEVLRHAFLNTAEMGSSTACIISFAAAPVGKMILRAANVGDSGFMVIRGGGTVYRSPVQQHSFNFPYQLEYSSEKHSHRQAAELAVEVESGDVVVAGTDGLFDNLFAGDIERIVGDYCMDSMFSLSETLARAAHGRSRETTTVSPFQVAANEAGIRYVGGKLDDITVVVAYVVPDTSSSYGGGDGDVMDVDC</t>
  </si>
  <si>
    <t>MMMFEAQSFYIPKDNPLKPYGEDAHFINKAAQVIGVADGVGGWAKKGIDAGEYARELMRHAENAVYDRRPGTTYPSTILQEAAHRTEAPGSSTACIVSLTADVLMAANVGDSGFAVIRKGKTCYKSPVQQHAFNHPYQLGNSAACDAPEKADNVSVRVEVGDVVVVATDGLFDNLHPKEIEDIVDACMDWSRLPEDLARTAYLKSGGFGHRPRGPFAVEARAELLGLAEKTCKGKYRDDFKYAEHKSKYGRNITTGGKKDDITVVVAHIVPSHFNNLSNLC</t>
  </si>
  <si>
    <t>MAIKTSRNLMMIAGSFYIPKENENKPFGEDAHFFCPSAQVIGIADGVGGWSRYGVDSGEYARELMRNAEYDVKNYRSIDVGPKQVLRQAYSDTAAAGSSTACIISIAGNLLLAANVGDSGFMVIRAGKTFYRSPVQQYRFNFPYQLQKSSRANGAEQAAELTVEVEGGDIVVAGTDGLFDNLFVDEIETIVNDYCSGNSKLSLSEILATAALGKSLDKTTVSPFEVAAYEAGKRRSGGKYDDITVVVAHVVECSCMQ</t>
  </si>
  <si>
    <t>MAAITDLGNLTIIADSFYIPKKKQGFPSAGEDAHFFSQSAQVIGVADGVGGCSKSGIDSGEYARELMKNAEHYVRDCRPADVDPKKVLGKAYTNTAAKGSSTACIISLAGNLLTAANVGDSGFMVVRGGKIFYRSPVQQYGFNWPYQLKKAAKNRGMEQAAELAVEVRSGDVVIAGTDGLFDNMFAGEIERIVMEYCLGTYGKLPPSEILAMAALGKSLDKTTVSPFELAARKARKKHSGGKYDDITVVVAYVVPADSSYDEGDDDDNFIVELLRKFFCLQT</t>
  </si>
  <si>
    <t>ppa021890m</t>
  </si>
  <si>
    <t>MRMICGSYYWPKEDKLKPEGDDAHFICAQEQTIGVADGVGGWAKHGVDAGQYARELTCNSIMSVQKQTIVDPRRVLNEAYADTKCEGSSTACIVTLRETGVLHFVNVGDSGLMVFRNYKLLYMSPREQRSFNCPYQLGNSRGSDNPCSATEIEIRVFPGDIVVLGTDGLWDNMYPNEIEQVVLGNMRESRVMKPQALACLLADLAWLRSLDKDSFSPYSKAAQDAGKNHPGGKMDDITVVVGHIM</t>
  </si>
  <si>
    <t>ppa022635m</t>
  </si>
  <si>
    <t>MIAANKPPAFGLGPIHNCYGCCGYGRGPYHKKKLNSRTDQLHLICGSCYLPKENKEKPLGEDAHFICHDAQTIGVADGVGGWARKGVDAGEYARGLMNHAKKTATGITRSSAAAVDPRKVLSEAYANNAGVQGSSTACILSLDKERGTLHAVNVGDSGFMVFRDNMCFFKSSTQQRSFNCPYQLGNCVGGDCPEAAEEFEVEELRPGDIIVLGTDGLLDNIFASEIEEVIVAYDVSGQDCEELASYIANRALYNSLDKYNVSPFQMEAQKAGREHVGGKIDDITVVVARVLASTKNKNKNIYKKLSIERNTGTTTRAYSLKFQFHIGERHKAFDVPCQNAFLRYTFSCFRNSANLAKRFLECAT</t>
  </si>
  <si>
    <t>ppa017442m</t>
  </si>
  <si>
    <t>MMIANTKPAFGGYGYGYGYGGCQEFITTTRHDKLGRKRKLNNPDLLQELGQNRRNIHNEKTTMVCGSCYLPKDNPNKPLGEDAHFMCQDSQIIGVADGVGGWAKIGVDAGEYARGLMNNAKKMAAANTTATVDPRKVLSQAYANNAGLQGSSTACILSLDKERGVLHAVNVGDSGFMVFRDSKCWFKSPPQQRMFNCPYQLGNHVGGDCPEAALEFVVEAIVPGDIIVLGTDGLLDNIFASEIEDISVHVITTELDLGICRARTIATLALFNFEDKDKVTPFQMAAEKAEVEHVGGKIDGITVVVAIVAASST</t>
  </si>
  <si>
    <t>ppa021121m</t>
  </si>
  <si>
    <t>MNMICGSYYFPKKNKGHDAHFICAQEQTTGVADGVGDWAKLGVDASQYARELMRNSIKSVKKQQAFGGVDPRRVLNEAYVKTKCKGSSTACILTLKDKGVLNFVNVGDSGFMVLRNYKLLYVSPRPQHRFNHPYQLGYSTHFDNPRSATKTKIRVFPGDILVLGTDGLWDNMYPNEIVQFVENMREMKPEALACALASVARGRSLDKGRFSPFSRAAQKAGIKHLGGKKDDITVVGNKAKGDV</t>
  </si>
  <si>
    <t>ppa022479m</t>
  </si>
  <si>
    <t>MKLVCGSSYFPKCNPEKPLGEDAHFISHDAQTVGVADGVSSWARKGIDAGEYARGLMNHAKQAATNMSAVGAAAVDAGKVLREAYVNNFGIQGSSTACILSLDKERGTLHAVNVGDSGFMVFRDAKCMLKSPTQQRRFNCPFQLGNHVGSDRPQVALEFVVEELAPGDIIVLGTDGLLDNMFASEIEEVLVAFNKVSGGRDIDCAEVASTIATLALYNSLDKDNISPFQMEAQKAGLEHAGGKIDDITVVVVHVVESTTSID</t>
  </si>
  <si>
    <t>ppa014726m</t>
  </si>
  <si>
    <t>MKLVCGSCYLPKDNPDKPLGEDAHFICHNGQTIGVADGVGGWAKIGVDAGVYARGLMNNANQTAMDMTRAAAAEVNPRNVLNQAYANNAGVQGSSTACILSLNKERGALHAVNVGDSGFMVFRDSRCLYKSPPQQRMFNCPYQLGNYVGYDRPKAALEFVMEAVPGDIIVLGTDGLLDNMFPSEIEDVLVAYRGSGRDCKELASAIANLALFNSLDKYSVSPFQMEAQKAGLEHAGGKIDDITVVVAQVSDLNAQIQKEKEKTILGASACLDLLDCLPIAYQPPRLPSPRLASLGHLYNNINNMSDSVFKDFIFKEDFRTTIDKPAKFRHRLILSGTTHCLPNSTNYRTIPPFGFGF</t>
  </si>
  <si>
    <t>MAALTMKGEEQNTTTDHGHSNPKCITRINNSIILGRTSSKKRKLTMISGSSYIPMEKLGTLQGDDAHFICAEKKTVGVADGVGGWSQHGIDAGEYARQLMSNAEYAVVNGEPNSKVDPRKVLDAAYSKTKVKGSSTACILTLDQDEGLTTVNMGDSGFLVIRKDGDVTTLPVEAGDVIVAGTDGLFDNLYPRQIEELVRTKIEGGSDPQDVAWAVAGQAYCTSMDREAFTPFTEGSLEAGKSSVGGKEDDITVIVSCIVDDSL</t>
  </si>
  <si>
    <t>Pt05s174901</t>
  </si>
  <si>
    <t>Pt11s018201</t>
  </si>
  <si>
    <t>MKGIDSGIFARELMSNYLTALRSLKPKGDVNLKKILLKTHSKTVALGSSTACVVTLKRDRLCYANVGDSGFMVFRGKRLVYRSPTQHSFFNYPFSLGNWVQKGKRRASVFLGEFDVEQGDIVVAGTDGLFDNLFGSEIEEILQEHGGRSCPQALAWTIATVASMNSTSEDYDSPFAVAAESEGIEHIFFGLTRVNPSDP</t>
  </si>
  <si>
    <t>MPFDFPNFLESFDANKEQLHPSRIDSGIFARELISNYLTALRSLKPQGDVNLKKILLKAHSKTVALGSSTACVVTLKRDRLCYANVGDSSFMVFRGKRLVYRSPTQHSFFNCPFSLGNWGDIVVAGTDGLFDNLFGSEIEEILQETEGRSCLQDLAWTIATVASMNSTSEDYDSPFAVAAESAGIEHIGGKVDDIIVIVAVIELYHSPVALCYGY</t>
  </si>
  <si>
    <t>RcB9SG89</t>
  </si>
  <si>
    <t>B9SG89</t>
  </si>
  <si>
    <t>MIAKKSRTEGSLEKPSIVTHYDGDLHHAARLKMNIGSFYLPKDNVERPLGEDAHFVCKEKDTIGVADGVGGWAKKGIDPGKYARELMENCVMVLKDEPKGSVNPRRVLEEAYLNTLSKGSSTACIMTLGDDNFLKYVNLGDSGLMVFRDRRLMYKSPVQQRGFNHPYQLGRCSDTPSLAYEDKVAVKAGDIVVAGTDGWLDNMFPFEVLEIIDQTEMEAEILAWMIAENALCSAVDDDYTSPFGIAAEKAGYKHEGGKYDDITVVVAMIEPLCRV</t>
  </si>
  <si>
    <t>GSVIVT01008770001</t>
  </si>
  <si>
    <t>MKILSERSLIMDLGSFYIPDKNKSSTKGDDAYFISKHHQTIGLADGVAGWAEQGIDGGEYARQLMDNCVTTLYAEEKEIVYPQIVLEKAYSNTNVEGSSTACIITLMKEYLNVVNVGDSGFMLFRNGNMIYKSSIQQYFFNCPYQLGKSSGCDDPSIAKELIIGVRAGDVVVVGTDGLFDNVFVSEMEVAIRVLRDEGCLKPQLLAKLLAEQALENSLIKSGDSPYTIAASKEGKFRSGGKPDDITVIVARIKKKKERNKNSNKWGVRAENQKSPKHKFCIHISKSRR</t>
  </si>
  <si>
    <t>GSVIVT01033565001</t>
  </si>
  <si>
    <t>MMMAQSNIPNKLEVQSDSGNEAELESLESRNRGGTEPNKRLNKLRSIKLPKVRSFKQSKRWVNSRSDRVSSILSGNQATPQKLSPIPMSDASPNYMKATSCSSARKENFQASPRNSESSFGSVDSNWGNSNHLKPNVALLGQKSVRALTRRSSFKPMKATCSSTLKNSNFPHHVELHSGGSESERISVMKVCPYKYCSLNGHCHAPLPPLKPFLLRRRRMLKTQKTMKRHFSGLEKEIQAYKMAFNIDTSRAGSPTAEKAGEDFFVEIYAKPSGKSKGEGAHGGDGEAKSDSGSLDEVLLGETSYPQIGMEESPSQLSHFQAANCSNKKGSDESVSEATDRDWKEEEIVASNLDNESHNSNVIDDQPDSVVFCSLEGEGPGLCNKPSSTLDDTESTSHEEVAVGGNVFQEVHEEFVSVLNSESNEGGSESNGEKADDLTIATGEPSSPSKSTQPYDHLESITINGVVHSASTCGPLDKLTEGGEEKHGVSKLDYGSLRGCSPAGDSELPCNSDEAIESQLEKQKFIRMWRLIYQHVVSGTAAKVRTQLSLDGAEGEKQQDEADSVVNGDACQDFSETNPDMEDNGADCQKIELCQIDAIRLVEEAIDGILLPETQDNLSDDHSVTSDTNSDQEISETNHGKDKERNIPASPKQTLLKHDNTTVQVREKTIFKVEDKPSQKMRKSWSNLKKVILLKKFIKAVEKVSKFNPQEPRYLPLQPKSEAEKIYLRHQEMEGRKSAEEWMLDYALQQVVSKLTPARRRKVALLVEAFEAISPLQDIESPLKPTAAVPFHGKPVQASISSSGQGGEETGKENDDYGYLRGNPSPGDSEPESNTDVTYRNQMDKQTRNRMWYLIYQHVVSGIGANVESHGLLDDVNKTLPQGASETDQNKDHPLDNPSSTVSKVGSKSNQPVSKNWSNLKKLILLKRFVKSLEKVKKFNPRGPRFLPLKPDPEAEKICLRHQTTEDRKNSEEWMLDYALQQVVTKLSPARRRRVELLVEAFETVTPPSQIEAQKRHNAASRATSWPLRIMKRKRSLKMNLESYYIPKQNISNPKGEDAHFIHKADYQTIGVADGVGGWTQRGVDEGKYARELMKNCVLALDSENKGVVNPMMVLNEAYFKTKAPGSSTACIITLTRDNYLHVVNVGDSGFMLFRDGEMVYKSPIQQRGFNCPYQLGRSKGSDRPSSAEELKVAVKERDILVVGTDGLFDNMFVSEMKEIIGNVEKEGLTPKELAWTLAELASYNSLDKDGDTPFAQAKRFAGCGQDKVSMAGQLYLFFPTDFYYPKPPSVNGEKANNPSFPSLQTPKTLHHQQPKALVHKNTQGEKLEKEPSSSIEHRVSSSQAEGRPRVYNRKEVQGKSAELPAATFLDWNSRTRAF</t>
  </si>
  <si>
    <t>Bd1g363301</t>
  </si>
  <si>
    <t>Bd1g366901</t>
  </si>
  <si>
    <t>MDSLPQIRQTLEKIRARTPEPLRLAFRIHFGSLPASAAGARQDVARYLAALSNMYEPEDLMEFDEVPLKMEFASCYLPDHDEDAHFAHAEPGVIGVADGVGGCRGKGMDAAAFSRKIMENARAEVESCVPGTHICPCGLLERSYLRAVAARTPAASTAIILSLTGRFLKWAYVGDSGFAVFRRGKIIQRSQPQQNYFNCPYQLRSEGGNKISDAAVGEVRVKAGDVVVVGSDGLFDNVFDSGLERIVQMGAAVKLPPDLLANVIAEEAYVKARSSGDSPFSVSCREQTGTSCRGGKEDDITVVVAYILE</t>
  </si>
  <si>
    <t>Bd1g375001</t>
  </si>
  <si>
    <t>MEVLPPAEILPTLAEMKARTPKPMRIAYAIRYGRLPASAAAGREDVARCVAALARTYEPDMDDLMEFPEVALKLQPGSCYLRDHDEDAHFIRADPGVIGVADGVGSWRAKGVDAAAFSRALMANARAQVDSAVPGTPVCPYKLLERAYEQTVAASTPGSSTAVIVSLSGRVLRWAYVGDSGFALFRRGRMVHRSQPQQASFNCPYQLGAWGNKVGEAAVGQIAVKDGDVLVVGSDGLFDNLFDSAIQQIVRMCGELKFSPKMVADILAGNAYCNARSNQDSPFSAASRQQQGTSFTGGKQDDITVVVAYIVS</t>
  </si>
  <si>
    <t>Bd3g461601</t>
  </si>
  <si>
    <t>METSTHEQEDPMDCDEAPLRMVPASCYMPDHDEDAHFIHAASGVIGVADGVGGCRGLCADAAAFSRGLMAHAHALLASSSSSSPQPVCPYTLLDRAYHHTVDSLSRTPTLAASTAVILSLSGAVLRFAYVGDSGFAVFRGGRILHRSRPQQSYFNCPYQLSAHGTGGNRVRDAAVGQVPVAAGDVVVAGSDGLFDNLFDSGMERIVQLGAALRFPARTMADFMASHAYSKARSRTEDSPFSAACREQGVVGSVGGKMDDITVVVAYIE</t>
  </si>
  <si>
    <t>Bd3g495501</t>
  </si>
  <si>
    <t>METLEPIQQTLREIDKRVPYSLRAAFGLAHRPVALPSDDGDIASFVASFFQPQDDGPGPAETRGNDEEEEPRARAGLRMDWACYARDHDEDAHFGHGEAGVVGVADGVGGYRKRGVDAGAFSRGLMTAAFAEVCAAEPGTPVCPHTLLERAYEDTAASGAPGGSTAVILSLAPGGTDNTLRWAFIGDSAFAVFRGGRIVHRSRRQQKRFNHPLQLSAREGGVAKADVGEMAVREGDVVVVGTDGLFDNVFDGEIGVVVRMGTALGFSPKNMADVVAGVAYEMSRSNERDSPYSIDSRKHRGDRRHGGKPDDITVVVAFIVSAYS</t>
  </si>
  <si>
    <t>Os2g422501</t>
  </si>
  <si>
    <t>Q6H7J4</t>
  </si>
  <si>
    <t>MEKRMETLEQIKETLRETSKLVPDIVRAAVGLEHHYQTVELPHDDGCVKSFAAAFLRPQAQEQAHGDGEVQQAVRMESASCYVPDHDEDAHFVHDAAGVVGGYRRRVGVDAGAFSRGLMTSAFAQLVTAEPGTPVCPYTLLERAYEETLESGAQGGSTAVILSLADGNVLRWAYIGDSAFAVLRDGRVVVRSVQQQRYFNAPYYLGGRRGDEGMTVGMVGEMKVRRGDVVVAGTDGLFDNMSDAELEKVVQIGTALGFSPKNMADIIGGTAYEMSRCLLKDSPFAVEWRKQHENEEGHFYGGKVDDITVVVACIVSSDS</t>
  </si>
  <si>
    <t>Os2g422701</t>
  </si>
  <si>
    <t>Q6H7J3</t>
  </si>
  <si>
    <t>MEALPQIRQTLSEIDRRIPDALRVAMGLRLRPTAGAALEEVTRIAASCLPRPCPEGGDDPMECDEAAPARALRMEAASCFLPDHDEDTHFVRPEAGVVALADGVGGYRAPGVDAAAFARALMYNAFEMVVATTPGGAGGICPYALLGWAYEQAVSARTQGASTAVILSLAGATLKYAYIGDSAFAVFRDGKLFFRSEAQVHSFNYPFQLSVKNGNSVTSAARGGVEVKEGDVVVAGTDGLFDNVTSEELQRIVAMGRALGLSPKQTADVVAGFAYEASTTMGRDTPFSLESRKKQGTIFRRGKRDDITVVVAYIV</t>
  </si>
  <si>
    <t>MASALEKLEQIQGTLAEIKERTPDVSISRFVASVLDDSPGTEHAPSEWKIGDDDDAGAGHGRRRAEELRCDDARPCAPALKMDWAACVLPLHGEDAHFGHAEAGVVGVADGVGGYRDRGVDAGAFARALMANALATAERVANAKAPKLLPRLCPMKVLERAYKNAATSGTPGGSTAAILSLHGAALRWAYIGDSAFAVFRGGEIIHRSVQQQRGFNEPYQLSARGCGGSLAEAKVGGMPAAEHGDVVVMATDGLFDNVHDWQLERAVRMGTELGFSPKNMADIVAGLAYAISNNSWACSPFGIGYLKKYKEVWHGGKQDDITVIVAYLVSEDS</t>
  </si>
  <si>
    <t>Si019081m</t>
  </si>
  <si>
    <t>MTRAPETLEPIQETLREINERTPEVRVGRFSTRVLLALGTEVASSPPEDGDAGHRHRAERPDKRPCALRMDWAACDLPLHGEDAHFGHAEAGFVGVADGVGGYRDRGVDAGAFARELMASALENVELTAKARRLRPKEVLKRAYETAVIKCTPGASTAVILSLDRTALSWAYVGDSAFAVFRGGRIVYRSIEQRRRFNFPYQLSSNGDGDSLTKAMVGDMSVRDGDVVVVGTDGLFDNMHDCQLERAVQMGTELGFSPKNMADIIASIAYDVSKNKRACSPFSLAHLKASGEGGCGGKEDDITVIVAYIVAKDS</t>
  </si>
  <si>
    <t>Si019662m</t>
  </si>
  <si>
    <t>Si019809m</t>
  </si>
  <si>
    <t>MENLEQIHQTLSDIDGRIPDAIRVALGLHRVSPPPAPGEDDDVADFAISLLQPLATEDGGDRGPADPDVAASGLRIEWGSCYVPLHDHDAHFGDAIAGAFGVADGVGQYMDAGVDAGAFSRGLMASASAEVAGLEPGTPVCPHALLERAYEKTAAAGAPGASTAVILSLAAGNALAWAYIGDSAFAVLRGSKIVFLSTPQRHLSRTSRSKLHFSSTPARRKEHLFSFNDPPFQLSAVGERSDSVVDAVVGQVAVRAGDVVVAGTDGLFDNVLDEQLERAVQMGTKLGFSPKNMADIIAGVAYERHQIFL</t>
  </si>
  <si>
    <t>Si019722m</t>
  </si>
  <si>
    <t>MEQHMVQTLIEIDGRIPGALRVAFGISGRPTPAPGHHDEVANFAAVLLAPRDGASEPMDCDEPVAPGGLRMVFESCYIKDHDEDAHFGHAAAGVVGVADGVGGYRDRVDASAFSRGLMNNAYMEVVTAAPGTHVCPRTLLERAHMMTAAAGTPAASTAVIVSLAGRTLKWAYVGDSGFLVFRDGRILARSQPQQHSFNCPYQLNSERDGTSVAEAEVGEVPAKEGDIVVVGTDGLFDNVTEDELERIVRMGTALGFSPKNMAEVMAAFAFEAARCGNRDTPYSVLGRSEPGRAFFTGGKPDDITVVVAYIVPSSL</t>
  </si>
  <si>
    <t>Si019136m</t>
  </si>
  <si>
    <t>MRMSPSRPHKPWLHIPLIFSQKENERSHLNMQGSFRFFKSFHVPKQPTEPTMDKKISQKTLREIDERPDEIANFAAVLLPPRAHGEHDGDACPQWDDDEDVPRWDLRMEFASCYLKHHDEDAHFGHAETCVVGVADGVGCYRDRGVDASSFAQGLMRSAHEEAVNAAPGTHVCPHTLLERAYQKTAASGTPAASTATIVSLVGRSLRWAHVGDSGFAVFRDGRLLLRLRKQQRRFNCPVSLKTEGGGAGVADAEVGEAPARAGDVVVVGTDGLFDNVFDDELERIVQMGVALGFSPLNMAEVVAAFAHEAARCTYRDTPYSVEKRKQKGAASTCGKPDDITVVVALIVS</t>
  </si>
  <si>
    <t>MEMCPLASKLEMQQAEREAIGCGCSPTPLLHAQRGATPEKQQARALEIRRHAPCLQQAAGDLYKLLASRRSGTSSGRGAAREVGRCFTRMRRCGGIASTAATKPCRARRRADGLGRRCAAGENESTGICSCPDNGVLLKKSSSVAGVPGPLHVLPLAAELVEVVGEAEGCPCTCTSRNTGKMEKHMAETMIEFDRRIPDALRAAFGIYRASRPTTGQQDDAANLAAVLLAPLDDDGASDPKAIDCDKNPMAMDCASDPIAMGCDLAMELGSCYIKKHDEDDHFGHAEACVIGVADGVGGYRSQGVDASAFSRGLMNNAYAEVAKAPVPGTRFCPRALLERAHQMTAAAHTPGASTAAIVSLVGSTLKWALVGDSGFAVLRDGRILCRSPTQQHYFNCPYQLSSRQDRTRVSDALVGEVAAKEGDIVILATDGLFDNVFDDEIEGIVRMGTTLGFAPLNMAEVLAGFACEAAGCDYRDSPYSLGRRQLGKSLLTGGKPDDITVVVAYIVSPSKI</t>
  </si>
  <si>
    <t>B6U793</t>
  </si>
  <si>
    <t>MTIALETLQLQQIQQTLAEIKERTPDVNISRFVASVLGDWMETEYATSERKRGDAGHGRGAGPSDARPCAPTLEMDWAACVLPLHGEDAHFGHAEAGVVGVADGVGGYRDNGVDAGAFARALMANALASAERVAKASRRLRRLCPEKVLERAHKKAAADETPGASTAVILALHGTALTWAYIGDSAFAVLRGGKIICRSVQQQRRFNYPYQLSSEGGGLDDAKVGSMPAARDGDVVVVGTDGLFDNVHDWQLERAVRMGTNLGFSPKNMADIIAGIAYGISKDKWACTPFGMGYMKVHGLARRGGKKDDITVIVAHIVSKGS</t>
  </si>
  <si>
    <t>MEKHMAETMIEFDRRIPDALRAAFGIYRASRPTTGQQDDAANLAAVLLAPLDDDGASDPKAIDCDKNPMAMDCASDPIAMGCDLAMELGSCYIKKHDEDDHFGHAEACVIGVADGVGGYRSQGVDASAFSRGLMNNAYAEVAKASVPGTRFCPRALLERAHQMTAAAHTPGASTAAIVSLVGSTLKWAFVGDSGFAVLRGGRILRRSPTQQHYFNCPYQLSSRQDRTRVADALVGEVAAKEGDIVILGTDGLFDNVFDDEIEGIVRMGTTLGFAPLNMAEVLAGFRLRGCGLRLQRLAVQLLGPETAREESHDGREAG</t>
  </si>
  <si>
    <t>MEKHMAETMIEFDRRIPDALRAAFGIYRASRRTTGQQDDAANLAAVLLAPLDDDGASDPITSDCDKNPMAMDCASDPIAMGCDLAMELGSCYIKKHDEDDHFGHAEACVIGVADGVGGYRSQGVDASAFSRGLMNNAYAEVAKAPVPGTRFCPRALLERAHQMTAAAHTPGASTAAIVSLVGSTLKWAFVGDSGFAVLRGGRILRRSPTQQHYFNCPYQLSSRQDRTRVADALVGEVAAKEGDIVILGTDGLFDNVFDDEIEGIVRMGTTLGFAPLNMAEVLAGFACEAAGCDYRDSPYSYLGRRQLGKSLMTGGKPDDITVVVAYIVPPKI</t>
  </si>
  <si>
    <t>AC217887.3_FGT001</t>
  </si>
  <si>
    <t>METLQQIQETLAEINERTPHVSISRFVASVLVEWLQTEYATSERKSGDAAGHERDAEPSGARPGAPTLQMDWAACVVPLHGEDAHFGHAEAGVVGVADGVGGYRDRGVDAGAFARALMANALASAERVAKASRKVRCGLCPKKELERAHKKAAADETPGASTAVILSLHGTALAWAYIGDSAFAVLRGGKIICRSEQQQRRFNQPYQLSSEGSGGSLDEAKVGSMPTVMHGDVVVVATDGLFDNMHDWQLERAVRMGTCLGFSPKNMADIVAGIAYGISKDNLARTPFGIGYLEGHGEVWHGGKKDDITVIVAYIV</t>
  </si>
  <si>
    <t>XP_001388978.2</t>
  </si>
  <si>
    <t>MNLAFAVGVATIPHPAKAHKGGEDAYFVSDYGGGVLGIADGVSGWAEQNVDPALYSRELMANAEAVVSSEEMDFDAQMLLEKARTATTSIGAATVIVALLEKNGSLHGASVGDCGLRILRRGRIVFATQPQQHYFDCPYQFSSDPGGQSAADAVVFKTDLEQGDMVVLGSDGLFDNLYDQDIESVLSTIGGPDQDSAQRGANALAVLASKHSRDTTYESPYTKEAIQKGFDVPWYKRILGHKLTGGKLDDITVIVAHVVKEKHPSFSDKAIIDPAAPNLQDIGVGISPFSDSPPKDGVEEPFLEKFSQG</t>
  </si>
  <si>
    <t xml:space="preserve">cassava4.1_033865m </t>
  </si>
  <si>
    <t>MYGKNYLYWFGPKPRLAIADPAGIAPDVTFENSARDEQLENSAGSSEQKRSAGKTLKLISGSCYLPHPDKEETGGEDAHFICSDEQAIGVADGVGGWADLGVDAGQYSRELMSNSVTAIQEEPKGLIDPARVLEKAYSSTKARGSSTACIIALTDEGLHAINLGDSGFIVVRDGCTVFRSPVQQHDFNFTYQLESGNNGDLPSSGQVFTIAVAPGDVIVAGTDGLFDNLYNNEITAVVVHATRAGLGPQVTAQKIAALARQRAQDKDRQTPFSTAAQDAGFRYYGGKLDDITVVVSYITSSEDV</t>
  </si>
  <si>
    <t>MALSMQQDKAVTAIAAAAAAGCSLSQQQPWQRRASAGFARRQGGFDVLRFAFGGRERRLQHGMPRQSVLFSKLPFDEIASQFSTRASEETTHVTFDESAVSLPQPAKKFSTHNSACKNGEEVCKKKIPSLYTEVSSLQGCQNAETDSTSRLLRLDYAAAMHPHPEKAQRGGEDAFFTEGSWMGVADGVGGWAFSGIDSGMYSRELMGHCKALVVNSKGKPDPKDVLVKAAGSTKAQGSATVLVAALFEQTLYAANLGDSGFIIVRNWQVVASSEPMQHSFNFPFQVGTFGDHPTVAEVFKIPVCKGDIIVLGTDGLFDNLFSDDIIEVLKKSLQVNLKVNRISRLLIFPSRHVAGAAERSPFARAAAKARMNWSGGKLDDTTAVVAFV</t>
  </si>
  <si>
    <t>GcF0XSC7</t>
  </si>
  <si>
    <t>F0XSC7</t>
  </si>
  <si>
    <t>Grosmannia clavigera</t>
  </si>
  <si>
    <t>MSSTAIAASPDPCCYTHDADDHNDADLPYNRCGRPPFARPSPPQPFRFDTGVGMFAKRTPRPFPPPFYSPPSASFSDPLSTHHLSRDRRRAVVGGQLIGGCTNGDDAVYASEYFVAANDGVGAWSTRPRGHAGLWARLVAHFWADAVYNDLRAADAMHIPPDPARCLQQAYEQTMEATQAPNDWQGTTTATGAQLSYHRPEPTSKGAAGGGGGDGRSKYEPMLYVTNLGDSQVMVVRPAESLMVFKTKEQWHWFDCPRQLGTNSPDTPLSNAVVDTVPIHVGDVVLAMSDGVIDNLWSHEIVERVSRSVATWQAREKTDLDLERGMMAVVAEELVEAARVIAVDPYAESPYMEHAIEEGLPSEGDSSEADKDRMRAKRSKQYKKLVQQFNLHHGFREPYQVLVDADLVRDAQRFTMDLQAGLERTLHGKVKIMITQCCIRHLYAQGREDRSVNKAIDLAKTFERRRCGHKPEEFEEPLSTLACLGHVVDEKGRGENKHRYVVASQDQDVRRHMRGIAGVPLIYISRSVMIMEPMSAPTAKVGVQAERAKFRSELRKLTGEKRKRTDDDDGTDSDASDADDDKDNKDDTEKKKKKKKQYGLKAPNPLSIKKRKDKTTTTATALPKSSGEPAAKTSTDDAAPKRKRKRKHKHNSATPAEAGAVPVSAPAAVSDE</t>
  </si>
  <si>
    <t>MaE9DZX4</t>
  </si>
  <si>
    <t>E9DZX4</t>
  </si>
  <si>
    <t>Metarhizium acridum</t>
  </si>
  <si>
    <t>MGSGPGRCDHAAMLAVEEDVLRSLSSDTPHMPDPKSMLQSAYERTLDATVPLDWQGTTTVCGAQLHYRASGDNPSVNPLPLLLVTNLGDCQVMVLRPRNKEVIFKTKEQWHWFDCPRQLGTNSPDTPKDNAVVDTIDLEVGDVVLAMSDGVIDNLWEHEIVESVVKSIKSWESGKGGELKEDRKGGRNGGMKVAADELVAAARVIAMDPFAESPFMEQAIEEGLASEGGKLDDISVVAALFHRTSPYRHSQSCLLYPSNMRGKRSKQYRKLMERYCMTFGFREPYQVLVDAEMVQDSCRFKMELEPALQRTAHGKVKPMITQCEIRKLYARKNEPGISEAIEVAKTCERRRCGHHPDEYPEPLSTLECLQSVIDPKDTGENKHRYVVASQNLDLRRMLRGVRGVPLIYIKRSVMIMEPMSDESVRLRAREERSKFRAGLKPTIGKRKRAERDDGGEEDDDDGNVMATDKGTEPKPPAKKSKRPGPKGPNPLSVKKKAKKQTDGTSKPKKTAKTAETEEKSGEAPAKRKRKRKSKSTNADSAGEGGSGETNAPQTVSNTDEG</t>
  </si>
  <si>
    <t>VaC9SMH5</t>
  </si>
  <si>
    <t>C9SMH5</t>
  </si>
  <si>
    <t>Verticillium alfalfae</t>
  </si>
  <si>
    <t>MRPFGPSLASITASARRLRQPPRRPRAPLARAKAFSTTSRLRSEEQRGPAIPSLPYRFETGIALFAKQAPRPFPPPFLSRPSNSFSDALSTHDHSRDRRARVNGEIILGKTNGDDAVYASDYFICANDGVGAWSTRPRGHAGLWSRLILHFWASALRDDLAKLQSAEDKEQRPLAGAQLHFKTLEDGKTNPVVYVTNLGDCQVMVLRPKDEKVIYKTKEQWHWFDCPRQLGTNSPDTPEKNAVMDKVEVRVGDVVLAMSDGVIDNMWEHEIVHSVRNSLERWENGEGGKVEGDRTDGANGGMKFAAEELVTAAKVVALDPFAESPFMEHAIEEGLASTGEKKFAPRHPAFKTQAPVPLPSSEQLDPSITSPTDTASAHSPPPYSLKMRGKRSKQYRKLMTQYSQIWGFREPYQCLIDAEMVIDCHKFKYDLVAGLKRTLHGEVKPMISQCEIRKLYLRKAEPEMNTIIEFAKTLERRRCGHLPEDYPEPLPTNECFKAVVDPKGNNVNKHKLVVVCQDDEVRRMLRSIPGVPQIYIKRSVMILEPMASESAEIRAREEKSKYRAGLKGSAPPGAKRKREADDEGDQDGDGKEAKDSDATDAKKKKKKAYGKKEPNPLAVKKAKDASKNAKQGSEPEKKKRKRKHKAPAGEGQAGENGEAATPAPAPVKEEA</t>
  </si>
  <si>
    <t>VdG2WZ17</t>
  </si>
  <si>
    <t>G2WZ17</t>
  </si>
  <si>
    <t>Verticillium dahliae</t>
  </si>
  <si>
    <t>MSHNLMQRAITCSHLMAHSSSTVVRDFPEGPGKARLNSRQRQPPARRLRQPPRRPRAPLARAKAFSTTSGLRSEEHQGPAIPSLPYRFETGIALFAKRAPRPFPPPFLSRPSNSFSDALSTHDHSRDRRARVNGEIILGKTNGDDAVYASDYFICANDGVGAWSTRPRGHAGLWSRLILHFWASALRDDLAKLQSAEDKYEPNPVAFLQQAYDNTIKATAEPANWQGTTTASGAQLHFKTLEDGKMNPVVYVTNLGDCQVMVLRPKDEKVIYKTKEQWHWFDCPRQLGTNSPDTPEKNAVMDKVEVRVGDVILAMSDGVIDNMWEHEIVHSVRNSLERWENGEGGKVEGDRTDGANGGMKFAAEELVTAAKVVALDPFAESPFMEHAIEEGLASTGGKLDDISVVAALVTDNDTYHKCTVGHQQNAILESHICVVASPVPFEAWRGFSCGGVGPALTLTSWFVVKALILSRQRKKVRLRQPTFTTQAPVPLPAPSNTTVNHITDRHSERPQPAPYSLKMRGKRSKQYRKLMTQYSQIWGFREPYQCLIDAEMVIDCHKFKYDLVAGLKRTLHGEVKPMISQCEIRKLYLRKAEPEMNTIIEFAKTLDRRRCGHLPEDYPEPLPTNECFKAVVDPKGKNVNKHKLVVVCQDDEVRRMLRSIPGVPQIYIKRSVMILEPMASESAEIRAREEKSKYRAGLKGSAPPGAKRKREADDEGDQDGDGKEAKDSDATDAKKKKKKAYGKKEPNPLAVKKAKDASKNAKQGSEPEKKKRKRKHKAPAAEGQAGEDGEAQEPAPAPAPAPVKEKA</t>
  </si>
  <si>
    <t>RAASLSLCARGANAPHPDKTAKGGEDAWFARVDATRGGGVLGVADGVGGFNDQGVDPGLYARVLAHEALREIAREGETAAKDAMAAAQRETKIPGAATMCVVRLDGDVLRCANVGDSGFRVVRDGRVVGASTAQQHYFNCPYQLAYAELAKDGDSASDAEEFEVKVRVGDIVVLGSDGLFDNVFRGGAQGCWIVWRIEQDVGRGSLAGKMDDITVIVAGVVQTSESREVLASASASCDANTEALAKARELASIEEVKVQRTVALRKEMDAAFKESVAASEKKSKAIANAKPEFTRAQVDSMDAPTIRKLLQERGLPSSGKLERLRDRLAEVK</t>
  </si>
  <si>
    <t>Bathycoccus prasinos</t>
  </si>
  <si>
    <t>OlA4RV46</t>
  </si>
  <si>
    <t>A4RV46</t>
  </si>
  <si>
    <t>Ostreococcus lucimarinus</t>
  </si>
  <si>
    <t>MRAVAAPRASAARPARAARDAPTRRRVVAGASRYALCAHGENLPHPDKTAKGGEDAWFARVSAANGGGALGVADGVGGFNDQGVDPGLYARVLSYEGLRACDGGDGGFFGSSAKIDPRAIAIEAQAKTMLPGAATMCVVALDGKKLTCANVGDSGFRVVRRGGVTYGSTAGQHYFNCPYQLAYEALAKDCDSARDADVYSFDVEAGDVVVAGSDGLFDNVFDEEIASVVNAAYASAGDAASAAESAAKALVKVARKHAEDKKYDSPYAREMAKSETDKGGAPKAVGLFGGFQQMLGGGNLGGKMDDITVVVATVVDTASSQRELARSEAVCDANTKALTKARGLASIEETKVARTVALRKEMDDAFNEKVAEVNKREKAVANAKSEFTRAQIDSMDAPTVRKLLQERGLPTSGKIDRLRDRLAEVKAL</t>
  </si>
  <si>
    <t>MVPKTVASSTGCLSFIFSSSSPLASPVIRRSPLWSAHSGAPSIWVRRYRAVWPSYGITTPIPDPNPQFPISRSPFCFQTGYALCAKRPSRPFPPPFLSPPSSSFSDPLTTHYLSQDKRLSVRGDLVRGLNNGDDAVLVAENYLAVNDGVGAWATKPRGHAALWSRLLLHFWALEVERDPNGQSELDPIGYLQRAYEETIRATTSPGEWLGTTTSVTALLHWKRDATGNIRPLLYVTNIGDCKVFVIRPSEKRILFRTKEQWHWFDCPMQLGTNSVDTPRKDAVLSLVDMQEDDLVVAVSDGILDNLWEHEILTIILDSLEKWQQGRHEDKDSEWAPPAVMADEQMVFLARELLKSALEIAQDPFAESPYMEKAVDEGLAVQGGKMDDISVVIGSCRRRQ</t>
  </si>
  <si>
    <t>Species</t>
  </si>
  <si>
    <t>Organism Group</t>
  </si>
  <si>
    <t>Amoebozoa</t>
  </si>
  <si>
    <t>Rhizaria</t>
  </si>
  <si>
    <t>Rhodophyta</t>
  </si>
  <si>
    <t>Metazoa</t>
  </si>
  <si>
    <t>Apicomplexa</t>
  </si>
  <si>
    <t>Euglenozoa</t>
  </si>
  <si>
    <t>Choanoflagellata</t>
  </si>
  <si>
    <t>Heterolobosea</t>
  </si>
  <si>
    <t>Stramenopiles</t>
  </si>
  <si>
    <t>Ciliophora</t>
  </si>
  <si>
    <t>Parabasalia</t>
  </si>
  <si>
    <t>Chlorophyta</t>
  </si>
  <si>
    <t>Streptophyta</t>
  </si>
  <si>
    <t>Manihot esculenta</t>
  </si>
  <si>
    <t>MTYGRYAARAVANSLSPEHFNGIPFVPRDPRGIQSSSRSSPNSATSTHLCRLVSAVSGFSKFDSPIRRTSRIPPRAVSLLDKRLYGDDACFVTYYKAADVLGVADGVGGWRAYGIDPSQFSKKLMDACEMMVKTGRFVPSQPADLLASGYNELLQDKVPLAGSSTACLVVLDRSKQTLHTANLGDSGFMVVRKGEVVHRSTEQQHFFNTPFQLSVPPAEHREEVLNDAAEDADTTSFDLELGDIILTATDGLFDNMPDHAILKELARLKDNQYESIKQTVWNIAEQARDLSYDPDYLSPFAKQARKNGYPVTGGKPDDITILLSIVTG</t>
  </si>
  <si>
    <t>MVRKEAPSKVRLVAVCCGFSKDYHTSKKRFAFGEDAYFITENLFSNVLGVADGVGGWRQYGIDSSLFSSQLMQSCQRFVKEGRLSALSPIAIIKNAFQELTELKASVFGSSTACIVVLDKKDKTLLSVNLGDSGFLVVRKGIVVHQSSEQQHYFNTPYQLAIPPPGQDGRVIQDSLDAAESTSFNVEVDDLIVMGTDGLFDNLSTDQILTEIAELQDYDAESIQSLADSLAMKARCLAFDPSYESPFAKQAKLRGLAITGGKPDDITVLVAVVSEESSKETEV</t>
  </si>
  <si>
    <t>XP_002719794.1</t>
  </si>
  <si>
    <t>MTTTPLTSTTQPSGVLIRDGFLASVSAPKSSGLRYPLVSSLASTSRSPRFSRRAFHSTSPLDSATSRISYRVAASSSGKGRRFHPAKNTYNFTPDLHEAIGVATDTENKALRRKRRPDSGEDAFFVSRVGSKDSGAVAFAVADGVGGWAESRVDPADFSHALCGYMAQSAISWESPVEELRAKNLLQTGYDQVVADETIRAGGSTASVGVAYPDGRIELANLGDSGSVLLRLAAVHHYTVPQTHGFNTPYQLSIIPPRMRAQASIFGGAFLEDFPRDAAVTNLHMQHGDVLILATDGVFDNLNNQDMLKLVTSRMVLTGAWTADPDAGIRPSEDLKQLTSPEGLSSLLPTPPSSPSSDPESPKSSSPSTRQQTYTLQSLIAATIAGEAKLASMDMRRDGPFAKEAQRYYPGDWYRGGKVDDISVIAVVAVDEGYSG</t>
  </si>
  <si>
    <t>MAAPRNQLAAASWRALAKYQSCPRLRTQPHIAMTSCSRSKLYSTSPDTSRFSYHVASSFIAKDRPYDPSSHVFHFNPYNRIQPPRNRRPSARPESGHDAFFVSRVNDSGSVAFGVADGVGGWVDSGVDPADFSHGFCDYMALAAHEHQTSSEPPLTARQLMQKGYEAICNDRSLRAGGSTACVAIAGADGNLEVANLGDSGFLQLRLNGVHTYSEPQTHAFNTPFQLSLVPPSVAARMAAFGGAQLSDLPRDADVTQHALRHGDIIVLATDGVLDNLFNQDILRIASRVLVSSGAWVMTEAGGVRMAESLEPLVELPDNSEGKRTVTLQSALATELVTAAKRASVNTKVDGPFAKEVHKYYPHENWHGGKVDDICVVVAVVNEIASAAKSKL</t>
  </si>
  <si>
    <t>XP_385787.1</t>
  </si>
  <si>
    <t>XP_380611.1</t>
  </si>
  <si>
    <t>MNVTRLYFRVAGTKQFARYVHKYAAYSSTSFQKKKSHFPSPATLDHPDAGEDAFINLRNENYILNAVFDGVGGWANVGIDPSIFSWGLVREIKKVFNNSDEFQPSPLTLLSKAYAALKKSNTVEAGSSTACLTLFNCGNGKLHSLNLGDSGFLILRNGAIHYASPAQVLQFNMPYQLAIYPRNYRSAENIGPKMGQATVHDLKDNDLVILATDGIFDNIEEKSILDIAGVVDFSSLSNVQKCLDDLAMRICRQAVLNSLDTKWESPFAKTAKSFGFKFQGGKVDDTTITCLLIKSKNYE</t>
  </si>
  <si>
    <t>MATNSFSRLVGTPPTSAFVATTASCAGTTSPATTTTTASSPPSSPGHGATSSSSLFVHSPSVICSSHHRSATPLAFMCPGPLTSSSSSSSAYSLFSSGGSSLFHSRLFASPSPVARLYASPASARRFADGAELADDAWDSPRAEHAKTLRLASGAHMIPHPEKRHKGGEDAYFLSEDGQVVGVADGVGGWALSGIDSGLYSKSLMAEAKKAVEAAKKAGVQPTRATDIMQKAYDHTKHLVGSSTAVILMAEGQSVKYSNLGDSGFMVIRGDKVAFRTREQTHAFNTPYQIGTGGDHPTDAEEGRVAVEEGDIIVLGTDGLFDNLFDDQIVEIVKQGRQEKRDADEVAEMIARRAHKAGSRTTGEMPFGKNARTYGYQYQGGKMDDITVVVSFVSSSPSSSPSAPISPPSSPQQKAKF</t>
  </si>
  <si>
    <t>XP_004341592.1</t>
  </si>
  <si>
    <t>MYKENERIQEEQEPSVIFRRFLEDLARNSHLGGESIVSHSKNVLRIFSKELPEKLYHSKRYSSQSTAGSISGNFSPSQNATSNQSPNEAWSKGSEGSREAEIEVEESSQGKRERNDNIYQKSFMSRCFSDGLMFARSNLSQNSNFYSGEILDLELELEVERQDKTTTQREVYEWNVNKDIYDYSKSTSASSSASSTINSPSSNTPTSGRPAIYRVMTSTTVAFPPYNDDGMERLNMALKEDRLRRISTHSNRAWPSNVTNYLKGIDIFLRIPEYIRPKKDGAVLNLSIGSCSHPHPSKVHYGGEDAHFYEENVIGIADGVGEWANFGVNPKLFASELISGMREAYLNTKCMQPHSPPNDVAILKKNVVHANIKSDATKKMTMESMEVSEFRGFTHRSKGAKLKFDIGYNMEERTGPQNELDKDDKEEMFNLGKQFNSDSQALSYSQFLLMEGYKNTQSFGSSTAFVACFDPKTNKLQISYLGDSGIIILRRTPETFRMGIVYRSPAQQHSFNCPFQLSRLPTPEDFPMLQEKGLTCFINLVKNSEDVPQDLPSHSITKEITLSQSDLIVVATDGLFDNLFDYEICSICSGAISPYEAIRLLKDPKLYSSPHNISKALANAAYIKSLDPKAKTPFNRHCNVSDELWQFSTGGKLDDITVVVAWVVSERDQIILNSRPDQFKYSRD</t>
  </si>
  <si>
    <t>MYNLKPFPGIEITGRPATPSNSNNTTSQNFLQQVKMKKGTTAGIRSSSPSFSARPLGGGVGSSGIVVGGSVNGFGNSGSPSSGGSGIVAIVSSSTPSGSSRSKQLSSAKPGGKNKLNSLSSSIGTTGSGNTNSSGALDPKVTSPKPNSSPLIHFFSSTGGGNSKRSISSAGNVGDHHAPMRNSFSVNATGNSGTLGSLSNKQPLTPLGRKKDGERRDFQSLSPSSRPIAPLTLSNKQPLTPITASHYVEDEEEIDVEASYITPHATLSKNSFDVQSTTGPMKQYDSISPTKVPLLSPPPIPKNKLNLQYRIKKANNAANPNDPNGGAATSEKALKVSVYSKQKPMCDESTHPTGEDAYYCCYSTKHEVYSFGIADGVGGWMAFEIDPSLVSRQLMWNCKMLLCADQINQIISENNYTIPKEYESTVMKALELPQVIHPKILLERAFRLMTELNQVKAGGTTACVLFLKPLPQNLYQLSYANLGDSGFAVVNKQKNKVIYRTKEQQHYFNAPYQLSIIPPELDSDELIKDDPSSADLQINCCTLREGDFIILATDGLFDNLFDQDILKIMKAGTSCHSIAKKLVQEAVKRYSSQNLPIHTPFSMGLSKMTGEFKRHGKSDDVTVCCVSVCCN</t>
  </si>
  <si>
    <t>jgi|Phyca11|507758|fgenesh2_kg.PHYCAscaffold_30_#_27_#_Contig4439.1</t>
  </si>
  <si>
    <t>jgi|Phyca11|18840|fgenesh1_pg.PHYCAscaffold_41_#_34</t>
  </si>
  <si>
    <t>jgi|Phyca11|573107|estExt2_Genewise1.C_PHYCAscaffold_510156</t>
  </si>
  <si>
    <t>MALSGVGELPVLKGSKLLGTVSLTDIASLIHRHDAQLNPDPTSAKSDYINLILPRKGLPANTSLDKTVVQHKSVHPNYWNYYLHSFAMNIPHPQKKETGGEDAFFLGVVPHGEEEGGAAAPVPEERPIDIEPSVPTVTYGTQGPVDVLAMGVADGVGSWFEKGVSARQYAQELMVAAHQAVQVSYAKDHDIEPSEVLHAAWSTVLQKEIVGSSTACILALDPDQGELHGINLGDSGFLIIRDKTSDLETARLRGTLDGSLMRKIINREQDLTPAGRRKGAHVTYRSPQQLHYFNCPFQLGFAGADLVSDVVEDLASGTHSPMREKPLFETPENGMRLRVPVLEGDLIILATDGLFDNVDEEVLLEIVRAEPDLEEMTRKLVQKAYDLSLDRTRDSPFARLAKENDLMWGGGMPDDITIIAARVTKHKTKEEKIAEAADQLLGHKH*</t>
  </si>
  <si>
    <t>jgi|Phyca11|508553|fgenesh2_kg.PHYCAscaffold_36_#_6_#_Contig1144.1</t>
  </si>
  <si>
    <t>jgi|Phyca11|507244|fgenesh2_kg.PHYCAscaffold_26_#_47_#_Contig2500.1</t>
  </si>
  <si>
    <t>Pc508553</t>
  </si>
  <si>
    <t>MTFNVDNADANTADGAASAIHAAASTVGTCPSFIAVGATLAAFMSSKPAAPRPPKVPSARKATDAATVDAIVATCYRPAAFDEDAFAHDARQLGKLLGNPANWNESKRDELVDAAGAFYTKWASPKASTTPATSTAALLQPASIAPTTTLKKMGRPTKPENSLEYVVQCARMLKPPPTTDESPSSVARRVAAMGFPINTNTFRNKWPQAWALWLELLEHDGESLNGVTAELYRWSLARRWPAGASGCTALRFLSVQRQAQRALRLESGACGLPHPQKRATGGEDAWFISGNTVGVADGVGGWARKGIDSGEYSRTLMSSAKRTVTTADKTPTPLQVLTVAHRSAQCPGSSTACIVQLEDLSLRAINLGDSGFLLCRLQPDEKQGGEVRWQVVHETPNQCHYFNCPYQLGFGANGDKPEMGEVYELETQEGDVIVLGTDGLFDNLFPKQIASLLDTVLPSTPELDQHSMEKVASCIAHTAHKAAKGAKTKTPFAVAAQQAGYEYLGGKMDDITVVTSLVTSDGT*</t>
  </si>
  <si>
    <t>MNAAQYLLDRMRTCKALHEIGDKKARGCFQSVGSATHSFHGDDAVGFGPGYMVVADGVSGTMKASGVLARMLVAETLTHLAKLRKRSREEPPCAEDFSQSMQAAIKSARKMAKRKGRLDSTISAVYFDEVSRQMFVYTIGDCKCVVFRGDALVFESDSIIYDFNVPAVVSSNQSINYAAEVQIQVFEYEEGDVCLLFSDGVHDNIYVDDIVSCVASASTSPSSRSKGGAAEEIARRTVQRAKDTFACSSQYIPFAVSAAGFCREALAELENSKTVDAEEFERFRQKCEAIPSLEIQRAAFTKERRVRQLAFYSASNLLAFAHKKQGKRDDISVCAAVLA</t>
  </si>
  <si>
    <t>MALRTLFVRSRQLDGTLARWLSVERQVKTALRLESGACGLPHPQKRATGGEDAWFISGNTVGVADGVGGWARKGIDSGEYSRTLMNSAKKTVTGSTKKPTPLQVLTVAHRSAQCPGSSTACIVQLDDLSLRAINLGDSGFLLCRLQRDEEQGGALRWQVVHETPNQCHYFNCPYQLGFGANGDKPEMGEVYELETQEGDVVVLGTDGLFDNLFPKQIASLLDTVLPSTPEPDQHSMEKVASCIAHTAHKAAKNTKTRTPFAMAAEQAGYEYLGGKMDDITVVTSLVTSDGA</t>
  </si>
  <si>
    <t>MKVNNPIRRATPISSHRFRWTEKDSLQHAQSVFEYHGEDAGAASSYFHIVADGVSSPFGRQSLAGYDGTPVSSAILSTEVVRCVRVVLEELTNHNKEALSQEAFEHAVVDAVKTARINCFQHRKSRLATTLVVSYFNRWSGRLLTFSLGDSKCLVVRNGVVVYETLAVLREFNVPTVVNLKEQVVPKDYVVQSFALQEGDVCLTFSDGLGDNVYKEDITAALTAPELWESEGSGLQSVCDQLVEMSKMQEKTMDDKAVSDRLLYPFATAAVLEYRERTLEETKLAGGGALDASGVDHMAVSLELMEKHEGKQTLDRHLLLRRPSRKHHYSLMQLKLMAEMQTRKPDDITLFMTRFV*</t>
  </si>
  <si>
    <t>jgi|Physo3|398151|gw1.11.1024.1</t>
  </si>
  <si>
    <t>Ps131054*</t>
  </si>
  <si>
    <t>Ps131748*</t>
  </si>
  <si>
    <t>jgi|Physo3|556737|estExt_Genewise1Plus.C_2_t80215</t>
  </si>
  <si>
    <t>MTQPCGQRRSFRFSSAAGKPAASDGNSRVASAASFFLDAKAACKGKRCALGKDYSGIGANPATCGEDSFFLTPDVVGVADGVGGWNENGVDPGKISRSLMRNAAVFVRQQTASNESATTQQVLAHGYNQALLDDEVEAGSTTACIVRLKQSPEGKPVLEYSNLGDSGFVVIRNGEIIFRSKFQYYGRAPYQLAKIPLRFKQYGAIENHPDDADSGEIDVQDGDLVVLATDGVWDNFAPDLQKAPSQFPPVLSWRRYWSGELASFVDVIAENPYKAAENIVLASLRHNLKPDDITVVVAKVVVMASKL*</t>
  </si>
  <si>
    <t>jgi|Physo3|495487|e_gw1.3.10506.1</t>
  </si>
  <si>
    <t>jgi|Physo3|334045|gm1.13620_g</t>
  </si>
  <si>
    <t>jgi|Physo3|561228|estExt_Genewise1Plus.C_5_t60500</t>
  </si>
  <si>
    <t>MFRSQSDQFIKKSSVKGAHGGWRLPGAIKVNNPIRRATPVGAHRFRWGEQDQLQHAQAAFEFHAEDAGAASAYFHIVADGVSSPFGRQSLANYDGAPVSSAILSAEVVRCVQVMLEELTNHNREPLDQAAFESAVVDAIKTARINCFQYRKSRLATTLAVSYFNRWTGKLMTFSLGDCKCLVVRNGNVVYETLAVLREFNVPTVVNLREQVVPKDYVVQSFGLQEGDVCLTFSDGLGDNVYKDDITAALAAPELWDSKGTGLQSVCDQLVNLSKVHENIDNGATTERQLYPFATAAALEYRERTLEETKLAEGAPLDASGVDHLEVARELMERHKGRKTLDRHLMLRRPSRKHHYSLMQLKLMAEMQTKKPDDITLFMTRFV*</t>
  </si>
  <si>
    <t>jgi|Bigna1|128656|aug1.7_g3364</t>
  </si>
  <si>
    <t>jgi|Bigna1|133658|aug1.22_g8366</t>
  </si>
  <si>
    <t>jgi|Bigna1|22912|gw1.30.60.1</t>
  </si>
  <si>
    <t>Bn22912*</t>
  </si>
  <si>
    <t>jgi|Bigna1|67247|fgenesh1_pg.3_#_190</t>
  </si>
  <si>
    <t>jgi|Bigna1|72159|fgenesh1_pg.18_#_180</t>
  </si>
  <si>
    <t>jgi|Bigna1|86085|estExt_fgenesh1_pg.C_80050</t>
  </si>
  <si>
    <t>jgi|Bigna1|90739|estExt_fgenesh1_pg.C_780032</t>
  </si>
  <si>
    <t>MQNVLYMGVADGVGSWREYGVDPRDFSHKLMEECGNVLSDASAQCMVQGGNECRMISPAELLAQSYEITKEANVIGSATACVGLFDSVRHQLHFSNIGDSGIIVLRHIDADVAGALRRDRSTPKQLKSFNHPFQMGWTGEEIVEKNSSFKHAKDSCTSSVHILRGDIIIMATDGLFDNVDIDDIASIALEWEQENKFIDGAGINGRNKRWASGKSLTELSARAIPSLADILCQKARDNSLDSSIDSPFALLAKENDIMWSGGEWFAFALLS</t>
  </si>
  <si>
    <t>TpB8C6M9*</t>
  </si>
  <si>
    <t>XP_007512291.1</t>
  </si>
  <si>
    <t>Bp7512291</t>
  </si>
  <si>
    <t>MFGATAATTTSSACAQSARQSSRVLSSSLTSSSSTSSSSESSLLFSSLRNTHRHRQRNASSPSSSSSSSKKGNVILTSAKLALIPSYSNLPHPAKTAKGGEDAWFIKPDVKGGGVIGVADGVGGFGDQGVDPGLYARVLAFECLKAHQVSTNPLFGGSDPKAMILQAQKETKLPGASTLCVVEIDKSGQLRAANVGDSGFKVIRGGEVVFESTPSQHYFNCPFQLGYMPLSADADDANECAEQYSFKAMEGDVIVVASDGVFDNVFNEELVRVVGNSCSQGLSYESMAKCAEDIVLVSRAHAEDKTYASPYSLEAEKYAKETGTKVKVPSGGGGGLFGGLNKMMGKGGGGGGKMDDITVVCAFVGPTAEAQGEIMKSVQLAAGLYDDLMQARNKAKGEEAKTLRTVQLRKQMDEAFEESKAKADMAKKQEAAAPSEFSKAQIDAMDSATVRRLLQERGLPTSGKLERLKERLAGVKRM</t>
  </si>
  <si>
    <t>gnl|CMER|CME177C</t>
  </si>
  <si>
    <t>Cre01.g036200.t1.2</t>
  </si>
  <si>
    <t>MEAPCSCRQQPFVPKFLLEAGAGMIPHPAKADRGGEDAYFICDRGTCMGVADGVGGWAEVGVDPGLYSRELMSHAKKAATTCEPGPNAPQHLMEVAYLSTLARGSSTACILCLENERLHASNLGDSGFMVIRDGELVFMSPQQQHEFNFPYQIGSADSMSDTPQVARRFSVEVRQGDIVVAATDGLFDNVYPDEAASLVSASKERGENAQAVAVTLAQFARMRAADPTHLSPFAYGAQQLGYRYFGGKMDDITIVVAFVVAAAQPKL</t>
  </si>
  <si>
    <t>jgi|Ostta4|32153|0400010099</t>
  </si>
  <si>
    <t>OtQ01BZ3*</t>
  </si>
  <si>
    <t>emb|CAID01000003.1</t>
  </si>
  <si>
    <t>OtCh3Contig*</t>
  </si>
  <si>
    <t>Cre01.g009700.t1.1</t>
  </si>
  <si>
    <t>Cre01.g010250.t1.1</t>
  </si>
  <si>
    <t>MRVRVQESTNGIVGRAHEKRLVRVLSGRHRKPGLASGGSSQERRFRAESAGNRVVAAQAAALTTVQETKSAASTKVTVRTRLCIQHQVAFGSSLKVIGSGPEFGDWQAEKAVALQWNEGHVWSVDLDLEPGSYEFKCITAAGDHIAAWENGVNRIVQVPNGVRAIRVDGSWCRTSENRITVTEPLTAASVAARQKRAAAARLLSKALAEVSAAAAASPPSAAVVEARKAAASVKRPDGSKAAAAAELEREAKEALRELGELLSSDIAGVESSLSLTRVRKADKAGPGAEVKSSSRSAAETKSEEAGASSTNTSAKASKSASWRELLSEEQPKQEKEQEQAKEQPAEGQVVAAASSVPTSLLEASGKEGEALPKQAEQAAKPAPAATAEANAAAPSSDKAESEVPDRWAFVKAAAAAPAAAPAGESKPAADKADASKAEPAKAVSSAAPAAPVKEQLAVASPAAAEVAAVKPAAPATEAVEAAGKSAAAKSQEKPAEEAKAEKQPEQKKAPDSSSGVSRFGGLLAKLGGSLGLAQQPEEAKSSKAQQPEAAKSSKAQQPEAAKSSKAQLPEAAKSSKAQQPEAAKSSKAEAAPASSATATAPASVSSTGTSPASSSSSTSSSASSGGRRFSWRSLGDEGDEGKKQEEQKARVAEVQPAEPEAAVGDAKQPEQEEDTASRFARLLKAKQQKAGGGSSAVAASESPKEEKPAAAEKKPEPAAVAEPARKEEQKKDEKAVGEAKQQQEKAGKAVAAAEPKEKSSGAAVGANSTTAAEPDTAAMGANNSKQIETVQDEGLDRLIKVWDSAWSKGKKETPAAAPDSAADAPSTSSSAPAPAPAPTSSGGRRNWASLDADEGPSTSAAGSGKQAQRAGISAALGPAAAAAAKNANGGTPPIGSGSGGAGGSSSESLFTIAERLTSAAPAATPTAVPDDASPDVTMRKGALAAMQVDRQGSYDNRSSFLSQSLLQESLAGGSNGTAGGNGNAAGGGADGPSSSTLLQKLRAANAARGAGVSGSAANGSAANGTFVPPLPATPAPPGILSNDDDDDGGMVPPLPATPPPPSYLTGPSGGKGAPMGDMGPVPPLPATPVASSVLGGADNGGSEKGKGGGAEELLRRAHDADAVLAMLRGNLPLTPIARGGRGGAGAGPLSMADAEEGEDDDDDGSVGHSRKPVEPHPQADPVAATQRAIADAVQAWDKTRAALAALQQSAAELGLSPGAIQEQAAKLLQNMPRAIGTDGNAGNPNANGQPNAIPMTAQLGNLMTGLGLSATSIAEQLTRKSLDGSEQGGGGGGGLGLISGLLGGLTGNSPLPPGCVRLVAGAHMIPHVDKVDKGGEDAYFISRVGLGGVGVADGVSGWADEGIDPAEYPRTLMRYATDAYEAARGKLSAQDIIRYAQYRTYLKGSSTVCLALMKPNKQLEIANVGDSGVRILRNGKVIFGTEAQQHAFNMPFQLSHPNNVEDPDSADDADVHLVEVQDGDVIMLATDGLFDNVFDDEIEQIVSHQLRELASQGRGKAPSAPMSLMSIGAGPPLPEITPTSAASNGSASAATGSSGSAGNAAAGAVGGGTGAARPRGAGLLSQSLNAAAAGAGAKPGTYRSEDAARVARALAERAHLHARNPTQRTPWSVTSSQQPNFMWAKFFAKGGGKMDDCTVLVAFVCSE*</t>
  </si>
  <si>
    <t>Cre06.g257850.t1.2</t>
  </si>
  <si>
    <t>Cre07.g334750.t1.1</t>
  </si>
  <si>
    <t>jgi|ChlNC64A_1|135009|IGS.gm_12_00395</t>
  </si>
  <si>
    <t>MRVACEAAQVASAPAGAAAGDLPAALQLRLQFGVKNIPHPNKAHYGGEDAFFVSELGGGAAGIADGVGGWQESGINPADYSKSFMATARQYLEECASLYPEVLSSGEWRAQQEQQAAADGAAAAAEPAPTAAASSLASVGGGEPRTAVEALDAAHRSTRLPGSATACVLRLDGRTGELDAANLGDSGFLVIRDGQLHFQSPAMQHFFDCPLQFGMPPDTDYAQDAAVFSLQLQPGDAIVLATDGLLDNLPQEEIVGLAPRSAGEDGKLELGKLRGGKMDDITVVCAYVTHAEQQA*</t>
  </si>
  <si>
    <t>VcD8TUT2*</t>
  </si>
  <si>
    <t>VcD8TXC0*</t>
  </si>
  <si>
    <t>Aquca_004_00441.1</t>
  </si>
  <si>
    <t>MAISMPKSSSISPSNQFLQSFSRNTKKKNSVVCCNQSELSPTRLELSICVGTHLIPHPRKIEKGGEDAFFVSNYNGGVLAIADGVSGWARKNIDPALFPRDLMTNVSNLIEDEEVNYEPQILLKKAHAATSSVGSATVVVAMLEKNGILKIANVGDCGLQIIRQGKINFSTSPQEHYFDCPYQLSSHEAGQTYLDAMVSEVELLEGDTIVMGSDGLFDNVFDHEIVSMISRFNDVAEAAKALATLANNHSKDTNFDSPYTIEARNRGNDIPLWKKALGMKLIGMVIPNFVVEKIDLIVCLVYRI*</t>
  </si>
  <si>
    <t>Glyma.18G057500.1.p</t>
  </si>
  <si>
    <t>MAVCEGEGVLRLKRETMAIPMLRAAMISHSQSQPLIHSISAIYETAKRRKRVVFSSSSSELNPVIRSEVSFCVGTCLIPHPKKVNTGGEDAFFVSNYNGGVIAVADGVSGWAEEDVDPSLFPRELLANASNFVGDEEQVNYDPQILIRKAHAATFSTGSATVIVAMLEKNGTLKIANVGDCGLRLIRNGHVVFSTSPQEHYFDCPFQLSSERVGQTYLDAAVCNVELIQGDTIVMGSDGLFDNVFDHEIVPTIVRYKDVAEAAKALANLASSHAMDSNFDSPYSLEARSRGFEPPLWKKILGMKLTGGKLDDITVIVGQIVSS*</t>
  </si>
  <si>
    <t>Migut.D00850.1</t>
  </si>
  <si>
    <t>Medtr3g031360.1</t>
  </si>
  <si>
    <t>Phpat.001G001400.3</t>
  </si>
  <si>
    <t>Phpat.011G002700.2.p</t>
  </si>
  <si>
    <t>Potri.001G282500.3</t>
  </si>
  <si>
    <t>Potri.001G282500.4</t>
  </si>
  <si>
    <t>Potri.001G282500.1</t>
  </si>
  <si>
    <t>MAMVTVFRASISRSLPTSFPNLLSSSSNRNSIPKKHRLLCYAASSQTKTIRSEVSFCIGTHLIPHPKKVERGGEDAFLVSDYNGGVIAVADGVSGWAEQNVDPSLFPQELMANASCLVEDEEVNYDPQILIRKAHAATSAVGSATVIVAMLETNGTLKIANVGDCGLRAIRGDRIIFSTSPQEHYFDCPYQLSSEMVGQTYLDAVVCRVEVMEGDTIVMGSDGLFDNVFDHEIVSTVAGHGDVAAAAKALANLASIHSTNSEFESPYSLEARSKGFDVPFWKKVLGMKLTGGKLDDITVIVGQVVRSQHISLLAEDQTIEAHTEQENKLES*</t>
  </si>
  <si>
    <t>Potri.001G282500.6</t>
  </si>
  <si>
    <t>MQLHHKPKQFEVSFCIGTHLIPHPKKVERGGEDAFLVSDYNGGVIAVADGVSGWAEQNVDPSLFPQELMANASCLVEDEEVNYDPQILIRKAHAATSAVGSATVIVAMLETNGTLKIANVGDCGLRAIRGDRIIFSTSPQEHYFDCPYQLSSEMVGQTYLDAVVSRVEVMEGDTIVMGSDGLFDNVFDHEIVSTVAGHGDVAAAAKALANLASIHSTNSEFESPYSLEARSKGFDVPFWKKVLGMKLTGGKLDDITVIVGQVVRSQHISLLAEDQTIEAHTEQENKLES*</t>
  </si>
  <si>
    <t>Potri.001G282500.5</t>
  </si>
  <si>
    <t>Sobic.003G058700.1 (Sb03g005030)</t>
  </si>
  <si>
    <t>Si18177973*</t>
  </si>
  <si>
    <t>GRMZM2G003096_P01</t>
  </si>
  <si>
    <t>Aquca_010_00434.1</t>
  </si>
  <si>
    <t>Aquca_007_00162.1</t>
  </si>
  <si>
    <t>Bradi1g04520.1.p</t>
  </si>
  <si>
    <t>Bradi3g03480.1.p</t>
  </si>
  <si>
    <t>MPGILSWLNATIYCRIREAITRQQGAPTSLHRSSALSLGSLYSTSILPGSTYCSSSHTLDTKSMVTASHSNAMLGDVYAYGSISSFGSVLDFTKPAVVYFKDRAHTGCWRDSVNLRRLQPLRIRDSSLLHGLWLKNFSTSSSACYSDGAAHAVSFDGSPPDEQLANSFFSPDPIIVGGKPLKMLSGSCYLPHPDKEDTGGEDAHFICTDEQAIGVADGVGGWADVGVNAGLFAPELISNSVRAIQKEPKGSFNPTRVLEKAHANTKVKGSSTACILLLKRLRHYNYYHIEHVFHQAILKSKGLHAINLSDSGFIVVRDGLTIFEFPVQQHDFNFPYQLESGNGADLPSSGEVFTIPVASGDAVIAGTDGLFDNLYNSEITGVVVHAIRAQKIAALARQRALSKSSRTPFSTAAQKAGFCYYGGKLDDITVVVSYISGSVSE*</t>
  </si>
  <si>
    <t>Glyma.01G177100.1 (Glyma01g38350)</t>
  </si>
  <si>
    <t>Glyma.02G058600.1 (Glyma02g06520)</t>
  </si>
  <si>
    <t>Glyma.11G065900.1 (Glyma11g07030)</t>
  </si>
  <si>
    <t>Glyma.14G076700.1 (Glyma14g08290)</t>
  </si>
  <si>
    <t>Glyma.16G141200.5 (Glyma16g25560)</t>
  </si>
  <si>
    <t>Glyma.17G249100.1 (Glyma17g36760)</t>
  </si>
  <si>
    <t>MLCVTNLSKLNASIFGCIGKTIVTRKQQSVPVTRFNKPVLSLSSLCSRSFLSNSSNFYSSNNVGARKLMASSPSNAILGDVYVDDLISSYSSVQDFTKHAGVYFKERTHKGFVRGSLSLRRPQQVLYGPLNFGRSTFDASWRIQNSGLLHGPWTKNFSASYSACCLAGAAHDLSFDTSPPDEKLENSSTLANITTLDRKPLKMLSGSCYLPHPDKVATGGEDAHFICEDEQAIGVADGVGGWADVGVNAGLYAQELVANSARAIREEPKGSFNPVRVLEKAHSKTKAMGSSTVCIIALIDEALNAINLGDSGFIVIRDGSVIFKSPVQQRGFNFPYQLARSGTEGDLPSSGEVFTVPVAPGDIIVAGTDGLFDNMYNNDIVGVVVGATRARLGPQATAQKIAALARQRALDTKRQSPFSAAALEYGYRFDGGKLDDLTVVVSYISNSVNE</t>
  </si>
  <si>
    <t>Medtr5g019790.1</t>
  </si>
  <si>
    <t>Me17960498*</t>
  </si>
  <si>
    <t>Migut.N00503.1 (mgv1a004775m.g)</t>
  </si>
  <si>
    <t>Migut.H00184.1 (mgv1a007071m.g)</t>
  </si>
  <si>
    <t>Migut.C00702.1 (mgv1a005010m.g)</t>
  </si>
  <si>
    <t>Phpat.011G079100.1 (Pp1s31_312V6,Phypa_119961)</t>
  </si>
  <si>
    <t>MPSLHTFWKLKASLKSTSGYKGELFQGGRVKPLFGKGSPSARNTKPSVTGSSTTPGGYQPSRHPFVPSFFSKFFSSSRTPSADHNPASFDSSKQQALTASEAVSRVFATPSVHGPLLNSSSCNALETAREASCSSLQELSETGLYLLTGQLSGGVPSQKRDRKVPKQVVTSLSSGPQNVWKEQRVCDGGITTDTTGSVGNEAFIPSLRKIVSPDSRALVARSFDGLDEGHGGPDLQEVDVGTVSLLHCAPLDKSTRHISLAFRKSFYHSIARHLFHPRMSLFVEEHVHVKSMSNPRLASTESPGSVVDGPHEIDYTKDQPRNLDDEGVQNRSLRLLSGACCLPHPKKVKTGGEDAYFICSEEQVVGVADGVGGWADVGVDAGDYARELMLQSRIAVAQEPHGYIDPARVMFRAHARTKCPGSSTACILALSDYGLQAANLGDSGFMLMRNGRTVFKSPVQQHQFNIPFQLESGGSDPPSAAEVFSLQVAAGDVLVAGTDGLFDNLYDNELVGVVIHSTRAGLDPQVTAEKIVALARERAEDRNRQTPFSTAAQEAGFRFYGGKMDDITVVVSYITNNKSGFKNPVSKL*</t>
  </si>
  <si>
    <t>Potri.005G125700.1 (POPTR_0005s12720)</t>
  </si>
  <si>
    <t>Potri.007G028900.2 (POPTR_0007s12510)</t>
  </si>
  <si>
    <t>Potri.014G042800.1 (POPTR_0014s04230)</t>
  </si>
  <si>
    <t>MPSTYFSRLRSAVQNGIQRSGIGQEGVLQNFESLIGQGKFRFCNYRLFHSVCVASLTDLQLLLRPGTVVAASSDSLVVNRKRNISVVGAVSRTLSVPSVSGPSFQVCGYHIDRALCDNNQILASGKPYNKPMAARASRAVFGESLLENLTSRAGHLPSSTNNPCISYGSSSSQSFRKASMSLKNQEQPTNSPIYGYFVYNVAKRWCDFSPYMETGFRDFQSSAHSCFAAGTAPDVTYENSTREEQPEGSASSEQKISTGKMLKLLSGSCYLPHPDKEETGGEDAHFICADEHAVGVADGVGGWADHGIDSGLYSRELMSNSVTAVQEEPKGSIDPARVLEKAHSSTKAKGSSTACIIALTDQGLHAINLGDSGFIVVRDGCTVFRSPVQQHGFNFTYQLENGNNGDLPSSGQVFTIPVAPGDVIVAGTDGLFDNLYNNEINAVVVHAMRAGLEPQATAQKIAALARQRAQDKDRQTPFSTAAQDAGFRYYGGKLDDITVVVSYITSSDDV*</t>
  </si>
  <si>
    <t>Sobic.001G043800.1 (Sb01g004030)</t>
  </si>
  <si>
    <t>GSVIVT01019004001</t>
  </si>
  <si>
    <t>Aquca_014_00573.1</t>
  </si>
  <si>
    <t>MADFVTSFLDLRTLNLSSLCFSHNISRKTYGIIQTSPIYRSESSKQRLAHLMMAKISKSPTNSSSENFDIVSTTVSSDGSFVFMFGNAMELNKKEVVDSEELQVSDKKKNVETSSLNEIDCVVENTGNVMVTTTTTTTTTAVLEPNSVLEVNTAICSEEDVEEKDRDELVSSIDALEVDSVVDEENVDDVVRQSTVASVSSLTLISNANEEGNSEKSVDGNNMTQDLPHCASVKVDHVVDEETNHSMLEEFAGTSTVESSEVEDIALQSNLHTEKSNSVNASSEVTGSRPEELQNIGTSLDMNIKETGMSTPRLFLSSSSAMLPHPSKALTGGEDAYFIACQNWFGVADGVGQWSLEGVNAGIYARELMNNCAKIVSQSDEASTTEPDQILIQSAAESHSLGSSTALVAHFDGQVLHVANLGDSGFIVIRNGTVFRKSSPMVYGFNFPVQIARGDDPSKLIEGYHIDLDEGDVIVSATDGLFDNLYEKEIALVVSKSLEACLKPKEIAKYLTSRSQEVGKSATVRSPFSDAAQAAGYTGTIGGKLDDVTVIVSIVQKSTESM*</t>
  </si>
  <si>
    <t>Bradi3g25592.1</t>
  </si>
  <si>
    <t>MAELPLTGSLLDLRPGKLSAKPPPPPPPLPMPARRSPFRSQAAAAVASPRRAVPEFHSTTERADGSIVFHFAAHPPVEDPEAEAAGLDPGSADASGSPPPELVLATAQVNEPNPANLAAEVSLASLDAMGKITCQEAPEQVASSSIGDAGVETELGNDGHGVEIGVLARVAVEESESVEAGVTGPAGFVGVEDADAEASSEVSITQDFDTNDTEESSASSGDEQEATEFGIPIPTADEVSNKVDLENDTSEFKSSDRMVPLATSALVLTSGAAMLPHPSKVATGGEDAYLIAPNGWFGVADGVGQWSFEGVNAGLYASELMDGCKKFIAENEGDAELKPEQVLSKAADEARSPGSSTVLVAHFDGQFLHASNIGDSGFLVIRNGEVFRKSKPMVYGFNFPLQIEKGVDPITLVQNYTIDLEEGDVIVTATDGLFDNVYEQEVAAIILKTLQADLKPTEMAEHLAARAHEVGRSGAGRSPFSDAALAAGYLGFSGGKLDDTAVVVSIVRKSEI*</t>
  </si>
  <si>
    <t>Cp16426364*</t>
  </si>
  <si>
    <t>Glyma.15G052300.2 (Glyma15g05780)</t>
  </si>
  <si>
    <t>MALLFSRSFHCLWLPCCNVPPKSSERLRIYAPIPLPKPWVSFTHHTRLLPNATSSPNSDPEDFDILSSTEHSDGSFVFRFASANEIREQLDELNKKKKSDALNKKKKKLAREGVLEEGKAGVRALVSESVKKLNTEVDRTLGGEIESSSTVVVDVADQNPQLLLNEKEGDVLDSDSGPPVTNDLQKIDRHLKLDSVEDGDGQRGISSEDVGTESNGVPSASEADSELDSHREAVVSTVATEADVVSDLKSDAFAEVEEEEEAGKSYGVDRTTNNLAAAVDAELSELVPESTFLDSEQVGDSASNNQTDAVNAESSELVPESTCLESEQVSYSATNNQTDAVDAELSELVPESTSLESEQAGYSETNNLTDGVDANLSDLMPVSTSLESEQVGYGATNNLIAAVDANISELLPESTSAESEQVGYSETNNMTSGVDADLSELTPVSSSLESELVANDEETAHLIVDDFINASKMGKSELSLDEVPSSNLENNIDVDNTERSDYESTSQLTVPQILSAEVASHGEKTSKTELFLISGAACLPHPSKALTGREDAYFISHQNWLAVADGVGQWSLEGSNAGLYIRELIEKCENIVSNYENNSTIEPAEVITRGAAETQSPGSCSILVTNFDGQVLHAANVGNTGFIIIRDGSIFKKSTPMFHEFNFPLQIVKGDDPSELIEGYTMDLHDGDVIVTATNGLFDNLYEQEIASIISKSLEASLTPQEIAEFLATRAQEVGRSTSMRSPFADAAQAVGYVGFIGGKLDDVTVIVSLVQPR*</t>
  </si>
  <si>
    <t>Medtr2g008590.1</t>
  </si>
  <si>
    <t>Migut.B00626.1</t>
  </si>
  <si>
    <t>MADSFRSLLDFRSLTTNNNFNFRLFSHPKHYYPRAFVRSHNLKIKRNPFHLAFLSKPSSQIDVVSTHEVAVKKADSDISGFSSTEVDNHTNSVIISDESRTVSEENSDLCEKLLEESSDGELPVLISSTDAEIPSTENVDEGLNEKSPEMKNNVTTSELSENHATDTCISGVEIAQNVSQSENSYKTEDNNITTLENEAAEVATLDSLILDPVSVGPDSEFLQVSADSSQSDASVLDNSSEMENHIITEELLENETAEEVATSDFVVLDPVTVAPDYEFLHGSADSSPSDDAPSILGYNSEIEMYITTVELFKTEAADVTALDSSTPDPVTTLPENDDVCVDDKRTNVESKIEIEIIEDGGESFETDLTESEPAITSVSEEIGEGNETDTAILGVQNAIVGNENGSSSNDTELTTVLSTQLEADAVFDEEATVEESKKDDGAESLTVDLSVGPEITEADDEAPSDDSIEESLHEVAELKPTESATTSREIVSTEFVLSSGAALLPHPSKVLTGGEDAYFITGQTWLGVADGVGQWSFQGNETGVYAQELVKNCEMLISNCNGDSVNNPVELLKLGVYETGSAGSSTVLIAQFDGQALHVANIGDSGFIVLRRGDVYKRSSPMHHAFYFPRRIERSDDPSSLAELYSVDLEEEDVIITATDGLLDNLYDREISSIVDKSLADDKKPEEIAELLAREAQERGGSAFGRSPFGDDAEVAGFAGYTGGKIDDVAVIVSVVGRKLESRNL*</t>
  </si>
  <si>
    <t>Phpat.026G031600.3 (Pp1s217_1V6,Phypa_169691)</t>
  </si>
  <si>
    <t>Sobic.001G473300.1</t>
  </si>
  <si>
    <t>MDEVPATAAVLDFRPGSSPPRVSAVARRAAECSPDTGGADEATGGPGFGNTAAVSAELTGSNSAGPDIQAVDCDTSGGLAGGDAGGVEVLCLENAAELELVEPGVLDVRLGAPVEERHDRTLDSTGLGSDEAGETNGISLVEVSQSGSTSSLDATGSTGGYSLVEGSLPEASCGAQRCEPEVHEVPTGSPATVGFPSEDGGSGFGIELNDDVDGRNGLAGGELELSTDGDDAEDITEIAGILCGERVEGMETNSGQHEASNGSTVPSEEGVDRMETSLDDSEASDGSTTQDSDTDVETESSVSSIEEQEAGYRAHIPQPDQAVCKVPKENNMAGVKSSDRMTSVIESTLVLASGASMLPHPSKVLTGGEDAYFIACDGWFGVADGVGQWSFEGINAGLYARELMDGCKKIVTETQGAPGMRTEDVLAKAADEARCPGSSTVLVAHFDGQVLHASNIGDSGFLVIRNGEVHKKSKPMTYGFNFPLQIEKGDDPFKIVQNYAIDLQEGDVIVTASDGLFDNVYEEEVAGIVSKSLEADLRPTEIADLLVARAKEVGRCGFGRSPFSDSALAAGYLGYSGGKLDDVTVVVSIVRKSEV*</t>
  </si>
  <si>
    <t>Sobic.001G47evm.model.supercontig_77.283300.1</t>
  </si>
  <si>
    <t>MAELPLAAGLLDLRPGKLSPKPPPPPPLPLPARRRAHATSAAAAAPSPRRAVPELHSTTGAQTGAASAAGEEAPEQVAGSNAGVEEAEARLASAEVITAAESEYETEGDGVAVGAGVPTSGAVVKTTGTGLEQREEAAGTAGLEESEAASEGSTVQDFDTDVETESSGSSGDEQGAEFGVPLPIVERNSKEVDWKKDTSEVKDSDRMVEIAQSELVLLSGAAILPHPSKVATGGEDAYFIAGNGWFGVADGVGQWSFEGINAGLYARELMDGCKKFITENQGALDLGPEQILSKAADEAHSPGSSTVLVAHFDGQVLQASNIGDSGFLVIRNGEVYEKSKPMVYGFNFPLQIEKGDDPLKLVQNYTIDLEEGDAIVTATDGLFDNVYEHEVAAIISKSLQADLKPAEIAEHLAAKAQEVGRSGAGRSPFSDAALSVGYLGFSGGKLDDIAVVVSIVRTSEIQVIQD*</t>
  </si>
  <si>
    <t>Aquca_015_00245.1</t>
  </si>
  <si>
    <t>MSVAYIPHVWSSETYNHHLQVISSSLQYCSSSRPILRDISERSLRLVSGSFYLPKESKTHPKGQDSHFICEEEQTIGVADGVGGWIKHGIDSGEYSRELMFNSVLAVKTQPHAIVDPENVLNSAYLNTKAEGASTACIITLRHQVLHAVNIGDSGFRIYRGGKCIYRSPVQQRGFNCPYQLGNATKCDSPNLAEVLEVPTEDGDIVVAGTDGLFDNMFDSEIEEQLKKGIEDGLEAHQMACNLADLALYNSFDRYTLSPFAMEAQKAGVKHQGGKIDDITVIVAYIVS*</t>
  </si>
  <si>
    <t>Aquca_003_00030.1</t>
  </si>
  <si>
    <t>MSVAYIPHVWSSETYNHHLQVISSSLQYCSSSRPILRDISERSLRLVSGSFYLPKESKTHPKGQDSHFICEEEQTIGVADGVGGWIKHGIDSGEYSRELMFNSVLAVKTQPHAIVDPENVLNSAYLNTKAEGASTASIITLRHQMLHAVNIGDSGFRIYRGGKCIYRSPVQQRGFNCPYQLGNATKCDSPNLAEVLEVPTEDGDIVVAGTDGLFDNMFDSEIEEQLKKGIEDGLEAHQMACNLADLALYNSFDRYTLSPFAMEARKAGVKHQGGKIDDITVIVAYIVS*</t>
  </si>
  <si>
    <t>Cs057820.1*</t>
  </si>
  <si>
    <t>Migut.J01692.1 (mgv1a026339m.g)</t>
  </si>
  <si>
    <t>MTAEPLFDNWKFFDHSVHIDDIQAAAVESSKRRRLKYSPTAATNSDEVIPSLKMTGASVCFPMEKPGKPRGEDAHFISTKYQTIGVADGVGGWAKLGIDAGKYSRQLMMNSVRSLRRLPRCAGGVNPKRVLQHAYKRTTAQGSSTACIVTLSGDKLRAANVGDSGFLVIRNGGVVYRSPTQQRGFNCPYQLGIGKDNPSICDEIEFSVKSGDVVVAGTDGLFDNVGESEVVEIITKTCRDGDLNRQVSYLANIALYNSMDAYTEETPFSIASRKAGRPHKGGKRDDITVIIARIE*</t>
  </si>
  <si>
    <t>Migut.J01693.1 (mgv1a024169m.g)</t>
  </si>
  <si>
    <t>Mg17686264*</t>
  </si>
  <si>
    <t>Migut.I00841.1 (mgv1a022753m.g)</t>
  </si>
  <si>
    <t>Migut.J01694.1 (mgv1a024209m.g)</t>
  </si>
  <si>
    <t>Migut.J01695.1 (mgv1a011411m.g)</t>
  </si>
  <si>
    <t>Potri.001G089200.1 (POPTR_0001s10840,fgenesh4_pg.C_LG_I000791)</t>
  </si>
  <si>
    <t>Potri.001G381000.1 (POPTR_0001s39000)</t>
  </si>
  <si>
    <t>Potri.011G013000.1 (POPTR_0011s01820,gw1.V.4707.1)</t>
  </si>
  <si>
    <t>MRNISMFLQTGTTTSKELESNPESLGEDAHFICQERQTFGVADGVGGWAMKGIDSGIFARELMSNYLTALRSLKPKGDVNLKKILLKTHSKTVALGSSTACVVTLKRDRLCYANVGDSGFMVFRGKRLVYRSPTQHSFFNYPFSLGNWVQKGKRRASVFLGEFDVEQGDIVVAGTDGLFDNLFGSEIEEILQEHGGRSCPQALAWTIATVASMNSTSEDYDSPFAVAAESEGIEHIFFGLTRVNPSDP*</t>
  </si>
  <si>
    <t>Potri.009G021300.1 (POPTR_0009s02640)</t>
  </si>
  <si>
    <t>MTLCSDLSLETKGQRRVASVFGKLNFCIPKKSFHQSKQTIGMADGVSGESEESIAVYPGIYPRKLMPYCIGMADGVSGESEESSAIDSGIYAIKLMPCCAANRMIDVKYEAARDVNEEATSEFDNLKLVSGCFYLPKKSESRPLGQDAHFHFQTKRTIGVADGVTGRSERSVAIDSGIYARELMSNCVAKLGRKPNGAAVNPKRVLKTAHFKTVSKGSSTACVVSLNGTRLCYANVGDSGFLVFRSNRCVYTSTIKQRRFNHPYQLNNSGRRIIEFDDIADEGEFEVEAGDVVVLGTDGLLDNLFAHEIEDILEKQISCETPHMHPQQIAVAIGVAAEANSRNDLYKSPFSMAAGLAGFECVGGKYDDITVIVARIESSH*</t>
  </si>
  <si>
    <t>Potri.011G102200.1 (POPTR_0011s10370)</t>
  </si>
  <si>
    <t>Potri.005G160600.1 (POPTR_0005s17490)</t>
  </si>
  <si>
    <t>MSQQEGSKSLGEDAHFICQERQTFGVADGVGGWAMKGIDSGIFARELMSNYLTALRSLKPKGDVNLKKILLKAHSKTVALGSSTACVVTLKRDRLCYANVGDSGFMVFRGKRLVYRSPTQHSFFNYPFSLGNWVQKGKRRASVFLGEFDVEQGDIVVAGTDGLFDNLFGSEIEEILQEHGGRSCPQALAWTIATVASMNSTSEDYDSPFAVAAESEGIEHIFFGLTRVDPGQPI*</t>
  </si>
  <si>
    <t>Potri.017G023900.1 (POPTR_0017s05230)</t>
  </si>
  <si>
    <t>MKGIDSGIFARELMSNYLTALRSLKPKGDVNLKKILLKAHSKTVALGSSTACVVTLKRDRLCYANVGDSGFMVFRGKRLVYRSPTQHNFFNYPFSLGNWGDIVVAGTDGLFDNLFGSEIEEILQEHGGRSCPQDLAWTIATVASMNSTNEDYDSSFAVAAESEGIEHIGGKVDDITVIIAVIELDQC*</t>
  </si>
  <si>
    <t>MIIKKRRIAVRSQSNFQATVSVSDDDESGEKLRMNMGTCYFPKDIESNPESLGQDAHFICQERQTFGVADGVGGWAKKGIDSGIFARELMSNYLTSLRSLEPGRAVNLKKILLKAHSKTAAIGSSTACVVSLKGDHLCYANVGDSGFMVFRGKRLVYRSPTQQNYFNCPFSLGNWVGEGKRPVSVFLGEFDVEQGDIVVAGSDGVFDNLFGSEIEEILQESEGRPWPQDLAWTIATVASMNSTSEEYDSPFAIAAESEGIEHVGGKIDDITVIVAMIELEQPRVSQEEEEE*</t>
  </si>
  <si>
    <t>Bradi1g36330.2</t>
  </si>
  <si>
    <t>MEFEEIPLRMESAACYLLEHDEDAHFINAASNVIGVADGVGACREKGVDAAAFSRKIMENARAEVASCTPGTHLCPYGLLERAYLRAVAARTPAASTAVILSLEGRFLKWAYVGDSGFAVLRRGKIIQRSQPQQNYFNCPYQLSSNGVNKVSDAAVGEIRLKVGDVVLVGSDGLFDNVFDSALEQFVQMGAALKLSAHFLASVIAGFAYKKARSSQESPFSVDCRERTGVTINGGKKDDITVIVGYVVE*</t>
  </si>
  <si>
    <t>Bradi1g36690.1.p</t>
  </si>
  <si>
    <t>Bradi1g37500.1.p</t>
  </si>
  <si>
    <t>Bradi3g46160.1.p</t>
  </si>
  <si>
    <t>Bradi3g49540.2</t>
  </si>
  <si>
    <t>MAEIDPRIPDALRVAFRLGGHRLSSPGANDNEGFASFVAAVLPAPPVPDCPAVVPAPRAARALRLDVGSCYLPHHDHDSHFGASDFGVLGVADGVGGYSERGVDAGAFSRGLMTSAFAAVVSAPPGAPVCPYTLLELAYEETAASAAPGASTAVILSLAPAADAEESPRLRWAYIGDSGFAVLRRGKILRRSRPQQSRFNCPYQLNSTGNGDRVTAAETGEVPVEEGDVVVAGTDGLFDNMFDEELERVVRMGAALGLPAKNMADVIAGVAYEMSRNRARDSPFSVESRRHHRADRWSGGKEDDITVVVAFVALSY*</t>
  </si>
  <si>
    <t>Bradi3g49550.1.p</t>
  </si>
  <si>
    <t>Sobic.004G224300.1 (Sb04g026860)</t>
  </si>
  <si>
    <t>Sobic.004G318900.1 (Sb04g034970)</t>
  </si>
  <si>
    <t>MEKLQQIRQTLQYIDARVPDALRVALGLGNRVSPTPAPGEYDEVADFAASLLQTPPPTEDGDGPDADADDRGRTEPDAAAASAPMTIDLASCYVPLHDHDAHFGSAKAGVFGVADGVGAYADDGVDASAFARGLMTRASAEVAGLEPGAHVSPCALLQRAYDGTAESGATGASTAVILSLAGNALDWAYIGDSGFVVLRDSKIVFLSTPQRHLSLATRAKLLRFASTDALRKQHLFSSRDPTFQLSAMAVNSDSVADAKSGQFAVRAGDVVVVGTDGLFDNILEEQLEVVVQMGTKLSFSPKNMADIIAGVAYERSKQTRSRRLRRGKPDDITVLVAFIVQSDL*</t>
  </si>
  <si>
    <t>MENLEQIHQTLGDIDARVPDALRVALGLGYRASPTPAPGEDDEVADFAASLLQPPATDDGAGDRGPTEHDAAAPRIDWASCYVPLHDHDAHFGNTKAGVLGVADGVGAYAESGVDAGAFSRGLMTSASAEVAALEPGAHVCPRALLERAYDETAASGAPGASTAVILSLAGNALEWAYIGDSAFAVLRGSKIVFLSTPQRHLSRTSLKKLRFSSTAARRKQRLFSSSDPPFQLSAAGEHSDSVLDAKAGQLAVRAGDVVVVGTDGLFDNILEEQLELAVQMGTRLGFSPKNMADIIAGVAYESSKRLRKGKPDDITVLIAFIVQSDL*</t>
  </si>
  <si>
    <t>Si18173120*</t>
  </si>
  <si>
    <t>GRMZM2G032140_P01</t>
  </si>
  <si>
    <t>GRMZM2G412156_P01</t>
  </si>
  <si>
    <t>GRMZM2G473536_P01</t>
  </si>
  <si>
    <t>lcl|2508017000  e_gw1.7.1213.1.1</t>
  </si>
  <si>
    <t>SmSc116*</t>
  </si>
  <si>
    <t>Sequence found in old draft genome (V.1) by BLASTP and TBLASTN with sequence homologues.  Presence confirmed in new genome sequence version - sequence on Scaffold 25.  No corresponding current database protein sequence.</t>
  </si>
  <si>
    <t>Older genome draft sequence had native N-term, newer genome draft sequence lacks native N-term.  Reject newer sequence and keep older.</t>
  </si>
  <si>
    <t>Older genome draft sequence was full length, newer genome draft sequence lacks M1,M2.  Reject newer sequence and keep older.</t>
  </si>
  <si>
    <t>Older genome draft sequence was a fragment - extended at N-term.  Newer genome draft sequence is a fragment.  Reject new sequence, keep old.</t>
  </si>
  <si>
    <t>Older genome draft sequence was a fragment - extended at the N-term.  Newer sequence has a native N-term, but has no M11 (the old sequence does).  Therefore keep the old sequence.</t>
  </si>
  <si>
    <t>Above seq obtained by TBLASTN.  Has good phosphatase domain (all motifs), C-term SAP domain, but not native N-term.  Database sequence jgi|Ostta4|31958|0300010512 has native N-term, good M1 - M8, but no M11 before SAP domain.  Keep TBLASTN sequence.</t>
  </si>
  <si>
    <t>Older genome draft sequence was a fragment - extended at the N-term.  Newer draft genome sequence has a shorter N-term which cuts off part of the N-term CBM20 domain.  Reject new sequence and keep old.</t>
  </si>
  <si>
    <t>Older genome draft sequence was a fragment - extended at the N-term.  Newer draft genome sequence does not have M11, as the old one does.  Reject new sequence and keep old.</t>
  </si>
  <si>
    <t>Newer genome draft sequence is a fragment without a native N-term, whereas older genome draft sequence has an N-term.  Keep old and reject new sequence.</t>
  </si>
  <si>
    <t>Older genome draft sequence was a fragment - extended at N-term.  Newer genome draft sequence lacks M1, M2, M11, which are present in the old sequence.  Therefore reject new sequence, keep old.</t>
  </si>
  <si>
    <t>Older genome draft sequence was a fragment - extended at N-term.  Newer genome draft sequence is a fragment (starts at M5) whereas older sequence is complete.    Therefore reject new sequence, keep old.</t>
  </si>
  <si>
    <t>Sequence constructed using TBLASTN searches of genomic sequence with homologous protein queries.  Sequence on Scaffold 116.  No annotated database counterpart protein sequence.</t>
  </si>
  <si>
    <t>Older genome draft sequence is superior to newer draft sequence (by homology).  Therefore reject new seq.</t>
  </si>
  <si>
    <t>Older genome draft sequence was a fragment - extended at the N-term.  Newer genome draft sequence omits M1, M2 (i.e. has only M5 and later).  Therefore reject new sequence.</t>
  </si>
  <si>
    <t>UniProt/Phytozome10/JGI/NCBI Number</t>
  </si>
  <si>
    <t>Sequence Corrected?</t>
  </si>
  <si>
    <t>Sm141804</t>
  </si>
  <si>
    <t>LSIGAKVIPHPDKASKGGEDAFFISDFDGGVFGIADGVSGWAEENVDPALFSKELVNHLAESVTSEEVLRDPKVLLGKAHAATSSKGAATAIVATLLGAEGLLRVASVGDCGLRLVRDGKVVFATSPQQHYFDCPYQFSSEVGGQTAEDSAVHEITIVAGDVVVMGSDGLFDNVFDRDIAATVTLFQVTDVESAERTALATMANRNSRDPKYESPYSTEAIYQGFDVPIWRKLLGEKLTGGKLDDITVLVGAVAVTEIVEVEGEKDEQSQSSFQKSETHDGSSSEEAVVTNEGI</t>
  </si>
  <si>
    <t>LmQ4Q3D3</t>
  </si>
  <si>
    <t>Pc507758</t>
  </si>
  <si>
    <t>Pc18840</t>
  </si>
  <si>
    <t>Pc507244</t>
  </si>
  <si>
    <t>Pc573107</t>
  </si>
  <si>
    <t>Ps556737</t>
  </si>
  <si>
    <t>Ps334045</t>
  </si>
  <si>
    <t>Ps561228</t>
  </si>
  <si>
    <t>Ot32153</t>
  </si>
  <si>
    <t>OtQ01GJ0</t>
  </si>
  <si>
    <t>Cv135009</t>
  </si>
  <si>
    <t>Ac00400441</t>
  </si>
  <si>
    <t>Cp2.366</t>
  </si>
  <si>
    <t>Me012597m</t>
  </si>
  <si>
    <t>MgD00850.1</t>
  </si>
  <si>
    <t>PtB9GH69</t>
  </si>
  <si>
    <t>Pt282500.3</t>
  </si>
  <si>
    <t>Pt282500.4</t>
  </si>
  <si>
    <t>Pt282500.1</t>
  </si>
  <si>
    <t>Pt282500.6</t>
  </si>
  <si>
    <t>Pt282500.5</t>
  </si>
  <si>
    <t>Si014104m</t>
  </si>
  <si>
    <t>Sb058700.1</t>
  </si>
  <si>
    <t>VvD7SJQ3</t>
  </si>
  <si>
    <t>Zm2G030961</t>
  </si>
  <si>
    <t>Zm2G030963</t>
  </si>
  <si>
    <t>Ac01000434</t>
  </si>
  <si>
    <t>Ac00700162</t>
  </si>
  <si>
    <t>Cp158.2</t>
  </si>
  <si>
    <t>Cp64.64</t>
  </si>
  <si>
    <t>Gm1G177100</t>
  </si>
  <si>
    <t>Gm2G058600</t>
  </si>
  <si>
    <t>Gm11G65900</t>
  </si>
  <si>
    <t>Gm14G76700</t>
  </si>
  <si>
    <t>Gm16G14120</t>
  </si>
  <si>
    <t>Gm17G24910</t>
  </si>
  <si>
    <t>Mt5g019790</t>
  </si>
  <si>
    <t>Me011964m</t>
  </si>
  <si>
    <t>Me033523m</t>
  </si>
  <si>
    <t>MgN00503.1</t>
  </si>
  <si>
    <t>MgH00184.1</t>
  </si>
  <si>
    <t>MgC00702.1</t>
  </si>
  <si>
    <t>Ppe005911m</t>
  </si>
  <si>
    <t>Ppa11G7910</t>
  </si>
  <si>
    <t>Ppe004472m</t>
  </si>
  <si>
    <t>Pt5G125700</t>
  </si>
  <si>
    <t>Pt7G028900</t>
  </si>
  <si>
    <t>Pt14G04280</t>
  </si>
  <si>
    <t>Sb1G043800</t>
  </si>
  <si>
    <t>Vv01009670</t>
  </si>
  <si>
    <t>Vv01019004</t>
  </si>
  <si>
    <t>ZmB4F9L2</t>
  </si>
  <si>
    <t>Mt3g031360</t>
  </si>
  <si>
    <t>Ppa11G2700</t>
  </si>
  <si>
    <t>Sm25080170</t>
  </si>
  <si>
    <t>ZmAC210013</t>
  </si>
  <si>
    <t>Ac01400573</t>
  </si>
  <si>
    <t>Bd3g255921</t>
  </si>
  <si>
    <t>Gm15G05230</t>
  </si>
  <si>
    <t>Mt2g008590</t>
  </si>
  <si>
    <t>MgB00626.1</t>
  </si>
  <si>
    <t>Ppa26G0316</t>
  </si>
  <si>
    <t>Sb77.28330</t>
  </si>
  <si>
    <t>Sb1G473300</t>
  </si>
  <si>
    <t>VvD7STF3</t>
  </si>
  <si>
    <t>ZmC0PH22</t>
  </si>
  <si>
    <t>ZmB6U2F2</t>
  </si>
  <si>
    <t>Ac01500245</t>
  </si>
  <si>
    <t>Ac00300030</t>
  </si>
  <si>
    <t>Cp14.253</t>
  </si>
  <si>
    <t>Cp77.28</t>
  </si>
  <si>
    <t>MgJ01692.1</t>
  </si>
  <si>
    <t>MgJ01693.1</t>
  </si>
  <si>
    <t>MgI00841.1</t>
  </si>
  <si>
    <t>MgJ01694.1</t>
  </si>
  <si>
    <t>MgJ01695.1</t>
  </si>
  <si>
    <t>Ppe021890m</t>
  </si>
  <si>
    <t>Ppe017442m</t>
  </si>
  <si>
    <t>Ppe021121m</t>
  </si>
  <si>
    <t>Ppe022479m</t>
  </si>
  <si>
    <t>Ppe014726m</t>
  </si>
  <si>
    <t>Pt1G089200</t>
  </si>
  <si>
    <t>Pt1G381000</t>
  </si>
  <si>
    <t>Pt9G021300</t>
  </si>
  <si>
    <t>Pt5G160600</t>
  </si>
  <si>
    <t>Pt17G02390</t>
  </si>
  <si>
    <t>Vv01033565</t>
  </si>
  <si>
    <t>Vv01008770</t>
  </si>
  <si>
    <t>Bd3g495402</t>
  </si>
  <si>
    <t>Sb4G224300</t>
  </si>
  <si>
    <t>Sb4G318900</t>
  </si>
  <si>
    <t>ZmB6U793</t>
  </si>
  <si>
    <t>Aca4341592</t>
  </si>
  <si>
    <t>FgXP380611</t>
  </si>
  <si>
    <t>At4g165801</t>
  </si>
  <si>
    <t>At2g30170 Group (Plants)</t>
  </si>
  <si>
    <t>Assemblage A</t>
  </si>
  <si>
    <t>Assemblage B</t>
  </si>
  <si>
    <t>At4g33500 Group (Plants)</t>
  </si>
  <si>
    <t>At4g16580 Group (Plants)</t>
  </si>
  <si>
    <t>Dicot Group (Plants)</t>
  </si>
  <si>
    <t>Monocot Group (Plants)</t>
  </si>
  <si>
    <t>PteA0C6Z0</t>
  </si>
  <si>
    <t>PteA0CTS5</t>
  </si>
  <si>
    <t>Gm18G05750</t>
  </si>
  <si>
    <t>Zm2g032140</t>
  </si>
  <si>
    <t>Zm2g412156</t>
  </si>
  <si>
    <t>Zm2g473536</t>
  </si>
  <si>
    <t>ZmAC217887</t>
  </si>
  <si>
    <t>FgXP_38578</t>
  </si>
  <si>
    <t>AnXP001388</t>
  </si>
  <si>
    <t>Protein Name</t>
  </si>
  <si>
    <t>Ppa1804320*</t>
  </si>
  <si>
    <t>Ppe1766351*</t>
  </si>
  <si>
    <t>Ppe1765873*</t>
  </si>
  <si>
    <t>Ppe1764901*</t>
  </si>
  <si>
    <t>Pt11s10370*</t>
  </si>
  <si>
    <t>TargetP</t>
  </si>
  <si>
    <t>WoLF PSort</t>
    <phoneticPr fontId="5" type="noConversion"/>
  </si>
  <si>
    <t>PREDOTAR</t>
    <phoneticPr fontId="5" type="noConversion"/>
  </si>
  <si>
    <t>Protein Prowler</t>
    <phoneticPr fontId="5" type="noConversion"/>
  </si>
  <si>
    <t>PredSL</t>
  </si>
  <si>
    <t>SLP-Local</t>
    <phoneticPr fontId="5" type="noConversion"/>
  </si>
  <si>
    <t>SherLoc2</t>
  </si>
  <si>
    <t>iPSORT</t>
  </si>
  <si>
    <t>MITOPROT</t>
  </si>
  <si>
    <t>Consensus</t>
  </si>
  <si>
    <t>cTP(Ch), mTP(M), SP(S), Other(O)</t>
  </si>
  <si>
    <t>Chloro(Ch), Mito(M), Cytoskel(Ck), Cyto(Cy), Nuc(N), Vac(V), Per(P), Extracel (Ext),PlasM(PM), SignalPeptide(S)</t>
  </si>
  <si>
    <t>Chloro(Ch), Mito(M), ER, Other(O)</t>
  </si>
  <si>
    <t>cTP(Ch), mTP(M), SP(S), Per (Px), Other(O)</t>
  </si>
  <si>
    <t>Chloro(Ch), Mito(M), Cyto(Cy), Nuc(N), SP(S)</t>
  </si>
  <si>
    <t>Chloro(Ch), Mito(M), Per(Px), PlMemb(PM)Cyto(Cy), Nuc(N), SP(S), Golgi(G)</t>
  </si>
  <si>
    <t>cTP(Ch), mTP(M), SP(S), None(-)</t>
  </si>
  <si>
    <t>mTP, No</t>
  </si>
  <si>
    <t>Mito (M), Chloro (Ch), Cyto (Cy), SP (S)</t>
  </si>
  <si>
    <t/>
  </si>
  <si>
    <t>68 Seqs, 46 M</t>
  </si>
  <si>
    <t>19 Seqs, 16 M</t>
  </si>
  <si>
    <t>M4 (0.619)</t>
  </si>
  <si>
    <t>M16</t>
  </si>
  <si>
    <t>M? (0.40)</t>
  </si>
  <si>
    <t>M (0.78)</t>
  </si>
  <si>
    <t>M (0.989)</t>
  </si>
  <si>
    <t>N/Cy (-0.318) R1</t>
  </si>
  <si>
    <t>M  (0.96); Cy (0.02)</t>
  </si>
  <si>
    <t>M</t>
  </si>
  <si>
    <t>M5 (0.329)</t>
  </si>
  <si>
    <t>M11</t>
  </si>
  <si>
    <t>M (0.52)</t>
  </si>
  <si>
    <t>O (0.62); M (0.37)</t>
  </si>
  <si>
    <t>S (0.922)</t>
  </si>
  <si>
    <t>S (0.346) R1</t>
  </si>
  <si>
    <t>M  (0.87); Px (0.05)</t>
  </si>
  <si>
    <t>―</t>
  </si>
  <si>
    <t>M&gt;Cy,S</t>
  </si>
  <si>
    <t>M4 (0.621)</t>
  </si>
  <si>
    <t>M15</t>
  </si>
  <si>
    <t>O (0.95)</t>
  </si>
  <si>
    <t>O (0.88)</t>
  </si>
  <si>
    <t>O</t>
  </si>
  <si>
    <t>N/Cy (0.734) R2</t>
  </si>
  <si>
    <t>Px (0.96)</t>
  </si>
  <si>
    <t>Cy&gt;M</t>
  </si>
  <si>
    <t>M2 (0.779)</t>
  </si>
  <si>
    <t>M18</t>
  </si>
  <si>
    <t>M (0.60)</t>
  </si>
  <si>
    <t>M (0.98)</t>
  </si>
  <si>
    <t>S (0.842)</t>
  </si>
  <si>
    <t>M (0.282) R2</t>
  </si>
  <si>
    <t>M  (0.97); Px (0.02)</t>
  </si>
  <si>
    <t>M2 (0.870)</t>
  </si>
  <si>
    <t>M22</t>
  </si>
  <si>
    <t>M (0.80)</t>
  </si>
  <si>
    <t>M (0.99)</t>
  </si>
  <si>
    <t>M (0.981)</t>
  </si>
  <si>
    <t>M (0.097) R1</t>
  </si>
  <si>
    <t>M  (0.94); Cy (0.03)</t>
  </si>
  <si>
    <t>M2 (0.799)</t>
  </si>
  <si>
    <t>M19</t>
  </si>
  <si>
    <t>M (0.55)</t>
  </si>
  <si>
    <t>M (0.995)</t>
  </si>
  <si>
    <t>M (0.597) R2</t>
  </si>
  <si>
    <t>M  (0.98); Px (0.02)</t>
  </si>
  <si>
    <t>O1 (0.925)</t>
  </si>
  <si>
    <t>Cy17</t>
  </si>
  <si>
    <t>O (0.99)</t>
  </si>
  <si>
    <t>O (0.96)</t>
  </si>
  <si>
    <t>N/Cy (2.355) R5</t>
  </si>
  <si>
    <t>Cy (0.96); N  (0.04)</t>
  </si>
  <si>
    <t>Cy</t>
  </si>
  <si>
    <t>M3 (0.659)</t>
  </si>
  <si>
    <t>CyNCh10.8; M9</t>
  </si>
  <si>
    <t>M? (0.56)</t>
  </si>
  <si>
    <t>M (0.76)</t>
  </si>
  <si>
    <t>S (0.746)</t>
  </si>
  <si>
    <t>S (0.229) R1</t>
  </si>
  <si>
    <t>Cy (0.85); M  (0.13)</t>
  </si>
  <si>
    <t>M4 (0.558)</t>
  </si>
  <si>
    <t>Cy9.5; M8</t>
  </si>
  <si>
    <t>M (0.58)</t>
  </si>
  <si>
    <t>M (0.66)</t>
  </si>
  <si>
    <t>S (0.901)</t>
  </si>
  <si>
    <t>S (0.508) R2</t>
  </si>
  <si>
    <t>M  (0.94); Px (0.04)</t>
  </si>
  <si>
    <t>M5 (0.397)</t>
  </si>
  <si>
    <t>Cy10.5; M8</t>
  </si>
  <si>
    <t>M (0.56)</t>
  </si>
  <si>
    <t>O (0.59); M (0.41)</t>
  </si>
  <si>
    <t>S (0.918)</t>
  </si>
  <si>
    <t>S (0.495) R2</t>
  </si>
  <si>
    <t>M&gt;Cy</t>
  </si>
  <si>
    <t>M2 (0.804)</t>
  </si>
  <si>
    <t>M20.5</t>
  </si>
  <si>
    <t>M (0.68)</t>
  </si>
  <si>
    <t>M (0.90)</t>
  </si>
  <si>
    <t>S (0.415) R2</t>
  </si>
  <si>
    <t>M  (0.88); Px (0.06)</t>
  </si>
  <si>
    <t>M4 (0.469)</t>
  </si>
  <si>
    <t>M12</t>
  </si>
  <si>
    <t>M (0.57)</t>
  </si>
  <si>
    <t>O (0.51); M (0.48)</t>
  </si>
  <si>
    <t>S (0.831)</t>
  </si>
  <si>
    <t>S (0.162) R1</t>
  </si>
  <si>
    <t>M  (0.89); Px (0.05)</t>
  </si>
  <si>
    <t>M4 (0.452)</t>
  </si>
  <si>
    <t>M10</t>
  </si>
  <si>
    <t>O (0.61); M (0.39)</t>
  </si>
  <si>
    <t>S (0.905)</t>
  </si>
  <si>
    <t>S (0.090) R1</t>
  </si>
  <si>
    <t>M  (0.88); Px (0.04)</t>
  </si>
  <si>
    <t>O4 (0.596)</t>
  </si>
  <si>
    <t>M15.5</t>
  </si>
  <si>
    <t>M (0.73)</t>
  </si>
  <si>
    <t>O (0.98)</t>
  </si>
  <si>
    <t>N/Cy (0.474) R2</t>
  </si>
  <si>
    <t>Px (0.94)</t>
  </si>
  <si>
    <t>S</t>
  </si>
  <si>
    <t>Cy?</t>
  </si>
  <si>
    <t>M5 (0.353)</t>
  </si>
  <si>
    <t>Cy10; M9</t>
  </si>
  <si>
    <t>M (0.54)</t>
  </si>
  <si>
    <t>O (0.61); M (0.38)</t>
  </si>
  <si>
    <t>S (0.917)</t>
  </si>
  <si>
    <t>S (0.358) R1</t>
  </si>
  <si>
    <t>M  (0.88); Px (0.05)</t>
  </si>
  <si>
    <t>M5 (0.345)</t>
  </si>
  <si>
    <t>O (0.56); M (0.43)</t>
  </si>
  <si>
    <t>S (0.915)</t>
  </si>
  <si>
    <t>S (0.278) R1</t>
  </si>
  <si>
    <t>M3 (0.780)</t>
  </si>
  <si>
    <t>M21</t>
  </si>
  <si>
    <t>M (0.984)</t>
  </si>
  <si>
    <t>N/Cy (-0.113) R2</t>
  </si>
  <si>
    <t>N  (0.65); Cy (0.22)</t>
  </si>
  <si>
    <t>M4 (0.692)</t>
  </si>
  <si>
    <t>M? (0.28)</t>
  </si>
  <si>
    <t>O (0.79)</t>
  </si>
  <si>
    <t>M (0.941)</t>
  </si>
  <si>
    <t>N/Cy (-0.325) R1</t>
  </si>
  <si>
    <t>Cy (0.61); M  (0.3)</t>
  </si>
  <si>
    <t>M3 (0.656)</t>
  </si>
  <si>
    <t>S11</t>
  </si>
  <si>
    <t>M (0.61)</t>
  </si>
  <si>
    <t>M (0.94)</t>
  </si>
  <si>
    <t>S (0.929)</t>
  </si>
  <si>
    <t>S (0.439) R2</t>
  </si>
  <si>
    <t>M  (0.93); Px (0.05)</t>
  </si>
  <si>
    <t>M&gt;S</t>
  </si>
  <si>
    <t>13 Seqs, 10 M</t>
  </si>
  <si>
    <t>M4 (0.599)</t>
  </si>
  <si>
    <t>O (0.84)</t>
  </si>
  <si>
    <t>O (0.49)</t>
  </si>
  <si>
    <t>M (0.854)</t>
  </si>
  <si>
    <t>S (-0.487) R1</t>
  </si>
  <si>
    <t>M (0.91)</t>
  </si>
  <si>
    <t>O5 (0.538)</t>
  </si>
  <si>
    <t>Ext</t>
  </si>
  <si>
    <t>O (0.77)</t>
  </si>
  <si>
    <t>N/Cy (0.373) R1</t>
  </si>
  <si>
    <t>Px (0.37)</t>
  </si>
  <si>
    <t>FgXP_385787</t>
  </si>
  <si>
    <t>M2 (0.907)</t>
  </si>
  <si>
    <t>M (0.62)</t>
  </si>
  <si>
    <t>Px (1.00)</t>
  </si>
  <si>
    <t>M (0.985)</t>
  </si>
  <si>
    <t>M (0.926) R2</t>
  </si>
  <si>
    <t>Px (0.80)</t>
  </si>
  <si>
    <t>M4 (0.417)</t>
  </si>
  <si>
    <t>O (0.55); M (0.40)</t>
  </si>
  <si>
    <t>M (0.987)</t>
  </si>
  <si>
    <t>S (-0.261) R1</t>
  </si>
  <si>
    <t>M  (0.85); S  (0.06)</t>
  </si>
  <si>
    <t>O2 (0.922)</t>
  </si>
  <si>
    <t>N12</t>
  </si>
  <si>
    <t>O (0.97)</t>
  </si>
  <si>
    <t>N/Cy (2.744) R5</t>
  </si>
  <si>
    <t>N (0.94)</t>
  </si>
  <si>
    <t>Cy&gt;N</t>
  </si>
  <si>
    <t>M2 (0.911)</t>
  </si>
  <si>
    <t>M? (0.39)</t>
  </si>
  <si>
    <t>M (0.95)</t>
  </si>
  <si>
    <t>M (0.376) R1</t>
  </si>
  <si>
    <t>N  (0.56); Cy (0.29)</t>
  </si>
  <si>
    <t>M2 (0.942)</t>
  </si>
  <si>
    <t>M13</t>
  </si>
  <si>
    <t>M (0.93)</t>
  </si>
  <si>
    <t>N/Cy (0.582) R1</t>
  </si>
  <si>
    <t>M  (0.9); N  (0.06)</t>
  </si>
  <si>
    <t>O2 (0.827)</t>
  </si>
  <si>
    <t>N14</t>
  </si>
  <si>
    <t>N/Cy (2.055) R4</t>
  </si>
  <si>
    <t>M2 (0.898)</t>
  </si>
  <si>
    <t>M17.5</t>
  </si>
  <si>
    <t>M (0.82)</t>
  </si>
  <si>
    <t>N/Cy (-0.258) R1</t>
  </si>
  <si>
    <t>M  (0.87); N  (0.04)</t>
  </si>
  <si>
    <t>M2 (0.847)</t>
  </si>
  <si>
    <t>M14</t>
  </si>
  <si>
    <t>M (0.77)</t>
  </si>
  <si>
    <t>M (0.717) R2</t>
  </si>
  <si>
    <t>N  (0.72); Cy (0.11)</t>
  </si>
  <si>
    <t>M1 (0.934)</t>
  </si>
  <si>
    <t>O (0.46); M (0.43)</t>
  </si>
  <si>
    <t>M (0.267) R2</t>
  </si>
  <si>
    <t>M  (0.93); N  (0.03)</t>
  </si>
  <si>
    <t>M2 (0.904)</t>
  </si>
  <si>
    <t>M21.5</t>
  </si>
  <si>
    <t>M? (0.48)</t>
  </si>
  <si>
    <t>M (0.75)</t>
  </si>
  <si>
    <t>M (1.528) R2</t>
  </si>
  <si>
    <t>N (0.96)</t>
  </si>
  <si>
    <t>M3 (0.679)</t>
  </si>
  <si>
    <t>M19.5</t>
  </si>
  <si>
    <t>O (0.71)</t>
  </si>
  <si>
    <t>M (0.471) R1</t>
  </si>
  <si>
    <t>N (0.90)</t>
  </si>
  <si>
    <t>36 Seqs, 20 M</t>
  </si>
  <si>
    <t>M4 (0.668)</t>
  </si>
  <si>
    <t>M16.5</t>
  </si>
  <si>
    <t>M? (0.21)</t>
  </si>
  <si>
    <t>O (0.57)</t>
  </si>
  <si>
    <t>S (0.931)</t>
  </si>
  <si>
    <t>M (0.296) R1</t>
  </si>
  <si>
    <t>Px (0.66)</t>
  </si>
  <si>
    <t>O2 (0.839)</t>
  </si>
  <si>
    <t>N17.5</t>
  </si>
  <si>
    <t>N/Cy (1.210) R2</t>
  </si>
  <si>
    <t>Cy (0.82); N  (0.11)</t>
  </si>
  <si>
    <t>M2 (0.856)</t>
  </si>
  <si>
    <t>M (0.96)</t>
  </si>
  <si>
    <t>N/Cy (-0.441) R1</t>
  </si>
  <si>
    <t>Ch (0.45); Cy (0.27)</t>
  </si>
  <si>
    <t>O2 (0.873)</t>
  </si>
  <si>
    <t>N16.5</t>
  </si>
  <si>
    <t>N/Cy (3.037 ) R6</t>
  </si>
  <si>
    <t>N (0.58)</t>
  </si>
  <si>
    <t>O2 (0.823)</t>
  </si>
  <si>
    <t>N16</t>
  </si>
  <si>
    <t>N/Cy (0.985) R2</t>
  </si>
  <si>
    <t>Cy (0.88); N  (0.07)</t>
  </si>
  <si>
    <t>O2 (0.869)</t>
  </si>
  <si>
    <t>N/Cy (0.414) R2</t>
  </si>
  <si>
    <t>Cy (0.48); Ch (0.19)</t>
  </si>
  <si>
    <t>M2 (0.874)</t>
  </si>
  <si>
    <t>M25</t>
  </si>
  <si>
    <t>M (0.988)</t>
  </si>
  <si>
    <t>M (0.34) R2</t>
  </si>
  <si>
    <t>M  (0.49); PM ( 0.2)</t>
  </si>
  <si>
    <t>M3 (0.760)</t>
  </si>
  <si>
    <t>M24</t>
  </si>
  <si>
    <t>O (0.54); M? (0.46)</t>
  </si>
  <si>
    <t>M (0.1205) R1</t>
  </si>
  <si>
    <t>N  (0.39); Cy (0.32)</t>
  </si>
  <si>
    <t>M4 (0.622)</t>
  </si>
  <si>
    <t>N/Cy (0.708) R3</t>
  </si>
  <si>
    <t>N  (0.6); M  (0.34)</t>
  </si>
  <si>
    <t>Cy&gt;N,M</t>
  </si>
  <si>
    <t>M3 (0.748)</t>
  </si>
  <si>
    <t>NCh30</t>
  </si>
  <si>
    <t>M (0.65)</t>
  </si>
  <si>
    <t>M (0.97)</t>
  </si>
  <si>
    <t>S (0.933)</t>
  </si>
  <si>
    <t>M (-0.381) R1</t>
  </si>
  <si>
    <t>M  (0.82); S  (0.06)</t>
  </si>
  <si>
    <t>O1 (0.939)</t>
  </si>
  <si>
    <t>NCh15</t>
  </si>
  <si>
    <t>N/Cy (1.229) R2</t>
  </si>
  <si>
    <t>Cy (0.64); N  (0.21)</t>
  </si>
  <si>
    <t>O1 (0.942)</t>
  </si>
  <si>
    <t>NCh19</t>
  </si>
  <si>
    <t>N/Cy (1.883) R4</t>
  </si>
  <si>
    <t>N  (0.7); Cy (0.29)</t>
  </si>
  <si>
    <t>M3 (0.860)</t>
  </si>
  <si>
    <t>NCh12.5; M11</t>
  </si>
  <si>
    <t>O (0.58); M (0.42)</t>
  </si>
  <si>
    <t>S (0.889)</t>
  </si>
  <si>
    <t>N/Cy (0.637) R3</t>
  </si>
  <si>
    <t>M  (0.33); N  (0.25)</t>
  </si>
  <si>
    <t>O2 (0.864)</t>
  </si>
  <si>
    <t>N/Cy 0.814) R2</t>
  </si>
  <si>
    <t>Px (0.45)</t>
  </si>
  <si>
    <t>O3 (0.797)</t>
  </si>
  <si>
    <t>M17</t>
  </si>
  <si>
    <t>O (0.93)</t>
  </si>
  <si>
    <t>N/Cy (0.539) R2</t>
  </si>
  <si>
    <t>Cy (0.58); N  (0.18)</t>
  </si>
  <si>
    <t>M3 (0.851)</t>
  </si>
  <si>
    <t>M10.5</t>
  </si>
  <si>
    <t>M (0.71)</t>
  </si>
  <si>
    <t>M (0.855)</t>
  </si>
  <si>
    <t>N/Cy (0.404) R2</t>
  </si>
  <si>
    <t>Ch (0.52); Cy (0.33)</t>
  </si>
  <si>
    <t>M2 (0.923)</t>
  </si>
  <si>
    <t>M (0.81)</t>
  </si>
  <si>
    <t>M (-0.055) R1</t>
  </si>
  <si>
    <t>M (0.72)</t>
  </si>
  <si>
    <t>M3 (0.768)</t>
  </si>
  <si>
    <t>O (0.81)</t>
  </si>
  <si>
    <t>N/Cy (0.911) R2</t>
  </si>
  <si>
    <t>Px (0.61)</t>
  </si>
  <si>
    <t>M?,Cy?</t>
  </si>
  <si>
    <t>O3 (0.729)</t>
  </si>
  <si>
    <t>Cy18.5</t>
  </si>
  <si>
    <t>N/Cy (0.256) R2</t>
  </si>
  <si>
    <t>Cy (0.55)</t>
  </si>
  <si>
    <t>Ps131054</t>
  </si>
  <si>
    <t>M1 (0.961)</t>
  </si>
  <si>
    <t>M (0.86)</t>
  </si>
  <si>
    <t>M (1.315) R3</t>
  </si>
  <si>
    <t>M  (0.86); N  (0.08)</t>
  </si>
  <si>
    <t>Ps131748</t>
  </si>
  <si>
    <t>M1 (0.938)</t>
  </si>
  <si>
    <t>M (0.92)</t>
  </si>
  <si>
    <t>M (-0.239) R1</t>
  </si>
  <si>
    <t>M  (0.58); Ch (0.23)</t>
  </si>
  <si>
    <t>M2 (0.879)</t>
  </si>
  <si>
    <t>O (0.87)</t>
  </si>
  <si>
    <t>Px (0.90)</t>
  </si>
  <si>
    <t>M (0.620)</t>
  </si>
  <si>
    <t>N/Cy (0.502) R1</t>
  </si>
  <si>
    <t>Px (0.91)</t>
  </si>
  <si>
    <t>M2 (0.891)</t>
  </si>
  <si>
    <t>O (0.91)</t>
  </si>
  <si>
    <t>N/Cy (0.596) R2</t>
  </si>
  <si>
    <t>O4 (0.743)</t>
  </si>
  <si>
    <t>O (0.92)</t>
  </si>
  <si>
    <t>N/Cy (1.081) R3</t>
  </si>
  <si>
    <t>Px (0.71)</t>
  </si>
  <si>
    <t>PtA0C6Z0</t>
  </si>
  <si>
    <t>M3 (0.612)</t>
  </si>
  <si>
    <t>M? (0.33)</t>
  </si>
  <si>
    <t>S (0.839)</t>
  </si>
  <si>
    <t>M (0.144) R1</t>
  </si>
  <si>
    <t>N  (0.54); M  (0.17)</t>
  </si>
  <si>
    <t>PtA0CTS5</t>
  </si>
  <si>
    <t>S2 (0.874)</t>
  </si>
  <si>
    <t>NCh13</t>
  </si>
  <si>
    <t>ER (0.99)</t>
  </si>
  <si>
    <t>S (0.94)</t>
  </si>
  <si>
    <t>S (1.118) R3</t>
  </si>
  <si>
    <t>ER ( 0.5); G  (0.14)</t>
  </si>
  <si>
    <t>S&gt;Cy</t>
  </si>
  <si>
    <t>M2 (0.792)</t>
  </si>
  <si>
    <t>M? (0.37)</t>
  </si>
  <si>
    <t>M (0.87)</t>
  </si>
  <si>
    <t>S (0.003) R1</t>
  </si>
  <si>
    <t>N  (0.43); M  (0.24)</t>
  </si>
  <si>
    <t>O2 (0.890)</t>
  </si>
  <si>
    <t>Cy10</t>
  </si>
  <si>
    <t>N/Cy (2.509) R5</t>
  </si>
  <si>
    <t>N  (0.64); Cy (0.33)</t>
  </si>
  <si>
    <t>M2 (0.841)</t>
  </si>
  <si>
    <t>M (0.59)</t>
  </si>
  <si>
    <t>S (-0.313) R1</t>
  </si>
  <si>
    <t>N  (0.57); Cy (0.16)</t>
  </si>
  <si>
    <t>M1 (0.944)</t>
  </si>
  <si>
    <t>S (-0.0003) R1</t>
  </si>
  <si>
    <t>M  (0.81); N  (0.11)</t>
  </si>
  <si>
    <t>M4 (0.539)</t>
  </si>
  <si>
    <t>M? (0.36)</t>
  </si>
  <si>
    <t>M (0.51)</t>
  </si>
  <si>
    <t>S (0.932)</t>
  </si>
  <si>
    <t>S (-0.266) R1</t>
  </si>
  <si>
    <t>M  (0.68); Cy (0.22)</t>
  </si>
  <si>
    <t>O3 (0.774)</t>
  </si>
  <si>
    <t>Cy11.5</t>
  </si>
  <si>
    <t>N/Cy (1.553) R3</t>
  </si>
  <si>
    <t>Cy (0.83); N  (0.13)</t>
  </si>
  <si>
    <t>M3 (0.836)</t>
  </si>
  <si>
    <t>M? (0.42)</t>
  </si>
  <si>
    <t>N/Cy (0.018) R1</t>
  </si>
  <si>
    <t>N  (0.35); M  (0.25)</t>
  </si>
  <si>
    <t>M5 (0.259)</t>
  </si>
  <si>
    <t>M7; S7</t>
  </si>
  <si>
    <t>O (0.86)</t>
  </si>
  <si>
    <t>M (0.658)</t>
  </si>
  <si>
    <t>N/Cy (-0.072) R1</t>
  </si>
  <si>
    <t>N  (0.9); Cy (0.06)</t>
  </si>
  <si>
    <t>M&gt;Cy,N</t>
  </si>
  <si>
    <t>M4 (0.528)</t>
  </si>
  <si>
    <t>Cy26</t>
  </si>
  <si>
    <t>M (0.210)</t>
  </si>
  <si>
    <t>N/Cy (-0.617) R1</t>
  </si>
  <si>
    <t>M  (0.87); Cy (0.04)</t>
  </si>
  <si>
    <t>O2 (0.817)</t>
  </si>
  <si>
    <t>Cy10.5</t>
  </si>
  <si>
    <t>N/Cy (1.80) R4</t>
  </si>
  <si>
    <t>Cy (0.72); N  (0.14)</t>
  </si>
  <si>
    <t>There are 1043 UniProtKB sequences in the list</t>
  </si>
  <si>
    <t>Accession</t>
  </si>
  <si>
    <t>C8WPP0</t>
  </si>
  <si>
    <t>A1T128</t>
  </si>
  <si>
    <t>Q4JYB7</t>
  </si>
  <si>
    <t>B7HLJ6</t>
  </si>
  <si>
    <t>B0K1Y8</t>
  </si>
  <si>
    <t>C6WU14</t>
  </si>
  <si>
    <t>B4UE02</t>
  </si>
  <si>
    <t>B9DPL5</t>
  </si>
  <si>
    <t>C5VZC1</t>
  </si>
  <si>
    <t>C7MMB9</t>
  </si>
  <si>
    <t>A1U8T8</t>
  </si>
  <si>
    <t>C7QFQ1</t>
  </si>
  <si>
    <t>B9IVF2</t>
  </si>
  <si>
    <t>B0KA05</t>
  </si>
  <si>
    <t>A2SBU1</t>
  </si>
  <si>
    <t>B8J7H6</t>
  </si>
  <si>
    <t>B9EB97</t>
  </si>
  <si>
    <t>C6GR55</t>
  </si>
  <si>
    <t>C7N3I1</t>
  </si>
  <si>
    <t>Q1BG43</t>
  </si>
  <si>
    <t>D2PQK5</t>
  </si>
  <si>
    <t>Q732K7</t>
  </si>
  <si>
    <t>Q8R9T5</t>
  </si>
  <si>
    <t>B1Y6Y9</t>
  </si>
  <si>
    <t>A9FFZ0</t>
  </si>
  <si>
    <t>B1MXU3</t>
  </si>
  <si>
    <t>C6GVT4</t>
  </si>
  <si>
    <t>C8W8H6</t>
  </si>
  <si>
    <t>A3PSF5</t>
  </si>
  <si>
    <t>Q9KYZ9</t>
  </si>
  <si>
    <t>A9VTA1</t>
  </si>
  <si>
    <t>A8MH90</t>
  </si>
  <si>
    <t>A1VUB7</t>
  </si>
  <si>
    <t>D0LUB4</t>
  </si>
  <si>
    <t>Q03W18</t>
  </si>
  <si>
    <t>Q5LYX6</t>
  </si>
  <si>
    <t>B3Q498</t>
  </si>
  <si>
    <t>A1KEI6</t>
  </si>
  <si>
    <t>Q82BH8</t>
  </si>
  <si>
    <t>A7GRJ3</t>
  </si>
  <si>
    <t>A6TRW2</t>
  </si>
  <si>
    <t>Q122I1</t>
  </si>
  <si>
    <t>D0LIM5</t>
  </si>
  <si>
    <t>Q04FQ8</t>
  </si>
  <si>
    <t>Q5M3I9</t>
  </si>
  <si>
    <t>A3PPH0</t>
  </si>
  <si>
    <t>C1AJ15</t>
  </si>
  <si>
    <t>C9ZCG3</t>
  </si>
  <si>
    <t>Q8ER23</t>
  </si>
  <si>
    <t>C8WW80</t>
  </si>
  <si>
    <t>Q21RG3</t>
  </si>
  <si>
    <t>A9GS47</t>
  </si>
  <si>
    <t>B2A2K7</t>
  </si>
  <si>
    <t>Q03JR5</t>
  </si>
  <si>
    <t>B9KTY9</t>
  </si>
  <si>
    <t>Q7U305</t>
  </si>
  <si>
    <t>Q0RD04</t>
  </si>
  <si>
    <t>Q9K9Y9</t>
  </si>
  <si>
    <t>C6D4F3</t>
  </si>
  <si>
    <t>A1TW78</t>
  </si>
  <si>
    <t>A9FZL6</t>
  </si>
  <si>
    <t>Q01YJ0</t>
  </si>
  <si>
    <t>C6SS22</t>
  </si>
  <si>
    <t>Q3IWI9</t>
  </si>
  <si>
    <t>A5WI72</t>
  </si>
  <si>
    <t>B1VQY2</t>
  </si>
  <si>
    <t>D3FT87</t>
  </si>
  <si>
    <t>A9KM94</t>
  </si>
  <si>
    <t>A1WD23</t>
  </si>
  <si>
    <t>A9GGK4</t>
  </si>
  <si>
    <t>A1WUL4</t>
  </si>
  <si>
    <t>Q8DVK2</t>
  </si>
  <si>
    <t>A1B4V1</t>
  </si>
  <si>
    <t>C6DQM9</t>
  </si>
  <si>
    <t>A8M313</t>
  </si>
  <si>
    <t>Q5WFK9</t>
  </si>
  <si>
    <t>C4Z524</t>
  </si>
  <si>
    <t>B9MHV7</t>
  </si>
  <si>
    <t>A9GB18</t>
  </si>
  <si>
    <t>Q0ABA8</t>
  </si>
  <si>
    <t>B9DV43</t>
  </si>
  <si>
    <t>A4XNG3</t>
  </si>
  <si>
    <t>A5TY88</t>
  </si>
  <si>
    <t>A4X7B4</t>
  </si>
  <si>
    <t>D3UPB9</t>
  </si>
  <si>
    <t>C4ZEV4</t>
  </si>
  <si>
    <t>C5CRB5</t>
  </si>
  <si>
    <t>A9GIE5</t>
  </si>
  <si>
    <t>Q1DCF4</t>
  </si>
  <si>
    <t>A2RD72</t>
  </si>
  <si>
    <t>Q02KG0</t>
  </si>
  <si>
    <t>P71588</t>
  </si>
  <si>
    <t>A1SCP1</t>
  </si>
  <si>
    <t>Q92AI7</t>
  </si>
  <si>
    <t>A0Q111</t>
  </si>
  <si>
    <t>A1KAU1</t>
  </si>
  <si>
    <t>A9GWN7</t>
  </si>
  <si>
    <t>D3PR37</t>
  </si>
  <si>
    <t>B5XMI1</t>
  </si>
  <si>
    <t>A6V7C1</t>
  </si>
  <si>
    <t>A0PKD1</t>
  </si>
  <si>
    <t>C5C5D4</t>
  </si>
  <si>
    <t>B8DDT1</t>
  </si>
  <si>
    <t>A5I4T3</t>
  </si>
  <si>
    <t>D1BMC6</t>
  </si>
  <si>
    <t>C1F3N4</t>
  </si>
  <si>
    <t>Q72IA1</t>
  </si>
  <si>
    <t>Q1J5J1</t>
  </si>
  <si>
    <t>B7UV51</t>
  </si>
  <si>
    <t>B2HI65</t>
  </si>
  <si>
    <t>A5CLV1</t>
  </si>
  <si>
    <t>D2NUU6</t>
  </si>
  <si>
    <t>B1KX55</t>
  </si>
  <si>
    <t>D1CCS3</t>
  </si>
  <si>
    <t>A9GIM1</t>
  </si>
  <si>
    <t>Q5SHY5</t>
  </si>
  <si>
    <t>Q1JAJ9</t>
  </si>
  <si>
    <t>Q9I355</t>
  </si>
  <si>
    <t>Q744R1</t>
  </si>
  <si>
    <t>B0RH89</t>
  </si>
  <si>
    <t>D2P692</t>
  </si>
  <si>
    <t>A7FW71</t>
  </si>
  <si>
    <t>Q21JU5</t>
  </si>
  <si>
    <t>B4SG41</t>
  </si>
  <si>
    <t>B8GAJ2</t>
  </si>
  <si>
    <t>Q1JFP2</t>
  </si>
  <si>
    <t>Q3K4J1</t>
  </si>
  <si>
    <t>A0Q8T5</t>
  </si>
  <si>
    <t>Q6AHL6</t>
  </si>
  <si>
    <t>Q8Y678</t>
  </si>
  <si>
    <t>B1IIL6</t>
  </si>
  <si>
    <t>C5BKX9</t>
  </si>
  <si>
    <t>A9GNS3</t>
  </si>
  <si>
    <t>A9WCN2</t>
  </si>
  <si>
    <t>Q1JKQ1</t>
  </si>
  <si>
    <t>Q87U90</t>
  </si>
  <si>
    <t>B8ZTQ5</t>
  </si>
  <si>
    <t>D2RCM8</t>
  </si>
  <si>
    <t>C1KWC0</t>
  </si>
  <si>
    <t>C1FSS5</t>
  </si>
  <si>
    <t>B3PES2</t>
  </si>
  <si>
    <t>D0LZ68</t>
  </si>
  <si>
    <t>B9LGA5</t>
  </si>
  <si>
    <t>Q48S23</t>
  </si>
  <si>
    <t>Q1IFS0</t>
  </si>
  <si>
    <t>Q9CDE5</t>
  </si>
  <si>
    <t>B8DV81</t>
  </si>
  <si>
    <t>Q71YJ5</t>
  </si>
  <si>
    <t>C3L0K6</t>
  </si>
  <si>
    <t>B4SLP1</t>
  </si>
  <si>
    <t>Q1D452</t>
  </si>
  <si>
    <t>A9AVS4</t>
  </si>
  <si>
    <t>Q5XAP6</t>
  </si>
  <si>
    <t>C3K7U3</t>
  </si>
  <si>
    <t>B1ME75</t>
  </si>
  <si>
    <t>D3R7M1</t>
  </si>
  <si>
    <t>A0AJS6</t>
  </si>
  <si>
    <t>A7GG91</t>
  </si>
  <si>
    <t>B2FR61</t>
  </si>
  <si>
    <t>A9GXN2</t>
  </si>
  <si>
    <t>A5UTA7</t>
  </si>
  <si>
    <t>Q7CEW1</t>
  </si>
  <si>
    <t>A5G0A3</t>
  </si>
  <si>
    <t>A8M6T7</t>
  </si>
  <si>
    <t>C6A5T6</t>
  </si>
  <si>
    <t>Q82ZE0</t>
  </si>
  <si>
    <t>A5N7Y5</t>
  </si>
  <si>
    <t>Q3BWP1</t>
  </si>
  <si>
    <t>D0LIK4</t>
  </si>
  <si>
    <t>A7NL74</t>
  </si>
  <si>
    <t>Q7CMY8</t>
  </si>
  <si>
    <t>D3P061</t>
  </si>
  <si>
    <t>A4XC84</t>
  </si>
  <si>
    <t>C6AGE4</t>
  </si>
  <si>
    <t>C6VPY0</t>
  </si>
  <si>
    <t>B9E1E6</t>
  </si>
  <si>
    <t>Q8PNH6</t>
  </si>
  <si>
    <t>Q2Y7H9</t>
  </si>
  <si>
    <t>Q02DC6</t>
  </si>
  <si>
    <t>Q99YM9</t>
  </si>
  <si>
    <t>B8IIC2</t>
  </si>
  <si>
    <t>D2SGG8</t>
  </si>
  <si>
    <t>B7GSN3</t>
  </si>
  <si>
    <t>Q88WL1</t>
  </si>
  <si>
    <t>Q97IC3</t>
  </si>
  <si>
    <t>B2SLV8</t>
  </si>
  <si>
    <t>A0LLB6</t>
  </si>
  <si>
    <t>D0LIL2</t>
  </si>
  <si>
    <t>C5WIG0</t>
  </si>
  <si>
    <t>B8ILY9</t>
  </si>
  <si>
    <t>D3Q5N0</t>
  </si>
  <si>
    <t>B3DNW5</t>
  </si>
  <si>
    <t>Q03RS5</t>
  </si>
  <si>
    <t>Q895P7</t>
  </si>
  <si>
    <t>Q2P6Y0</t>
  </si>
  <si>
    <t>B8FS75</t>
  </si>
  <si>
    <t>Q6MDA5</t>
  </si>
  <si>
    <t>B4U4H3</t>
  </si>
  <si>
    <t>B0UB80</t>
  </si>
  <si>
    <t>A8LWU3</t>
  </si>
  <si>
    <t>Q8G6Q3</t>
  </si>
  <si>
    <t>Q38XT4</t>
  </si>
  <si>
    <t>A6LSK2</t>
  </si>
  <si>
    <t>Q5H422</t>
  </si>
  <si>
    <t>Q24U15</t>
  </si>
  <si>
    <t>Q5SLV6</t>
  </si>
  <si>
    <t>C0M778</t>
  </si>
  <si>
    <t>B8ETF4</t>
  </si>
  <si>
    <t>A4X5Q6</t>
  </si>
  <si>
    <t>D2Q6Z1</t>
  </si>
  <si>
    <t>Q038H5</t>
  </si>
  <si>
    <t>B2V4B6</t>
  </si>
  <si>
    <t>Q4URM5</t>
  </si>
  <si>
    <t>Q3AC23</t>
  </si>
  <si>
    <t>Q72GP9</t>
  </si>
  <si>
    <t>C0MH32</t>
  </si>
  <si>
    <t>Q98IK3</t>
  </si>
  <si>
    <t>A4X0X9</t>
  </si>
  <si>
    <t>A0ZZE0</t>
  </si>
  <si>
    <t>B3WEW7</t>
  </si>
  <si>
    <t>B2THT0</t>
  </si>
  <si>
    <t>Q8PBX6</t>
  </si>
  <si>
    <t>D3QDH5</t>
  </si>
  <si>
    <t>D3PMS4</t>
  </si>
  <si>
    <t>D3HHN5</t>
  </si>
  <si>
    <t>A0LQT8</t>
  </si>
  <si>
    <t>A8LWG2</t>
  </si>
  <si>
    <t>A7Z4J6</t>
  </si>
  <si>
    <t>C7TJV4</t>
  </si>
  <si>
    <t>Q0TPL5</t>
  </si>
  <si>
    <t>B0RTE5</t>
  </si>
  <si>
    <t>A6QGB9</t>
  </si>
  <si>
    <t>A7IE04</t>
  </si>
  <si>
    <t>Q3K363</t>
  </si>
  <si>
    <t>C9ZAH7</t>
  </si>
  <si>
    <t>D0LA59</t>
  </si>
  <si>
    <t>O34779</t>
  </si>
  <si>
    <t>C7TD70</t>
  </si>
  <si>
    <t>Q8XJL7</t>
  </si>
  <si>
    <t>D2UBX9</t>
  </si>
  <si>
    <t>A8Z3Q5</t>
  </si>
  <si>
    <t>Q47IY7</t>
  </si>
  <si>
    <t>Q8E1N6</t>
  </si>
  <si>
    <t>Q82FB8</t>
  </si>
  <si>
    <t>C7MRR8</t>
  </si>
  <si>
    <t>Q65JS2</t>
  </si>
  <si>
    <t>Q1WUA9</t>
  </si>
  <si>
    <t>Q0SS82</t>
  </si>
  <si>
    <t>Q9PBI8</t>
  </si>
  <si>
    <t>D1GT29</t>
  </si>
  <si>
    <t>A2RMW1</t>
  </si>
  <si>
    <t>Q8E752</t>
  </si>
  <si>
    <t>Q9XA19</t>
  </si>
  <si>
    <t>A4F5S7</t>
  </si>
  <si>
    <t>A8FD41</t>
  </si>
  <si>
    <t>Q03FY1</t>
  </si>
  <si>
    <t>B3E9M8</t>
  </si>
  <si>
    <t>B0U361</t>
  </si>
  <si>
    <t>D2N6J4</t>
  </si>
  <si>
    <t>Q02WW2</t>
  </si>
  <si>
    <t>B8CWT2</t>
  </si>
  <si>
    <t>B1VQQ6</t>
  </si>
  <si>
    <t>C6WCH8</t>
  </si>
  <si>
    <t>A4IM50</t>
  </si>
  <si>
    <t>A8YVW0</t>
  </si>
  <si>
    <t>C8VZZ2</t>
  </si>
  <si>
    <t>B2I5S1</t>
  </si>
  <si>
    <t>Q2FHL9</t>
  </si>
  <si>
    <t>D2BLK5</t>
  </si>
  <si>
    <t>Q67PQ6</t>
  </si>
  <si>
    <t>Q2J4L4</t>
  </si>
  <si>
    <t>C8XIT0</t>
  </si>
  <si>
    <t>Q5L0S0</t>
  </si>
  <si>
    <t>Q5FJH7</t>
  </si>
  <si>
    <t>Q2RK13</t>
  </si>
  <si>
    <t>Q87C78</t>
  </si>
  <si>
    <t>Q2FZ65</t>
  </si>
  <si>
    <t>Q9CEF4</t>
  </si>
  <si>
    <t>A5UYN4</t>
  </si>
  <si>
    <t>Q0RB14</t>
  </si>
  <si>
    <t>Q47KC7</t>
  </si>
  <si>
    <t>C9RZQ0</t>
  </si>
  <si>
    <t>Q049P2</t>
  </si>
  <si>
    <t>A4XL77</t>
  </si>
  <si>
    <t>Q6AK23</t>
  </si>
  <si>
    <t>Q5HGL3</t>
  </si>
  <si>
    <t>A3CPX2</t>
  </si>
  <si>
    <t>D0LUI6</t>
  </si>
  <si>
    <t>A8LCG6</t>
  </si>
  <si>
    <t>C6WK60</t>
  </si>
  <si>
    <t>C5D8R9</t>
  </si>
  <si>
    <t>Q1G9I3</t>
  </si>
  <si>
    <t>B9MR41</t>
  </si>
  <si>
    <t>A4XX70</t>
  </si>
  <si>
    <t>Q6GHL6</t>
  </si>
  <si>
    <t>B1I7J6</t>
  </si>
  <si>
    <t>A9GEH7</t>
  </si>
  <si>
    <t>D2AXJ0</t>
  </si>
  <si>
    <t>A6W427</t>
  </si>
  <si>
    <t>B7GGG6</t>
  </si>
  <si>
    <t>D0R3D9</t>
  </si>
  <si>
    <t>D2RNU5</t>
  </si>
  <si>
    <t>A4VNP6</t>
  </si>
  <si>
    <t>A5ISA4</t>
  </si>
  <si>
    <t>B8ZMJ6</t>
  </si>
  <si>
    <t>D3EYP6</t>
  </si>
  <si>
    <t>D2ARQ4</t>
  </si>
  <si>
    <t>D1BTC1</t>
  </si>
  <si>
    <t>D5DJP4</t>
  </si>
  <si>
    <t>Q74IN1</t>
  </si>
  <si>
    <t>Q1D1H4</t>
  </si>
  <si>
    <t>B9LLA3</t>
  </si>
  <si>
    <t>A6U138</t>
  </si>
  <si>
    <t>C1C8X0</t>
  </si>
  <si>
    <t>B8HFI7</t>
  </si>
  <si>
    <t>D1ADG5</t>
  </si>
  <si>
    <t>C7MH19</t>
  </si>
  <si>
    <t>D5DQT1</t>
  </si>
  <si>
    <t>Q044G8</t>
  </si>
  <si>
    <t>Q2INX8</t>
  </si>
  <si>
    <t>A9WJF5</t>
  </si>
  <si>
    <t>A7X1H9</t>
  </si>
  <si>
    <t>C1CFV5</t>
  </si>
  <si>
    <t>A0JUG6</t>
  </si>
  <si>
    <t>D2AQN0</t>
  </si>
  <si>
    <t>D1BI25</t>
  </si>
  <si>
    <t>B7IUM2</t>
  </si>
  <si>
    <t>B2GD53</t>
  </si>
  <si>
    <t>B4UE60</t>
  </si>
  <si>
    <t>B8G544</t>
  </si>
  <si>
    <t>D0K4D7</t>
  </si>
  <si>
    <t>B2IS83</t>
  </si>
  <si>
    <t>A1R4P1</t>
  </si>
  <si>
    <t>D1A7D0</t>
  </si>
  <si>
    <t>C5BUS2</t>
  </si>
  <si>
    <t>B7HDY6</t>
  </si>
  <si>
    <t>A5VKQ3</t>
  </si>
  <si>
    <t>B8JDM9</t>
  </si>
  <si>
    <t>A9AXC4</t>
  </si>
  <si>
    <t>D3EVW5</t>
  </si>
  <si>
    <t>C1CM69</t>
  </si>
  <si>
    <t>D1BW25</t>
  </si>
  <si>
    <t>C7MYX3</t>
  </si>
  <si>
    <t>C7QYK1</t>
  </si>
  <si>
    <t>Q819U4</t>
  </si>
  <si>
    <t>B2G837</t>
  </si>
  <si>
    <t>A7H8E3</t>
  </si>
  <si>
    <t>Q1J1V2</t>
  </si>
  <si>
    <t>Q7A5Z9</t>
  </si>
  <si>
    <t>C1CSZ2</t>
  </si>
  <si>
    <t>D1BBE3</t>
  </si>
  <si>
    <t>C6WHQ9</t>
  </si>
  <si>
    <t>D3QB48</t>
  </si>
  <si>
    <t>Q636G3</t>
  </si>
  <si>
    <t>C0ZFZ4</t>
  </si>
  <si>
    <t>D0LRB5</t>
  </si>
  <si>
    <t>C1CY57</t>
  </si>
  <si>
    <t>Q99UP9</t>
  </si>
  <si>
    <t>Q04J42</t>
  </si>
  <si>
    <t>C7MEF3</t>
  </si>
  <si>
    <t>A4FP04</t>
  </si>
  <si>
    <t>Q6NKG9</t>
  </si>
  <si>
    <t>A0RHN6</t>
  </si>
  <si>
    <t>D3E5T6</t>
  </si>
  <si>
    <t>Q6MQR3</t>
  </si>
  <si>
    <t>Q9RRH8</t>
  </si>
  <si>
    <t>Q6G9Z4</t>
  </si>
  <si>
    <t>Q8DNR9</t>
  </si>
  <si>
    <t>Q6AEZ6</t>
  </si>
  <si>
    <t>Q5Z3R5</t>
  </si>
  <si>
    <t>Q8FUI1</t>
  </si>
  <si>
    <t>B7JJV0</t>
  </si>
  <si>
    <t>B1I500</t>
  </si>
  <si>
    <t>Q1B023</t>
  </si>
  <si>
    <t>A1SI57</t>
  </si>
  <si>
    <t>Q8NX15</t>
  </si>
  <si>
    <t>Q97PA8</t>
  </si>
  <si>
    <t>C8XDR4</t>
  </si>
  <si>
    <t>C0ZLH2</t>
  </si>
  <si>
    <t>A4Q9X6</t>
  </si>
  <si>
    <t>C1EP87</t>
  </si>
  <si>
    <t>A5D1B3</t>
  </si>
  <si>
    <t>B8GNV1</t>
  </si>
  <si>
    <t>A5UWY5</t>
  </si>
  <si>
    <t>Q2YXJ7</t>
  </si>
  <si>
    <t>B5E780</t>
  </si>
  <si>
    <t>C5C498</t>
  </si>
  <si>
    <t>C1B7V9</t>
  </si>
  <si>
    <t>Q8NU94</t>
  </si>
  <si>
    <t>C3L764</t>
  </si>
  <si>
    <t>C9R7Z0</t>
  </si>
  <si>
    <t>A4G8A6</t>
  </si>
  <si>
    <t>A7NLS6</t>
  </si>
  <si>
    <t>Q5HPX2</t>
  </si>
  <si>
    <t>D3HAG5</t>
  </si>
  <si>
    <t>D1BAG8</t>
  </si>
  <si>
    <t>Q0SAD5</t>
  </si>
  <si>
    <t>C4LLR9</t>
  </si>
  <si>
    <t>C3P634</t>
  </si>
  <si>
    <t>A4J585</t>
  </si>
  <si>
    <t>A6T201</t>
  </si>
  <si>
    <t>Q1DAQ0</t>
  </si>
  <si>
    <t>Q8CPI7</t>
  </si>
  <si>
    <t>A8AVV5</t>
  </si>
  <si>
    <t>C7R062</t>
  </si>
  <si>
    <t>A0QNG5</t>
  </si>
  <si>
    <t>C3PIX4</t>
  </si>
  <si>
    <t>Q6HEV2</t>
  </si>
  <si>
    <t>B0TGT2</t>
  </si>
  <si>
    <t>Q47AP2</t>
  </si>
  <si>
    <t>A7HH00</t>
  </si>
  <si>
    <t>Q4L5S0</t>
  </si>
  <si>
    <t>A4VTF5</t>
  </si>
  <si>
    <t>A5CQN1</t>
  </si>
  <si>
    <t>A4T4V8</t>
  </si>
  <si>
    <t>B1VE29</t>
  </si>
  <si>
    <t>Q81WH5</t>
  </si>
  <si>
    <t>D3T2W7</t>
  </si>
  <si>
    <t>D5CMT5</t>
  </si>
  <si>
    <t>Q2IFV2</t>
  </si>
  <si>
    <t>Q49X00</t>
  </si>
  <si>
    <t>A4VZN3</t>
  </si>
  <si>
    <t>B0REY3</t>
  </si>
  <si>
    <t>D2S565</t>
  </si>
  <si>
    <t>B2JNL2</t>
  </si>
  <si>
    <t>B2KD84</t>
  </si>
  <si>
    <t>Q48JY5</t>
  </si>
  <si>
    <t>D3SNT8</t>
  </si>
  <si>
    <t>D3Q6F7</t>
  </si>
  <si>
    <t>B8CQW9</t>
  </si>
  <si>
    <t>C6X7Q5</t>
  </si>
  <si>
    <t>B1XWW6</t>
  </si>
  <si>
    <t>C5C9H8</t>
  </si>
  <si>
    <t>B2TE69</t>
  </si>
  <si>
    <t>D3RN47</t>
  </si>
  <si>
    <t>Q4ZUM8</t>
  </si>
  <si>
    <t>B9MPW4</t>
  </si>
  <si>
    <t>C1F4X3</t>
  </si>
  <si>
    <t>B1KPK9</t>
  </si>
  <si>
    <t>Q3SLI1</t>
  </si>
  <si>
    <t>A9BLI8</t>
  </si>
  <si>
    <t>D2NNZ4</t>
  </si>
  <si>
    <t>Q13KB9</t>
  </si>
  <si>
    <t>C1A9N8</t>
  </si>
  <si>
    <t>Q883P7</t>
  </si>
  <si>
    <t>C1AEE8</t>
  </si>
  <si>
    <t>Q2S793</t>
  </si>
  <si>
    <t>A8FWZ6</t>
  </si>
  <si>
    <t>A1KCM2</t>
  </si>
  <si>
    <t>A1TM72</t>
  </si>
  <si>
    <t>B2GL70</t>
  </si>
  <si>
    <t>B3R585</t>
  </si>
  <si>
    <t>A5G6Q4</t>
  </si>
  <si>
    <t>A4XU42</t>
  </si>
  <si>
    <t>Q7UUK3</t>
  </si>
  <si>
    <t>D2QXQ7</t>
  </si>
  <si>
    <t>Q084F2</t>
  </si>
  <si>
    <t>Q5P5J7</t>
  </si>
  <si>
    <t>C5CKB0</t>
  </si>
  <si>
    <t>C7M1L2</t>
  </si>
  <si>
    <t>Q0K8B0</t>
  </si>
  <si>
    <t>D3P0J5</t>
  </si>
  <si>
    <t>C1DHD1</t>
  </si>
  <si>
    <t>D0LHZ2</t>
  </si>
  <si>
    <t>Q47T82</t>
  </si>
  <si>
    <t>A8H3K0</t>
  </si>
  <si>
    <t>C4K995</t>
  </si>
  <si>
    <t>D4I0Q0</t>
  </si>
  <si>
    <t>A1SNQ4</t>
  </si>
  <si>
    <t>Q46YJ8</t>
  </si>
  <si>
    <t>D0LX82</t>
  </si>
  <si>
    <t>A4VM58</t>
  </si>
  <si>
    <t>D0LW39</t>
  </si>
  <si>
    <t>B9KYT0</t>
  </si>
  <si>
    <t>C5BND0</t>
  </si>
  <si>
    <t>Q479A3</t>
  </si>
  <si>
    <t>D4IFT4</t>
  </si>
  <si>
    <t>D0LCL8</t>
  </si>
  <si>
    <t>Q1LK87</t>
  </si>
  <si>
    <t>C4L5X8</t>
  </si>
  <si>
    <t>A6V742</t>
  </si>
  <si>
    <t>A0LCE0</t>
  </si>
  <si>
    <t>D1C4E9</t>
  </si>
  <si>
    <t>Q21IE0</t>
  </si>
  <si>
    <t>Q1GXA3</t>
  </si>
  <si>
    <t>D2T469</t>
  </si>
  <si>
    <t>Q83GY7</t>
  </si>
  <si>
    <t>Q5P6N4</t>
  </si>
  <si>
    <t>B1YIQ0</t>
  </si>
  <si>
    <t>Q02KS3</t>
  </si>
  <si>
    <t>Q89P80</t>
  </si>
  <si>
    <t>Q113X1</t>
  </si>
  <si>
    <t>B3PHD2</t>
  </si>
  <si>
    <t>C6WYW0</t>
  </si>
  <si>
    <t>B2VJE8</t>
  </si>
  <si>
    <t>Q83IC7</t>
  </si>
  <si>
    <t>A4XUQ6</t>
  </si>
  <si>
    <t>Q10Z85</t>
  </si>
  <si>
    <t>Q9I2W0</t>
  </si>
  <si>
    <t>Q7UFS9</t>
  </si>
  <si>
    <t>Q3MG58</t>
  </si>
  <si>
    <t>A6W1P9</t>
  </si>
  <si>
    <t>A6SXM4</t>
  </si>
  <si>
    <t>D0KEX7</t>
  </si>
  <si>
    <t>Q8G517</t>
  </si>
  <si>
    <t>B7V0W1</t>
  </si>
  <si>
    <t>Q3M1S6</t>
  </si>
  <si>
    <t>B7VB97</t>
  </si>
  <si>
    <t>C6WCL7</t>
  </si>
  <si>
    <t>Q8YU84</t>
  </si>
  <si>
    <t>A1SSU1</t>
  </si>
  <si>
    <t>A4G6X7</t>
  </si>
  <si>
    <t>D4GHL0</t>
  </si>
  <si>
    <t>B3DTD8</t>
  </si>
  <si>
    <t>Q02V05</t>
  </si>
  <si>
    <t>B0JR35</t>
  </si>
  <si>
    <t>A2SI83</t>
  </si>
  <si>
    <t>B1XPR2</t>
  </si>
  <si>
    <t>B2J0E6</t>
  </si>
  <si>
    <t>C5BUK3</t>
  </si>
  <si>
    <t>Q0KD26</t>
  </si>
  <si>
    <t>D5C6F9</t>
  </si>
  <si>
    <t>D2Q5Z9</t>
  </si>
  <si>
    <t>Q9I757</t>
  </si>
  <si>
    <t>A7NLS5</t>
  </si>
  <si>
    <t>B1Y872</t>
  </si>
  <si>
    <t>B8H853</t>
  </si>
  <si>
    <t>B1XL75</t>
  </si>
  <si>
    <t>B3PJF0</t>
  </si>
  <si>
    <t>B3R3N1</t>
  </si>
  <si>
    <t>A7MQ22</t>
  </si>
  <si>
    <t>A1A313</t>
  </si>
  <si>
    <t>A6UXK7</t>
  </si>
  <si>
    <t>A5UWY4</t>
  </si>
  <si>
    <t>C5CTF6</t>
  </si>
  <si>
    <t>A0JQV5</t>
  </si>
  <si>
    <t>D2QLX7</t>
  </si>
  <si>
    <t>Q1H4I6</t>
  </si>
  <si>
    <t>Q46YE5</t>
  </si>
  <si>
    <t>C9Y428</t>
  </si>
  <si>
    <t>A5CQ67</t>
  </si>
  <si>
    <t>Q4K3P6</t>
  </si>
  <si>
    <t>B8G543</t>
  </si>
  <si>
    <t>A1VM46</t>
  </si>
  <si>
    <t>A1R0V1</t>
  </si>
  <si>
    <t>C6XYP4</t>
  </si>
  <si>
    <t>C5CMV3</t>
  </si>
  <si>
    <t>Q1LQ37</t>
  </si>
  <si>
    <t>A8GG68</t>
  </si>
  <si>
    <t>B0RE57</t>
  </si>
  <si>
    <t>C3K499</t>
  </si>
  <si>
    <t>A9WJF6</t>
  </si>
  <si>
    <t>Q127V4</t>
  </si>
  <si>
    <t>A9WTU1</t>
  </si>
  <si>
    <t>Q01N90</t>
  </si>
  <si>
    <t>Q47HV5</t>
  </si>
  <si>
    <t>Q8XXF6</t>
  </si>
  <si>
    <t>D4GCZ6</t>
  </si>
  <si>
    <t>Q8DGS1</t>
  </si>
  <si>
    <t>Q8D6T6</t>
  </si>
  <si>
    <t>B9LLA4</t>
  </si>
  <si>
    <t>Q60B87</t>
  </si>
  <si>
    <t>B2GHD4</t>
  </si>
  <si>
    <t>Q01PJ3</t>
  </si>
  <si>
    <t>A4VKX5</t>
  </si>
  <si>
    <t>C6BJZ4</t>
  </si>
  <si>
    <t>C5CX66</t>
  </si>
  <si>
    <t>B1XP18</t>
  </si>
  <si>
    <t>Q7MDP7</t>
  </si>
  <si>
    <t>A9AYG4</t>
  </si>
  <si>
    <t>B8EMI4</t>
  </si>
  <si>
    <t>C5C843</t>
  </si>
  <si>
    <t>C4L8G7</t>
  </si>
  <si>
    <t>Q89RH2</t>
  </si>
  <si>
    <t>B2U8D7</t>
  </si>
  <si>
    <t>C1DJT4</t>
  </si>
  <si>
    <t>Q8YNP8</t>
  </si>
  <si>
    <t>D0MCJ1</t>
  </si>
  <si>
    <t>C1AC20</t>
  </si>
  <si>
    <t>Q2G417</t>
  </si>
  <si>
    <t>D2NQ69</t>
  </si>
  <si>
    <t>Q10ZP9</t>
  </si>
  <si>
    <t>Q6N4Y3</t>
  </si>
  <si>
    <t>Q12DV4</t>
  </si>
  <si>
    <t>A1K3V8</t>
  </si>
  <si>
    <t>Q3M7P7</t>
  </si>
  <si>
    <t>Q87HC8</t>
  </si>
  <si>
    <t>C7LYL0</t>
  </si>
  <si>
    <t>A9BQA2</t>
  </si>
  <si>
    <t>A9WJ85</t>
  </si>
  <si>
    <t>A3PRH8</t>
  </si>
  <si>
    <t>B3QAZ0</t>
  </si>
  <si>
    <t>A1VKF5</t>
  </si>
  <si>
    <t>D0KWK3</t>
  </si>
  <si>
    <t>B2J4V3</t>
  </si>
  <si>
    <t>Q6LUE0</t>
  </si>
  <si>
    <t>C1DF93</t>
  </si>
  <si>
    <t>B7KFF2</t>
  </si>
  <si>
    <t>B9LB90</t>
  </si>
  <si>
    <t>A4WY38</t>
  </si>
  <si>
    <t>Q3SHJ1</t>
  </si>
  <si>
    <t>A1TT43</t>
  </si>
  <si>
    <t>Q6AKH8</t>
  </si>
  <si>
    <t>B1X126</t>
  </si>
  <si>
    <t>Q080U9</t>
  </si>
  <si>
    <t>D3UU70</t>
  </si>
  <si>
    <t>B0JWK4</t>
  </si>
  <si>
    <t>B8GBK2</t>
  </si>
  <si>
    <t>Q28RY9</t>
  </si>
  <si>
    <t>Q2SHD0</t>
  </si>
  <si>
    <t>A1W4I9</t>
  </si>
  <si>
    <t>Q2SEC1</t>
  </si>
  <si>
    <t>C7QR28</t>
  </si>
  <si>
    <t>C7R9B6</t>
  </si>
  <si>
    <t>C4PMB2</t>
  </si>
  <si>
    <t>B1WV81</t>
  </si>
  <si>
    <t>A5V1X5</t>
  </si>
  <si>
    <t>Q5LUJ0</t>
  </si>
  <si>
    <t>B8IWP0</t>
  </si>
  <si>
    <t>B9MEK1</t>
  </si>
  <si>
    <t>A3DD41</t>
  </si>
  <si>
    <t>B7K1V7</t>
  </si>
  <si>
    <t>C5BU13</t>
  </si>
  <si>
    <t>C4PQT1</t>
  </si>
  <si>
    <t>B7K0P5</t>
  </si>
  <si>
    <t>A7NFK9</t>
  </si>
  <si>
    <t>Q28JQ2</t>
  </si>
  <si>
    <t>A9IJ93</t>
  </si>
  <si>
    <t>A9BTA6</t>
  </si>
  <si>
    <t>B4U9D7</t>
  </si>
  <si>
    <t>B7KER0</t>
  </si>
  <si>
    <t>B3PHF7</t>
  </si>
  <si>
    <t>O84261</t>
  </si>
  <si>
    <t>C7QQ10</t>
  </si>
  <si>
    <t>A9B6V6</t>
  </si>
  <si>
    <t>Q0RB79</t>
  </si>
  <si>
    <t>Q21GU7</t>
  </si>
  <si>
    <t>A1WQF5</t>
  </si>
  <si>
    <t>Q2SIF8</t>
  </si>
  <si>
    <t>B0JTI2</t>
  </si>
  <si>
    <t>Q3BTP2</t>
  </si>
  <si>
    <t>Q3KMA3</t>
  </si>
  <si>
    <t>B8HK62</t>
  </si>
  <si>
    <t>A7NL43</t>
  </si>
  <si>
    <t>Q2J4R0</t>
  </si>
  <si>
    <t>A9W1T0</t>
  </si>
  <si>
    <t>Q21XZ5</t>
  </si>
  <si>
    <t>D5BAA6</t>
  </si>
  <si>
    <t>P73626</t>
  </si>
  <si>
    <t>Q2P1D3</t>
  </si>
  <si>
    <t>B0B7H5</t>
  </si>
  <si>
    <t>Q8YW85</t>
  </si>
  <si>
    <t>A5UZ04</t>
  </si>
  <si>
    <t>A8LCL6</t>
  </si>
  <si>
    <t>C7CHL1</t>
  </si>
  <si>
    <t>C5CYX6</t>
  </si>
  <si>
    <t>Q7NP99</t>
  </si>
  <si>
    <t>B8HRV8</t>
  </si>
  <si>
    <t>Q5GYD1</t>
  </si>
  <si>
    <t>B0BBP0</t>
  </si>
  <si>
    <t>Q3MGF6</t>
  </si>
  <si>
    <t>A9G6B7</t>
  </si>
  <si>
    <t>B1ZQU3</t>
  </si>
  <si>
    <t>B7KQ94</t>
  </si>
  <si>
    <t>A2SJC1</t>
  </si>
  <si>
    <t>C4ZCJ8</t>
  </si>
  <si>
    <t>B0CF40</t>
  </si>
  <si>
    <t>B2STH7</t>
  </si>
  <si>
    <t>Q9PKD5</t>
  </si>
  <si>
    <t>B2IZS9</t>
  </si>
  <si>
    <t>Q7NGY0</t>
  </si>
  <si>
    <t>A0QTQ6</t>
  </si>
  <si>
    <t>B1M6N0</t>
  </si>
  <si>
    <t>B1Y0K0</t>
  </si>
  <si>
    <t>C4ZH63</t>
  </si>
  <si>
    <t>Q10ZB9</t>
  </si>
  <si>
    <t>Q8PF68</t>
  </si>
  <si>
    <t>D1A0U3</t>
  </si>
  <si>
    <t>B0C337</t>
  </si>
  <si>
    <t>Q7NKS2</t>
  </si>
  <si>
    <t>B1ZV98</t>
  </si>
  <si>
    <t>A1K4P0</t>
  </si>
  <si>
    <t>Q7NRD5</t>
  </si>
  <si>
    <t>C7N9R7</t>
  </si>
  <si>
    <t>Q2JXP3</t>
  </si>
  <si>
    <t>Q3BMS5</t>
  </si>
  <si>
    <t>Q9Z8E6</t>
  </si>
  <si>
    <t>Q8DKD6</t>
  </si>
  <si>
    <t>C7NIE9</t>
  </si>
  <si>
    <t>A3DCV1</t>
  </si>
  <si>
    <t>A1TX19</t>
  </si>
  <si>
    <t>D3SC71</t>
  </si>
  <si>
    <t>D1AH45</t>
  </si>
  <si>
    <t>Q2JMV6</t>
  </si>
  <si>
    <t>Q21KJ7</t>
  </si>
  <si>
    <t>Q254A8</t>
  </si>
  <si>
    <t>C1A6X0</t>
  </si>
  <si>
    <t>C6WAT5</t>
  </si>
  <si>
    <t>Q97N04</t>
  </si>
  <si>
    <t>Q15Q57</t>
  </si>
  <si>
    <t>Q47AU0</t>
  </si>
  <si>
    <t>B2TKG3</t>
  </si>
  <si>
    <t>B8HMJ0</t>
  </si>
  <si>
    <t>B6EJ66</t>
  </si>
  <si>
    <t>Q5L692</t>
  </si>
  <si>
    <t>A9FQX8</t>
  </si>
  <si>
    <t>D1AEH1</t>
  </si>
  <si>
    <t>Q97LZ3</t>
  </si>
  <si>
    <t>Q0C010</t>
  </si>
  <si>
    <t>A1K464</t>
  </si>
  <si>
    <t>A6M1N0</t>
  </si>
  <si>
    <t>Q31N24</t>
  </si>
  <si>
    <t>B5FD77</t>
  </si>
  <si>
    <t>Q823L1</t>
  </si>
  <si>
    <t>A9FES6</t>
  </si>
  <si>
    <t>B1VX47</t>
  </si>
  <si>
    <t>A6LAT9</t>
  </si>
  <si>
    <t>Q2SF56</t>
  </si>
  <si>
    <t>C4ZJL3</t>
  </si>
  <si>
    <t>B0C3W3</t>
  </si>
  <si>
    <t>Q5MZ30</t>
  </si>
  <si>
    <t>Q5E660</t>
  </si>
  <si>
    <t>Q47HU9</t>
  </si>
  <si>
    <t>A8M334</t>
  </si>
  <si>
    <t>Q82CH5</t>
  </si>
  <si>
    <t>D2QKF6</t>
  </si>
  <si>
    <t>B0TN48</t>
  </si>
  <si>
    <t>A1WRD1</t>
  </si>
  <si>
    <t>A5UEZ8</t>
  </si>
  <si>
    <t>B0CBR6</t>
  </si>
  <si>
    <t>D4H942</t>
  </si>
  <si>
    <t>C4ZK57</t>
  </si>
  <si>
    <t>A4X7C5</t>
  </si>
  <si>
    <t>C9Z5X5</t>
  </si>
  <si>
    <t>Q04R01</t>
  </si>
  <si>
    <t>B1KHL9</t>
  </si>
  <si>
    <t>Q21W18</t>
  </si>
  <si>
    <t>Q4QKL4</t>
  </si>
  <si>
    <t>Q3MGA6</t>
  </si>
  <si>
    <t>Q6ABC1</t>
  </si>
  <si>
    <t>Q5P7E4</t>
  </si>
  <si>
    <t>Q8A432</t>
  </si>
  <si>
    <t>Q9L254</t>
  </si>
  <si>
    <t>Q04ZA9</t>
  </si>
  <si>
    <t>A8FUP9</t>
  </si>
  <si>
    <t>Q12AA7</t>
  </si>
  <si>
    <t>A5UC98</t>
  </si>
  <si>
    <t>Q8YZD0</t>
  </si>
  <si>
    <t>A3DCY0</t>
  </si>
  <si>
    <t>A1K501</t>
  </si>
  <si>
    <t>B1HQE7</t>
  </si>
  <si>
    <t>C7QHQ6</t>
  </si>
  <si>
    <t>Q72PZ6</t>
  </si>
  <si>
    <t>B4S0X2</t>
  </si>
  <si>
    <t>A1VNE3</t>
  </si>
  <si>
    <t>Q1QC78</t>
  </si>
  <si>
    <t>B2J9E7</t>
  </si>
  <si>
    <t>B8I260</t>
  </si>
  <si>
    <t>C6WXA5</t>
  </si>
  <si>
    <t>D3R2M7</t>
  </si>
  <si>
    <t>Q2JAA0</t>
  </si>
  <si>
    <t>Q8F681</t>
  </si>
  <si>
    <t>Q0VQL6</t>
  </si>
  <si>
    <t>A1W6Y9</t>
  </si>
  <si>
    <t>Q4FRX8</t>
  </si>
  <si>
    <t>Q118L2</t>
  </si>
  <si>
    <t>B0S144</t>
  </si>
  <si>
    <t>Q1H4J6</t>
  </si>
  <si>
    <t>D5EYC8</t>
  </si>
  <si>
    <t>Q0RIX6</t>
  </si>
  <si>
    <t>C0QQR0</t>
  </si>
  <si>
    <t>B7VTW7</t>
  </si>
  <si>
    <t>B9MJM0</t>
  </si>
  <si>
    <t>C7JB53</t>
  </si>
  <si>
    <t>B0C744</t>
  </si>
  <si>
    <t>Q0AXL9</t>
  </si>
  <si>
    <t>C6X8X5</t>
  </si>
  <si>
    <t>C7R6K3</t>
  </si>
  <si>
    <t>A8LHB9</t>
  </si>
  <si>
    <t>A6Q1E7</t>
  </si>
  <si>
    <t>Q12HU0</t>
  </si>
  <si>
    <t>A1TS67</t>
  </si>
  <si>
    <t>A8H381</t>
  </si>
  <si>
    <t>B1XM03</t>
  </si>
  <si>
    <t>Q2SKN8</t>
  </si>
  <si>
    <t>B1J5B1</t>
  </si>
  <si>
    <t>C9XMU7</t>
  </si>
  <si>
    <t>Q0RBP3</t>
  </si>
  <si>
    <t>B0S1B9</t>
  </si>
  <si>
    <t>A1STP5</t>
  </si>
  <si>
    <t>C5CXF5</t>
  </si>
  <si>
    <t>B0TKA4</t>
  </si>
  <si>
    <t>B1WZD5</t>
  </si>
  <si>
    <t>A8ZYR5</t>
  </si>
  <si>
    <t>A5W6L3</t>
  </si>
  <si>
    <t>C9YPF1</t>
  </si>
  <si>
    <t>Q2J548</t>
  </si>
  <si>
    <t>Q5N510</t>
  </si>
  <si>
    <t>Q6LP74</t>
  </si>
  <si>
    <t>A9BWB4</t>
  </si>
  <si>
    <t>A1RK38</t>
  </si>
  <si>
    <t>C7QLY8</t>
  </si>
  <si>
    <t>B8FFB0</t>
  </si>
  <si>
    <t>Q88L44</t>
  </si>
  <si>
    <t>Q182R8</t>
  </si>
  <si>
    <t>A8LF90</t>
  </si>
  <si>
    <t>A2SHC6</t>
  </si>
  <si>
    <t>B7K1A2</t>
  </si>
  <si>
    <t>A0LNV4</t>
  </si>
  <si>
    <t>B0KG86</t>
  </si>
  <si>
    <t>C7RGU4</t>
  </si>
  <si>
    <t>D2PSS7</t>
  </si>
  <si>
    <t>B1XY99</t>
  </si>
  <si>
    <t>B7K812</t>
  </si>
  <si>
    <t>Q1IIH0</t>
  </si>
  <si>
    <t>Q1ICL8</t>
  </si>
  <si>
    <t>B5Y951</t>
  </si>
  <si>
    <t>Q5YW98</t>
  </si>
  <si>
    <t>A4G4I9</t>
  </si>
  <si>
    <t>P72756</t>
  </si>
  <si>
    <t>D0LV06</t>
  </si>
  <si>
    <t>C3K0B6</t>
  </si>
  <si>
    <t>O67075</t>
  </si>
  <si>
    <t>D4HEA4</t>
  </si>
  <si>
    <t>C3LKC0</t>
  </si>
  <si>
    <t>Q8DIE6</t>
  </si>
  <si>
    <t>D0LYN5</t>
  </si>
  <si>
    <t>Q3KFD1</t>
  </si>
  <si>
    <t>D3DHZ8</t>
  </si>
  <si>
    <t>Q6A844</t>
  </si>
  <si>
    <t>C3P8S0</t>
  </si>
  <si>
    <t>D1B7C2</t>
  </si>
  <si>
    <t>C7PNX4</t>
  </si>
  <si>
    <t>Q6AS14</t>
  </si>
  <si>
    <t>Q736T8</t>
  </si>
  <si>
    <t>Q2S487</t>
  </si>
  <si>
    <t>Q81R69</t>
  </si>
  <si>
    <t>Q28MV9</t>
  </si>
  <si>
    <t>A8IAY9</t>
  </si>
  <si>
    <t>Q314G1</t>
  </si>
  <si>
    <t>Q63AG5</t>
  </si>
  <si>
    <t>C6WH78</t>
  </si>
  <si>
    <t>Q8Z109</t>
  </si>
  <si>
    <t>C7N289</t>
  </si>
  <si>
    <t>C7N2A7</t>
  </si>
  <si>
    <t>D3EE92</t>
  </si>
  <si>
    <t>Q6HHV3</t>
  </si>
  <si>
    <t>A8KZQ9</t>
  </si>
  <si>
    <t>C0ZJ79</t>
  </si>
  <si>
    <t>A9B1D5</t>
  </si>
  <si>
    <t>B2UPH6</t>
  </si>
  <si>
    <t>C7N649</t>
  </si>
  <si>
    <t>C1EXR6</t>
  </si>
  <si>
    <t>B9JYA1</t>
  </si>
  <si>
    <t>B1HSM8</t>
  </si>
  <si>
    <t>A7NKC4</t>
  </si>
  <si>
    <t>A1R9H1</t>
  </si>
  <si>
    <t>C8W3F8</t>
  </si>
  <si>
    <t>A0REZ4</t>
  </si>
  <si>
    <t>A7HXM2</t>
  </si>
  <si>
    <t>B7UTA9</t>
  </si>
  <si>
    <t>A5UWD6</t>
  </si>
  <si>
    <t>Q47XY1</t>
  </si>
  <si>
    <t>B0JRX9</t>
  </si>
  <si>
    <t>B7JRQ0</t>
  </si>
  <si>
    <t>A8L6A7</t>
  </si>
  <si>
    <t>D2NK26</t>
  </si>
  <si>
    <t>Q9RYH8</t>
  </si>
  <si>
    <t>Q98PN6</t>
  </si>
  <si>
    <t>Q2SNJ0</t>
  </si>
  <si>
    <t>B7HTL5</t>
  </si>
  <si>
    <t>B6JML5</t>
  </si>
  <si>
    <t>A9EMX4</t>
  </si>
  <si>
    <t>A9B4U9</t>
  </si>
  <si>
    <t>Q6KH86</t>
  </si>
  <si>
    <t>C9RRF7</t>
  </si>
  <si>
    <t>B7HA00</t>
  </si>
  <si>
    <t>Q87W16</t>
  </si>
  <si>
    <t>C4LFK8</t>
  </si>
  <si>
    <t>B3PN75</t>
  </si>
  <si>
    <t>C9RJ64</t>
  </si>
  <si>
    <t>Q81CH8</t>
  </si>
  <si>
    <t>C8XHE8</t>
  </si>
  <si>
    <t>A5CWD2</t>
  </si>
  <si>
    <t>D1J8S5</t>
  </si>
  <si>
    <t>B2UQ96</t>
  </si>
  <si>
    <t>B7IJK4</t>
  </si>
  <si>
    <t>A1VWQ3</t>
  </si>
  <si>
    <t>A1AWW9</t>
  </si>
  <si>
    <t>A5IY00</t>
  </si>
  <si>
    <t>Q81AD7</t>
  </si>
  <si>
    <t>C3LG68</t>
  </si>
  <si>
    <t>Q5NWS2</t>
  </si>
  <si>
    <t>Q1QV78</t>
  </si>
  <si>
    <t>Q4A6S8</t>
  </si>
  <si>
    <t>B7HCB6</t>
  </si>
  <si>
    <t>C3PD15</t>
  </si>
  <si>
    <t>D5EUI3</t>
  </si>
  <si>
    <t>A6QAD1</t>
  </si>
  <si>
    <t>Q6F1P6</t>
  </si>
  <si>
    <t>B7ISH7</t>
  </si>
  <si>
    <t>Q81PL9</t>
  </si>
  <si>
    <t>Q47SC9</t>
  </si>
  <si>
    <t>A6Q4Y1</t>
  </si>
  <si>
    <t>Q2SSL3</t>
  </si>
  <si>
    <t>B7JI67</t>
  </si>
  <si>
    <t>A9VIC8</t>
  </si>
  <si>
    <t>C6BWZ1</t>
  </si>
  <si>
    <t>C6WUH5</t>
  </si>
  <si>
    <t>Q6MTT7</t>
  </si>
  <si>
    <t>C3L995</t>
  </si>
  <si>
    <t>D3E9X9</t>
  </si>
  <si>
    <t>C0QFG2</t>
  </si>
  <si>
    <t>B3ENC2</t>
  </si>
  <si>
    <t>Q2SSL4</t>
  </si>
  <si>
    <t>C3P4K9</t>
  </si>
  <si>
    <t>B1YH15</t>
  </si>
  <si>
    <t>C1ESF5</t>
  </si>
  <si>
    <t>D1AH46</t>
  </si>
  <si>
    <t>B5ZB23</t>
  </si>
  <si>
    <t>Q81Y58</t>
  </si>
  <si>
    <t>A9B225</t>
  </si>
  <si>
    <t>A9VT11</t>
  </si>
  <si>
    <t>C7N9I8</t>
  </si>
  <si>
    <t>B1AIK3</t>
  </si>
  <si>
    <t>Q6HFG4</t>
  </si>
  <si>
    <t>Q63XG9</t>
  </si>
  <si>
    <t>B9J314</t>
  </si>
  <si>
    <t>C7NEJ8</t>
  </si>
  <si>
    <t>Q9PQS7</t>
  </si>
  <si>
    <t>Q637J1</t>
  </si>
  <si>
    <t>D1AAR6</t>
  </si>
  <si>
    <t>Q2SHS7</t>
  </si>
  <si>
    <t>B2TKG4</t>
  </si>
  <si>
    <t>D3FIZ9</t>
  </si>
  <si>
    <t>B7I093</t>
  </si>
  <si>
    <t>D3V062</t>
  </si>
  <si>
    <t>C9ZGQ9</t>
  </si>
  <si>
    <t>A6M1M9</t>
  </si>
  <si>
    <t>D3FHI1</t>
  </si>
  <si>
    <t>B9IUF6</t>
  </si>
  <si>
    <t>A9C323</t>
  </si>
  <si>
    <t>A8L9E6</t>
  </si>
  <si>
    <t>C0ZJ78</t>
  </si>
  <si>
    <t>Q7NAK9</t>
  </si>
  <si>
    <t>A0RH26</t>
  </si>
  <si>
    <t>A9IAK1</t>
  </si>
  <si>
    <t>A8L6A1</t>
  </si>
  <si>
    <t>B1HSM7</t>
  </si>
  <si>
    <t>P47354</t>
  </si>
  <si>
    <t>C1EN80</t>
  </si>
  <si>
    <t>Q21PA3</t>
  </si>
  <si>
    <t>Q2SA56</t>
  </si>
  <si>
    <t>Q55726</t>
  </si>
  <si>
    <t>P75525</t>
  </si>
  <si>
    <t>Q733J1</t>
  </si>
  <si>
    <t>A5WFQ0</t>
  </si>
  <si>
    <t>B4RSU2</t>
  </si>
  <si>
    <t>B8I194</t>
  </si>
  <si>
    <t>Q8EVK1</t>
  </si>
  <si>
    <t>A9VPS3</t>
  </si>
  <si>
    <t>Q1QB51</t>
  </si>
  <si>
    <t>D5CM29</t>
  </si>
  <si>
    <t>C7N6I2</t>
  </si>
  <si>
    <t>C0R232</t>
  </si>
  <si>
    <t>A7GQZ2</t>
  </si>
  <si>
    <t>Q112I7</t>
  </si>
  <si>
    <t>A6SZY3</t>
  </si>
  <si>
    <t>D0KLT9</t>
  </si>
  <si>
    <t>A7ZKQ1</t>
  </si>
  <si>
    <t>A7FG86</t>
  </si>
  <si>
    <t>B2IW63</t>
  </si>
  <si>
    <t>A1KCE5</t>
  </si>
  <si>
    <t>B1JLA8</t>
  </si>
  <si>
    <t>B7LHM8</t>
  </si>
  <si>
    <t>B2K956</t>
  </si>
  <si>
    <t>Q3ME58</t>
  </si>
  <si>
    <t>C7MV22</t>
  </si>
  <si>
    <t>B2K3B4</t>
  </si>
  <si>
    <t>B8F4H5</t>
  </si>
  <si>
    <t>Q668J0</t>
  </si>
  <si>
    <t>Q8YTA1</t>
  </si>
  <si>
    <t>C7MI55</t>
  </si>
  <si>
    <t>Q665Q0</t>
  </si>
  <si>
    <t>A9AV56</t>
  </si>
  <si>
    <t>Q0I302</t>
  </si>
  <si>
    <t>B0C5E8</t>
  </si>
  <si>
    <t>Q31P59</t>
  </si>
  <si>
    <t>A7FE19</t>
  </si>
  <si>
    <t>O66843</t>
  </si>
  <si>
    <t>A8LZV5</t>
  </si>
  <si>
    <t>B8HU32</t>
  </si>
  <si>
    <t>B8FMR0</t>
  </si>
  <si>
    <t>A4THN2</t>
  </si>
  <si>
    <t>C8U733</t>
  </si>
  <si>
    <t>Q5Z3C3</t>
  </si>
  <si>
    <t>Q3M2E1</t>
  </si>
  <si>
    <t>A1THU6</t>
  </si>
  <si>
    <t>A9R1N0</t>
  </si>
  <si>
    <t>B9K2F4</t>
  </si>
  <si>
    <t>Q8DK91</t>
  </si>
  <si>
    <t>B0JSG7</t>
  </si>
  <si>
    <t>A7MPV8</t>
  </si>
  <si>
    <t>D0JEU5</t>
  </si>
  <si>
    <t>Q7CUN2</t>
  </si>
  <si>
    <t>D2Q296</t>
  </si>
  <si>
    <t>B5EPF1</t>
  </si>
  <si>
    <t>Q6FAX2</t>
  </si>
  <si>
    <t>D0JPB4</t>
  </si>
  <si>
    <t>Q1M401</t>
  </si>
  <si>
    <t>C7QFS9</t>
  </si>
  <si>
    <t>B7J972</t>
  </si>
  <si>
    <t>D3RRR5</t>
  </si>
  <si>
    <t>Q1C314</t>
  </si>
  <si>
    <t>B8HT04</t>
  </si>
  <si>
    <t>D1A6B6</t>
  </si>
  <si>
    <t>D3RV19</t>
  </si>
  <si>
    <t>B6EQM5</t>
  </si>
  <si>
    <t>Q1CMI7</t>
  </si>
  <si>
    <t>A6T1W1</t>
  </si>
  <si>
    <t>C9RJN4</t>
  </si>
  <si>
    <t>B8HUC5</t>
  </si>
  <si>
    <t>Q47UD5</t>
  </si>
  <si>
    <t>Q7CGD4</t>
  </si>
  <si>
    <t>Q2J7H5</t>
  </si>
  <si>
    <t>Q7N7R7</t>
  </si>
  <si>
    <t>B0RXC4</t>
  </si>
  <si>
    <t>Q15T54</t>
  </si>
  <si>
    <t>B5RKD1</t>
  </si>
  <si>
    <t>A9WEK1</t>
  </si>
  <si>
    <t>D3E626</t>
  </si>
  <si>
    <t>D1CEF1</t>
  </si>
  <si>
    <t>Q6MAE6</t>
  </si>
  <si>
    <t>Q19NM9</t>
  </si>
  <si>
    <t>B9LH07</t>
  </si>
  <si>
    <t>A0RDG9</t>
  </si>
  <si>
    <t>A4V7D8</t>
  </si>
  <si>
    <t>Q10YS5</t>
  </si>
  <si>
    <t>D5CKP8</t>
  </si>
  <si>
    <t>B8G4Q8</t>
  </si>
  <si>
    <t>B7JLN4</t>
  </si>
  <si>
    <t>Q8FG06</t>
  </si>
  <si>
    <t>A9B8V3</t>
  </si>
  <si>
    <t>There are 1696 UniProtKB sequences in the list</t>
  </si>
  <si>
    <t>P40399</t>
  </si>
  <si>
    <t>B0SH95</t>
  </si>
  <si>
    <t>Q5L4S4</t>
  </si>
  <si>
    <t>Q87HB6</t>
  </si>
  <si>
    <t>A5GPV6</t>
  </si>
  <si>
    <t>A4J5L3</t>
  </si>
  <si>
    <t>A6UFR3</t>
  </si>
  <si>
    <t>A7NMZ1</t>
  </si>
  <si>
    <t>Q3IYJ3</t>
  </si>
  <si>
    <t>A7Z1M7</t>
  </si>
  <si>
    <t>B0SEJ2</t>
  </si>
  <si>
    <t>D4H6D3</t>
  </si>
  <si>
    <t>A7N457</t>
  </si>
  <si>
    <t>A9B9K8</t>
  </si>
  <si>
    <t>B0TDB5</t>
  </si>
  <si>
    <t>Q988K4</t>
  </si>
  <si>
    <t>A5UW73</t>
  </si>
  <si>
    <t>Q5LWH9</t>
  </si>
  <si>
    <t>Q65N51</t>
  </si>
  <si>
    <t>B0SMX8</t>
  </si>
  <si>
    <t>D3PBE9</t>
  </si>
  <si>
    <t>Q608Q0</t>
  </si>
  <si>
    <t>A9WFT4</t>
  </si>
  <si>
    <t>Q72PZ1</t>
  </si>
  <si>
    <t>B3PSM9</t>
  </si>
  <si>
    <t>A9B249</t>
  </si>
  <si>
    <t>Q1GCJ7</t>
  </si>
  <si>
    <t>A8FA71</t>
  </si>
  <si>
    <t>Q1IM31</t>
  </si>
  <si>
    <t>B0S0R7</t>
  </si>
  <si>
    <t>C9RWA9</t>
  </si>
  <si>
    <t>B9LIJ8</t>
  </si>
  <si>
    <t>Q8F687</t>
  </si>
  <si>
    <t>Q2K6W7</t>
  </si>
  <si>
    <t>C8X313</t>
  </si>
  <si>
    <t>Q16D14</t>
  </si>
  <si>
    <t>D5D9Y7</t>
  </si>
  <si>
    <t>Q11T22</t>
  </si>
  <si>
    <t>C7REE7</t>
  </si>
  <si>
    <t>Q5L328</t>
  </si>
  <si>
    <t>B8G658</t>
  </si>
  <si>
    <t>Q04QZ6</t>
  </si>
  <si>
    <t>C6B3V8</t>
  </si>
  <si>
    <t>B0SIF4</t>
  </si>
  <si>
    <t>A8LPF3</t>
  </si>
  <si>
    <t>D5DWT8</t>
  </si>
  <si>
    <t>A3DHD9</t>
  </si>
  <si>
    <t>B0SFX1</t>
  </si>
  <si>
    <t>A4IK70</t>
  </si>
  <si>
    <t>A0LQJ1</t>
  </si>
  <si>
    <t>Q04ZA4</t>
  </si>
  <si>
    <t>Q1MEP7</t>
  </si>
  <si>
    <t>B0SU22</t>
  </si>
  <si>
    <t>Q28WC4</t>
  </si>
  <si>
    <t>D3FRY4</t>
  </si>
  <si>
    <t>B8I1L5</t>
  </si>
  <si>
    <t>B0SPH2</t>
  </si>
  <si>
    <t>C5D567</t>
  </si>
  <si>
    <t>B1ZUZ8</t>
  </si>
  <si>
    <t>D0LQ11</t>
  </si>
  <si>
    <t>B5ZU20</t>
  </si>
  <si>
    <t>Q75FU2</t>
  </si>
  <si>
    <t>C8X119</t>
  </si>
  <si>
    <t>Q9KFF3</t>
  </si>
  <si>
    <t>B9MQE4</t>
  </si>
  <si>
    <t>B0SCY5</t>
  </si>
  <si>
    <t>B8FAC9</t>
  </si>
  <si>
    <t>D2UBC0</t>
  </si>
  <si>
    <t>D2R256</t>
  </si>
  <si>
    <t>A9FJA3</t>
  </si>
  <si>
    <t>Q8EXU5</t>
  </si>
  <si>
    <t>A1WTI7</t>
  </si>
  <si>
    <t>Q5WJV3</t>
  </si>
  <si>
    <t>A4XN42</t>
  </si>
  <si>
    <t>B0SLG2</t>
  </si>
  <si>
    <t>B1ZZH1</t>
  </si>
  <si>
    <t>B2SK54</t>
  </si>
  <si>
    <t>Q7UP36</t>
  </si>
  <si>
    <t>Q2WA83</t>
  </si>
  <si>
    <t>Q04NN0</t>
  </si>
  <si>
    <t>B1ZXR5</t>
  </si>
  <si>
    <t>Q8CXL8</t>
  </si>
  <si>
    <t>B0SBZ0</t>
  </si>
  <si>
    <t>Q72PF0</t>
  </si>
  <si>
    <t>B2ULF0</t>
  </si>
  <si>
    <t>Q5GUV6</t>
  </si>
  <si>
    <t>A0LL31</t>
  </si>
  <si>
    <t>B8GRX5</t>
  </si>
  <si>
    <t>Q04WW4</t>
  </si>
  <si>
    <t>D3NX61</t>
  </si>
  <si>
    <t>D3ULG1</t>
  </si>
  <si>
    <t>B0SJH4</t>
  </si>
  <si>
    <t>Q8F6Y5</t>
  </si>
  <si>
    <t>Q7NK09</t>
  </si>
  <si>
    <t>Q2NY53</t>
  </si>
  <si>
    <t>Q39PX4</t>
  </si>
  <si>
    <t>B8HW18</t>
  </si>
  <si>
    <t>B3EF09</t>
  </si>
  <si>
    <t>Q2W3W2</t>
  </si>
  <si>
    <t>C1L1G2</t>
  </si>
  <si>
    <t>A6LL48</t>
  </si>
  <si>
    <t>Q04ZE6</t>
  </si>
  <si>
    <t>B1X084</t>
  </si>
  <si>
    <t>Q8PPW1</t>
  </si>
  <si>
    <t>A5G6U0</t>
  </si>
  <si>
    <t>Q2RY91</t>
  </si>
  <si>
    <t>A1BHH2</t>
  </si>
  <si>
    <t>D3NSE3</t>
  </si>
  <si>
    <t>Q721S4</t>
  </si>
  <si>
    <t>A6LNP9</t>
  </si>
  <si>
    <t>Q72SF7</t>
  </si>
  <si>
    <t>B7K2S3</t>
  </si>
  <si>
    <t>Q3BY26</t>
  </si>
  <si>
    <t>Q74AK9</t>
  </si>
  <si>
    <t>Q55889</t>
  </si>
  <si>
    <t>B4SFQ0</t>
  </si>
  <si>
    <t>A5EDU4</t>
  </si>
  <si>
    <t>D2P0E1</t>
  </si>
  <si>
    <t>A7HJK3</t>
  </si>
  <si>
    <t>Q8F363</t>
  </si>
  <si>
    <t>C7QNQ6</t>
  </si>
  <si>
    <t>B0RNA1</t>
  </si>
  <si>
    <t>Q3A6S6</t>
  </si>
  <si>
    <t>P74554</t>
  </si>
  <si>
    <t>Q3B362</t>
  </si>
  <si>
    <t>A4YP77</t>
  </si>
  <si>
    <t>D2PBR3</t>
  </si>
  <si>
    <t>D1AIM7</t>
  </si>
  <si>
    <t>Q050B2</t>
  </si>
  <si>
    <t>D3EP73</t>
  </si>
  <si>
    <t>Q4UZ58</t>
  </si>
  <si>
    <t>Q72TR7</t>
  </si>
  <si>
    <t>A9FS73</t>
  </si>
  <si>
    <t>B0SPK5</t>
  </si>
  <si>
    <t>Q07SD0</t>
  </si>
  <si>
    <t>Q8Y8K7</t>
  </si>
  <si>
    <t>D1AVU7</t>
  </si>
  <si>
    <t>Q04S80</t>
  </si>
  <si>
    <t>B7K8U8</t>
  </si>
  <si>
    <t>Q8P4T5</t>
  </si>
  <si>
    <t>Q8F1G6</t>
  </si>
  <si>
    <t>A9FS63</t>
  </si>
  <si>
    <t>Q12BT3</t>
  </si>
  <si>
    <t>D3NX60</t>
  </si>
  <si>
    <t>B8DG67</t>
  </si>
  <si>
    <t>A8MIK4</t>
  </si>
  <si>
    <t>B0SAR5</t>
  </si>
  <si>
    <t>B0JMW2</t>
  </si>
  <si>
    <t>C7Q4L1</t>
  </si>
  <si>
    <t>Q04QN3</t>
  </si>
  <si>
    <t>A9FS53</t>
  </si>
  <si>
    <t>D0MDK1</t>
  </si>
  <si>
    <t>Q0AT15</t>
  </si>
  <si>
    <t>Q92DC3</t>
  </si>
  <si>
    <t>A6TMP3</t>
  </si>
  <si>
    <t>B0SJF1</t>
  </si>
  <si>
    <t>Q118A4</t>
  </si>
  <si>
    <t>A9AZ77</t>
  </si>
  <si>
    <t>Q053Z6</t>
  </si>
  <si>
    <t>A9GCY5</t>
  </si>
  <si>
    <t>B3QTF1</t>
  </si>
  <si>
    <t>Q63F11</t>
  </si>
  <si>
    <t>A0AH10</t>
  </si>
  <si>
    <t>A9FJB0</t>
  </si>
  <si>
    <t>B0SHP9</t>
  </si>
  <si>
    <t>Q8YW58</t>
  </si>
  <si>
    <t>A9B398</t>
  </si>
  <si>
    <t>B0SEL1</t>
  </si>
  <si>
    <t>A9G173</t>
  </si>
  <si>
    <t>Q020R1</t>
  </si>
  <si>
    <t>C1EZZ8</t>
  </si>
  <si>
    <t>B1HY42</t>
  </si>
  <si>
    <t>A9AXK6</t>
  </si>
  <si>
    <t>B0SRB9</t>
  </si>
  <si>
    <t>Q3MGI2</t>
  </si>
  <si>
    <t>D0LXN6</t>
  </si>
  <si>
    <t>B0SMZ8</t>
  </si>
  <si>
    <t>A9G745</t>
  </si>
  <si>
    <t>Q1IQ14</t>
  </si>
  <si>
    <t>Q6HMG7</t>
  </si>
  <si>
    <t>C0ZK28</t>
  </si>
  <si>
    <t>B7GKR0</t>
  </si>
  <si>
    <t>B0SPZ9</t>
  </si>
  <si>
    <t>B2J3F3</t>
  </si>
  <si>
    <t>C8X5E2</t>
  </si>
  <si>
    <t>A9AYW7</t>
  </si>
  <si>
    <t>D3P8T5</t>
  </si>
  <si>
    <t>B0TIH1</t>
  </si>
  <si>
    <t>A0RAL7</t>
  </si>
  <si>
    <t>Q2FWJ1</t>
  </si>
  <si>
    <t>O07014</t>
  </si>
  <si>
    <t>B0SDQ8</t>
  </si>
  <si>
    <t>B1XNK3</t>
  </si>
  <si>
    <t>A4VI34</t>
  </si>
  <si>
    <t>A0LW44</t>
  </si>
  <si>
    <t>C6E5N2</t>
  </si>
  <si>
    <t>Q1IMF3</t>
  </si>
  <si>
    <t>C3LD16</t>
  </si>
  <si>
    <t>A5IUL3</t>
  </si>
  <si>
    <t>A4INE0</t>
  </si>
  <si>
    <t>B0SM88</t>
  </si>
  <si>
    <t>Q8DGS7</t>
  </si>
  <si>
    <t>A6UXW3</t>
  </si>
  <si>
    <t>A9B3I1</t>
  </si>
  <si>
    <t>B5EHC0</t>
  </si>
  <si>
    <t>B0SE00</t>
  </si>
  <si>
    <t>C3P2Q2</t>
  </si>
  <si>
    <t>A6U3F2</t>
  </si>
  <si>
    <t>C9RSH2</t>
  </si>
  <si>
    <t>Q72UQ9</t>
  </si>
  <si>
    <t>B8HM62</t>
  </si>
  <si>
    <t>Q02UQ6</t>
  </si>
  <si>
    <t>B8FB76</t>
  </si>
  <si>
    <t>B9M3G1</t>
  </si>
  <si>
    <t>B0SMD4</t>
  </si>
  <si>
    <t>Q81U90</t>
  </si>
  <si>
    <t>D3EY96</t>
  </si>
  <si>
    <t>Q5KZH4</t>
  </si>
  <si>
    <t>Q8F087</t>
  </si>
  <si>
    <t>B0C5Q5</t>
  </si>
  <si>
    <t>Q9I6W0</t>
  </si>
  <si>
    <t>C0QCF8</t>
  </si>
  <si>
    <t>A5G367</t>
  </si>
  <si>
    <t>Q1IRQ0</t>
  </si>
  <si>
    <t>B7HYQ9</t>
  </si>
  <si>
    <t>A6QIR3</t>
  </si>
  <si>
    <t>B8FBY0</t>
  </si>
  <si>
    <t>Q04VT8</t>
  </si>
  <si>
    <t>P73256</t>
  </si>
  <si>
    <t>B7V289</t>
  </si>
  <si>
    <t>A0KWS5</t>
  </si>
  <si>
    <t>Q39WA8</t>
  </si>
  <si>
    <t>Q01VL2</t>
  </si>
  <si>
    <t>B9ISD8</t>
  </si>
  <si>
    <t>A7X4P3</t>
  </si>
  <si>
    <t>B8FI36</t>
  </si>
  <si>
    <t>Q04XN2</t>
  </si>
  <si>
    <t>Q5N1J9</t>
  </si>
  <si>
    <t>Q2KUQ6</t>
  </si>
  <si>
    <t>A8H2H0</t>
  </si>
  <si>
    <t>A5G7C0</t>
  </si>
  <si>
    <t>Q1IJL8</t>
  </si>
  <si>
    <t>Q81H20</t>
  </si>
  <si>
    <t>A8Z4X0</t>
  </si>
  <si>
    <t>B8FKU1</t>
  </si>
  <si>
    <t>A1QZV6</t>
  </si>
  <si>
    <t>Q8GIR9</t>
  </si>
  <si>
    <t>Q5P4R5</t>
  </si>
  <si>
    <t>B0TN95</t>
  </si>
  <si>
    <t>B9M977</t>
  </si>
  <si>
    <t>A9GWA1</t>
  </si>
  <si>
    <t>Q73CH7</t>
  </si>
  <si>
    <t>D0K6V5</t>
  </si>
  <si>
    <t>C6BUU0</t>
  </si>
  <si>
    <t>B2S0M4</t>
  </si>
  <si>
    <t>Q2JXZ2</t>
  </si>
  <si>
    <t>C1D6D9</t>
  </si>
  <si>
    <t>B8CL69</t>
  </si>
  <si>
    <t>A1ASE2</t>
  </si>
  <si>
    <t>C4XLA9</t>
  </si>
  <si>
    <t>B7HFX3</t>
  </si>
  <si>
    <t>D1GQL1</t>
  </si>
  <si>
    <t>B0SD70</t>
  </si>
  <si>
    <t>B5RM78</t>
  </si>
  <si>
    <t>Q2JJY8</t>
  </si>
  <si>
    <t>D3NV58</t>
  </si>
  <si>
    <t>A8FXH7</t>
  </si>
  <si>
    <t>B3E3J7</t>
  </si>
  <si>
    <t>Q1IN31</t>
  </si>
  <si>
    <t>B7IK76</t>
  </si>
  <si>
    <t>D2N8Z6</t>
  </si>
  <si>
    <t>B0SL91</t>
  </si>
  <si>
    <t>B5RPM4</t>
  </si>
  <si>
    <t>A3PA58</t>
  </si>
  <si>
    <t>D3P528</t>
  </si>
  <si>
    <t>B1KMI9</t>
  </si>
  <si>
    <t>A5G4K2</t>
  </si>
  <si>
    <t>C1F324</t>
  </si>
  <si>
    <t>A9VI15</t>
  </si>
  <si>
    <t>Q2FF57</t>
  </si>
  <si>
    <t>Q8F256</t>
  </si>
  <si>
    <t>Q04XT5</t>
  </si>
  <si>
    <t>A2BND7</t>
  </si>
  <si>
    <t>D4GMW8</t>
  </si>
  <si>
    <t>Q027G7</t>
  </si>
  <si>
    <t>C6E712</t>
  </si>
  <si>
    <t>A9ETR7</t>
  </si>
  <si>
    <t>B7JCS3</t>
  </si>
  <si>
    <t>Q2YUI6</t>
  </si>
  <si>
    <t>Q72T85</t>
  </si>
  <si>
    <t>Q04VN7</t>
  </si>
  <si>
    <t>A8G1Z8</t>
  </si>
  <si>
    <t>Q6D885</t>
  </si>
  <si>
    <t>B7K304</t>
  </si>
  <si>
    <t>B5EFT9</t>
  </si>
  <si>
    <t>A9FU50</t>
  </si>
  <si>
    <t>D5DC00</t>
  </si>
  <si>
    <t>Q5HED4</t>
  </si>
  <si>
    <t>C5CE55</t>
  </si>
  <si>
    <t>Q72TM8</t>
  </si>
  <si>
    <t>Q31DH3</t>
  </si>
  <si>
    <t>C6DAZ2</t>
  </si>
  <si>
    <t>C7QPJ0</t>
  </si>
  <si>
    <t>Q39RT8</t>
  </si>
  <si>
    <t>D0LVT9</t>
  </si>
  <si>
    <t>D5E1M9</t>
  </si>
  <si>
    <t>Q6G7P2</t>
  </si>
  <si>
    <t>A9AV64</t>
  </si>
  <si>
    <t>Q8F1M0</t>
  </si>
  <si>
    <t>Q7V3Q8</t>
  </si>
  <si>
    <t>D0KJP6</t>
  </si>
  <si>
    <t>B7K9J4</t>
  </si>
  <si>
    <t>Q74FA9</t>
  </si>
  <si>
    <t>D0LRP4</t>
  </si>
  <si>
    <t>B1HNT1</t>
  </si>
  <si>
    <t>Q6GF06</t>
  </si>
  <si>
    <t>B0B8G2</t>
  </si>
  <si>
    <t>D3FXF3</t>
  </si>
  <si>
    <t>A2BTW7</t>
  </si>
  <si>
    <t>C6CBU9</t>
  </si>
  <si>
    <t>B7JYK7</t>
  </si>
  <si>
    <t>Q39TY3</t>
  </si>
  <si>
    <t>B8F901</t>
  </si>
  <si>
    <t>C6CXV6</t>
  </si>
  <si>
    <t>Q7A0D8</t>
  </si>
  <si>
    <t>B0BA41</t>
  </si>
  <si>
    <t>Q5KZX3</t>
  </si>
  <si>
    <t>Q3B0Z1</t>
  </si>
  <si>
    <t>C6CEP2</t>
  </si>
  <si>
    <t>C7QXL2</t>
  </si>
  <si>
    <t>B9M0V3</t>
  </si>
  <si>
    <t>B8FGH8</t>
  </si>
  <si>
    <t>D3EIZ2</t>
  </si>
  <si>
    <t>Q7A4H0</t>
  </si>
  <si>
    <t>C4PPX4</t>
  </si>
  <si>
    <t>Q2RLG3</t>
  </si>
  <si>
    <t>Q7UA84</t>
  </si>
  <si>
    <t>D2BU07</t>
  </si>
  <si>
    <t>B7K4S1</t>
  </si>
  <si>
    <t>B9M8H3</t>
  </si>
  <si>
    <t>C9Y4D9</t>
  </si>
  <si>
    <t>C4L3A8</t>
  </si>
  <si>
    <t>Q99SI7</t>
  </si>
  <si>
    <t>Q3KLA9</t>
  </si>
  <si>
    <t>B5EGD1</t>
  </si>
  <si>
    <t>Q3ANN8</t>
  </si>
  <si>
    <t>A4G2G9</t>
  </si>
  <si>
    <t>B7K4S0</t>
  </si>
  <si>
    <t>Q39TT0</t>
  </si>
  <si>
    <t>A7MPQ8</t>
  </si>
  <si>
    <t>B1YLX8</t>
  </si>
  <si>
    <t>Q5HME8</t>
  </si>
  <si>
    <t>C4PN99</t>
  </si>
  <si>
    <t>C6E4L5</t>
  </si>
  <si>
    <t>Q7V9D7</t>
  </si>
  <si>
    <t>C5ADY9</t>
  </si>
  <si>
    <t>C7QM50</t>
  </si>
  <si>
    <t>A1APG7</t>
  </si>
  <si>
    <t>B5XRS9</t>
  </si>
  <si>
    <t>Q2LXY9</t>
  </si>
  <si>
    <t>Q7CCK0</t>
  </si>
  <si>
    <t>O84592</t>
  </si>
  <si>
    <t>A5G9P0</t>
  </si>
  <si>
    <t>A2C5K8</t>
  </si>
  <si>
    <t>B2JUD2</t>
  </si>
  <si>
    <t>B7K0U0</t>
  </si>
  <si>
    <t>Q607S2</t>
  </si>
  <si>
    <t>D3RI55</t>
  </si>
  <si>
    <t>Q2LW41</t>
  </si>
  <si>
    <t>Q4L7V2</t>
  </si>
  <si>
    <t>D3UV56</t>
  </si>
  <si>
    <t>Q3JCH2</t>
  </si>
  <si>
    <t>Q0IE71</t>
  </si>
  <si>
    <t>Q1LL38</t>
  </si>
  <si>
    <t>C7QMB8</t>
  </si>
  <si>
    <t>Q3JEK9</t>
  </si>
  <si>
    <t>D0ZCI2</t>
  </si>
  <si>
    <t>C4XIF0</t>
  </si>
  <si>
    <t>D3QIM3</t>
  </si>
  <si>
    <t>Q9PJF2</t>
  </si>
  <si>
    <t>B0TKE1</t>
  </si>
  <si>
    <t>A5GHM3</t>
  </si>
  <si>
    <t>A1TRA9</t>
  </si>
  <si>
    <t>B8HTL9</t>
  </si>
  <si>
    <t>Q3J6X5</t>
  </si>
  <si>
    <t>C5B8U5</t>
  </si>
  <si>
    <t>C4XPS2</t>
  </si>
  <si>
    <t>Q49Z21</t>
  </si>
  <si>
    <t>D0ZZP0</t>
  </si>
  <si>
    <t>A8GZ93</t>
  </si>
  <si>
    <t>A9B9K9</t>
  </si>
  <si>
    <t>A9C242</t>
  </si>
  <si>
    <t>B8HKF6</t>
  </si>
  <si>
    <t>B5EE19</t>
  </si>
  <si>
    <t>A1AZB3</t>
  </si>
  <si>
    <t>C4XPV8</t>
  </si>
  <si>
    <t>B9DMI6</t>
  </si>
  <si>
    <t>Q9Z7B3</t>
  </si>
  <si>
    <t>B8CLZ7</t>
  </si>
  <si>
    <t>Q7VEK1</t>
  </si>
  <si>
    <t>D0L0P2</t>
  </si>
  <si>
    <t>B9JND5</t>
  </si>
  <si>
    <t>B8G7Y2</t>
  </si>
  <si>
    <t>A4WVX0</t>
  </si>
  <si>
    <t>C4XP67</t>
  </si>
  <si>
    <t>B9E8C1</t>
  </si>
  <si>
    <t>Q821H6</t>
  </si>
  <si>
    <t>B6EQV5</t>
  </si>
  <si>
    <t>Q46I51</t>
  </si>
  <si>
    <t>A9BY92</t>
  </si>
  <si>
    <t>Q6W2C9</t>
  </si>
  <si>
    <t>A9WIU0</t>
  </si>
  <si>
    <t>B9KPT1</t>
  </si>
  <si>
    <t>B0C2X8</t>
  </si>
  <si>
    <t>B0SQW2</t>
  </si>
  <si>
    <t>Q256G6</t>
  </si>
  <si>
    <t>D0MCI0</t>
  </si>
  <si>
    <t>A2BZB4</t>
  </si>
  <si>
    <t>C8VZI8</t>
  </si>
  <si>
    <t>Q92WB1</t>
  </si>
  <si>
    <t>B9LKT5</t>
  </si>
  <si>
    <t>A3PNQ6</t>
  </si>
  <si>
    <t>B7KHT5</t>
  </si>
  <si>
    <t>C7QV88</t>
  </si>
  <si>
    <t>C7QGI0</t>
  </si>
  <si>
    <t>B9LDB8</t>
  </si>
  <si>
    <t>B9LGQ4</t>
  </si>
  <si>
    <t>C9YVS5</t>
  </si>
  <si>
    <t>A0LKD4</t>
  </si>
  <si>
    <t>C7QHC5</t>
  </si>
  <si>
    <t>A6W8H9</t>
  </si>
  <si>
    <t>C9Z075</t>
  </si>
  <si>
    <t>B7JXS3</t>
  </si>
  <si>
    <t>D2BCF8</t>
  </si>
  <si>
    <t>A9WAE0</t>
  </si>
  <si>
    <t>B8GB99</t>
  </si>
  <si>
    <t>B1VY89</t>
  </si>
  <si>
    <t>C4XK04</t>
  </si>
  <si>
    <t>A6W4X7</t>
  </si>
  <si>
    <t>A6W4F9</t>
  </si>
  <si>
    <t>Q82PH8</t>
  </si>
  <si>
    <t>B1WY84</t>
  </si>
  <si>
    <t>D2QWQ9</t>
  </si>
  <si>
    <t>A9AX19</t>
  </si>
  <si>
    <t>A1RAE4</t>
  </si>
  <si>
    <t>D1A3C2</t>
  </si>
  <si>
    <t>D3SAM6</t>
  </si>
  <si>
    <t>A8M6S9</t>
  </si>
  <si>
    <t>Q82PR4</t>
  </si>
  <si>
    <t>B1VRE2</t>
  </si>
  <si>
    <t>B0JJ18</t>
  </si>
  <si>
    <t>Q1IT38</t>
  </si>
  <si>
    <t>Q4FLB4</t>
  </si>
  <si>
    <t>B8HHB5</t>
  </si>
  <si>
    <t>D2SB95</t>
  </si>
  <si>
    <t>Q01YK8</t>
  </si>
  <si>
    <t>A4XC77</t>
  </si>
  <si>
    <t>Q82Q23</t>
  </si>
  <si>
    <t>Q82QC4</t>
  </si>
  <si>
    <t>Q3M6Q8</t>
  </si>
  <si>
    <t>Q029P3</t>
  </si>
  <si>
    <t>D5EXA7</t>
  </si>
  <si>
    <t>A0K1U5</t>
  </si>
  <si>
    <t>A6WA38</t>
  </si>
  <si>
    <t>Q5LBI2</t>
  </si>
  <si>
    <t>D3QA50</t>
  </si>
  <si>
    <t>C9ZCS8</t>
  </si>
  <si>
    <t>Q9RJH0</t>
  </si>
  <si>
    <t>Q8YXX1</t>
  </si>
  <si>
    <t>C1F8F4</t>
  </si>
  <si>
    <t>D5EY46</t>
  </si>
  <si>
    <t>A5CUL8</t>
  </si>
  <si>
    <t>C6W813</t>
  </si>
  <si>
    <t>Q64S15</t>
  </si>
  <si>
    <t>A9WIJ1</t>
  </si>
  <si>
    <t>A8LDB6</t>
  </si>
  <si>
    <t>C9ZE81</t>
  </si>
  <si>
    <t>B2J411</t>
  </si>
  <si>
    <t>Q01S47</t>
  </si>
  <si>
    <t>D5EWB7</t>
  </si>
  <si>
    <t>B0RIY7</t>
  </si>
  <si>
    <t>D2S8S1</t>
  </si>
  <si>
    <t>A6LHY0</t>
  </si>
  <si>
    <t>B9LAN2</t>
  </si>
  <si>
    <t>C9YX24</t>
  </si>
  <si>
    <t>C9YYQ7</t>
  </si>
  <si>
    <t>Q117K5</t>
  </si>
  <si>
    <t>Q01YF8</t>
  </si>
  <si>
    <t>D5EV32</t>
  </si>
  <si>
    <t>A1RDS3</t>
  </si>
  <si>
    <t>Q5Z352</t>
  </si>
  <si>
    <t>Q0AW13</t>
  </si>
  <si>
    <t>B8G421</t>
  </si>
  <si>
    <t>C9ZE85</t>
  </si>
  <si>
    <t>Q9RJ89</t>
  </si>
  <si>
    <t>B8HU96</t>
  </si>
  <si>
    <t>C4XL69</t>
  </si>
  <si>
    <t>D5EYB8</t>
  </si>
  <si>
    <t>B0RIY8</t>
  </si>
  <si>
    <t>A6W474</t>
  </si>
  <si>
    <t>A5CZZ2</t>
  </si>
  <si>
    <t>A7NIJ3</t>
  </si>
  <si>
    <t>D1BAL2</t>
  </si>
  <si>
    <t>Q82PT6</t>
  </si>
  <si>
    <t>Q8YQR0</t>
  </si>
  <si>
    <t>C6BRY9</t>
  </si>
  <si>
    <t>D5EYQ6</t>
  </si>
  <si>
    <t>A5CUL9</t>
  </si>
  <si>
    <t>C9YVA2</t>
  </si>
  <si>
    <t>Q2W1F1</t>
  </si>
  <si>
    <t>A5UV89</t>
  </si>
  <si>
    <t>C6WD00</t>
  </si>
  <si>
    <t>Q82FV1</t>
  </si>
  <si>
    <t>Q3MCU7</t>
  </si>
  <si>
    <t>B8FM25</t>
  </si>
  <si>
    <t>D5EXB9</t>
  </si>
  <si>
    <t>D2BA38</t>
  </si>
  <si>
    <t>A8L3C3</t>
  </si>
  <si>
    <t>A7IIB9</t>
  </si>
  <si>
    <t>A9B3A2</t>
  </si>
  <si>
    <t>D2SGP0</t>
  </si>
  <si>
    <t>Q82NB2</t>
  </si>
  <si>
    <t>B2J1J3</t>
  </si>
  <si>
    <t>B8F9G7</t>
  </si>
  <si>
    <t>D5EZB1</t>
  </si>
  <si>
    <t>B0SHH3</t>
  </si>
  <si>
    <t>Q0RIK5</t>
  </si>
  <si>
    <t>A8HSV7</t>
  </si>
  <si>
    <t>Q47QG0</t>
  </si>
  <si>
    <t>Q2J9T3</t>
  </si>
  <si>
    <t>C9ZD48</t>
  </si>
  <si>
    <t>Q8YUQ5</t>
  </si>
  <si>
    <t>B8FEP2</t>
  </si>
  <si>
    <t>Q1IJG4</t>
  </si>
  <si>
    <t>B0SQY1</t>
  </si>
  <si>
    <t>D2S4V9</t>
  </si>
  <si>
    <t>Q603Q2</t>
  </si>
  <si>
    <t>Q47PN1</t>
  </si>
  <si>
    <t>Q2J6H7</t>
  </si>
  <si>
    <t>C9Z8P0</t>
  </si>
  <si>
    <t>B8HJR9</t>
  </si>
  <si>
    <t>C6BW79</t>
  </si>
  <si>
    <t>Q1IHJ3</t>
  </si>
  <si>
    <t>Q72S71</t>
  </si>
  <si>
    <t>D1A914</t>
  </si>
  <si>
    <t>A5V6D4</t>
  </si>
  <si>
    <t>Q9EWN0</t>
  </si>
  <si>
    <t>A8LES7</t>
  </si>
  <si>
    <t>C7QGB7</t>
  </si>
  <si>
    <t>Q8DJR9</t>
  </si>
  <si>
    <t>C4XGD6</t>
  </si>
  <si>
    <t>Q4FPP6</t>
  </si>
  <si>
    <t>Q8F3G8</t>
  </si>
  <si>
    <t>Q8CJX1</t>
  </si>
  <si>
    <t>Q1MP73</t>
  </si>
  <si>
    <t>C9Z324</t>
  </si>
  <si>
    <t>Q2JBH9</t>
  </si>
  <si>
    <t>Q826L6</t>
  </si>
  <si>
    <t>Q2JHT3</t>
  </si>
  <si>
    <t>C6BTS3</t>
  </si>
  <si>
    <t>Q4FPP5</t>
  </si>
  <si>
    <t>Q051Q5</t>
  </si>
  <si>
    <t>B1W4Z4</t>
  </si>
  <si>
    <t>Q72WJ0</t>
  </si>
  <si>
    <t>Q82RA5</t>
  </si>
  <si>
    <t>B1VR85</t>
  </si>
  <si>
    <t>B1VWP0</t>
  </si>
  <si>
    <t>Q2JVQ3</t>
  </si>
  <si>
    <t>Q314X4</t>
  </si>
  <si>
    <t>B0SCR0</t>
  </si>
  <si>
    <t>Q04RW6</t>
  </si>
  <si>
    <t>Q825W3</t>
  </si>
  <si>
    <t>A1VHV9</t>
  </si>
  <si>
    <t>Q9RK68</t>
  </si>
  <si>
    <t>C9ZFH9</t>
  </si>
  <si>
    <t>Q82QC3</t>
  </si>
  <si>
    <t>B1XIW8</t>
  </si>
  <si>
    <t>C7LVD1</t>
  </si>
  <si>
    <t>B0SL38</t>
  </si>
  <si>
    <t>Q8REK9</t>
  </si>
  <si>
    <t>Q9K465</t>
  </si>
  <si>
    <t>B8DMR1</t>
  </si>
  <si>
    <t>Q47TS0</t>
  </si>
  <si>
    <t>Q82FZ3</t>
  </si>
  <si>
    <t>Q82RN1</t>
  </si>
  <si>
    <t>B0C2M4</t>
  </si>
  <si>
    <t>C4XI76</t>
  </si>
  <si>
    <t>Q10UZ8</t>
  </si>
  <si>
    <t>A6TS81</t>
  </si>
  <si>
    <t>C9ZG15</t>
  </si>
  <si>
    <t>Q0AVA0</t>
  </si>
  <si>
    <t>D2BDK6</t>
  </si>
  <si>
    <t>Q9KYF0</t>
  </si>
  <si>
    <t>Q0RIW8</t>
  </si>
  <si>
    <t>C6BU34</t>
  </si>
  <si>
    <t>Q6AM07</t>
  </si>
  <si>
    <t>P37979</t>
  </si>
  <si>
    <t>B8F9N4</t>
  </si>
  <si>
    <t>A8I1Y5</t>
  </si>
  <si>
    <t>D1BYJ7</t>
  </si>
  <si>
    <t>Q9L167</t>
  </si>
  <si>
    <t>C7Q803</t>
  </si>
  <si>
    <t>A8L114</t>
  </si>
  <si>
    <t>Q60AL6</t>
  </si>
  <si>
    <t>Q6ARC6</t>
  </si>
  <si>
    <t>P74139</t>
  </si>
  <si>
    <t>C9RM49</t>
  </si>
  <si>
    <t>Q2WAI7</t>
  </si>
  <si>
    <t>D3NVH9</t>
  </si>
  <si>
    <t>Q82GG9</t>
  </si>
  <si>
    <t>B1W2F8</t>
  </si>
  <si>
    <t>C9Z763</t>
  </si>
  <si>
    <t>D2BFR3</t>
  </si>
  <si>
    <t>Q314S3</t>
  </si>
  <si>
    <t>B8G3T7</t>
  </si>
  <si>
    <t>Q6MBC4</t>
  </si>
  <si>
    <t>D3NZ68</t>
  </si>
  <si>
    <t>A9WIE5</t>
  </si>
  <si>
    <t>D2S7Y1</t>
  </si>
  <si>
    <t>C9ZF72</t>
  </si>
  <si>
    <t>Q9FBT4</t>
  </si>
  <si>
    <t>Q2W1D4</t>
  </si>
  <si>
    <t>Q47L43</t>
  </si>
  <si>
    <t>Q2W8A5</t>
  </si>
  <si>
    <t>Q04WY1</t>
  </si>
  <si>
    <t>B1VL05</t>
  </si>
  <si>
    <t>B9LAI2</t>
  </si>
  <si>
    <t>D2SD38</t>
  </si>
  <si>
    <t>Q82ID5</t>
  </si>
  <si>
    <t>Q0RPN4</t>
  </si>
  <si>
    <t>B1VNJ4</t>
  </si>
  <si>
    <t>B2J281</t>
  </si>
  <si>
    <t>C4XN65</t>
  </si>
  <si>
    <t>Q8EXR9</t>
  </si>
  <si>
    <t>C6WQH9</t>
  </si>
  <si>
    <t>B8G3B9</t>
  </si>
  <si>
    <t>B1VMG6</t>
  </si>
  <si>
    <t>Q9FBN8</t>
  </si>
  <si>
    <t>Q2JDW2</t>
  </si>
  <si>
    <t>D2B4F6</t>
  </si>
  <si>
    <t>Q3MFF0</t>
  </si>
  <si>
    <t>D0LNN0</t>
  </si>
  <si>
    <t>Q75FS0</t>
  </si>
  <si>
    <t>B1VN47</t>
  </si>
  <si>
    <t>A9AWP0</t>
  </si>
  <si>
    <t>D1A6H9</t>
  </si>
  <si>
    <t>Q93HG7</t>
  </si>
  <si>
    <t>A8L213</t>
  </si>
  <si>
    <t>Q1ARZ9</t>
  </si>
  <si>
    <t>Q8YWB2</t>
  </si>
  <si>
    <t>Q2W139</t>
  </si>
  <si>
    <t>B0S8W6</t>
  </si>
  <si>
    <t>C9Z061</t>
  </si>
  <si>
    <t>B8G3A1</t>
  </si>
  <si>
    <t>A6W5Q9</t>
  </si>
  <si>
    <t>B1VVM4</t>
  </si>
  <si>
    <t>A8L6L3</t>
  </si>
  <si>
    <t>Q1AVC8</t>
  </si>
  <si>
    <t>Q10VG0</t>
  </si>
  <si>
    <t>C8WNT7</t>
  </si>
  <si>
    <t>B0SRQ4</t>
  </si>
  <si>
    <t>Q82NQ7</t>
  </si>
  <si>
    <t>A9WBT2</t>
  </si>
  <si>
    <t>D2ATT2</t>
  </si>
  <si>
    <t>Q9KZE4</t>
  </si>
  <si>
    <t>Q2J788</t>
  </si>
  <si>
    <t>C7QER6</t>
  </si>
  <si>
    <t>B8HV39</t>
  </si>
  <si>
    <t>Q7VWI8</t>
  </si>
  <si>
    <t>Q6MKI6</t>
  </si>
  <si>
    <t>Q9X7U6</t>
  </si>
  <si>
    <t>B9LEA4</t>
  </si>
  <si>
    <t>Q9X8W1</t>
  </si>
  <si>
    <t>C7QHY2</t>
  </si>
  <si>
    <t>Q0RDZ1</t>
  </si>
  <si>
    <t>Q7NZP1</t>
  </si>
  <si>
    <t>C8W350</t>
  </si>
  <si>
    <t>Q7W895</t>
  </si>
  <si>
    <t>Q6MIY1</t>
  </si>
  <si>
    <t>C7Q7P3</t>
  </si>
  <si>
    <t>A7NRP1</t>
  </si>
  <si>
    <t>A6W534</t>
  </si>
  <si>
    <t>Q82P79</t>
  </si>
  <si>
    <t>D2SCC9</t>
  </si>
  <si>
    <t>C7MQ33</t>
  </si>
  <si>
    <t>C0QFD6</t>
  </si>
  <si>
    <t>Q7WLV3</t>
  </si>
  <si>
    <t>C1F8N2</t>
  </si>
  <si>
    <t>C7QGD7</t>
  </si>
  <si>
    <t>A5UPC2</t>
  </si>
  <si>
    <t>A6WGJ8</t>
  </si>
  <si>
    <t>C9ZHL0</t>
  </si>
  <si>
    <t>A6W9I3</t>
  </si>
  <si>
    <t>C8XI96</t>
  </si>
  <si>
    <t>Q47EJ2</t>
  </si>
  <si>
    <t>Q1IS13</t>
  </si>
  <si>
    <t>Q1IL10</t>
  </si>
  <si>
    <t>Q82P47</t>
  </si>
  <si>
    <t>A9AWX6</t>
  </si>
  <si>
    <t>D2SE18</t>
  </si>
  <si>
    <t>Q9FC21</t>
  </si>
  <si>
    <t>Q9K4J4</t>
  </si>
  <si>
    <t>A5U265</t>
  </si>
  <si>
    <t>C9RLK8</t>
  </si>
  <si>
    <t>C1F533</t>
  </si>
  <si>
    <t>Q025X3</t>
  </si>
  <si>
    <t>Q9KY12</t>
  </si>
  <si>
    <t>A8KX97</t>
  </si>
  <si>
    <t>A6W600</t>
  </si>
  <si>
    <t>Q82IG2</t>
  </si>
  <si>
    <t>Q82P35</t>
  </si>
  <si>
    <t>Q11034</t>
  </si>
  <si>
    <t>C9RIJ8</t>
  </si>
  <si>
    <t>Q026C0</t>
  </si>
  <si>
    <t>Q31GT9</t>
  </si>
  <si>
    <t>C9Z4L9</t>
  </si>
  <si>
    <t>Q0REW9</t>
  </si>
  <si>
    <t>D2SGL4</t>
  </si>
  <si>
    <t>C9ZDA7</t>
  </si>
  <si>
    <t>C9Z1P9</t>
  </si>
  <si>
    <t>A5WM49</t>
  </si>
  <si>
    <t>C9RRM3</t>
  </si>
  <si>
    <t>Q021I4</t>
  </si>
  <si>
    <t>A5GE57</t>
  </si>
  <si>
    <t>Q0RBV1</t>
  </si>
  <si>
    <t>A4FHZ8</t>
  </si>
  <si>
    <t>D2S724</t>
  </si>
  <si>
    <t>Q93IY1</t>
  </si>
  <si>
    <t>D2SFP4</t>
  </si>
  <si>
    <t>C6DTL9</t>
  </si>
  <si>
    <t>A9WJP2</t>
  </si>
  <si>
    <t>A1SKJ6</t>
  </si>
  <si>
    <t>B9M887</t>
  </si>
  <si>
    <t>A8L3R5</t>
  </si>
  <si>
    <t>A4FHE2</t>
  </si>
  <si>
    <t>A6W6J6</t>
  </si>
  <si>
    <t>B1W2B8</t>
  </si>
  <si>
    <t>A4TD79</t>
  </si>
  <si>
    <t>A1KIF4</t>
  </si>
  <si>
    <t>B9LLJ7</t>
  </si>
  <si>
    <t>Q0SAR0</t>
  </si>
  <si>
    <t>B5EB13</t>
  </si>
  <si>
    <t>D2B5R5</t>
  </si>
  <si>
    <t>B1VQ38</t>
  </si>
  <si>
    <t>A6W450</t>
  </si>
  <si>
    <t>Q82QR8</t>
  </si>
  <si>
    <t>D2SBY3</t>
  </si>
  <si>
    <t>C1AN09</t>
  </si>
  <si>
    <t>Q3JEL0</t>
  </si>
  <si>
    <t>A1U9X3</t>
  </si>
  <si>
    <t>Q39VL8</t>
  </si>
  <si>
    <t>C1A4A0</t>
  </si>
  <si>
    <t>Q9RL36</t>
  </si>
  <si>
    <t>A6W9K5</t>
  </si>
  <si>
    <t>Q47P45</t>
  </si>
  <si>
    <t>D1BEH6</t>
  </si>
  <si>
    <t>Q7U068</t>
  </si>
  <si>
    <t>A9GP68</t>
  </si>
  <si>
    <t>A3PTH9</t>
  </si>
  <si>
    <t>B1VSL5</t>
  </si>
  <si>
    <t>B3E4C0</t>
  </si>
  <si>
    <t>Q47N53</t>
  </si>
  <si>
    <t>A6W9M1</t>
  </si>
  <si>
    <t>C9Z0D6</t>
  </si>
  <si>
    <t>B2HQM8</t>
  </si>
  <si>
    <t>B2HPP7</t>
  </si>
  <si>
    <t>B9KBI6</t>
  </si>
  <si>
    <t>Q1BF08</t>
  </si>
  <si>
    <t>C9Z1Q4</t>
  </si>
  <si>
    <t>D3RV84</t>
  </si>
  <si>
    <t>Q82PV5</t>
  </si>
  <si>
    <t>D2SB49</t>
  </si>
  <si>
    <t>Q825H9</t>
  </si>
  <si>
    <t>D1A789</t>
  </si>
  <si>
    <t>A0PUB8</t>
  </si>
  <si>
    <t>Q9WYT8</t>
  </si>
  <si>
    <t>A5CTA3</t>
  </si>
  <si>
    <t>Q82P40</t>
  </si>
  <si>
    <t>Q07JP5</t>
  </si>
  <si>
    <t>D1BEH2</t>
  </si>
  <si>
    <t>A6W4H9</t>
  </si>
  <si>
    <t>Q9RJC6</t>
  </si>
  <si>
    <t>D1A788</t>
  </si>
  <si>
    <t>A0QD66</t>
  </si>
  <si>
    <t>B1L926</t>
  </si>
  <si>
    <t>B0RH50</t>
  </si>
  <si>
    <t>Q9AJY3</t>
  </si>
  <si>
    <t>B3E2T2</t>
  </si>
  <si>
    <t>D2S4N8</t>
  </si>
  <si>
    <t>D2S732</t>
  </si>
  <si>
    <t>C9Z715</t>
  </si>
  <si>
    <t>D2PWL8</t>
  </si>
  <si>
    <t>Q73XE8</t>
  </si>
  <si>
    <t>A5IJV4</t>
  </si>
  <si>
    <t>Q8FQC0</t>
  </si>
  <si>
    <t>B1VN22</t>
  </si>
  <si>
    <t>A1AP72</t>
  </si>
  <si>
    <t>Q310X6</t>
  </si>
  <si>
    <t>A6WGK5</t>
  </si>
  <si>
    <t>C9YT03</t>
  </si>
  <si>
    <t>A1T6F1</t>
  </si>
  <si>
    <t>A4T283</t>
  </si>
  <si>
    <t>A8F5Z2</t>
  </si>
  <si>
    <t>D1BXX1</t>
  </si>
  <si>
    <t>C7QGD3</t>
  </si>
  <si>
    <t>Q3B4K9</t>
  </si>
  <si>
    <t>A1VDX9</t>
  </si>
  <si>
    <t>D2SCQ7</t>
  </si>
  <si>
    <t>Q82QE1</t>
  </si>
  <si>
    <t>A4TDH5</t>
  </si>
  <si>
    <t>D2R6C1</t>
  </si>
  <si>
    <t>A6LLA4</t>
  </si>
  <si>
    <t>A7NIB3</t>
  </si>
  <si>
    <t>A6W537</t>
  </si>
  <si>
    <t>Q3B435</t>
  </si>
  <si>
    <t>Q72C33</t>
  </si>
  <si>
    <t>D2SGS9</t>
  </si>
  <si>
    <t>C9YXC2</t>
  </si>
  <si>
    <t>A1U9R9</t>
  </si>
  <si>
    <t>C8W7A6</t>
  </si>
  <si>
    <t>B7IH60</t>
  </si>
  <si>
    <t>A5UZS1</t>
  </si>
  <si>
    <t>Q82R24</t>
  </si>
  <si>
    <t>Q2LQH2</t>
  </si>
  <si>
    <t>B8DPC4</t>
  </si>
  <si>
    <t>A6W4U8</t>
  </si>
  <si>
    <t>C9YVP3</t>
  </si>
  <si>
    <t>Q1BF63</t>
  </si>
  <si>
    <t>D1ACJ4</t>
  </si>
  <si>
    <t>A7HJ77</t>
  </si>
  <si>
    <t>Q1ASN8</t>
  </si>
  <si>
    <t>Q99PY2</t>
  </si>
  <si>
    <t>Q6AND8</t>
  </si>
  <si>
    <t>D2PM25</t>
  </si>
  <si>
    <t>A6W502</t>
  </si>
  <si>
    <t>Q825W9</t>
  </si>
  <si>
    <t>A3PTC5</t>
  </si>
  <si>
    <t>Q73NM9</t>
  </si>
  <si>
    <t>B8GBY7</t>
  </si>
  <si>
    <t>A9WE08</t>
  </si>
  <si>
    <t>Q82PG5</t>
  </si>
  <si>
    <t>B8FDR8</t>
  </si>
  <si>
    <t>D3Q282</t>
  </si>
  <si>
    <t>D2SF18</t>
  </si>
  <si>
    <t>Q9KYN1</t>
  </si>
  <si>
    <t>A1TBM8</t>
  </si>
  <si>
    <t>A0QEI1</t>
  </si>
  <si>
    <t>Q82AS3</t>
  </si>
  <si>
    <t>C6WS92</t>
  </si>
  <si>
    <t>Q0RGG3</t>
  </si>
  <si>
    <t>B1VMN8</t>
  </si>
  <si>
    <t>C9RA10</t>
  </si>
  <si>
    <t>A6Q8L7</t>
  </si>
  <si>
    <t>B0SSR2</t>
  </si>
  <si>
    <t>C4L9K5</t>
  </si>
  <si>
    <t>Q73Y79</t>
  </si>
  <si>
    <t>C9ZHE8</t>
  </si>
  <si>
    <t>A8KYM8</t>
  </si>
  <si>
    <t>A8L4M0</t>
  </si>
  <si>
    <t>C7Q970</t>
  </si>
  <si>
    <t>Q0B0Q4</t>
  </si>
  <si>
    <t>C0QXT6</t>
  </si>
  <si>
    <t>B0SHF1</t>
  </si>
  <si>
    <t>Q0A9X1</t>
  </si>
  <si>
    <t>A4TD81</t>
  </si>
  <si>
    <t>C9YSU3</t>
  </si>
  <si>
    <t>Q2J5P2</t>
  </si>
  <si>
    <t>Q0RGJ1</t>
  </si>
  <si>
    <t>A4TAL3</t>
  </si>
  <si>
    <t>D3T500</t>
  </si>
  <si>
    <t>B8FPY1</t>
  </si>
  <si>
    <t>B0SQK1</t>
  </si>
  <si>
    <t>D3SAC2</t>
  </si>
  <si>
    <t>C6WEM1</t>
  </si>
  <si>
    <t>D1ABE6</t>
  </si>
  <si>
    <t>Q0RBZ2</t>
  </si>
  <si>
    <t>A8LFK8</t>
  </si>
  <si>
    <t>A1T9E2</t>
  </si>
  <si>
    <t>B0K5A0</t>
  </si>
  <si>
    <t>Q24RC4</t>
  </si>
  <si>
    <t>B0SC43</t>
  </si>
  <si>
    <t>D3RSJ0</t>
  </si>
  <si>
    <t>B2HK94</t>
  </si>
  <si>
    <t>D2B930</t>
  </si>
  <si>
    <t>O86807</t>
  </si>
  <si>
    <t>A6WAQ0</t>
  </si>
  <si>
    <t>A1UGG8</t>
  </si>
  <si>
    <t>B0KC31</t>
  </si>
  <si>
    <t>D1B808</t>
  </si>
  <si>
    <t>B0SKH3</t>
  </si>
  <si>
    <t>Q2WAY4</t>
  </si>
  <si>
    <t>A0Q9X6</t>
  </si>
  <si>
    <t>Q47MZ6</t>
  </si>
  <si>
    <t>Q82K90</t>
  </si>
  <si>
    <t>A6W9U9</t>
  </si>
  <si>
    <t>A3Q021</t>
  </si>
  <si>
    <t>Q8R7K8</t>
  </si>
  <si>
    <t>Q72RE9</t>
  </si>
  <si>
    <t>B0SC44</t>
  </si>
  <si>
    <t>Q2W1L8</t>
  </si>
  <si>
    <t>Q744G6</t>
  </si>
  <si>
    <t>D3EZ89</t>
  </si>
  <si>
    <t>C9Z231</t>
  </si>
  <si>
    <t>D3Q014</t>
  </si>
  <si>
    <t>Q1B8I9</t>
  </si>
  <si>
    <t>A3DIV1</t>
  </si>
  <si>
    <t>Q8F4B9</t>
  </si>
  <si>
    <t>B0SKH4</t>
  </si>
  <si>
    <t>B0U8E2</t>
  </si>
  <si>
    <t>Q5YUS9</t>
  </si>
  <si>
    <t>Q0REY5</t>
  </si>
  <si>
    <t>B1VXY7</t>
  </si>
  <si>
    <t>A8LWJ7</t>
  </si>
  <si>
    <t>A0R5B4</t>
  </si>
  <si>
    <t>B8I8U8</t>
  </si>
  <si>
    <t>Q04RR2</t>
  </si>
  <si>
    <t>B0S9I1</t>
  </si>
  <si>
    <t>B1M5V5</t>
  </si>
  <si>
    <t>C6WBS8</t>
  </si>
  <si>
    <t>C9ZEV0</t>
  </si>
  <si>
    <t>D1A527</t>
  </si>
  <si>
    <t>A4X123</t>
  </si>
  <si>
    <t>A0QKE5</t>
  </si>
  <si>
    <t>A6TJP2</t>
  </si>
  <si>
    <t>Q051V9</t>
  </si>
  <si>
    <t>B0SS70</t>
  </si>
  <si>
    <t>Q01TV5</t>
  </si>
  <si>
    <t>A6WG71</t>
  </si>
  <si>
    <t>Q82LV8</t>
  </si>
  <si>
    <t>C7QHG1</t>
  </si>
  <si>
    <t>C7PY10</t>
  </si>
  <si>
    <t>B2HEL4</t>
  </si>
  <si>
    <t>A8MK28</t>
  </si>
  <si>
    <t>A9KR59</t>
  </si>
  <si>
    <t>B0SE51</t>
  </si>
  <si>
    <t>A7H694</t>
  </si>
  <si>
    <t>C7R2Q9</t>
  </si>
  <si>
    <t>Q9ZBJ0</t>
  </si>
  <si>
    <t>Q47T92</t>
  </si>
  <si>
    <t>C9ZHI0</t>
  </si>
  <si>
    <t>A0PRI4</t>
  </si>
  <si>
    <t>C9XS94</t>
  </si>
  <si>
    <t>C4ZC33</t>
  </si>
  <si>
    <t>B0SMN4</t>
  </si>
  <si>
    <t>C0QZI2</t>
  </si>
  <si>
    <t>D1BEX4</t>
  </si>
  <si>
    <t>C7Q878</t>
  </si>
  <si>
    <t>B1VY32</t>
  </si>
  <si>
    <t>D2B6I8</t>
  </si>
  <si>
    <t>Q73UH7</t>
  </si>
  <si>
    <t>C9YRV9</t>
  </si>
  <si>
    <t>C9XN55</t>
  </si>
  <si>
    <t>Q8F2U2</t>
  </si>
  <si>
    <t>Q30WV5</t>
  </si>
  <si>
    <t>D1C013</t>
  </si>
  <si>
    <t>Q47P32</t>
  </si>
  <si>
    <t>Q82BY9</t>
  </si>
  <si>
    <t>Q9KZX9</t>
  </si>
  <si>
    <t>Q5Z3J7</t>
  </si>
  <si>
    <t>Q180Y8</t>
  </si>
  <si>
    <t>C9YPQ8</t>
  </si>
  <si>
    <t>Q72SQ8</t>
  </si>
  <si>
    <t>C4XPH0</t>
  </si>
  <si>
    <t>C5C336</t>
  </si>
  <si>
    <t>Q0RG97</t>
  </si>
  <si>
    <t>C9Z983</t>
  </si>
  <si>
    <t>Q93RS3</t>
  </si>
  <si>
    <t>Q9RD37</t>
  </si>
  <si>
    <t>B2A3Q1</t>
  </si>
  <si>
    <t>Q183C1</t>
  </si>
  <si>
    <t>B0SS36</t>
  </si>
  <si>
    <t>D5EXZ2</t>
  </si>
  <si>
    <t>A6WFJ6</t>
  </si>
  <si>
    <t>C7Q0Q0</t>
  </si>
  <si>
    <t>Q9RDD1</t>
  </si>
  <si>
    <t>C9Z7Z4</t>
  </si>
  <si>
    <t>B1VRZ5</t>
  </si>
  <si>
    <t>B8FZC8</t>
  </si>
  <si>
    <t>B0SE61</t>
  </si>
  <si>
    <t>B0S9E7</t>
  </si>
  <si>
    <t>B9L9S3</t>
  </si>
  <si>
    <t>Q93J36</t>
  </si>
  <si>
    <t>C5BXY5</t>
  </si>
  <si>
    <t>D1BDR2</t>
  </si>
  <si>
    <t>D2AZA0</t>
  </si>
  <si>
    <t>D1BJ18</t>
  </si>
  <si>
    <t>Q251Q4</t>
  </si>
  <si>
    <t>B0SMP4</t>
  </si>
  <si>
    <t>B0SBF1</t>
  </si>
  <si>
    <t>B9LAC6</t>
  </si>
  <si>
    <t>C9ZC38</t>
  </si>
  <si>
    <t>Q47TC9</t>
  </si>
  <si>
    <t>A6WFF4</t>
  </si>
  <si>
    <t>C7Q9G5</t>
  </si>
  <si>
    <t>D1C0A5</t>
  </si>
  <si>
    <t>Q2RM97</t>
  </si>
  <si>
    <t>D4H5L9</t>
  </si>
  <si>
    <t>B0SJN1</t>
  </si>
  <si>
    <t>B0S9D2</t>
  </si>
  <si>
    <t>Q82FM3</t>
  </si>
  <si>
    <t>D1A6F3</t>
  </si>
  <si>
    <t>Q9L195</t>
  </si>
  <si>
    <t>B1VS28</t>
  </si>
  <si>
    <t>Q1B529</t>
  </si>
  <si>
    <t>B2A261</t>
  </si>
  <si>
    <t>D3P8R0</t>
  </si>
  <si>
    <t>Q04VU0</t>
  </si>
  <si>
    <t>B0SS21</t>
  </si>
  <si>
    <t>B1VP70</t>
  </si>
  <si>
    <t>D2B9K4</t>
  </si>
  <si>
    <t>C7QKM9</t>
  </si>
  <si>
    <t>O69922</t>
  </si>
  <si>
    <t>A1UK08</t>
  </si>
  <si>
    <t>D0MEI0</t>
  </si>
  <si>
    <t>Q04VZ7</t>
  </si>
  <si>
    <t>Q04XM9</t>
  </si>
  <si>
    <t>B1XIB2</t>
  </si>
  <si>
    <t>B1VQW7</t>
  </si>
  <si>
    <t>A1SHZ8</t>
  </si>
  <si>
    <t>Q8CJV8</t>
  </si>
  <si>
    <t>Q82NG9</t>
  </si>
  <si>
    <t>A3Q3G3</t>
  </si>
  <si>
    <t>B3QTE8</t>
  </si>
  <si>
    <t>Q04XH5</t>
  </si>
  <si>
    <t>Q8F082</t>
  </si>
  <si>
    <t>C6C148</t>
  </si>
  <si>
    <t>Q9F322</t>
  </si>
  <si>
    <t>D3Q8A2</t>
  </si>
  <si>
    <t>B1W4K7</t>
  </si>
  <si>
    <t>B1W3X2</t>
  </si>
  <si>
    <t>C9Z4I5</t>
  </si>
  <si>
    <t>C0QJS4</t>
  </si>
  <si>
    <t>Q72MB5</t>
  </si>
  <si>
    <t>Q72UR4</t>
  </si>
  <si>
    <t>A6VXG9</t>
  </si>
  <si>
    <t>Q82F69</t>
  </si>
  <si>
    <t>D2PWY5</t>
  </si>
  <si>
    <t>Q1D3P3</t>
  </si>
  <si>
    <t>Q99QI4</t>
  </si>
  <si>
    <t>Q828C5</t>
  </si>
  <si>
    <t>B0SAT4</t>
  </si>
  <si>
    <t>Q8EYV6</t>
  </si>
  <si>
    <t>Q8F451</t>
  </si>
  <si>
    <t>Q11YM9</t>
  </si>
  <si>
    <t>C9Z8T8</t>
  </si>
  <si>
    <t>A1UNM8</t>
  </si>
  <si>
    <t>Q0RBR8</t>
  </si>
  <si>
    <t>C9ZHK8</t>
  </si>
  <si>
    <t>Q9RKM0</t>
  </si>
  <si>
    <t>B0SJJ7</t>
  </si>
  <si>
    <t>B0SH33</t>
  </si>
  <si>
    <t>Q72RL5</t>
  </si>
  <si>
    <t>B2S2G6</t>
  </si>
  <si>
    <t>Q82QZ5</t>
  </si>
  <si>
    <t>Q1B1H2</t>
  </si>
  <si>
    <t>Q2J7Y6</t>
  </si>
  <si>
    <t>Q9L0E7</t>
  </si>
  <si>
    <t>C9ZFG8</t>
  </si>
  <si>
    <t>A6LR76</t>
  </si>
  <si>
    <t>B0SQP8</t>
  </si>
  <si>
    <t>B0SBJ3</t>
  </si>
  <si>
    <t>D4GA28</t>
  </si>
  <si>
    <t>C9YYN7</t>
  </si>
  <si>
    <t>A3Q825</t>
  </si>
  <si>
    <t>D0LQ54</t>
  </si>
  <si>
    <t>O54162</t>
  </si>
  <si>
    <t>B1VR74</t>
  </si>
  <si>
    <t>B8FVN6</t>
  </si>
  <si>
    <t>Q3AFK0</t>
  </si>
  <si>
    <t>B0SJ83</t>
  </si>
  <si>
    <t>O83248</t>
  </si>
  <si>
    <t>Q9KYY8</t>
  </si>
  <si>
    <t>C7MQ41</t>
  </si>
  <si>
    <t>A5V5N4</t>
  </si>
  <si>
    <t>B1VLU2</t>
  </si>
  <si>
    <t>B1VLN2</t>
  </si>
  <si>
    <t>Q24SD8</t>
  </si>
  <si>
    <t>Q97EA9</t>
  </si>
  <si>
    <t>B0SH46</t>
  </si>
  <si>
    <t>Q73Q13</t>
  </si>
  <si>
    <t>D2AY92</t>
  </si>
  <si>
    <t>D2PQQ5</t>
  </si>
  <si>
    <t>A6WEC2</t>
  </si>
  <si>
    <t>B1VSZ0</t>
  </si>
  <si>
    <t>Q9K406</t>
  </si>
  <si>
    <t>B2S2G5</t>
  </si>
  <si>
    <t>Q899H6</t>
  </si>
  <si>
    <t>B0SQR1</t>
  </si>
  <si>
    <t>Q07WT7</t>
  </si>
  <si>
    <t>Q825F9</t>
  </si>
  <si>
    <t>C9YVS2</t>
  </si>
  <si>
    <t>D2SAD9</t>
  </si>
  <si>
    <t>Q82F48</t>
  </si>
  <si>
    <t>Q9L2J2</t>
  </si>
  <si>
    <t>D4GA27</t>
  </si>
  <si>
    <t>B1IGY5</t>
  </si>
  <si>
    <t>Q8F9X0</t>
  </si>
  <si>
    <t>B3E080</t>
  </si>
  <si>
    <t>C9Z0B5</t>
  </si>
  <si>
    <t>Q82PI0</t>
  </si>
  <si>
    <t>C7Q6I9</t>
  </si>
  <si>
    <t>C9Z8R0</t>
  </si>
  <si>
    <t>C7Q5W1</t>
  </si>
  <si>
    <t>O83247</t>
  </si>
  <si>
    <t>A7GJC2</t>
  </si>
  <si>
    <t>Q72W77</t>
  </si>
  <si>
    <t>C0ZAI9</t>
  </si>
  <si>
    <t>C9ZCM1</t>
  </si>
  <si>
    <t>B1W4M4</t>
  </si>
  <si>
    <t>B1VNX1</t>
  </si>
  <si>
    <t>Q9F2J6</t>
  </si>
  <si>
    <t>D0MFN4</t>
  </si>
  <si>
    <t>Q73Q14</t>
  </si>
  <si>
    <t>A5I7Q3</t>
  </si>
  <si>
    <t>Q04X73</t>
  </si>
  <si>
    <t>A3DCZ0</t>
  </si>
  <si>
    <t>C9YVL8</t>
  </si>
  <si>
    <t>Q5YUK5</t>
  </si>
  <si>
    <t>Q82NZ8</t>
  </si>
  <si>
    <t>C4XJ29</t>
  </si>
  <si>
    <t>D0LJW5</t>
  </si>
  <si>
    <t>C9RK37</t>
  </si>
  <si>
    <t>A7FZB4</t>
  </si>
  <si>
    <t>Q04WB0</t>
  </si>
  <si>
    <t>Q4ZV66</t>
  </si>
  <si>
    <t>D1A6V5</t>
  </si>
  <si>
    <t>Q9X8X3</t>
  </si>
  <si>
    <t>A6W4C1</t>
  </si>
  <si>
    <t>C4XS68</t>
  </si>
  <si>
    <t>C5AL39</t>
  </si>
  <si>
    <t>C9RWV3</t>
  </si>
  <si>
    <t>C1FND4</t>
  </si>
  <si>
    <t>Q8F9W7</t>
  </si>
  <si>
    <t>Q48KH7</t>
  </si>
  <si>
    <t>B1VQK8</t>
  </si>
  <si>
    <t>C7PZ92</t>
  </si>
  <si>
    <t>D1BRL2</t>
  </si>
  <si>
    <t>C4XIU4</t>
  </si>
  <si>
    <t>D3P552</t>
  </si>
  <si>
    <t>Q5KUC6</t>
  </si>
  <si>
    <t>B1KTD0</t>
  </si>
  <si>
    <t>Q72W74</t>
  </si>
  <si>
    <t>Q884H6</t>
  </si>
  <si>
    <t>Q9RJ90</t>
  </si>
  <si>
    <t>C6WED1</t>
  </si>
  <si>
    <t>A6W9K8</t>
  </si>
  <si>
    <t>C4XGN8</t>
  </si>
  <si>
    <t>B9KXP3</t>
  </si>
  <si>
    <t>A4ITQ6</t>
  </si>
  <si>
    <t>C3KVU8</t>
  </si>
  <si>
    <t>Q04WA8</t>
  </si>
  <si>
    <t>Q3K9G8</t>
  </si>
  <si>
    <t>C9Z0B0</t>
  </si>
  <si>
    <t>A3Q0M5</t>
  </si>
  <si>
    <t>A8L1Z1</t>
  </si>
  <si>
    <t>C6WS35</t>
  </si>
  <si>
    <t>D1C2D8</t>
  </si>
  <si>
    <t>B8FF95</t>
  </si>
  <si>
    <t>A5N4K2</t>
  </si>
  <si>
    <t>Q04X71</t>
  </si>
  <si>
    <t>C3K5H7</t>
  </si>
  <si>
    <t>Q825F3</t>
  </si>
  <si>
    <t>A1UH23</t>
  </si>
  <si>
    <t>Q0RPK3</t>
  </si>
  <si>
    <t>D2B278</t>
  </si>
  <si>
    <t>A7NFM2</t>
  </si>
  <si>
    <t>A3DBJ5</t>
  </si>
  <si>
    <t>B9DY64</t>
  </si>
  <si>
    <t>B0SGG1</t>
  </si>
  <si>
    <t>Q4KF92</t>
  </si>
  <si>
    <t>Q9RJE1</t>
  </si>
  <si>
    <t>Q1B7Y4</t>
  </si>
  <si>
    <t>Q2JDT7</t>
  </si>
  <si>
    <t>D1A8L6</t>
  </si>
  <si>
    <t>A5V1Z3</t>
  </si>
  <si>
    <t>A6TM29</t>
  </si>
  <si>
    <t>A0PXM5</t>
  </si>
  <si>
    <t>B0SPW2</t>
  </si>
  <si>
    <t>B0KHA4</t>
  </si>
  <si>
    <t>B1VRY7</t>
  </si>
  <si>
    <t>A4TCY8</t>
  </si>
  <si>
    <t>A6W4I3</t>
  </si>
  <si>
    <t>D3FFH3</t>
  </si>
  <si>
    <t>B9LEX5</t>
  </si>
  <si>
    <t>B0SDX4</t>
  </si>
  <si>
    <t>Q0SQ78</t>
  </si>
  <si>
    <t>C0QXB7</t>
  </si>
  <si>
    <t>A5W6E1</t>
  </si>
  <si>
    <t>Q826A5</t>
  </si>
  <si>
    <t>C6WQQ7</t>
  </si>
  <si>
    <t>A0Q9X7</t>
  </si>
  <si>
    <t>Q9FCG8</t>
  </si>
  <si>
    <t>A9WCJ2</t>
  </si>
  <si>
    <t>B0SMA6</t>
  </si>
  <si>
    <t>Q0TMH9</t>
  </si>
  <si>
    <t>B0SPK4</t>
  </si>
  <si>
    <t>Q88KX4</t>
  </si>
  <si>
    <t>C9Z530</t>
  </si>
  <si>
    <t>B1VN23</t>
  </si>
  <si>
    <t>Q744G5</t>
  </si>
  <si>
    <t>Q82G89</t>
  </si>
  <si>
    <t>B8GAL3</t>
  </si>
  <si>
    <t>Q72PH5</t>
  </si>
  <si>
    <t>Q8XHL0</t>
  </si>
  <si>
    <t>B0SC17</t>
  </si>
  <si>
    <t>B1J620</t>
  </si>
  <si>
    <t>Q8CK42</t>
  </si>
  <si>
    <t>Q9AJY2</t>
  </si>
  <si>
    <t>B2HK93</t>
  </si>
  <si>
    <t>C9ZH10</t>
  </si>
  <si>
    <t>A9B613</t>
  </si>
  <si>
    <t>Q8F6V3</t>
  </si>
  <si>
    <t>A6LPK7</t>
  </si>
  <si>
    <t>B0SJB2</t>
  </si>
  <si>
    <t>Q1I7G4</t>
  </si>
  <si>
    <t>B1VQ58</t>
  </si>
  <si>
    <t>A1THC0</t>
  </si>
  <si>
    <t>Q5YUT0</t>
  </si>
  <si>
    <t>B1VS65</t>
  </si>
  <si>
    <t>D1CFL4</t>
  </si>
  <si>
    <t>Q04U89</t>
  </si>
  <si>
    <t>B2TI21</t>
  </si>
  <si>
    <t>B0SIR6</t>
  </si>
  <si>
    <t>B7UWN8</t>
  </si>
  <si>
    <t>Q0RR80</t>
  </si>
  <si>
    <t>A4T484</t>
  </si>
  <si>
    <t>A1SHC3</t>
  </si>
  <si>
    <t>Q0RSX9</t>
  </si>
  <si>
    <t>Q67LL4</t>
  </si>
  <si>
    <t>Q053Q2</t>
  </si>
  <si>
    <t>B2UXU1</t>
  </si>
  <si>
    <t>B0SUE0</t>
  </si>
  <si>
    <t>Q9I045</t>
  </si>
  <si>
    <t>C7Q136</t>
  </si>
  <si>
    <t>A1UIC1</t>
  </si>
  <si>
    <t>Q0RTR0</t>
  </si>
  <si>
    <t>Q2JGB5</t>
  </si>
  <si>
    <t>C8W3S6</t>
  </si>
  <si>
    <t>O83826</t>
  </si>
  <si>
    <t>B8D062</t>
  </si>
  <si>
    <t>B0S995</t>
  </si>
  <si>
    <t>Q02NV5</t>
  </si>
  <si>
    <t>B1W2P0</t>
  </si>
  <si>
    <t>A3Q1T5</t>
  </si>
  <si>
    <t>Q2JGM6</t>
  </si>
  <si>
    <t>A8KY70</t>
  </si>
  <si>
    <t>A5D5X2</t>
  </si>
  <si>
    <t>B2S492</t>
  </si>
  <si>
    <t>A4XFT5</t>
  </si>
  <si>
    <t>B0SRS9</t>
  </si>
  <si>
    <t>A6V3U1</t>
  </si>
  <si>
    <t>D2AZK1</t>
  </si>
  <si>
    <t>Q1B6Q4</t>
  </si>
  <si>
    <t>A8L3H5</t>
  </si>
  <si>
    <t>Q47ME5</t>
  </si>
  <si>
    <t>A4J0S1</t>
  </si>
  <si>
    <t>D4GBR5</t>
  </si>
  <si>
    <t>B9MMD6</t>
  </si>
  <si>
    <t>Q74CX0</t>
  </si>
  <si>
    <t>A4XTM5</t>
  </si>
  <si>
    <t>C6WD03</t>
  </si>
  <si>
    <t>D2B1P6</t>
  </si>
  <si>
    <t>Q2JCR0</t>
  </si>
  <si>
    <t>A0LQX2</t>
  </si>
  <si>
    <t>B1I1N1</t>
  </si>
  <si>
    <t>Q73KV2</t>
  </si>
  <si>
    <t>B0SAN4</t>
  </si>
  <si>
    <t>B3E3L1</t>
  </si>
  <si>
    <t>A4VK41</t>
  </si>
  <si>
    <t>C1DP76</t>
  </si>
  <si>
    <t>Q48GE8</t>
  </si>
  <si>
    <t>A6WNJ8</t>
  </si>
  <si>
    <t>B0K4D1</t>
  </si>
  <si>
    <t>D2TAG9</t>
  </si>
  <si>
    <t>Q0T5G2</t>
  </si>
  <si>
    <t>Q5DYQ2</t>
  </si>
  <si>
    <t>C7Q8E4</t>
  </si>
  <si>
    <t>D0LLT0</t>
  </si>
  <si>
    <t>Q21LQ5</t>
  </si>
  <si>
    <t>Q884X2</t>
  </si>
  <si>
    <t>A9L2U5</t>
  </si>
  <si>
    <t>D3T5L5</t>
  </si>
  <si>
    <t>B2VKX2</t>
  </si>
  <si>
    <t>Q0TID6</t>
  </si>
  <si>
    <t>B6EQT4</t>
  </si>
  <si>
    <t>Q9F310</t>
  </si>
  <si>
    <t>Q1CWB9</t>
  </si>
  <si>
    <t>C5BR05</t>
  </si>
  <si>
    <t>B0KQY8</t>
  </si>
  <si>
    <t>A3D4E6</t>
  </si>
  <si>
    <t>Q8RBW0</t>
  </si>
  <si>
    <t>B5BI95</t>
  </si>
  <si>
    <t>Q31ZS5</t>
  </si>
  <si>
    <t>A1SQZ3</t>
  </si>
  <si>
    <t>Q82CC2</t>
  </si>
  <si>
    <t>D3NRF9</t>
  </si>
  <si>
    <t>B3PDM6</t>
  </si>
  <si>
    <t>A5W0K1</t>
  </si>
  <si>
    <t>Q8EF68</t>
  </si>
  <si>
    <t>B0KBV8</t>
  </si>
  <si>
    <t>Q5PI86</t>
  </si>
  <si>
    <t>Q32GX1</t>
  </si>
  <si>
    <t>B1HSW9</t>
  </si>
  <si>
    <t>C9Z7E5</t>
  </si>
  <si>
    <t>A9GSF9</t>
  </si>
  <si>
    <t>Q2SIH9</t>
  </si>
  <si>
    <t>Q88EU0</t>
  </si>
  <si>
    <t>A0KXD0</t>
  </si>
  <si>
    <t>A3DCI6</t>
  </si>
  <si>
    <t>A9MWN3</t>
  </si>
  <si>
    <t>Q3Z0V0</t>
  </si>
  <si>
    <t>A7H8G7</t>
  </si>
  <si>
    <t>B1VXA0</t>
  </si>
  <si>
    <t>D0LLS9</t>
  </si>
  <si>
    <t>A1U0P5</t>
  </si>
  <si>
    <t>B1JCG4</t>
  </si>
  <si>
    <t>Q0HIE9</t>
  </si>
  <si>
    <t>B2KCR0</t>
  </si>
  <si>
    <t>B4SUE1</t>
  </si>
  <si>
    <t>D3QR06</t>
  </si>
  <si>
    <t>B1LWC5</t>
  </si>
  <si>
    <t>A6WDU4</t>
  </si>
  <si>
    <t>B0SE18</t>
  </si>
  <si>
    <t>Q1QXI3</t>
  </si>
  <si>
    <t>Q1I756</t>
  </si>
  <si>
    <t>Q0HVI7</t>
  </si>
  <si>
    <t>A4J4V9</t>
  </si>
  <si>
    <t>B4TJN4</t>
  </si>
  <si>
    <t>B2TZX9</t>
  </si>
  <si>
    <t>B7KTW4</t>
  </si>
  <si>
    <t>C0ZHF2</t>
  </si>
  <si>
    <t>Q65N47</t>
  </si>
  <si>
    <t>B8CL11</t>
  </si>
  <si>
    <t>C5BSF6</t>
  </si>
  <si>
    <t>A6W0H3</t>
  </si>
  <si>
    <t>A5D6C1</t>
  </si>
  <si>
    <t>B4TX65</t>
  </si>
  <si>
    <t>B6I9V0</t>
  </si>
  <si>
    <t>B7L1Q0</t>
  </si>
  <si>
    <t>C6CRM2</t>
  </si>
  <si>
    <t>A7Z1N1</t>
  </si>
  <si>
    <t>A8H2D1</t>
  </si>
  <si>
    <t>Q21IP0</t>
  </si>
  <si>
    <t>D3RNM5</t>
  </si>
  <si>
    <t>C5CFY3</t>
  </si>
  <si>
    <t>B5F4J8</t>
  </si>
  <si>
    <t>B7LXZ1</t>
  </si>
  <si>
    <t>Q02BM8</t>
  </si>
  <si>
    <t>D3E767</t>
  </si>
  <si>
    <t>P17906</t>
  </si>
  <si>
    <t>B0TMH5</t>
  </si>
  <si>
    <t>B3PEZ3</t>
  </si>
  <si>
    <t>C1D4M1</t>
  </si>
  <si>
    <t>B8D0Z9</t>
  </si>
  <si>
    <t>B5R3L9</t>
  </si>
  <si>
    <t>C8TQP6</t>
  </si>
  <si>
    <t>B2J7B8</t>
  </si>
  <si>
    <t>Q9KGI3</t>
  </si>
  <si>
    <t>A8FA75</t>
  </si>
  <si>
    <t>B1KMD6</t>
  </si>
  <si>
    <t>Q2SBW1</t>
  </si>
  <si>
    <t>A6W6Q2</t>
  </si>
  <si>
    <t>B8D0X1</t>
  </si>
  <si>
    <t>B5R6K0</t>
  </si>
  <si>
    <t>C8UNZ0</t>
  </si>
  <si>
    <t>Q1INY6</t>
  </si>
  <si>
    <t>D3FR20</t>
  </si>
  <si>
    <t>D5D9Z1</t>
  </si>
  <si>
    <t>A8FXR7</t>
  </si>
  <si>
    <t>A1U253</t>
  </si>
  <si>
    <t>Q7MQP8</t>
  </si>
  <si>
    <t>B8HVP9</t>
  </si>
  <si>
    <t>C9X5T4</t>
  </si>
  <si>
    <t>C4ZTS8</t>
  </si>
  <si>
    <t>C5A8M6</t>
  </si>
  <si>
    <t>Q5WAE3</t>
  </si>
  <si>
    <t>D5DWU2</t>
  </si>
  <si>
    <t>A3QCR7</t>
  </si>
  <si>
    <t>A0LDM2</t>
  </si>
  <si>
    <t>B3E9J8</t>
  </si>
  <si>
    <t>Q3A8P0</t>
  </si>
  <si>
    <t>D0ZJ23</t>
  </si>
  <si>
    <t>D2TL81</t>
  </si>
  <si>
    <t>B2JKD7</t>
  </si>
  <si>
    <t>C5D385</t>
  </si>
  <si>
    <t>B8DG63</t>
  </si>
  <si>
    <t>A3D6L5</t>
  </si>
  <si>
    <t>A6W0W4</t>
  </si>
  <si>
    <t>B8FFJ8</t>
  </si>
  <si>
    <t>A7HJU9</t>
  </si>
  <si>
    <t>Q7CQF1</t>
  </si>
  <si>
    <t>B7LSF0</t>
  </si>
  <si>
    <t>Q9RZT6</t>
  </si>
  <si>
    <t>A4IJE0</t>
  </si>
  <si>
    <t>C1L1G6</t>
  </si>
  <si>
    <t>A6WQF1</t>
  </si>
  <si>
    <t>Q21G04</t>
  </si>
  <si>
    <t>A4SSK3</t>
  </si>
  <si>
    <t>B7IGN2</t>
  </si>
  <si>
    <t>Q8XGC1</t>
  </si>
  <si>
    <t>A4WB97</t>
  </si>
  <si>
    <t>A1TRF2</t>
  </si>
  <si>
    <t>C9RXX3</t>
  </si>
  <si>
    <t>Q721S0</t>
  </si>
  <si>
    <t>B8EA20</t>
  </si>
  <si>
    <t>C5BRQ3</t>
  </si>
  <si>
    <t>A0KFC7</t>
  </si>
  <si>
    <t>A6LKA9</t>
  </si>
  <si>
    <t>B5FU40</t>
  </si>
  <si>
    <t>D5C726</t>
  </si>
  <si>
    <t>Q46RB3</t>
  </si>
  <si>
    <t>Q5L3T6</t>
  </si>
  <si>
    <t>D2P0E5</t>
  </si>
  <si>
    <t>A9KVV4</t>
  </si>
  <si>
    <t>Q2SPR3</t>
  </si>
  <si>
    <t>A7IJ43</t>
  </si>
  <si>
    <t>A8F5T7</t>
  </si>
  <si>
    <t>C0Q380</t>
  </si>
  <si>
    <t>B5XQ94</t>
  </si>
  <si>
    <t>A9C0G6</t>
  </si>
  <si>
    <t>B7GFJ1</t>
  </si>
  <si>
    <t>D2PBR7</t>
  </si>
  <si>
    <t>A0KUY7</t>
  </si>
  <si>
    <t>A1WZ09</t>
  </si>
  <si>
    <t>C6WNK5</t>
  </si>
  <si>
    <t>A5IMG1</t>
  </si>
  <si>
    <t>Q57NQ7</t>
  </si>
  <si>
    <t>D3RAC0</t>
  </si>
  <si>
    <t>Q13QY7</t>
  </si>
  <si>
    <t>D5D977</t>
  </si>
  <si>
    <t>Q8Y8K5</t>
  </si>
  <si>
    <t>Q0HKM6</t>
  </si>
  <si>
    <t>Q3IED7</t>
  </si>
  <si>
    <t>Q4FPK0</t>
  </si>
  <si>
    <t>B1LBG2</t>
  </si>
  <si>
    <t>A9MPC1</t>
  </si>
  <si>
    <t>A6TAL0</t>
  </si>
  <si>
    <t>B2TGE3</t>
  </si>
  <si>
    <t>D5DVN7</t>
  </si>
  <si>
    <t>Q92DC0</t>
  </si>
  <si>
    <t>Q0HWX7</t>
  </si>
  <si>
    <t>Q5QZM7</t>
  </si>
  <si>
    <t>A7HLR6</t>
  </si>
  <si>
    <t>Q9X1E0</t>
  </si>
  <si>
    <t>A8AG37</t>
  </si>
  <si>
    <t>C9XTS5</t>
  </si>
  <si>
    <t>A4VGB1</t>
  </si>
  <si>
    <t>Q81J85</t>
  </si>
  <si>
    <t>A0AH14</t>
  </si>
  <si>
    <t>Q8ECE7</t>
  </si>
  <si>
    <t>B4RXD7</t>
  </si>
  <si>
    <t>Q6F892</t>
  </si>
  <si>
    <t>B9K8G3</t>
  </si>
  <si>
    <t>Q8FHX6</t>
  </si>
  <si>
    <t>A7MMI3</t>
  </si>
  <si>
    <t>Q3KBI0</t>
  </si>
  <si>
    <t>B7HJ01</t>
  </si>
  <si>
    <t>D3ULG5</t>
  </si>
  <si>
    <t>A4Y8I4</t>
  </si>
  <si>
    <t>Q15VH2</t>
  </si>
  <si>
    <t>B0VV63</t>
  </si>
  <si>
    <t>B8DZB4</t>
  </si>
  <si>
    <t>B7MU21</t>
  </si>
  <si>
    <t>A1JQA6</t>
  </si>
  <si>
    <t>Q4US58</t>
  </si>
  <si>
    <t>B7ISX2</t>
  </si>
  <si>
    <t>Q5WJU9</t>
  </si>
  <si>
    <t>A1RI05</t>
  </si>
  <si>
    <t>A5F188</t>
  </si>
  <si>
    <t>A3M2C6</t>
  </si>
  <si>
    <t>B5YCN3</t>
  </si>
  <si>
    <t>B7UQC7</t>
  </si>
  <si>
    <t>B1JLE6</t>
  </si>
  <si>
    <t>Q8PBE8</t>
  </si>
  <si>
    <t>B9IZE5</t>
  </si>
  <si>
    <t>D3FRY8</t>
  </si>
  <si>
    <t>A1S7W6</t>
  </si>
  <si>
    <t>C3LWZ7</t>
  </si>
  <si>
    <t>B0V7P2</t>
  </si>
  <si>
    <t>C4XH75</t>
  </si>
  <si>
    <t>D2NHY2</t>
  </si>
  <si>
    <t>A4TJ99</t>
  </si>
  <si>
    <t>B0RY09</t>
  </si>
  <si>
    <t>Q73FE6</t>
  </si>
  <si>
    <t>Q9KFE9</t>
  </si>
  <si>
    <t>Q07ZB9</t>
  </si>
  <si>
    <t>C3NYN3</t>
  </si>
  <si>
    <t>B2HTK0</t>
  </si>
  <si>
    <t>Q3A3I2</t>
  </si>
  <si>
    <t>A1AAF9</t>
  </si>
  <si>
    <t>A9R9A7</t>
  </si>
  <si>
    <t>Q8PN03</t>
  </si>
  <si>
    <t>Q81VX8</t>
  </si>
  <si>
    <t>Q8CXL5</t>
  </si>
  <si>
    <t>Q12PI4</t>
  </si>
  <si>
    <t>Q9KKL7</t>
  </si>
  <si>
    <t>B7GZX5</t>
  </si>
  <si>
    <t>A0LJD0</t>
  </si>
  <si>
    <t>B7MKY7</t>
  </si>
  <si>
    <t>D0JLX3</t>
  </si>
  <si>
    <t>Q3BW10</t>
  </si>
  <si>
    <t>Q63HD7</t>
  </si>
  <si>
    <t>A7NNS9</t>
  </si>
  <si>
    <t>B0SID6</t>
  </si>
  <si>
    <t>Q7MBQ8</t>
  </si>
  <si>
    <t>B7I6B8</t>
  </si>
  <si>
    <t>B0SGH8</t>
  </si>
  <si>
    <t>D5D152</t>
  </si>
  <si>
    <t>D0JVF0</t>
  </si>
  <si>
    <t>C7Q134</t>
  </si>
  <si>
    <t>Q6HPV5</t>
  </si>
  <si>
    <t>A5UVM2</t>
  </si>
  <si>
    <t>B0SU02</t>
  </si>
  <si>
    <t>Q8D4X9</t>
  </si>
  <si>
    <t>C6XM12</t>
  </si>
  <si>
    <t>B0SQ38</t>
  </si>
  <si>
    <t>Q1RCK3</t>
  </si>
  <si>
    <t>Q1C7S5</t>
  </si>
  <si>
    <t>B1W2N8</t>
  </si>
  <si>
    <t>B7HPX3</t>
  </si>
  <si>
    <t>B8G855</t>
  </si>
  <si>
    <t>B9M3D6</t>
  </si>
  <si>
    <t>D3RPD9</t>
  </si>
  <si>
    <t>D4H4G9</t>
  </si>
  <si>
    <t>B0SCX6</t>
  </si>
  <si>
    <t>A7ZL08</t>
  </si>
  <si>
    <t>Q1CJ61</t>
  </si>
  <si>
    <t>C6WD05</t>
  </si>
  <si>
    <t>A0R8D4</t>
  </si>
  <si>
    <t>A9WE48</t>
  </si>
  <si>
    <t>C0QDZ1</t>
  </si>
  <si>
    <t>A0LBV4</t>
  </si>
  <si>
    <t>D4H1L1</t>
  </si>
  <si>
    <t>B0SLF3</t>
  </si>
  <si>
    <t>A7ZZH2</t>
  </si>
  <si>
    <t>Q7CII2</t>
  </si>
  <si>
    <t>D2AZK3</t>
  </si>
  <si>
    <t>B7JK69</t>
  </si>
  <si>
    <t>B9LIW9</t>
  </si>
  <si>
    <t>C7LV69</t>
  </si>
  <si>
    <t>A0LA49</t>
  </si>
  <si>
    <t>Q30U42</t>
  </si>
  <si>
    <t>Q821H5</t>
  </si>
  <si>
    <t>B1ITL9</t>
  </si>
  <si>
    <t>B2K3T0</t>
  </si>
  <si>
    <t>Q0RR82</t>
  </si>
  <si>
    <t>C1ESZ2</t>
  </si>
  <si>
    <t>A9B320</t>
  </si>
  <si>
    <t>C4XQQ3</t>
  </si>
  <si>
    <t>A0L8E1</t>
  </si>
  <si>
    <t>B9L8A4</t>
  </si>
  <si>
    <t>Q5L4S3</t>
  </si>
  <si>
    <t>B1LH66</t>
  </si>
  <si>
    <t>Q66AN1</t>
  </si>
  <si>
    <t>C9Z1Q0</t>
  </si>
  <si>
    <t>C3LJ35</t>
  </si>
  <si>
    <t>Q2RIF7</t>
  </si>
  <si>
    <t>C0QFH6</t>
  </si>
  <si>
    <t>A0LDH6</t>
  </si>
  <si>
    <t>Q7M9T6</t>
  </si>
  <si>
    <t>Q9Z7B4</t>
  </si>
  <si>
    <t>B1XAS7</t>
  </si>
  <si>
    <t>A7FI66</t>
  </si>
  <si>
    <t>Q82P36</t>
  </si>
  <si>
    <t>C3P9K8</t>
  </si>
  <si>
    <t>C6VTH3</t>
  </si>
  <si>
    <t>A8ZSN7</t>
  </si>
  <si>
    <t>A0LAN5</t>
  </si>
  <si>
    <t>A0LC21</t>
  </si>
  <si>
    <t>D0ZZP1</t>
  </si>
  <si>
    <t>B5YYE0</t>
  </si>
  <si>
    <t>A8GFC1</t>
  </si>
  <si>
    <t>Q9K4J3</t>
  </si>
  <si>
    <t>A9VN75</t>
  </si>
  <si>
    <t>C7PB89</t>
  </si>
  <si>
    <t>C6BSJ6</t>
  </si>
  <si>
    <t>Q47J75</t>
  </si>
  <si>
    <t>A0L4R7</t>
  </si>
  <si>
    <t>Q9PJF1</t>
  </si>
  <si>
    <t>B7LHH8</t>
  </si>
  <si>
    <t>C6CIJ9</t>
  </si>
  <si>
    <t>C7MYT3</t>
  </si>
  <si>
    <t>A7GJX4</t>
  </si>
  <si>
    <t>C6XX25</t>
  </si>
  <si>
    <t>A0LC69</t>
  </si>
  <si>
    <t>Q7NSC1</t>
  </si>
  <si>
    <t>A6TVD0</t>
  </si>
  <si>
    <t>C4Z435</t>
  </si>
  <si>
    <t>B7N446</t>
  </si>
  <si>
    <t>D2C0T1</t>
  </si>
  <si>
    <t>Q67JG8</t>
  </si>
  <si>
    <t>Q65PF7</t>
  </si>
  <si>
    <t>A5FF68</t>
  </si>
  <si>
    <t>A4VMN3</t>
  </si>
  <si>
    <t>Q7NUQ3</t>
  </si>
  <si>
    <t>B2A7U2</t>
  </si>
  <si>
    <t>Q6MQB5</t>
  </si>
  <si>
    <t>B7NVK4</t>
  </si>
  <si>
    <t>C6C5V8</t>
  </si>
  <si>
    <t>B0TBN3</t>
  </si>
  <si>
    <t>P37475</t>
  </si>
  <si>
    <t>Q11VS7</t>
  </si>
  <si>
    <t>A4XW58</t>
  </si>
  <si>
    <t>Q47JW6</t>
  </si>
  <si>
    <t>B1KSZ3</t>
  </si>
  <si>
    <t>Q1ITF7</t>
  </si>
  <si>
    <t>C5W3C9</t>
  </si>
  <si>
    <t>C6DGX1</t>
  </si>
  <si>
    <t>A7H8X2</t>
  </si>
  <si>
    <t>A7Z0I7</t>
  </si>
  <si>
    <t>B0UCZ8</t>
  </si>
  <si>
    <t>B7V4P7</t>
  </si>
  <si>
    <t>Q8F0P2</t>
  </si>
  <si>
    <t>C3KX66</t>
  </si>
  <si>
    <t>Q04YS8</t>
  </si>
  <si>
    <t>C6EGN2</t>
  </si>
  <si>
    <t>Q6D4R0</t>
  </si>
  <si>
    <t>B4UFT5</t>
  </si>
  <si>
    <t>A8F931</t>
  </si>
  <si>
    <t>Q1IIM2</t>
  </si>
  <si>
    <t>Q02QI0</t>
  </si>
  <si>
    <t>Q04YM8</t>
  </si>
  <si>
    <t>A7GE76</t>
  </si>
  <si>
    <t>Q04UP8</t>
  </si>
  <si>
    <t>C6UGA0</t>
  </si>
  <si>
    <t>D0KDQ4</t>
  </si>
  <si>
    <t>B8JEJ6</t>
  </si>
  <si>
    <t>Q8EU21</t>
  </si>
  <si>
    <t>A4SJ93</t>
  </si>
  <si>
    <t>Q9HYP9</t>
  </si>
  <si>
    <t>Q04UU9</t>
  </si>
  <si>
    <t>C1FNX0</t>
  </si>
  <si>
    <t>Q8F0H9</t>
  </si>
  <si>
    <t>C6US48</t>
  </si>
  <si>
    <t>C5BD90</t>
  </si>
  <si>
    <t>Q2IPG2</t>
  </si>
  <si>
    <t>C8WQT0</t>
  </si>
  <si>
    <t>A0KNX4</t>
  </si>
  <si>
    <t>A6V282</t>
  </si>
  <si>
    <t>Q04UV0</t>
  </si>
  <si>
    <t>B1IM99</t>
  </si>
  <si>
    <t>Q72UH9</t>
  </si>
  <si>
    <t>C8U6Z7</t>
  </si>
  <si>
    <t>D3V1L8</t>
  </si>
  <si>
    <t>Q47MT6</t>
  </si>
  <si>
    <t>Q8D7S3</t>
  </si>
  <si>
    <t>C5B8U4</t>
  </si>
  <si>
    <t>C1DQE9</t>
  </si>
  <si>
    <t>Q04YM7</t>
  </si>
  <si>
    <t>A5I2V4</t>
  </si>
  <si>
    <t>B0SA07</t>
  </si>
  <si>
    <t>D2ADM1</t>
  </si>
  <si>
    <t>B4EXS4</t>
  </si>
  <si>
    <t>D1AA04</t>
  </si>
  <si>
    <t>Q7MET7</t>
  </si>
  <si>
    <t>A1VV61</t>
  </si>
  <si>
    <t>Q4KG63</t>
  </si>
  <si>
    <t>Q8F0P1</t>
  </si>
  <si>
    <t>A7FUN5</t>
  </si>
  <si>
    <t>B0SSD9</t>
  </si>
  <si>
    <t>D3H2L7</t>
  </si>
  <si>
    <t>D0MFG2</t>
  </si>
  <si>
    <t>D2BCH5</t>
  </si>
  <si>
    <t>B1I2G2</t>
  </si>
  <si>
    <t>D3UV57</t>
  </si>
  <si>
    <t>Q3KG21</t>
  </si>
  <si>
    <t>C7MYT2</t>
  </si>
  <si>
    <t>B8I4Y2</t>
  </si>
  <si>
    <t>D4GG11</t>
  </si>
  <si>
    <t>P0AEV1</t>
  </si>
  <si>
    <t>Q2S2V0</t>
  </si>
  <si>
    <t>A0LVA9</t>
  </si>
  <si>
    <t>C9R9C1</t>
  </si>
  <si>
    <t>B0B8G3</t>
  </si>
  <si>
    <t>C3K0T9</t>
  </si>
  <si>
    <t>B3PLM0</t>
  </si>
  <si>
    <t>A9KQH2</t>
  </si>
  <si>
    <t>D4IEA2</t>
  </si>
  <si>
    <t>P0AEV2</t>
  </si>
  <si>
    <t>C6VVZ8</t>
  </si>
  <si>
    <t>D2PTL6</t>
  </si>
  <si>
    <t>Q8RAY2</t>
  </si>
  <si>
    <t>B0BA42</t>
  </si>
  <si>
    <t>Q4ZQT9</t>
  </si>
  <si>
    <t>B8EAC7</t>
  </si>
  <si>
    <t>D1AQP3</t>
  </si>
  <si>
    <t>D4I3X6</t>
  </si>
  <si>
    <t>P0AEV3</t>
  </si>
  <si>
    <t>B5EVH2</t>
  </si>
  <si>
    <t>A1SME6</t>
  </si>
  <si>
    <t>D0LVG9</t>
  </si>
  <si>
    <t>O84593</t>
  </si>
  <si>
    <t>C4PPX5</t>
  </si>
  <si>
    <t>Q3KLA8</t>
  </si>
  <si>
    <t>C4PNA0</t>
  </si>
  <si>
    <t>Q256G7</t>
  </si>
  <si>
    <t>PP2C Sequences</t>
  </si>
  <si>
    <t>Bacterial Group II Species</t>
  </si>
  <si>
    <t>Bacterial Group I Species</t>
  </si>
  <si>
    <t>381 total species</t>
  </si>
  <si>
    <t>414 total species</t>
  </si>
  <si>
    <t>Acaryochloris marina</t>
  </si>
  <si>
    <t xml:space="preserve">Acaryochloris marina  </t>
  </si>
  <si>
    <t>Acidithiobacillus ferrooxidans</t>
  </si>
  <si>
    <t xml:space="preserve">Acetobacter pasteurianus  </t>
  </si>
  <si>
    <t>Acidobacteria bacterium</t>
  </si>
  <si>
    <t xml:space="preserve">Acidaminococcus fermentans  </t>
  </si>
  <si>
    <t>Acidobacterium capsulatum</t>
  </si>
  <si>
    <t xml:space="preserve">Acidimicrobium ferrooxidans  </t>
  </si>
  <si>
    <t>Acidothermus cellulolyticus</t>
  </si>
  <si>
    <t xml:space="preserve">Acidiphilium cryptum  </t>
  </si>
  <si>
    <t>Acidovorax avenae</t>
  </si>
  <si>
    <t xml:space="preserve">Acidithiobacillus ferrooxidans </t>
  </si>
  <si>
    <t>Acinetobacter baumannii</t>
  </si>
  <si>
    <t xml:space="preserve">Acidobacteria bacterium  </t>
  </si>
  <si>
    <t>Acinetobacter sp.</t>
  </si>
  <si>
    <t xml:space="preserve">Acidobacterium capsulatum  </t>
  </si>
  <si>
    <t>Actinosynnema mirum</t>
  </si>
  <si>
    <t xml:space="preserve">Acidothermus cellulolyticus  </t>
  </si>
  <si>
    <t>Aeromonas hydrophila</t>
  </si>
  <si>
    <t xml:space="preserve">Acidovorax avenae  </t>
  </si>
  <si>
    <t>Aeromonas salmonicida</t>
  </si>
  <si>
    <t xml:space="preserve">Acidovorax ebreus  </t>
  </si>
  <si>
    <t>Agrobacterium radiobacter</t>
  </si>
  <si>
    <t xml:space="preserve">Acidovorax sp.  </t>
  </si>
  <si>
    <t>Akkermansia muciniphila</t>
  </si>
  <si>
    <t xml:space="preserve">Acinetobacter sp.  </t>
  </si>
  <si>
    <t>Alicyclobacillus acidocaldarius</t>
  </si>
  <si>
    <t xml:space="preserve">Actinosynnema mirum  </t>
  </si>
  <si>
    <t>Aliivibrio salmonicida</t>
  </si>
  <si>
    <t xml:space="preserve">Agrobacterium tumefaciens </t>
  </si>
  <si>
    <t>Alkalilimnicola ehrlichei</t>
  </si>
  <si>
    <t xml:space="preserve">Agrobacterium vitis  </t>
  </si>
  <si>
    <t>Alkaliphilus metalliredigens</t>
  </si>
  <si>
    <t xml:space="preserve">Akkermansia muciniphila  </t>
  </si>
  <si>
    <t>Alkaliphilus oremlandii</t>
  </si>
  <si>
    <t xml:space="preserve">Alcanivorax borkumensis  </t>
  </si>
  <si>
    <t>Allochromatium vinosum</t>
  </si>
  <si>
    <t xml:space="preserve">Alicyclobacillus acidocaldarius </t>
  </si>
  <si>
    <t>Alteromonas macleodii</t>
  </si>
  <si>
    <t xml:space="preserve">Aliivibrio salmonicida  </t>
  </si>
  <si>
    <t>Ammonifex degensii</t>
  </si>
  <si>
    <t xml:space="preserve">Alkalilimnicola ehrlichei  </t>
  </si>
  <si>
    <t>Anabaena variabilis</t>
  </si>
  <si>
    <t xml:space="preserve">Alkaliphilus metalliredigens  </t>
  </si>
  <si>
    <t>Anaerocellum thermophilum</t>
  </si>
  <si>
    <t xml:space="preserve">Alkaliphilus oremlandii  </t>
  </si>
  <si>
    <t>Anaerococcus prevotii</t>
  </si>
  <si>
    <t xml:space="preserve">Allochromatium vinosum  </t>
  </si>
  <si>
    <t>Anaeromyxobacter dehalogenans</t>
  </si>
  <si>
    <t xml:space="preserve">Alteromonas macleodii  </t>
  </si>
  <si>
    <t>Anaeromyxobacter sp.</t>
  </si>
  <si>
    <t xml:space="preserve">Ammonifex degensii  </t>
  </si>
  <si>
    <t>Anoxybacillus flavithermus</t>
  </si>
  <si>
    <t xml:space="preserve">Anabaena variabilis  </t>
  </si>
  <si>
    <t>Aromatoleum aromaticum</t>
  </si>
  <si>
    <t xml:space="preserve">Anaerocellum thermophilum </t>
  </si>
  <si>
    <t>Arthrobacter aurescens</t>
  </si>
  <si>
    <t xml:space="preserve">Anaerococcus prevotii  </t>
  </si>
  <si>
    <t>Arthrobacter chlorophenolicus</t>
  </si>
  <si>
    <t xml:space="preserve">Anaeromyxobacter dehalogenans  </t>
  </si>
  <si>
    <t>Arthrobacter sp.</t>
  </si>
  <si>
    <t xml:space="preserve">Anaeromyxobacter sp. </t>
  </si>
  <si>
    <t>Atopobium parvulum</t>
  </si>
  <si>
    <t xml:space="preserve">Anoxybacillus flavithermus  </t>
  </si>
  <si>
    <t>Azorhizobium caulinodans</t>
  </si>
  <si>
    <t xml:space="preserve">Aquifex aeolicus </t>
  </si>
  <si>
    <t>Azospirillum sp.</t>
  </si>
  <si>
    <t xml:space="preserve">Aromatoleum aromaticum </t>
  </si>
  <si>
    <t>Azotobacter vinelandii</t>
  </si>
  <si>
    <t xml:space="preserve">Arthrobacter aurescens </t>
  </si>
  <si>
    <t>Bacillus amyloliquefaciens</t>
  </si>
  <si>
    <t xml:space="preserve">Arthrobacter chlorophenolicus  </t>
  </si>
  <si>
    <t>Bacillus anthracis</t>
  </si>
  <si>
    <t xml:space="preserve">Arthrobacter sp.  </t>
  </si>
  <si>
    <t>Bacillus cereus</t>
  </si>
  <si>
    <t xml:space="preserve">Atopobium parvulum  </t>
  </si>
  <si>
    <t>Bacillus clausii</t>
  </si>
  <si>
    <t xml:space="preserve">Azoarcus sp.  </t>
  </si>
  <si>
    <t>Bacillus halodurans</t>
  </si>
  <si>
    <t xml:space="preserve">Azorhizobium caulinodans  </t>
  </si>
  <si>
    <t>Bacillus licheniformis</t>
  </si>
  <si>
    <t xml:space="preserve">Azospirillum sp. </t>
  </si>
  <si>
    <t>Bacillus megaterium</t>
  </si>
  <si>
    <t xml:space="preserve">Azotobacter vinelandii  </t>
  </si>
  <si>
    <t>Bacillus pseudofirmus</t>
  </si>
  <si>
    <t xml:space="preserve">Bacillus amyloliquefaciens  </t>
  </si>
  <si>
    <t>Bacillus pumilus</t>
  </si>
  <si>
    <t xml:space="preserve">Bacillus anthracis </t>
  </si>
  <si>
    <t>Bacillus subtilis</t>
  </si>
  <si>
    <t xml:space="preserve">Bacillus cereus  </t>
  </si>
  <si>
    <t>Bacillus thuringiensis</t>
  </si>
  <si>
    <t xml:space="preserve">Bacillus clausii  </t>
  </si>
  <si>
    <t>Bacillus weihenstephanensis</t>
  </si>
  <si>
    <t xml:space="preserve">Bacillus halodurans </t>
  </si>
  <si>
    <t>Bacteroides fragilis</t>
  </si>
  <si>
    <t xml:space="preserve">Bacillus licheniformis  </t>
  </si>
  <si>
    <t>Bdellovibrio bacteriovorus</t>
  </si>
  <si>
    <t xml:space="preserve">Bacillus megaterium  </t>
  </si>
  <si>
    <t>Beutenbergia cavernae</t>
  </si>
  <si>
    <t xml:space="preserve">Bacillus pseudofirmus  </t>
  </si>
  <si>
    <t>Bordetella avium</t>
  </si>
  <si>
    <t xml:space="preserve">Bacillus pumilus  </t>
  </si>
  <si>
    <t>Bordetella bronchiseptica</t>
  </si>
  <si>
    <t xml:space="preserve">Bacillus subtilis </t>
  </si>
  <si>
    <t>Bordetella parapertussis</t>
  </si>
  <si>
    <t xml:space="preserve">Bacillus thuringiensis  </t>
  </si>
  <si>
    <t>Bordetella pertussis</t>
  </si>
  <si>
    <t xml:space="preserve">Bacillus weihenstephanensis  </t>
  </si>
  <si>
    <t>Borrelia duttonii</t>
  </si>
  <si>
    <t xml:space="preserve">Bacteroides thetaiotaomicron </t>
  </si>
  <si>
    <t>Borrelia hermsii</t>
  </si>
  <si>
    <t xml:space="preserve">Bdellovibrio bacteriovorus </t>
  </si>
  <si>
    <t>Borrelia recurrentis</t>
  </si>
  <si>
    <t xml:space="preserve">Beutenbergia cavernae </t>
  </si>
  <si>
    <t>Borrelia turicatae</t>
  </si>
  <si>
    <t xml:space="preserve">Bifidobacterium adolescentis </t>
  </si>
  <si>
    <t>Brachyspira hyodysenteriae</t>
  </si>
  <si>
    <t xml:space="preserve">Bifidobacterium animalis </t>
  </si>
  <si>
    <t>Bradyrhizobium sp.</t>
  </si>
  <si>
    <t xml:space="preserve">Bifidobacterium dentium </t>
  </si>
  <si>
    <t>Brevibacillus brevis</t>
  </si>
  <si>
    <t xml:space="preserve">Bifidobacterium longum </t>
  </si>
  <si>
    <t>Burkholderia glumae</t>
  </si>
  <si>
    <t xml:space="preserve">Bordetella petrii  </t>
  </si>
  <si>
    <t>Burkholderia phymatum</t>
  </si>
  <si>
    <t xml:space="preserve">Brachybacterium faecium  </t>
  </si>
  <si>
    <t>Burkholderia phytofirmans</t>
  </si>
  <si>
    <t xml:space="preserve">Brachyspira hyodysenteriae  </t>
  </si>
  <si>
    <t>Burkholderia xenovorans</t>
  </si>
  <si>
    <t xml:space="preserve">Bradyrhizobium japonicum </t>
  </si>
  <si>
    <t>Caldicellulosiruptor saccharolyticus</t>
  </si>
  <si>
    <t xml:space="preserve">Brevibacillus brevis </t>
  </si>
  <si>
    <t>Carboxydothermus hydrogenoformans</t>
  </si>
  <si>
    <t xml:space="preserve">Burkholderia phymatum  </t>
  </si>
  <si>
    <t>Catenulispora acidiphila</t>
  </si>
  <si>
    <t xml:space="preserve">Burkholderia phytofirmans </t>
  </si>
  <si>
    <t>Cellvibrio japonicus</t>
  </si>
  <si>
    <t xml:space="preserve">Burkholderia pseudomallei </t>
  </si>
  <si>
    <t>Chitinophaga pinensis</t>
  </si>
  <si>
    <t xml:space="preserve">Burkholderia xenovorans </t>
  </si>
  <si>
    <t>Chlamydia muridarum</t>
  </si>
  <si>
    <t xml:space="preserve">Caldicellulosiruptor saccharolyticus  </t>
  </si>
  <si>
    <t>Chlamydia pneumoniae</t>
  </si>
  <si>
    <t xml:space="preserve">Carboxydothermus hydrogenoformans  </t>
  </si>
  <si>
    <t>Chlamydia trachomatis</t>
  </si>
  <si>
    <t xml:space="preserve">Catenulispora acidiphila  </t>
  </si>
  <si>
    <t>Chlamydophila abortus</t>
  </si>
  <si>
    <t xml:space="preserve">Cellvibrio japonicus  </t>
  </si>
  <si>
    <t>Chlamydophila caviae</t>
  </si>
  <si>
    <t xml:space="preserve">Chitinophaga pinensis </t>
  </si>
  <si>
    <t>Chlamydophila felis</t>
  </si>
  <si>
    <t xml:space="preserve">Chlamydia muridarum </t>
  </si>
  <si>
    <t>Chlamydophila pneumoniae</t>
  </si>
  <si>
    <t xml:space="preserve">Chlamydia pneumoniae </t>
  </si>
  <si>
    <t>Chlorobium limicola</t>
  </si>
  <si>
    <t xml:space="preserve">Chlamydia trachomatis </t>
  </si>
  <si>
    <t>Chlorobium phaeobacteroides</t>
  </si>
  <si>
    <t xml:space="preserve">Chlamydophila abortus </t>
  </si>
  <si>
    <t>Chloroflexus aggregans</t>
  </si>
  <si>
    <t xml:space="preserve">Chlamydophila caviae </t>
  </si>
  <si>
    <t>Chloroflexus aurantiacus</t>
  </si>
  <si>
    <t xml:space="preserve">Chlamydophila felis  </t>
  </si>
  <si>
    <t>Chloroherpeton thalassium</t>
  </si>
  <si>
    <t xml:space="preserve">Chlamydophila pneumoniae  </t>
  </si>
  <si>
    <t>Chromobacterium violaceum</t>
  </si>
  <si>
    <t xml:space="preserve">Chlorobium phaeobacteroides  </t>
  </si>
  <si>
    <t>Chromohalobacter salexigens</t>
  </si>
  <si>
    <t xml:space="preserve">Chloroflexus aggregans  </t>
  </si>
  <si>
    <t>Citrobacter koseri</t>
  </si>
  <si>
    <t xml:space="preserve">Chloroflexus aurantiacus </t>
  </si>
  <si>
    <t>Citrobacter rodentium</t>
  </si>
  <si>
    <t xml:space="preserve">Chromobacterium violaceum </t>
  </si>
  <si>
    <t>Clavibacter michiganensis</t>
  </si>
  <si>
    <t xml:space="preserve">Chromohalobacter salexigens </t>
  </si>
  <si>
    <t>Clostridium acetobutylicum</t>
  </si>
  <si>
    <t xml:space="preserve">Clavibacter michiganensis </t>
  </si>
  <si>
    <t>Clostridium beijerinckii</t>
  </si>
  <si>
    <t xml:space="preserve">Clostridiales genomosp. </t>
  </si>
  <si>
    <t>Clostridium botulinum</t>
  </si>
  <si>
    <t xml:space="preserve">Clostridium acetobutylicum </t>
  </si>
  <si>
    <t>Clostridium cellulolyticum</t>
  </si>
  <si>
    <t xml:space="preserve">Clostridium beijerinckii </t>
  </si>
  <si>
    <t>Clostridium difficile</t>
  </si>
  <si>
    <t xml:space="preserve">Clostridium botulinum </t>
  </si>
  <si>
    <t>Clostridium kluyveri</t>
  </si>
  <si>
    <t xml:space="preserve">Clostridium cellulolyticum  </t>
  </si>
  <si>
    <t>Clostridium novyi</t>
  </si>
  <si>
    <t xml:space="preserve">Clostridium difficile  </t>
  </si>
  <si>
    <t>Clostridium perfringens</t>
  </si>
  <si>
    <t xml:space="preserve">Clostridium kluyveri  </t>
  </si>
  <si>
    <t>Clostridium phytofermentans</t>
  </si>
  <si>
    <t xml:space="preserve">Clostridium novyi  </t>
  </si>
  <si>
    <t>Clostridium tetani</t>
  </si>
  <si>
    <t xml:space="preserve">Clostridium perfringens </t>
  </si>
  <si>
    <t>Clostridium thermocellum</t>
  </si>
  <si>
    <t xml:space="preserve">Clostridium phytofermentans  </t>
  </si>
  <si>
    <t>Conexibacter woesei</t>
  </si>
  <si>
    <t xml:space="preserve">Clostridium tetani </t>
  </si>
  <si>
    <t>Corynebacterium efficiens</t>
  </si>
  <si>
    <t xml:space="preserve">Clostridium thermocellum  </t>
  </si>
  <si>
    <t>Cronobacter turicensis</t>
  </si>
  <si>
    <t xml:space="preserve">Colwellia psychrerythraea  </t>
  </si>
  <si>
    <t>Cupriavidus pinatubonensis</t>
  </si>
  <si>
    <t xml:space="preserve">Conexibacter woesei  </t>
  </si>
  <si>
    <t>cyanobacterium UCYN-A</t>
  </si>
  <si>
    <t xml:space="preserve">Coprothermobacter proteolyticus </t>
  </si>
  <si>
    <t>Cyanothece sp.</t>
  </si>
  <si>
    <t xml:space="preserve">Corynebacterium aurimucosum  </t>
  </si>
  <si>
    <t>Cytophaga hutchinsonii</t>
  </si>
  <si>
    <t xml:space="preserve">Corynebacterium diphtheriae </t>
  </si>
  <si>
    <t>Dechloromonas aromatica</t>
  </si>
  <si>
    <t xml:space="preserve">Corynebacterium efficiens </t>
  </si>
  <si>
    <t>Deferribacter desulfuricans</t>
  </si>
  <si>
    <t xml:space="preserve">Corynebacterium glutamicum </t>
  </si>
  <si>
    <t>Deinococcus radiodurans</t>
  </si>
  <si>
    <t xml:space="preserve">Corynebacterium jeikeium  </t>
  </si>
  <si>
    <t>Delftia acidovorans</t>
  </si>
  <si>
    <t xml:space="preserve">Corynebacterium kroppenstedtii </t>
  </si>
  <si>
    <t>Denitrovibrio acetiphilus</t>
  </si>
  <si>
    <t xml:space="preserve">Corynebacterium urealyticum  </t>
  </si>
  <si>
    <t>Desulfatibacillum alkenivorans</t>
  </si>
  <si>
    <t xml:space="preserve">Cronobacter turicensis  </t>
  </si>
  <si>
    <t>Desulfitobacterium hafniense</t>
  </si>
  <si>
    <t xml:space="preserve">Cryptobacterium curtum  </t>
  </si>
  <si>
    <t>Desulfobacterium autotrophicum</t>
  </si>
  <si>
    <t xml:space="preserve">Cupriavidus necator </t>
  </si>
  <si>
    <t>Desulfococcus oleovorans</t>
  </si>
  <si>
    <t xml:space="preserve">Cupriavidus pinatubonensis  </t>
  </si>
  <si>
    <t>Desulfohalobium retbaense</t>
  </si>
  <si>
    <t xml:space="preserve">Cupriavidus taiwanensis  </t>
  </si>
  <si>
    <t>Desulfomicrobium baculatum</t>
  </si>
  <si>
    <t xml:space="preserve">Cyanothece sp. </t>
  </si>
  <si>
    <t>Desulforudis audaxviator</t>
  </si>
  <si>
    <t xml:space="preserve">Dechloromonas aromatica </t>
  </si>
  <si>
    <t>Desulfotalea psychrophila</t>
  </si>
  <si>
    <t xml:space="preserve">Deinococcus deserti  </t>
  </si>
  <si>
    <t>Desulfotomaculum acetoxidans</t>
  </si>
  <si>
    <t xml:space="preserve">Deinococcus geothermalis  </t>
  </si>
  <si>
    <t>Desulfotomaculum reducens</t>
  </si>
  <si>
    <t xml:space="preserve">Deinococcus radiodurans </t>
  </si>
  <si>
    <t>Desulfovibrio desulfuricans</t>
  </si>
  <si>
    <t xml:space="preserve">Delftia acidovorans </t>
  </si>
  <si>
    <t>Desulfovibrio magneticus</t>
  </si>
  <si>
    <t xml:space="preserve">Desulfatibacillum alkenivorans </t>
  </si>
  <si>
    <t>Desulfovibrio salexigens</t>
  </si>
  <si>
    <t xml:space="preserve">Desulfitobacterium hafniense </t>
  </si>
  <si>
    <t>Desulfovibrio vulgaris</t>
  </si>
  <si>
    <t xml:space="preserve">Desulfobacterium autotrophicum </t>
  </si>
  <si>
    <t>Dickeya dadantii</t>
  </si>
  <si>
    <t xml:space="preserve">Desulfococcus oleovorans </t>
  </si>
  <si>
    <t>Dickeya zeae</t>
  </si>
  <si>
    <t xml:space="preserve">Desulforudis audaxviator  </t>
  </si>
  <si>
    <t>Dictyoglomus thermophilum</t>
  </si>
  <si>
    <t xml:space="preserve">Desulfotalea psychrophila </t>
  </si>
  <si>
    <t>Dictyoglomus turgidum</t>
  </si>
  <si>
    <t xml:space="preserve">Desulfotomaculum acetoxidans  </t>
  </si>
  <si>
    <t>Dinoroseobacter shibae</t>
  </si>
  <si>
    <t xml:space="preserve">Desulfotomaculum reducens  </t>
  </si>
  <si>
    <t>Dyadobacter fermentans</t>
  </si>
  <si>
    <t xml:space="preserve">Desulfovibrio desulfuricans  </t>
  </si>
  <si>
    <t>Edwardsiella ictaluri</t>
  </si>
  <si>
    <t xml:space="preserve">Desulfovibrio salexigens  </t>
  </si>
  <si>
    <t>Edwardsiella tarda</t>
  </si>
  <si>
    <t xml:space="preserve">Eggerthella lenta  </t>
  </si>
  <si>
    <t>Eggerthella lenta</t>
  </si>
  <si>
    <t xml:space="preserve">Elusimicrobium minutum  </t>
  </si>
  <si>
    <t>Elusimicrobium minutum</t>
  </si>
  <si>
    <t xml:space="preserve">Enterobacter cloacae </t>
  </si>
  <si>
    <t>Enterobacter cloacae</t>
  </si>
  <si>
    <t xml:space="preserve">Enterobacter sakazakii </t>
  </si>
  <si>
    <t>Enterobacter sakazakii</t>
  </si>
  <si>
    <t xml:space="preserve">Enterococcus faecalis </t>
  </si>
  <si>
    <t>Enterobacter sp.</t>
  </si>
  <si>
    <t xml:space="preserve">Erwinia amylovora  </t>
  </si>
  <si>
    <t>Erwinia amylovora</t>
  </si>
  <si>
    <t xml:space="preserve">Erwinia pyrifoliae </t>
  </si>
  <si>
    <t>Erwinia carotovora</t>
  </si>
  <si>
    <t xml:space="preserve">Erwinia tasmaniensis </t>
  </si>
  <si>
    <t>Erwinia pyrifoliae</t>
  </si>
  <si>
    <t xml:space="preserve">Escherichia coli </t>
  </si>
  <si>
    <t>Erwinia tasmaniensis</t>
  </si>
  <si>
    <t xml:space="preserve">Eubacterium eligens </t>
  </si>
  <si>
    <t>Escherichia coli</t>
  </si>
  <si>
    <t xml:space="preserve">Eubacterium rectale  </t>
  </si>
  <si>
    <t>Escherichia fergusonii</t>
  </si>
  <si>
    <t xml:space="preserve">Exiguobacterium sibiricum </t>
  </si>
  <si>
    <t>Eubacterium eligens</t>
  </si>
  <si>
    <t xml:space="preserve">Exiguobacterium sp. </t>
  </si>
  <si>
    <t>Eubacterium rectale</t>
  </si>
  <si>
    <t xml:space="preserve">Fibrobacter succinogenes </t>
  </si>
  <si>
    <t>Exiguobacterium sibiricum</t>
  </si>
  <si>
    <t xml:space="preserve">Finegoldia magna </t>
  </si>
  <si>
    <t>Exiguobacterium sp.</t>
  </si>
  <si>
    <t xml:space="preserve">Frankia alni </t>
  </si>
  <si>
    <t>Fervidobacterium nodosum</t>
  </si>
  <si>
    <t xml:space="preserve">Frankia sp.  </t>
  </si>
  <si>
    <t>Fibrobacter succinogenes</t>
  </si>
  <si>
    <t xml:space="preserve">Gardnerella vaginalis  </t>
  </si>
  <si>
    <t>Finegoldia magna</t>
  </si>
  <si>
    <t xml:space="preserve">Gemmatimonas aurantiaca  </t>
  </si>
  <si>
    <t>Flavobacterium johnsoniae</t>
  </si>
  <si>
    <t xml:space="preserve">Geobacillus kaustophilus </t>
  </si>
  <si>
    <t>Frankia alni</t>
  </si>
  <si>
    <t xml:space="preserve">Geobacillus sp.  </t>
  </si>
  <si>
    <t>Frankia sp.</t>
  </si>
  <si>
    <t xml:space="preserve">Geobacillus thermodenitrificans  </t>
  </si>
  <si>
    <t>Fusobacterium nucleatum</t>
  </si>
  <si>
    <t xml:space="preserve">Geobacter lovleyi  </t>
  </si>
  <si>
    <t>Gemmatimonas aurantiaca</t>
  </si>
  <si>
    <t xml:space="preserve">Geobacter uraniireducens  </t>
  </si>
  <si>
    <t>Geobacillus kaustophilus</t>
  </si>
  <si>
    <t xml:space="preserve">Geodermatophilus obscurus  </t>
  </si>
  <si>
    <t>Geobacillus sp.</t>
  </si>
  <si>
    <t xml:space="preserve">Gloeobacter violaceus </t>
  </si>
  <si>
    <t>Geobacillus thermodenitrificans</t>
  </si>
  <si>
    <t xml:space="preserve">Gordonia bronchialis  </t>
  </si>
  <si>
    <t>Geobacter bemidjiensis</t>
  </si>
  <si>
    <t xml:space="preserve">Haemophilus influenzae  </t>
  </si>
  <si>
    <t>Geobacter lovleyi</t>
  </si>
  <si>
    <t xml:space="preserve">Haemophilus parasuis  </t>
  </si>
  <si>
    <t>Geobacter metallireducens</t>
  </si>
  <si>
    <t xml:space="preserve">Haemophilus somnus  </t>
  </si>
  <si>
    <t>Geobacter sp.</t>
  </si>
  <si>
    <t xml:space="preserve">Hahella chejuensis  </t>
  </si>
  <si>
    <t>Geobacter sulfurreducens</t>
  </si>
  <si>
    <t xml:space="preserve">Haliangium ochraceum  </t>
  </si>
  <si>
    <t>Geobacter uraniireducens</t>
  </si>
  <si>
    <t xml:space="preserve">Halorhodospira halophila </t>
  </si>
  <si>
    <t>Geodermatophilus obscurus</t>
  </si>
  <si>
    <t xml:space="preserve">Halothermothrix orenii </t>
  </si>
  <si>
    <t>Gloeobacter violaceus</t>
  </si>
  <si>
    <t xml:space="preserve">Halothiobacillus neapolitanus </t>
  </si>
  <si>
    <t>Hahella chejuensis</t>
  </si>
  <si>
    <t xml:space="preserve">Helicobacter pylori </t>
  </si>
  <si>
    <t>Haliangium ochraceum</t>
  </si>
  <si>
    <t xml:space="preserve">Heliobacterium modesticaldum  </t>
  </si>
  <si>
    <t>Halorhodospira halophila</t>
  </si>
  <si>
    <t xml:space="preserve">Herminiimonas arsenicoxydans </t>
  </si>
  <si>
    <t>Halothermothrix orenii</t>
  </si>
  <si>
    <t xml:space="preserve">Herpetosiphon aurantiacus </t>
  </si>
  <si>
    <t>Halothiobacillus neapolitanus</t>
  </si>
  <si>
    <t xml:space="preserve">Hydrogenobacter thermophilus  </t>
  </si>
  <si>
    <t>Heliobacterium modesticaldum</t>
  </si>
  <si>
    <t xml:space="preserve">Hydrogenobaculum sp.  </t>
  </si>
  <si>
    <t>Herminiimonas arsenicoxydans</t>
  </si>
  <si>
    <t xml:space="preserve">Hyphomonas neptunium  </t>
  </si>
  <si>
    <t>Herpetosiphon aurantiacus</t>
  </si>
  <si>
    <t xml:space="preserve">Jannaschia sp.  </t>
  </si>
  <si>
    <t>Hirschia baltica</t>
  </si>
  <si>
    <t xml:space="preserve">Janthinobacterium sp. </t>
  </si>
  <si>
    <t>Idiomarina loihiensis</t>
  </si>
  <si>
    <t xml:space="preserve">Jonesia denitrificans </t>
  </si>
  <si>
    <t>Jannaschia sp.</t>
  </si>
  <si>
    <t xml:space="preserve">Kangiella koreensis </t>
  </si>
  <si>
    <t>Jonesia denitrificans</t>
  </si>
  <si>
    <t xml:space="preserve">Kineococcus radiotolerans  </t>
  </si>
  <si>
    <t>Kineococcus radiotolerans</t>
  </si>
  <si>
    <t xml:space="preserve">Klebsiella pneumoniae </t>
  </si>
  <si>
    <t>Klebsiella pneumoniae</t>
  </si>
  <si>
    <t xml:space="preserve">Kocuria rhizophila  </t>
  </si>
  <si>
    <t>Klebsiella variicola</t>
  </si>
  <si>
    <t xml:space="preserve">Kribbella flavida  </t>
  </si>
  <si>
    <t>Kosmotoga olearia</t>
  </si>
  <si>
    <t xml:space="preserve">Kytococcus sedentarius  </t>
  </si>
  <si>
    <t>Kribbella flavida</t>
  </si>
  <si>
    <t xml:space="preserve">Lactobacillus acidophilus </t>
  </si>
  <si>
    <t>Laribacter hongkongensis</t>
  </si>
  <si>
    <t xml:space="preserve">Lactobacillus brevis </t>
  </si>
  <si>
    <t>Lawsonia intracellularis</t>
  </si>
  <si>
    <t xml:space="preserve">Lactobacillus casei  </t>
  </si>
  <si>
    <t>Leptospira biflexa</t>
  </si>
  <si>
    <t xml:space="preserve">Lactobacillus delbrueckii </t>
  </si>
  <si>
    <t>Leptospira borgpetersenii</t>
  </si>
  <si>
    <t xml:space="preserve">Lactobacillus fermentum </t>
  </si>
  <si>
    <t>Leptospira interrogans</t>
  </si>
  <si>
    <t xml:space="preserve">Lactobacillus gasseri </t>
  </si>
  <si>
    <t>Listeria innocua</t>
  </si>
  <si>
    <t xml:space="preserve">Lactobacillus helveticus </t>
  </si>
  <si>
    <t>Listeria monocytogenes</t>
  </si>
  <si>
    <t xml:space="preserve">Lactobacillus johnsonii </t>
  </si>
  <si>
    <t>Listeria seeligeri</t>
  </si>
  <si>
    <t xml:space="preserve">Lactobacillus plantarum </t>
  </si>
  <si>
    <t>Listeria welshimeri</t>
  </si>
  <si>
    <t>Lactobacillus reuteri</t>
  </si>
  <si>
    <t>Lysinibacillus sphaericus</t>
  </si>
  <si>
    <t xml:space="preserve">Lactobacillus rhamnosus  </t>
  </si>
  <si>
    <t>Macrococcus caseolyticus</t>
  </si>
  <si>
    <t xml:space="preserve">Lactobacillus sakei  </t>
  </si>
  <si>
    <t>Magnetococcus sp.</t>
  </si>
  <si>
    <t xml:space="preserve">Lactobacillus salivarius  </t>
  </si>
  <si>
    <t>Magnetospirillum magneticum</t>
  </si>
  <si>
    <t xml:space="preserve">Lactococcus lactis </t>
  </si>
  <si>
    <t>Maricaulis maris</t>
  </si>
  <si>
    <t xml:space="preserve">Leifsonia xyli </t>
  </si>
  <si>
    <t>Marinobacter aquaeolei</t>
  </si>
  <si>
    <t xml:space="preserve">Leptospira borgpetersenii </t>
  </si>
  <si>
    <t>Marinomonas sp.</t>
  </si>
  <si>
    <t xml:space="preserve">Leptospira interrogans </t>
  </si>
  <si>
    <t>Methylacidiphilum infernorum</t>
  </si>
  <si>
    <t xml:space="preserve">Leptothrix cholodnii </t>
  </si>
  <si>
    <t>Methylobacterium chloromethanicum</t>
  </si>
  <si>
    <t xml:space="preserve">Leptotrichia buccalis  </t>
  </si>
  <si>
    <t>Methylobacterium radiotolerans</t>
  </si>
  <si>
    <t xml:space="preserve">Leuconostoc citreum  </t>
  </si>
  <si>
    <t>Methylobacterium sp.</t>
  </si>
  <si>
    <t xml:space="preserve">Leuconostoc mesenteroides </t>
  </si>
  <si>
    <t>Methylococcus capsulatus</t>
  </si>
  <si>
    <t xml:space="preserve">Listeria innocua </t>
  </si>
  <si>
    <t>Microcystis aeruginosa</t>
  </si>
  <si>
    <t xml:space="preserve">Listeria monocytogenes  </t>
  </si>
  <si>
    <t>Moorella thermoacetica</t>
  </si>
  <si>
    <t xml:space="preserve">Listeria seeligeri  </t>
  </si>
  <si>
    <t>Mycobacterium avium</t>
  </si>
  <si>
    <t xml:space="preserve">Listeria welshimeri  </t>
  </si>
  <si>
    <t>Mycobacterium bovis</t>
  </si>
  <si>
    <t xml:space="preserve">Lysinibacillus sphaericus </t>
  </si>
  <si>
    <t>Mycobacterium gilvum</t>
  </si>
  <si>
    <t xml:space="preserve">Macrococcus caseolyticus  </t>
  </si>
  <si>
    <t>Mycobacterium marinum</t>
  </si>
  <si>
    <t xml:space="preserve">Magnetococcus sp. </t>
  </si>
  <si>
    <t>Mycobacterium paratuberculosis</t>
  </si>
  <si>
    <t xml:space="preserve">Marinobacter aquaeolei </t>
  </si>
  <si>
    <t>Mycobacterium smegmatis</t>
  </si>
  <si>
    <t xml:space="preserve">Marinomonas sp. </t>
  </si>
  <si>
    <t>Mycobacterium sp.</t>
  </si>
  <si>
    <t xml:space="preserve">Meiothermus ruber  </t>
  </si>
  <si>
    <t>Mycobacterium tuberculosis</t>
  </si>
  <si>
    <t xml:space="preserve">Mesoplasma florum </t>
  </si>
  <si>
    <t>Mycobacterium ulcerans</t>
  </si>
  <si>
    <t xml:space="preserve">Methylibium petroleiphilum </t>
  </si>
  <si>
    <t>Mycobacterium vanbaalenii</t>
  </si>
  <si>
    <t xml:space="preserve">Methylobacillus flagellatus  </t>
  </si>
  <si>
    <t>Myxococcus xanthus</t>
  </si>
  <si>
    <t xml:space="preserve">Methylobacterium chloromethanicum  </t>
  </si>
  <si>
    <t>Nakamurella multipartita</t>
  </si>
  <si>
    <t xml:space="preserve">Methylobacterium extorquens  </t>
  </si>
  <si>
    <t>Natranaerobius thermophilus</t>
  </si>
  <si>
    <t xml:space="preserve">Methylobacterium nodulans  </t>
  </si>
  <si>
    <t>Nautilia profundicola</t>
  </si>
  <si>
    <t xml:space="preserve">Methylobacterium radiotolerans  </t>
  </si>
  <si>
    <t>Nitrosococcus oceani</t>
  </si>
  <si>
    <t xml:space="preserve">Methylobacterium sp.  </t>
  </si>
  <si>
    <t>Nocardia farcinica</t>
  </si>
  <si>
    <t xml:space="preserve">Methylocella silvestris  </t>
  </si>
  <si>
    <t>Nocardioides sp.</t>
  </si>
  <si>
    <t xml:space="preserve">Methylococcus capsulatus </t>
  </si>
  <si>
    <t>Nostoc punctiforme</t>
  </si>
  <si>
    <t xml:space="preserve">Methylotenera mobilis </t>
  </si>
  <si>
    <t>Nostoc sp.</t>
  </si>
  <si>
    <t xml:space="preserve">Methylovorus sp.  </t>
  </si>
  <si>
    <t>Oceanobacillus iheyensis</t>
  </si>
  <si>
    <t xml:space="preserve">Micrococcus luteus  </t>
  </si>
  <si>
    <t>Opitutus terrae</t>
  </si>
  <si>
    <t xml:space="preserve">Microcystis aeruginosa  </t>
  </si>
  <si>
    <t>Paenibacillus sp.</t>
  </si>
  <si>
    <t xml:space="preserve">Moorella thermoacetica  </t>
  </si>
  <si>
    <t>Pantoea ananatis</t>
  </si>
  <si>
    <t xml:space="preserve">Mycobacterium abscessus  </t>
  </si>
  <si>
    <t>Parabacteroides distasonis</t>
  </si>
  <si>
    <t xml:space="preserve">Mycobacterium avium  </t>
  </si>
  <si>
    <t>Paracoccus denitrificans</t>
  </si>
  <si>
    <t xml:space="preserve">Mycobacterium bovis </t>
  </si>
  <si>
    <t>Pectobacterium carotovorum</t>
  </si>
  <si>
    <t xml:space="preserve">Mycobacterium gilvum  </t>
  </si>
  <si>
    <t>Pectobacterium wasabiae</t>
  </si>
  <si>
    <t xml:space="preserve">Mycobacterium leprae </t>
  </si>
  <si>
    <t>Pedobacter heparinus</t>
  </si>
  <si>
    <t xml:space="preserve">Mycobacterium marinum  </t>
  </si>
  <si>
    <t>Pelagibacter ubique</t>
  </si>
  <si>
    <t xml:space="preserve">Mycobacterium paratuberculosis </t>
  </si>
  <si>
    <t>Pelobacter carbinolicus</t>
  </si>
  <si>
    <t xml:space="preserve">Mycobacterium smegmatis  </t>
  </si>
  <si>
    <t>Pelobacter propionicus</t>
  </si>
  <si>
    <t xml:space="preserve">Mycobacterium sp.  </t>
  </si>
  <si>
    <t>Pelodictyon luteolum</t>
  </si>
  <si>
    <t xml:space="preserve">Mycobacterium tuberculosis </t>
  </si>
  <si>
    <t>Pelodictyon phaeoclathratiforme</t>
  </si>
  <si>
    <t xml:space="preserve">Mycobacterium ulcerans  </t>
  </si>
  <si>
    <t>Pelotomaculum thermopropionicum</t>
  </si>
  <si>
    <t xml:space="preserve">Mycobacterium vanbaalenii  </t>
  </si>
  <si>
    <t>Pirellula staleyi</t>
  </si>
  <si>
    <t xml:space="preserve">Mycoplasma agalactiae </t>
  </si>
  <si>
    <t>Polaromonas sp.</t>
  </si>
  <si>
    <t xml:space="preserve">Mycoplasma arthritidis </t>
  </si>
  <si>
    <t>Polaromonas naphthalenivorans</t>
  </si>
  <si>
    <t xml:space="preserve">Mycoplasma capricolum  </t>
  </si>
  <si>
    <t>Prevotella ruminicola</t>
  </si>
  <si>
    <t xml:space="preserve">Mycoplasma gallisepticum </t>
  </si>
  <si>
    <t>Prochlorococcus marinus</t>
  </si>
  <si>
    <t xml:space="preserve">Mycoplasma genitalium </t>
  </si>
  <si>
    <t>Proteus mirabilis</t>
  </si>
  <si>
    <t xml:space="preserve">Mycoplasma hominis  </t>
  </si>
  <si>
    <t>Protochlamydia amoebophila</t>
  </si>
  <si>
    <t xml:space="preserve">Mycoplasma mobile </t>
  </si>
  <si>
    <t>Pseudoalteromonas atlantica</t>
  </si>
  <si>
    <t xml:space="preserve">Mycoplasma mycoides </t>
  </si>
  <si>
    <t>Pseudoalteromonas haloplanktis</t>
  </si>
  <si>
    <t xml:space="preserve">Mycoplasma penetrans </t>
  </si>
  <si>
    <t>Pseudomonas aeruginosa</t>
  </si>
  <si>
    <t xml:space="preserve">Mycoplasma pneumoniae </t>
  </si>
  <si>
    <t>Pseudomonas entomophila</t>
  </si>
  <si>
    <t xml:space="preserve">Mycoplasma pulmonis </t>
  </si>
  <si>
    <t>Pseudomonas fluorescens</t>
  </si>
  <si>
    <t xml:space="preserve">Mycoplasma synoviae  </t>
  </si>
  <si>
    <t>Pseudomonas mendocina</t>
  </si>
  <si>
    <t xml:space="preserve">Myxococcus xanthus  </t>
  </si>
  <si>
    <t>Pseudomonas putida</t>
  </si>
  <si>
    <t xml:space="preserve">Nakamurella multipartita  </t>
  </si>
  <si>
    <t>Pseudomonas stutzeri</t>
  </si>
  <si>
    <t xml:space="preserve">Natranaerobius thermophilus </t>
  </si>
  <si>
    <t>Pseudomonas syringae</t>
  </si>
  <si>
    <t xml:space="preserve">Nitratiruptor sp.  </t>
  </si>
  <si>
    <t>Psychromonas ingrahamii</t>
  </si>
  <si>
    <t xml:space="preserve">Nitrosospira multiformis  </t>
  </si>
  <si>
    <t>Ralstonia metallidurans</t>
  </si>
  <si>
    <t>Rhizobium etli</t>
  </si>
  <si>
    <t xml:space="preserve">Nocardioides sp.  </t>
  </si>
  <si>
    <t>Rhizobium leguminosarum</t>
  </si>
  <si>
    <t xml:space="preserve">Nostoc punctiforme  </t>
  </si>
  <si>
    <t>Rhizobium loti</t>
  </si>
  <si>
    <t xml:space="preserve">Nostoc sp.  </t>
  </si>
  <si>
    <t>Rhizobium meliloti</t>
  </si>
  <si>
    <t xml:space="preserve">Novosphingobium aromaticivorans  </t>
  </si>
  <si>
    <t>Rhizobium sp.</t>
  </si>
  <si>
    <t xml:space="preserve">Oceanobacillus iheyensis </t>
  </si>
  <si>
    <t>Rhodobacter sphaeroides</t>
  </si>
  <si>
    <t xml:space="preserve">Oenococcus oeni </t>
  </si>
  <si>
    <t>Rhodococcus sp.</t>
  </si>
  <si>
    <t xml:space="preserve">Opitutus terrae </t>
  </si>
  <si>
    <t>Rhodopirellula baltica</t>
  </si>
  <si>
    <t xml:space="preserve">Paenibacillus sp.  </t>
  </si>
  <si>
    <t>Rhodopseudomonas palustris</t>
  </si>
  <si>
    <t xml:space="preserve">Pantoea ananatis </t>
  </si>
  <si>
    <t>Rhodospirillum rubrum</t>
  </si>
  <si>
    <t xml:space="preserve">Parabacteroides distasonis  </t>
  </si>
  <si>
    <t>Rhodothermus marinus</t>
  </si>
  <si>
    <t xml:space="preserve">Paracoccus denitrificans  </t>
  </si>
  <si>
    <t>Roseiflexus castenholzii</t>
  </si>
  <si>
    <t xml:space="preserve">Parvibaculum lavamentivorans  </t>
  </si>
  <si>
    <t>Roseiflexus sp.</t>
  </si>
  <si>
    <t xml:space="preserve">Pectobacterium wasabiae </t>
  </si>
  <si>
    <t>Roseobacter denitrificans</t>
  </si>
  <si>
    <t xml:space="preserve">Pediococcus pentosaceus </t>
  </si>
  <si>
    <t>Rubrobacter xylanophilus</t>
  </si>
  <si>
    <t xml:space="preserve">Pedobacter heparinus  </t>
  </si>
  <si>
    <t>Saccharomonospora viridis</t>
  </si>
  <si>
    <t xml:space="preserve">Pelodictyon phaeoclathratiforme </t>
  </si>
  <si>
    <t>Saccharophagus degradans</t>
  </si>
  <si>
    <t xml:space="preserve">Pelotomaculum thermopropionicum  </t>
  </si>
  <si>
    <t>Saccharopolyspora erythraea</t>
  </si>
  <si>
    <t xml:space="preserve">Persephonella marina </t>
  </si>
  <si>
    <t>Salinibacter ruber</t>
  </si>
  <si>
    <t xml:space="preserve">Photobacterium profundum </t>
  </si>
  <si>
    <t>Salinispora arenicola</t>
  </si>
  <si>
    <t xml:space="preserve">Photorhabdus luminescens </t>
  </si>
  <si>
    <t>Salinispora tropica</t>
  </si>
  <si>
    <t xml:space="preserve">Pirellula staleyi  </t>
  </si>
  <si>
    <t>Salmonella agona</t>
  </si>
  <si>
    <t xml:space="preserve">Polaromonas naphthalenivorans  </t>
  </si>
  <si>
    <t>Salmonella arizonae</t>
  </si>
  <si>
    <t xml:space="preserve">Polaromonas sp. </t>
  </si>
  <si>
    <t>Salmonella choleraesuis</t>
  </si>
  <si>
    <t xml:space="preserve">Prevotella ruminicola </t>
  </si>
  <si>
    <t>Salmonella dublin</t>
  </si>
  <si>
    <t xml:space="preserve">Propionibacterium acnes </t>
  </si>
  <si>
    <t>Salmonella enteritidis</t>
  </si>
  <si>
    <t xml:space="preserve">Protochlamydia amoebophila  </t>
  </si>
  <si>
    <t>Salmonella gallinarum</t>
  </si>
  <si>
    <t xml:space="preserve">Pseudoalteromonas atlantica </t>
  </si>
  <si>
    <t>Salmonella heidelberg</t>
  </si>
  <si>
    <t xml:space="preserve">Pseudomonas aeruginosa </t>
  </si>
  <si>
    <t>Salmonella newport</t>
  </si>
  <si>
    <t xml:space="preserve">Pseudomonas entomophila  </t>
  </si>
  <si>
    <t>Salmonella paratyphi</t>
  </si>
  <si>
    <t xml:space="preserve">Pseudomonas fluorescens  </t>
  </si>
  <si>
    <t>Salmonella schwarzengrund</t>
  </si>
  <si>
    <t xml:space="preserve">Pseudomonas mendocina  </t>
  </si>
  <si>
    <t>Salmonella typhi</t>
  </si>
  <si>
    <t xml:space="preserve">Pseudomonas putida </t>
  </si>
  <si>
    <t>Salmonella typhimurium</t>
  </si>
  <si>
    <t xml:space="preserve">Pseudomonas stutzeri  </t>
  </si>
  <si>
    <t>Sanguibacter keddieii</t>
  </si>
  <si>
    <t xml:space="preserve">Pseudomonas syringae  </t>
  </si>
  <si>
    <t>Sebaldella termitidis</t>
  </si>
  <si>
    <t xml:space="preserve">Psychrobacter arcticus  </t>
  </si>
  <si>
    <t>Serratia proteamaculans</t>
  </si>
  <si>
    <t xml:space="preserve">Psychrobacter cryohalolentis  </t>
  </si>
  <si>
    <t>Shewanella amazonensis</t>
  </si>
  <si>
    <t xml:space="preserve">Psychrobacter sp.  </t>
  </si>
  <si>
    <t>Shewanella baltica</t>
  </si>
  <si>
    <t xml:space="preserve">Psychromonas ingrahamii  </t>
  </si>
  <si>
    <t>Shewanella denitrificans</t>
  </si>
  <si>
    <t xml:space="preserve">Ralstonia metallidurans  </t>
  </si>
  <si>
    <t>Shewanella frigidimarina</t>
  </si>
  <si>
    <t xml:space="preserve">Ralstonia pickettii  </t>
  </si>
  <si>
    <t>Shewanella halifaxensis</t>
  </si>
  <si>
    <t xml:space="preserve">Ralstonia solanacearum </t>
  </si>
  <si>
    <t>Shewanella loihica</t>
  </si>
  <si>
    <t xml:space="preserve">Renibacterium salmoninarum  </t>
  </si>
  <si>
    <t>Shewanella oneidensis</t>
  </si>
  <si>
    <t xml:space="preserve">Rhizobium etli </t>
  </si>
  <si>
    <t>Shewanella pealeana</t>
  </si>
  <si>
    <t xml:space="preserve">Rhizobium leguminosarum  </t>
  </si>
  <si>
    <t>Shewanella piezotolerans</t>
  </si>
  <si>
    <t xml:space="preserve">Rhizobium loti </t>
  </si>
  <si>
    <t>Shewanella putrefaciens</t>
  </si>
  <si>
    <t xml:space="preserve">Rhodobacter sphaeroides </t>
  </si>
  <si>
    <t>Shewanella sediminis</t>
  </si>
  <si>
    <t xml:space="preserve">Rhodococcus erythropolis  </t>
  </si>
  <si>
    <t>Shewanella sp.</t>
  </si>
  <si>
    <t xml:space="preserve">Rhodococcus opacus  </t>
  </si>
  <si>
    <t>Shewanella woodyi</t>
  </si>
  <si>
    <t xml:space="preserve">Rhodococcus sp.  </t>
  </si>
  <si>
    <t>Shigella boydii</t>
  </si>
  <si>
    <t xml:space="preserve">Rhodoferax ferrireducens </t>
  </si>
  <si>
    <t>Shigella dysenteriae</t>
  </si>
  <si>
    <t xml:space="preserve">Rhodopirellula baltica </t>
  </si>
  <si>
    <t>Shigella flexneri</t>
  </si>
  <si>
    <t xml:space="preserve">Rhodopseudomonas palustris </t>
  </si>
  <si>
    <t>Shigella sonnei</t>
  </si>
  <si>
    <t xml:space="preserve">Roseiflexus castenholzii  </t>
  </si>
  <si>
    <t>Silicibacter pomeroyi</t>
  </si>
  <si>
    <t xml:space="preserve">Roseiflexus sp.  </t>
  </si>
  <si>
    <t>Silicibacter sp.</t>
  </si>
  <si>
    <t xml:space="preserve">Rothia mucilaginosa </t>
  </si>
  <si>
    <t>Sinorhizobium medicae</t>
  </si>
  <si>
    <t xml:space="preserve">Rubrobacter xylanophilus  </t>
  </si>
  <si>
    <t>Solibacter usitatus</t>
  </si>
  <si>
    <t xml:space="preserve">Ruthia magnifica </t>
  </si>
  <si>
    <t>Sorangium cellulosum</t>
  </si>
  <si>
    <t xml:space="preserve">Saccharomonospora viridis  </t>
  </si>
  <si>
    <t>Sphaerobacter thermophilus</t>
  </si>
  <si>
    <t xml:space="preserve">Saccharophagus degradans  </t>
  </si>
  <si>
    <t>Sphingomonas wittichii</t>
  </si>
  <si>
    <t xml:space="preserve">Saccharopolyspora erythraea  </t>
  </si>
  <si>
    <t>Stackebrandtia nassauensis</t>
  </si>
  <si>
    <t xml:space="preserve">Salinibacter ruber </t>
  </si>
  <si>
    <t>Staphylococcus aureus</t>
  </si>
  <si>
    <t xml:space="preserve">Salinispora arenicola  </t>
  </si>
  <si>
    <t>Staphylococcus carnosus</t>
  </si>
  <si>
    <t xml:space="preserve">Salinispora tropica </t>
  </si>
  <si>
    <t>Staphylococcus epidermidis</t>
  </si>
  <si>
    <t xml:space="preserve">Salmonella typhi </t>
  </si>
  <si>
    <t>Staphylococcus haemolyticus</t>
  </si>
  <si>
    <t xml:space="preserve">Sanguibacter keddieii  </t>
  </si>
  <si>
    <t>Staphylococcus lugdunensis</t>
  </si>
  <si>
    <t xml:space="preserve">Sebaldella termitidis </t>
  </si>
  <si>
    <t>Staphylococcus saprophyticus</t>
  </si>
  <si>
    <t xml:space="preserve">Serratia proteamaculans  </t>
  </si>
  <si>
    <t>Streptobacillus moniliformis</t>
  </si>
  <si>
    <t xml:space="preserve">Shewanella denitrificans  </t>
  </si>
  <si>
    <t>Streptomyces avermitilis</t>
  </si>
  <si>
    <t xml:space="preserve">Shewanella frigidimarina  </t>
  </si>
  <si>
    <t>Streptomyces coelicolor</t>
  </si>
  <si>
    <t xml:space="preserve">Shewanella halifaxensis  </t>
  </si>
  <si>
    <t>Streptomyces griseus</t>
  </si>
  <si>
    <t xml:space="preserve">Shewanella pealeana </t>
  </si>
  <si>
    <t>Streptomyces scabies</t>
  </si>
  <si>
    <t xml:space="preserve">Shewanella piezotolerans </t>
  </si>
  <si>
    <t>Streptosporangium roseum</t>
  </si>
  <si>
    <t xml:space="preserve">Shewanella sediminis  </t>
  </si>
  <si>
    <t>Sulfurimonas denitrificans</t>
  </si>
  <si>
    <t xml:space="preserve">Shewanella sp. </t>
  </si>
  <si>
    <t>Sulfurovum sp.</t>
  </si>
  <si>
    <t xml:space="preserve">Shewanella woodyi </t>
  </si>
  <si>
    <t>Symbiobacterium thermophilum</t>
  </si>
  <si>
    <t xml:space="preserve">Sideroxydans lithotrophicus  </t>
  </si>
  <si>
    <t>Synechococcus elongatus</t>
  </si>
  <si>
    <t xml:space="preserve">Silicibacter pomeroyi </t>
  </si>
  <si>
    <t>Synechococcus sp.</t>
  </si>
  <si>
    <t xml:space="preserve">Slackia heliotrinireducens  </t>
  </si>
  <si>
    <t>Synechocystis sp.</t>
  </si>
  <si>
    <t xml:space="preserve">Solibacter usitatus  </t>
  </si>
  <si>
    <t>Syntrophobacter fumaroxidans</t>
  </si>
  <si>
    <t xml:space="preserve">Sorangium cellulosum  </t>
  </si>
  <si>
    <t>Syntrophomonas wolfei</t>
  </si>
  <si>
    <t xml:space="preserve">Sphaerobacter thermophilus  </t>
  </si>
  <si>
    <t>Syntrophus aciditrophicus</t>
  </si>
  <si>
    <t xml:space="preserve">Spirosoma linguale  </t>
  </si>
  <si>
    <t>Teredinibacter turnerae</t>
  </si>
  <si>
    <t xml:space="preserve">Stackebrandtia nassauensis  </t>
  </si>
  <si>
    <t>Thermanaerovibrio acidaminovorans</t>
  </si>
  <si>
    <t xml:space="preserve">Staphylococcus aureus </t>
  </si>
  <si>
    <t>Thermoanaerobacter italicus</t>
  </si>
  <si>
    <t xml:space="preserve">Staphylococcus carnosus </t>
  </si>
  <si>
    <t>Thermoanaerobacter pseudethanolicus</t>
  </si>
  <si>
    <t xml:space="preserve">Staphylococcus epidermidis </t>
  </si>
  <si>
    <t>Thermoanaerobacter sp.</t>
  </si>
  <si>
    <t xml:space="preserve">Staphylococcus haemolyticus </t>
  </si>
  <si>
    <t>Thermoanaerobacter tengcongensis</t>
  </si>
  <si>
    <t xml:space="preserve">Staphylococcus lugdunensis </t>
  </si>
  <si>
    <t>Thermobaculum terrenum</t>
  </si>
  <si>
    <t xml:space="preserve">Staphylococcus saprophyticus </t>
  </si>
  <si>
    <t>Thermobifida fusca</t>
  </si>
  <si>
    <t xml:space="preserve">Stenotrophomonas maltophilia  </t>
  </si>
  <si>
    <t>Thermomicrobium roseum</t>
  </si>
  <si>
    <t xml:space="preserve">Streptococcus agalactiae </t>
  </si>
  <si>
    <t>Thermomonospora curvata</t>
  </si>
  <si>
    <t xml:space="preserve">Streptococcus dysgalactiae  </t>
  </si>
  <si>
    <t>Thermosipho africanus</t>
  </si>
  <si>
    <t xml:space="preserve">Streptococcus equi </t>
  </si>
  <si>
    <t>Thermosipho melanesiensis</t>
  </si>
  <si>
    <t xml:space="preserve">Streptococcus gallolyticus </t>
  </si>
  <si>
    <t>Thermosynechococcus elongatus</t>
  </si>
  <si>
    <t xml:space="preserve">Streptococcus gordonii  </t>
  </si>
  <si>
    <t>Thermotoga lettingae</t>
  </si>
  <si>
    <t xml:space="preserve">Streptococcus mitis </t>
  </si>
  <si>
    <t>Thermotoga maritima</t>
  </si>
  <si>
    <t xml:space="preserve">Streptococcus mutans </t>
  </si>
  <si>
    <t>Thermotoga neapolitana</t>
  </si>
  <si>
    <t xml:space="preserve">Streptococcus pneumoniae </t>
  </si>
  <si>
    <t>Thermotoga petrophila</t>
  </si>
  <si>
    <t xml:space="preserve">Streptococcus pyogenes </t>
  </si>
  <si>
    <t>Thermotoga sp.</t>
  </si>
  <si>
    <t xml:space="preserve">Streptococcus sanguinis  </t>
  </si>
  <si>
    <t>Thioalkalivibrio sp.</t>
  </si>
  <si>
    <t xml:space="preserve">Streptococcus suis  </t>
  </si>
  <si>
    <t>Thiomicrospira crunogena</t>
  </si>
  <si>
    <t xml:space="preserve">Streptococcus thermophilus </t>
  </si>
  <si>
    <t>Tolumonas auensis</t>
  </si>
  <si>
    <t xml:space="preserve">Streptococcus uberis </t>
  </si>
  <si>
    <t>Treponema denticola</t>
  </si>
  <si>
    <t xml:space="preserve">Streptomyces avermitilis </t>
  </si>
  <si>
    <t>Treponema pallidum</t>
  </si>
  <si>
    <t xml:space="preserve">Streptomyces coelicolor </t>
  </si>
  <si>
    <t>Trichodesmium erythraeum</t>
  </si>
  <si>
    <t xml:space="preserve">Streptomyces griseus  </t>
  </si>
  <si>
    <t>Vibrio cholerae</t>
  </si>
  <si>
    <t xml:space="preserve">Streptomyces scabies  </t>
  </si>
  <si>
    <t>Vibrio fischeri</t>
  </si>
  <si>
    <t xml:space="preserve">Streptosporangium roseum  </t>
  </si>
  <si>
    <t>Vibrio harveyi</t>
  </si>
  <si>
    <t xml:space="preserve">Sulfurovum sp.  </t>
  </si>
  <si>
    <t>Vibrio parahaemolyticus</t>
  </si>
  <si>
    <t xml:space="preserve">Symbiobacterium thermophilum </t>
  </si>
  <si>
    <t>Vibrio sp.</t>
  </si>
  <si>
    <t xml:space="preserve">Synechococcus elongatus  </t>
  </si>
  <si>
    <t>Vibrio vulnificus</t>
  </si>
  <si>
    <t xml:space="preserve">Synechococcus sp.  </t>
  </si>
  <si>
    <t>Wolinella succinogenes</t>
  </si>
  <si>
    <t xml:space="preserve">Synechocystis sp.  </t>
  </si>
  <si>
    <t>Xanthobacter autotrophicus</t>
  </si>
  <si>
    <t xml:space="preserve">Syntrophobacter fumaroxidans  </t>
  </si>
  <si>
    <t>Xanthomonas albilineans</t>
  </si>
  <si>
    <t xml:space="preserve">Syntrophomonas wolfei  </t>
  </si>
  <si>
    <t>Xanthomonas axonopodis</t>
  </si>
  <si>
    <t xml:space="preserve">Teredinibacter turnerae </t>
  </si>
  <si>
    <t>Xanthomonas campestris</t>
  </si>
  <si>
    <t xml:space="preserve">Thauera sp. </t>
  </si>
  <si>
    <t>Xanthomonas oryzae</t>
  </si>
  <si>
    <t xml:space="preserve">Thermanaerovibrio acidaminovorans  </t>
  </si>
  <si>
    <t>Xenorhabdus bovienii</t>
  </si>
  <si>
    <t xml:space="preserve">Thermoanaerobacter italicus  </t>
  </si>
  <si>
    <t>Xylanimonas cellulosilytica</t>
  </si>
  <si>
    <t xml:space="preserve">Thermoanaerobacter pseudethanolicus  </t>
  </si>
  <si>
    <t>Yersinia enterocolitica</t>
  </si>
  <si>
    <t xml:space="preserve">Thermoanaerobacter sp.  </t>
  </si>
  <si>
    <t>Yersinia pestis</t>
  </si>
  <si>
    <t xml:space="preserve">Thermoanaerobacter tengcongensis </t>
  </si>
  <si>
    <t>Yersinia pseudotuberculosis</t>
  </si>
  <si>
    <t xml:space="preserve">Thermobaculum terrenum  </t>
  </si>
  <si>
    <t xml:space="preserve">Thermobifida fusca  </t>
  </si>
  <si>
    <t xml:space="preserve">Thermocrinis albus </t>
  </si>
  <si>
    <t xml:space="preserve">Thermomicrobium roseum  </t>
  </si>
  <si>
    <t xml:space="preserve">Thermomonospora curvata  </t>
  </si>
  <si>
    <t xml:space="preserve">Thermosynechococcus elongatus  </t>
  </si>
  <si>
    <t xml:space="preserve">Thermus thermophilus  </t>
  </si>
  <si>
    <t xml:space="preserve">Thioalkalivibrio sp.  </t>
  </si>
  <si>
    <t xml:space="preserve">Thiobacillus denitrificans </t>
  </si>
  <si>
    <t xml:space="preserve">Tolumonas auensis  </t>
  </si>
  <si>
    <t xml:space="preserve">Trichodesmium erythraeum  </t>
  </si>
  <si>
    <t xml:space="preserve">Tropheryma whipplei  </t>
  </si>
  <si>
    <t xml:space="preserve">Ureaplasma parvum </t>
  </si>
  <si>
    <t xml:space="preserve">Ureaplasma urealyticum  </t>
  </si>
  <si>
    <t xml:space="preserve">Variovorax paradoxus </t>
  </si>
  <si>
    <t xml:space="preserve">Veillonella parvula </t>
  </si>
  <si>
    <t xml:space="preserve">Verminephrobacter eiseniae  </t>
  </si>
  <si>
    <t xml:space="preserve">Vesicomyosocius okutanii  </t>
  </si>
  <si>
    <t xml:space="preserve">Vibrio fischeri </t>
  </si>
  <si>
    <t xml:space="preserve">Vibrio parahaemolyticus </t>
  </si>
  <si>
    <t xml:space="preserve">Vibrio sp.  </t>
  </si>
  <si>
    <t xml:space="preserve">Vibrio splendidus </t>
  </si>
  <si>
    <t xml:space="preserve">Vibrio vulnificus </t>
  </si>
  <si>
    <t xml:space="preserve">Xanthobacter autotrophicus  </t>
  </si>
  <si>
    <t xml:space="preserve">Xanthomonas albilineans </t>
  </si>
  <si>
    <t xml:space="preserve">Xanthomonas axonopodis  </t>
  </si>
  <si>
    <t xml:space="preserve">Xanthomonas campestris  </t>
  </si>
  <si>
    <t xml:space="preserve">Xanthomonas oryzae  </t>
  </si>
  <si>
    <t xml:space="preserve">Xenorhabdus bovienii  </t>
  </si>
  <si>
    <t xml:space="preserve">Xylanimonas cellulosilytica  </t>
  </si>
  <si>
    <t xml:space="preserve">Xylella fastidiosa </t>
  </si>
  <si>
    <t xml:space="preserve">Yersinia pestis </t>
  </si>
  <si>
    <t xml:space="preserve">Yersinia pseudotuberculosis </t>
  </si>
  <si>
    <t xml:space="preserve">Zunongwangia profunda </t>
  </si>
  <si>
    <t>Protein</t>
    <phoneticPr fontId="6" type="noConversion"/>
  </si>
  <si>
    <t>WoLF PSort</t>
    <phoneticPr fontId="6" type="noConversion"/>
  </si>
  <si>
    <t>PREDOTAR</t>
    <phoneticPr fontId="6" type="noConversion"/>
  </si>
  <si>
    <t>Protein Prowler</t>
    <phoneticPr fontId="6" type="noConversion"/>
  </si>
  <si>
    <t>SLP-Local</t>
    <phoneticPr fontId="6" type="noConversion"/>
  </si>
  <si>
    <t>PCLR</t>
  </si>
  <si>
    <t>PredAlgo</t>
  </si>
  <si>
    <t>Final Prediction</t>
  </si>
  <si>
    <t>Chloro(Ch), Mito(M), Cytoskel(Ck), Cyto(Cy), Nuc(N), Vac(V), Per(P), PlasM(PM)</t>
  </si>
  <si>
    <t>cTP (Ch), No cTP (NCh), NotApplicable (N/A)</t>
  </si>
  <si>
    <t>Mito(M), Chloro(Ch),SP(S), Other(O)</t>
  </si>
  <si>
    <t>182 seqs, 97 M or Ch</t>
  </si>
  <si>
    <t>10 Seqs, 6 M or Ch (5M, 1Ch)</t>
  </si>
  <si>
    <t>M4 (0.449)</t>
  </si>
  <si>
    <t>Ch14</t>
  </si>
  <si>
    <t>M? (0.23)</t>
  </si>
  <si>
    <t>M (0.999)</t>
  </si>
  <si>
    <t>Ch (-0.269) R1</t>
  </si>
  <si>
    <t>M  (0.84); Ch (0.14)</t>
  </si>
  <si>
    <t>Ch (0.569)</t>
  </si>
  <si>
    <t>O5 (0.306)</t>
  </si>
  <si>
    <t>N8</t>
  </si>
  <si>
    <t>N/Cy (0.051) R1</t>
  </si>
  <si>
    <t>Cy (0.85); N  (0.06)</t>
  </si>
  <si>
    <t>Ch</t>
  </si>
  <si>
    <t>NCh (0.014)</t>
  </si>
  <si>
    <t>O2 (0.897)</t>
  </si>
  <si>
    <t>Cy5</t>
  </si>
  <si>
    <t>O (0.94)</t>
  </si>
  <si>
    <t>N/Cy (2.49) R4</t>
  </si>
  <si>
    <t>Cy (0.85); N  (0.1)</t>
  </si>
  <si>
    <t>NCh (0.003)</t>
  </si>
  <si>
    <t>Bn22912</t>
  </si>
  <si>
    <t>O2 (0.899)</t>
  </si>
  <si>
    <t>N5; Cy5</t>
  </si>
  <si>
    <t>N/Cy (1.066) R2</t>
  </si>
  <si>
    <t>Cy (0.78); Px (0.11)</t>
  </si>
  <si>
    <t>NCh (0.002)</t>
  </si>
  <si>
    <t>O3 (0.770)</t>
  </si>
  <si>
    <t>Ch5</t>
  </si>
  <si>
    <t>M (0.50)</t>
  </si>
  <si>
    <t>O (0.45)</t>
  </si>
  <si>
    <t>M (0.993)</t>
  </si>
  <si>
    <t>M (0.545) R1</t>
  </si>
  <si>
    <t>Cy (0.79); M  (0.07)</t>
  </si>
  <si>
    <t>NCh (0.140)</t>
  </si>
  <si>
    <t>M1 (0.882)</t>
  </si>
  <si>
    <t>Ch9</t>
  </si>
  <si>
    <t>ER? (0.44)</t>
  </si>
  <si>
    <t>M (0.176) R1</t>
  </si>
  <si>
    <t>G  (0.33); S  (0.28)</t>
  </si>
  <si>
    <t>Ch (0.728)</t>
  </si>
  <si>
    <t>M&gt;Ch,S</t>
  </si>
  <si>
    <t>M5 (0.799)</t>
  </si>
  <si>
    <t>Ch7</t>
  </si>
  <si>
    <t>M? (0.24)</t>
  </si>
  <si>
    <t>M (0.976)</t>
  </si>
  <si>
    <t>M (0.492) R2</t>
  </si>
  <si>
    <t>S  (0.46); G  (0.22)</t>
  </si>
  <si>
    <t>NCh (0.329)</t>
  </si>
  <si>
    <t>Ch5 (0.511)</t>
  </si>
  <si>
    <t>Ch (0.60)</t>
  </si>
  <si>
    <t>M (0.672)</t>
  </si>
  <si>
    <t>Ch (0.295) R2</t>
  </si>
  <si>
    <t>Ch (0.59); Cy (0.25)</t>
  </si>
  <si>
    <t>Ch (0.566)</t>
  </si>
  <si>
    <t>Ch&gt;M</t>
  </si>
  <si>
    <t>M1 (0.935)</t>
  </si>
  <si>
    <t>M (0.79)</t>
  </si>
  <si>
    <t>M (0.980)</t>
  </si>
  <si>
    <t>M (0.524) R1</t>
  </si>
  <si>
    <t>M  (0.6); Cy (0.27)</t>
  </si>
  <si>
    <t>NCh (0.006)</t>
  </si>
  <si>
    <t>TpB8C6M9</t>
  </si>
  <si>
    <t>M3 (0.696)</t>
  </si>
  <si>
    <t>M14.5</t>
  </si>
  <si>
    <t>O (0.75)</t>
  </si>
  <si>
    <t>N/Cy (0.309) R1</t>
  </si>
  <si>
    <t>Cy (0.54); N  (0.45)</t>
  </si>
  <si>
    <t>NCh (0.015)</t>
  </si>
  <si>
    <t>44 Seqs: 31 Ch, 9 Cy, 3 M, 1S</t>
  </si>
  <si>
    <t>70.5% Chloroplastic (31/44)</t>
  </si>
  <si>
    <t>Associated Green Algae</t>
  </si>
  <si>
    <t>16 Seqs: 10 C; 4 Cy; 1 M; 1S</t>
  </si>
  <si>
    <t>Ch2 (0.963)</t>
  </si>
  <si>
    <t>Ch13</t>
  </si>
  <si>
    <t>Ch (0.96)</t>
  </si>
  <si>
    <t>Ch (0.99)</t>
  </si>
  <si>
    <t>Ch (1.615) R4</t>
  </si>
  <si>
    <t>Ch (0.73)</t>
  </si>
  <si>
    <t>Ch (0.996)</t>
  </si>
  <si>
    <t>M4 (0.705)</t>
  </si>
  <si>
    <t>Ch11</t>
  </si>
  <si>
    <t>M (2.149) R4</t>
  </si>
  <si>
    <t>N (0.65)</t>
  </si>
  <si>
    <t>Ch (0.487)</t>
  </si>
  <si>
    <t>Ch5 (0.192)</t>
  </si>
  <si>
    <t>PM6</t>
  </si>
  <si>
    <t>M (0.796)</t>
  </si>
  <si>
    <t>S (-0.555) R1</t>
  </si>
  <si>
    <t>M  (0.58); Cy (0.28)</t>
  </si>
  <si>
    <t>NCh (0.028)</t>
  </si>
  <si>
    <t>O5 (0.361)</t>
  </si>
  <si>
    <t>N7; Ch5</t>
  </si>
  <si>
    <t>N/Cy (-0.016) R1</t>
  </si>
  <si>
    <t>M  (0.97); Cy (0.01)</t>
  </si>
  <si>
    <t>NCh (0.005)</t>
  </si>
  <si>
    <t>O5 (0.402)</t>
  </si>
  <si>
    <t>N11</t>
  </si>
  <si>
    <t>M (0.85)</t>
  </si>
  <si>
    <t>M (0.821)</t>
  </si>
  <si>
    <t>M (0.096) R1</t>
  </si>
  <si>
    <t>Cy (0.51)</t>
  </si>
  <si>
    <t>Ch (0.616)</t>
  </si>
  <si>
    <t>M4 (0.389)</t>
  </si>
  <si>
    <t>N6; Ch5</t>
  </si>
  <si>
    <t>M? (0.26)</t>
  </si>
  <si>
    <t>M (-0.736) R1</t>
  </si>
  <si>
    <t>M  (0.93); Cy (0.03)</t>
  </si>
  <si>
    <t>Ch (0.621)</t>
  </si>
  <si>
    <t>O1 (0.931)</t>
  </si>
  <si>
    <t>N9</t>
  </si>
  <si>
    <t>N/Cy (2.086) R3</t>
  </si>
  <si>
    <t>Cy (0.63); Ch (0.17)</t>
  </si>
  <si>
    <t>S4 (0.581)</t>
  </si>
  <si>
    <t>O (0.69)</t>
  </si>
  <si>
    <t>S (0.949)</t>
  </si>
  <si>
    <t>M (-0.219) R1</t>
  </si>
  <si>
    <t>NCh (0.043)</t>
  </si>
  <si>
    <t>Unk</t>
  </si>
  <si>
    <t>M3 (0.585)</t>
  </si>
  <si>
    <t>Ch12</t>
  </si>
  <si>
    <t>M (0.84)</t>
  </si>
  <si>
    <t>M (0.543) R2</t>
  </si>
  <si>
    <t>Ch (0.55); Cy (0.25)</t>
  </si>
  <si>
    <t>Ch (0.607)</t>
  </si>
  <si>
    <t>OtQ01BZ3</t>
  </si>
  <si>
    <t>M4 (0.798)</t>
  </si>
  <si>
    <t>M (1.21) R2</t>
  </si>
  <si>
    <t>M  (0.88); Ch (0.08)</t>
  </si>
  <si>
    <t>Ch (0.853)</t>
  </si>
  <si>
    <t>O2 (0.810)</t>
  </si>
  <si>
    <t>Ch6; Cy5</t>
  </si>
  <si>
    <t>Cy (0.75); N  (0.21)</t>
  </si>
  <si>
    <t>NCh (0.001)</t>
  </si>
  <si>
    <t>VcD8TUT2</t>
  </si>
  <si>
    <t>M4 (0.509)</t>
  </si>
  <si>
    <t>M (1.000)</t>
  </si>
  <si>
    <t>M (0.617) R3</t>
  </si>
  <si>
    <t>M  (0.86); Cy (0.07)</t>
  </si>
  <si>
    <t>NCh (0.168)</t>
  </si>
  <si>
    <t>M&gt;Ch</t>
  </si>
  <si>
    <t>VcD8TXC0</t>
  </si>
  <si>
    <t>M5 (0.591)</t>
  </si>
  <si>
    <t>M (0.409) R1</t>
  </si>
  <si>
    <t>M  (0.41); PM ( 0.1)</t>
  </si>
  <si>
    <t>NCh (0.102)</t>
  </si>
  <si>
    <t>M4 (0.618)</t>
  </si>
  <si>
    <t>Ch (0.67)</t>
  </si>
  <si>
    <t>M (0.83)</t>
  </si>
  <si>
    <t>Ch (0.313) R1</t>
  </si>
  <si>
    <t>Cy (0.96); Ch (0.02)</t>
  </si>
  <si>
    <t>Ch (0.884)</t>
  </si>
  <si>
    <t>M,Ch</t>
  </si>
  <si>
    <t>M5 (0.481)</t>
  </si>
  <si>
    <t>Ch8</t>
  </si>
  <si>
    <t>O (0.80)</t>
  </si>
  <si>
    <t>M (0.943) R3</t>
  </si>
  <si>
    <t>Px (0.28); M  (0.21)</t>
  </si>
  <si>
    <t>NCh (0.281)</t>
  </si>
  <si>
    <t>M3 (0.881)</t>
  </si>
  <si>
    <t>N6; PM3</t>
  </si>
  <si>
    <t>M? (0.49)</t>
  </si>
  <si>
    <t>M (0.500) R1</t>
  </si>
  <si>
    <t>M  (0.88); Cy (0.06)</t>
  </si>
  <si>
    <t>NCh (0.069)</t>
  </si>
  <si>
    <t>28 Seqs: 21 Ch; 5 Cy; 2 M</t>
  </si>
  <si>
    <t>Ch1 (0.935)</t>
  </si>
  <si>
    <t>Ch10</t>
  </si>
  <si>
    <t>Ch (0.999)</t>
  </si>
  <si>
    <t>Ch (1.61) R3</t>
  </si>
  <si>
    <t>Ch (0.76); Cy (0.1)</t>
  </si>
  <si>
    <t>Ch (0.894)</t>
  </si>
  <si>
    <t>M5 (0.600)</t>
  </si>
  <si>
    <t>Ch7; M7</t>
  </si>
  <si>
    <t>M? (0.34)</t>
  </si>
  <si>
    <t>Ch (0.54); M (0.44)</t>
  </si>
  <si>
    <t>M (0.911)</t>
  </si>
  <si>
    <t>M (0.104) R1</t>
  </si>
  <si>
    <t>Cy (0.55); N  (0.35)</t>
  </si>
  <si>
    <t>Ch (0.718)</t>
  </si>
  <si>
    <t>Ch4 (0.583)</t>
  </si>
  <si>
    <t>Ch11.5</t>
  </si>
  <si>
    <t>M? (0.31)</t>
  </si>
  <si>
    <t>Ch (0.81)</t>
  </si>
  <si>
    <t>M (-0.216) R1</t>
  </si>
  <si>
    <t>Cy (0.45); N  (0.28)</t>
  </si>
  <si>
    <t>Ch (0.642)</t>
  </si>
  <si>
    <t>O2 (0.867)</t>
  </si>
  <si>
    <t>N/Cy (1.43) R3</t>
  </si>
  <si>
    <t>Cy (0.85); N  (0.09)</t>
  </si>
  <si>
    <t>NCh (0.134)</t>
  </si>
  <si>
    <t>Ch4 (0.789)</t>
  </si>
  <si>
    <t>Ch (0.78)</t>
  </si>
  <si>
    <t>Ch (0.98)</t>
  </si>
  <si>
    <t>Ch (0.963)</t>
  </si>
  <si>
    <t>Ch (1.43) R2</t>
  </si>
  <si>
    <t>Cy (0.36); Ch (0.34)</t>
  </si>
  <si>
    <t>Ch2 (0.785)</t>
  </si>
  <si>
    <t>Ch (0.54)</t>
  </si>
  <si>
    <t>Ch (0.83)</t>
  </si>
  <si>
    <t>Ch (0.353) R2</t>
  </si>
  <si>
    <t>Cy (0.72); Ch (0.15)</t>
  </si>
  <si>
    <t>Ch (0.791)</t>
  </si>
  <si>
    <t>Ch2 (0.936)</t>
  </si>
  <si>
    <t>Ch (0.94)</t>
  </si>
  <si>
    <t>Ch (1.31) R3</t>
  </si>
  <si>
    <t>Ch (0.41); Cy (0.3)</t>
  </si>
  <si>
    <t>Ch (0.888)</t>
  </si>
  <si>
    <t>Gm18G057500</t>
  </si>
  <si>
    <t>M5 (0.346)</t>
  </si>
  <si>
    <t>Cy14</t>
  </si>
  <si>
    <t>O (0.63)</t>
  </si>
  <si>
    <t>Ch (0.975)</t>
  </si>
  <si>
    <t>N/Cy (0.056) R1</t>
  </si>
  <si>
    <t>M (0.38)</t>
  </si>
  <si>
    <t>NCh (0.267)</t>
  </si>
  <si>
    <t>Ch4 (0.473)</t>
  </si>
  <si>
    <t>Ch9.5</t>
  </si>
  <si>
    <t>O (0.82)</t>
  </si>
  <si>
    <t>S (0.583)</t>
  </si>
  <si>
    <t>Ch (0.155) R1</t>
  </si>
  <si>
    <t>Ch (0.73); Cy (0.14)</t>
  </si>
  <si>
    <t>Ch (0.614)</t>
  </si>
  <si>
    <t>Ch4 (0.640)</t>
  </si>
  <si>
    <t>Ch (0.97)</t>
  </si>
  <si>
    <t>Ch (0.88)</t>
  </si>
  <si>
    <t>Ch (0.986)</t>
  </si>
  <si>
    <t>Ch (0.293) R1</t>
  </si>
  <si>
    <t>Ch (0.61); Cy (0.26)</t>
  </si>
  <si>
    <t>Ch (0.848)</t>
  </si>
  <si>
    <t>Ch2 (0.726)</t>
  </si>
  <si>
    <t>Ch (0.72)</t>
  </si>
  <si>
    <t>Ch (0.949)</t>
  </si>
  <si>
    <t>Ch (0.696) R2</t>
  </si>
  <si>
    <t>N  (0.35); Ch (0.23)</t>
  </si>
  <si>
    <t>Ch (0.890)</t>
  </si>
  <si>
    <t>Ch5 (0.777)</t>
  </si>
  <si>
    <t>Ch (0.74)</t>
  </si>
  <si>
    <t>Ch (0.991)</t>
  </si>
  <si>
    <t>M (1.034) R1</t>
  </si>
  <si>
    <t>Ch (0.5); M  (0.31)</t>
  </si>
  <si>
    <t>Ch (0.930)</t>
  </si>
  <si>
    <t>Ppa18043201</t>
  </si>
  <si>
    <t>Ch5 (0.507)</t>
  </si>
  <si>
    <t>Ch9; M5</t>
  </si>
  <si>
    <t>O (0.76)</t>
  </si>
  <si>
    <t>M (0.55); Ch (0.44)</t>
  </si>
  <si>
    <t>M (0.150) R1</t>
  </si>
  <si>
    <t>Cy (0.59); N  (0.19)</t>
  </si>
  <si>
    <t>Ch (0.511)</t>
  </si>
  <si>
    <t>O2 (0.751)</t>
  </si>
  <si>
    <t>Cy3</t>
  </si>
  <si>
    <t>S (0.991)</t>
  </si>
  <si>
    <t>S (0.225) R1</t>
  </si>
  <si>
    <t>Px (0.76)</t>
  </si>
  <si>
    <t>Ppe17663511</t>
  </si>
  <si>
    <t>Ch5 (0.343)</t>
  </si>
  <si>
    <t>Ch (0.444) R2</t>
  </si>
  <si>
    <t>Ch (0.45); Cy (0.34)</t>
  </si>
  <si>
    <t>Ch (0.643)</t>
  </si>
  <si>
    <t>Ch3 (0.847)</t>
  </si>
  <si>
    <t>Ch (0.978)</t>
  </si>
  <si>
    <t>Ch (0.564) R1</t>
  </si>
  <si>
    <t>M  (0.72); Cy (0.12)</t>
  </si>
  <si>
    <t>Ch (0.982)</t>
  </si>
  <si>
    <t>Ch (0.953) R2</t>
  </si>
  <si>
    <t>Ch (0.632) R2</t>
  </si>
  <si>
    <t>Ch (0.976) R2</t>
  </si>
  <si>
    <t>O2 (0.837)</t>
  </si>
  <si>
    <t>Cy11</t>
  </si>
  <si>
    <t>O (0.90)</t>
  </si>
  <si>
    <t>N/Cy (0.364) R1</t>
  </si>
  <si>
    <t>Cy (0.92); N  (0.06)</t>
  </si>
  <si>
    <t>NCh (0.010)</t>
  </si>
  <si>
    <t>Ch (1.444) R3</t>
  </si>
  <si>
    <t>Ch3 (0.749)</t>
  </si>
  <si>
    <t>Ch (0.61)</t>
  </si>
  <si>
    <t>Ch (0.87)</t>
  </si>
  <si>
    <t>Ch (0.874)</t>
  </si>
  <si>
    <t>Ch (0.338) R2</t>
  </si>
  <si>
    <t>Ch (0.5); M  (0.21)</t>
  </si>
  <si>
    <t>Ch (0.703)</t>
  </si>
  <si>
    <t>Ch4 (0.792)</t>
  </si>
  <si>
    <t>Ch8; M6</t>
  </si>
  <si>
    <t>Ch (0.47)</t>
  </si>
  <si>
    <t>Ch (0.612) R1</t>
  </si>
  <si>
    <t>M  (0.79); N  (0.1)</t>
  </si>
  <si>
    <t>Ch3 (0.830)</t>
  </si>
  <si>
    <t>Ch (0.90)</t>
  </si>
  <si>
    <t>Ch (0.538) R1</t>
  </si>
  <si>
    <t>Ch (0.43); Cy (0.24)</t>
  </si>
  <si>
    <t>Ch (0.974)</t>
  </si>
  <si>
    <t>Si18177973</t>
  </si>
  <si>
    <t>Ch3 (0.851)</t>
  </si>
  <si>
    <t>Ch (0.92)</t>
  </si>
  <si>
    <t>S (0.64); M (0.23)</t>
  </si>
  <si>
    <t>Ch (0.998)</t>
  </si>
  <si>
    <t>Ch (0.618) R1</t>
  </si>
  <si>
    <t>Ch (0.44); Cy (0.22)</t>
  </si>
  <si>
    <t>Ch (0.989)</t>
  </si>
  <si>
    <t>Ch2 (0.876)</t>
  </si>
  <si>
    <t>Cy7</t>
  </si>
  <si>
    <t>Ch? (0.47)</t>
  </si>
  <si>
    <t>Ch (0.958)</t>
  </si>
  <si>
    <t>Ch (0.546) R2</t>
  </si>
  <si>
    <t>Ch (0.76); M  (0.12)</t>
  </si>
  <si>
    <t>Ch (0.866)</t>
  </si>
  <si>
    <t>Ch2 (0.818)</t>
  </si>
  <si>
    <t>Ch6</t>
  </si>
  <si>
    <t>Ch (0.678) R2</t>
  </si>
  <si>
    <t>Cy (0.55); Ch (0.31)</t>
  </si>
  <si>
    <t>Ch (0.971)</t>
  </si>
  <si>
    <t>O2 (0.847)</t>
  </si>
  <si>
    <t>N/Cy (0.972) R2</t>
  </si>
  <si>
    <t>Cy (0.49); Px (0.34)</t>
  </si>
  <si>
    <t>NCh (0.007)</t>
  </si>
  <si>
    <t>128 Seqs: 65 Cy; 30 M; 28 Ch; 5 Mixed predictions</t>
  </si>
  <si>
    <t>74.2% Non-Chloroplastic (95/128)</t>
  </si>
  <si>
    <t>7 Seqs: 3 M; 2 Cy; 2 Ch</t>
  </si>
  <si>
    <t>M3 (0.700)</t>
  </si>
  <si>
    <t>Ch9; M4</t>
  </si>
  <si>
    <t>M (0.351) R2</t>
  </si>
  <si>
    <t>M  (0.95); Ch (0.01)</t>
  </si>
  <si>
    <t>Ch (0.822)</t>
  </si>
  <si>
    <t>M3 (0.777)</t>
  </si>
  <si>
    <t>Ch? (0.36)</t>
  </si>
  <si>
    <t>M (0.998)</t>
  </si>
  <si>
    <t>M (0.413) R1</t>
  </si>
  <si>
    <t>M  (0.74); Ch (0.2)</t>
  </si>
  <si>
    <t>Ch (0.873)</t>
  </si>
  <si>
    <t>O3 (0.662)</t>
  </si>
  <si>
    <t>O (0.85)</t>
  </si>
  <si>
    <t>N/Cy (-0.098) R1</t>
  </si>
  <si>
    <t>Px (0.72)</t>
  </si>
  <si>
    <t>O2 (0.846)</t>
  </si>
  <si>
    <t>N6</t>
  </si>
  <si>
    <t>N/Cy (1.565) R2</t>
  </si>
  <si>
    <t>Cy (0.53); N  (0.44)</t>
  </si>
  <si>
    <t>Ch3 (0.657)</t>
  </si>
  <si>
    <t>N4; Cy4</t>
  </si>
  <si>
    <t>M (0.69)</t>
  </si>
  <si>
    <t>M (0.905)</t>
  </si>
  <si>
    <t>Ch (-0.251) R1</t>
  </si>
  <si>
    <t>N  (0.77); Cy (0.22)</t>
  </si>
  <si>
    <t>NCh (0.250)</t>
  </si>
  <si>
    <t>M2 (0.837)</t>
  </si>
  <si>
    <t>M? (0.38)</t>
  </si>
  <si>
    <t>M (0.471) R2</t>
  </si>
  <si>
    <t>Ch (0.98); M  (0.02)</t>
  </si>
  <si>
    <t>Ch (0.451)</t>
  </si>
  <si>
    <t>Ch2 (0.844)</t>
  </si>
  <si>
    <t>Ch (0.93)</t>
  </si>
  <si>
    <t>Ch (0.82)</t>
  </si>
  <si>
    <t>O; M (0.547)</t>
  </si>
  <si>
    <t>Ch (1.264) R2</t>
  </si>
  <si>
    <t>M  (0.74); Cy (0.18)</t>
  </si>
  <si>
    <t>NCh (0.331)</t>
  </si>
  <si>
    <t>At4g33500 Group (All Plants)</t>
  </si>
  <si>
    <t>28 Seqs: 15 Ch; 10 Cy; 2 M; 1 Ch,M</t>
  </si>
  <si>
    <t>Ch5 (0.252)</t>
  </si>
  <si>
    <t>Ch? (0.44)</t>
  </si>
  <si>
    <t>O (0.55)</t>
  </si>
  <si>
    <t>M (-0.488) R1</t>
  </si>
  <si>
    <t>Ch (0.25); Cy (0.24)</t>
  </si>
  <si>
    <t>NCh (0.289)</t>
  </si>
  <si>
    <t>Ch?</t>
  </si>
  <si>
    <t>Ch4 (0.624)</t>
  </si>
  <si>
    <t>M (0.61); Ch (0.33)</t>
  </si>
  <si>
    <t>Ch (0.964)</t>
  </si>
  <si>
    <t>Ch (0.476) R2</t>
  </si>
  <si>
    <t>Cy (0.42); Ch (0.3)</t>
  </si>
  <si>
    <t>Ch (0.842)</t>
  </si>
  <si>
    <t>Ch3 (0.688)</t>
  </si>
  <si>
    <t>Ch12.5</t>
  </si>
  <si>
    <t>Ch (0.62)</t>
  </si>
  <si>
    <t>Ch (0.71)</t>
  </si>
  <si>
    <t>Ch (0.435) R1</t>
  </si>
  <si>
    <t>Cy (0.49); Ch (0.19)</t>
  </si>
  <si>
    <t>Ch (0.664)</t>
  </si>
  <si>
    <t>Ch3 (0.714)</t>
  </si>
  <si>
    <t>Ch7; Cy6</t>
  </si>
  <si>
    <t>Ch (0.55); O (0.27)</t>
  </si>
  <si>
    <t>N/Cy (0.221) R1</t>
  </si>
  <si>
    <t>NCh (0.178)</t>
  </si>
  <si>
    <t>Ch&gt;Cy</t>
  </si>
  <si>
    <t>Ch6; Cy6</t>
  </si>
  <si>
    <t>N/Cy (-0.429) R1</t>
  </si>
  <si>
    <t>Ch2 (0.874)</t>
  </si>
  <si>
    <t>Ch? (0.26</t>
  </si>
  <si>
    <t>Ch (0.70)</t>
  </si>
  <si>
    <t>Ch (0.273) R1</t>
  </si>
  <si>
    <t>M (0.26)</t>
  </si>
  <si>
    <t>Cp793.1</t>
  </si>
  <si>
    <t>O3 (0.732)</t>
  </si>
  <si>
    <t>Ch4; N4; Cy4</t>
  </si>
  <si>
    <t>N/Cy (0.510) R2</t>
  </si>
  <si>
    <t>Cy (0.75); N  (0.16)</t>
  </si>
  <si>
    <t>NCh (0.021)</t>
  </si>
  <si>
    <t>Ch4 (0.647)</t>
  </si>
  <si>
    <t>Ch (0.956)</t>
  </si>
  <si>
    <t>S (-0.501) R1</t>
  </si>
  <si>
    <t>M (0.25): N (0.24)</t>
  </si>
  <si>
    <t>Ch (0.855)</t>
  </si>
  <si>
    <t>Ch (0.55)</t>
  </si>
  <si>
    <t>Ch (0.841) R2</t>
  </si>
  <si>
    <t>Ch (0.5); Cy (0.22)</t>
  </si>
  <si>
    <t>Ch (0.937)</t>
  </si>
  <si>
    <t>Ch5 (0.352)</t>
  </si>
  <si>
    <t>Cy7;Ch4</t>
  </si>
  <si>
    <t>Ch? (0.37)</t>
  </si>
  <si>
    <t>M (0.834)</t>
  </si>
  <si>
    <t>M (0.162) R1</t>
  </si>
  <si>
    <t>Ch (0.40)</t>
  </si>
  <si>
    <t>Ch (0.584)</t>
  </si>
  <si>
    <t>Ch,M</t>
  </si>
  <si>
    <t>Ch2 (0.842)</t>
  </si>
  <si>
    <t>Cy6; Ch3</t>
  </si>
  <si>
    <t>O (0.40); Ch (0.31)</t>
  </si>
  <si>
    <t>Ch (-0.387) R1</t>
  </si>
  <si>
    <t>S  (0.51); M  (0.17)</t>
  </si>
  <si>
    <t>Ch (0.911)</t>
  </si>
  <si>
    <t>M3 (0.765)</t>
  </si>
  <si>
    <t>M (0.986)</t>
  </si>
  <si>
    <t>M (0.300) R1</t>
  </si>
  <si>
    <t>M  (0.32); S  (0.24)</t>
  </si>
  <si>
    <t>Ch (0.797)</t>
  </si>
  <si>
    <t>O4 (0.545); Ch (0.307)</t>
  </si>
  <si>
    <t>Cy7; Ch3</t>
  </si>
  <si>
    <t>S (0.958)</t>
  </si>
  <si>
    <t>N/Cy (0.319) R1</t>
  </si>
  <si>
    <t>Cy (0.87); N  (0.07)</t>
  </si>
  <si>
    <t>NCh (0.032)</t>
  </si>
  <si>
    <t>O4 (0.520); Ch (0.318)</t>
  </si>
  <si>
    <t>S (0.984)</t>
  </si>
  <si>
    <t>N/Cy (0.289) R1</t>
  </si>
  <si>
    <t>Cy (0.88); N  (0.06)</t>
  </si>
  <si>
    <t>NCh (0.053)</t>
  </si>
  <si>
    <t>O4 (0.548); Ch (0.303)</t>
  </si>
  <si>
    <t>NCh5; Cy4; Ch3</t>
  </si>
  <si>
    <t>S (0.972)</t>
  </si>
  <si>
    <t>N/Cy (0.266) R1</t>
  </si>
  <si>
    <t>O3 (0.813)</t>
  </si>
  <si>
    <t>Cy5; NCh4</t>
  </si>
  <si>
    <t>N/Cy (1.492) R2</t>
  </si>
  <si>
    <t>Cy (0.84); N  (0.08)</t>
  </si>
  <si>
    <t>O4 (0.518); Ch (0.318)</t>
  </si>
  <si>
    <t>NCh5; Ch4</t>
  </si>
  <si>
    <t>S (0.990)</t>
  </si>
  <si>
    <t>N/Cy (0.235) R1</t>
  </si>
  <si>
    <t>Ch5 (0.173)</t>
  </si>
  <si>
    <t>M (0.724)</t>
  </si>
  <si>
    <t>Ch (0.522) R2</t>
  </si>
  <si>
    <t>M  (0.38); Cy (0.37)</t>
  </si>
  <si>
    <t>Ch (0.645)</t>
  </si>
  <si>
    <t>Ppe018548m</t>
  </si>
  <si>
    <t>Ch4 (0.478)</t>
  </si>
  <si>
    <t>Ch4; N2</t>
  </si>
  <si>
    <t>Ch (0.63)</t>
  </si>
  <si>
    <t>M (0.746) R2</t>
  </si>
  <si>
    <t>M  (0.69); Cy (0.16)</t>
  </si>
  <si>
    <t>Ch (0.798)</t>
  </si>
  <si>
    <t>Ch1 (0.973)</t>
  </si>
  <si>
    <t>Ch7; M5.5</t>
  </si>
  <si>
    <t>Ch (0.997)</t>
  </si>
  <si>
    <t>Ch (0.806) R2</t>
  </si>
  <si>
    <t>Ch (0.88); Cy (0.05)</t>
  </si>
  <si>
    <t>Ch (0.994)</t>
  </si>
  <si>
    <t>O5 (0.436)</t>
  </si>
  <si>
    <t>Cy8</t>
  </si>
  <si>
    <t>O (0.47)</t>
  </si>
  <si>
    <t>Ch (0.935)</t>
  </si>
  <si>
    <t>N/Cy (0.432) R1</t>
  </si>
  <si>
    <t>Px (0.56)</t>
  </si>
  <si>
    <t>NCh (0.169)</t>
  </si>
  <si>
    <t>O2 (0.926)</t>
  </si>
  <si>
    <t>N/Cy (1.900) R3</t>
  </si>
  <si>
    <t>Px (0.57); Cy (0.4)</t>
  </si>
  <si>
    <t>NCh (0.000)</t>
  </si>
  <si>
    <t>Ch3 (0.836)</t>
  </si>
  <si>
    <t>Cy7;N5</t>
  </si>
  <si>
    <t>O (0.78)</t>
  </si>
  <si>
    <t>Ch (0.52)</t>
  </si>
  <si>
    <t>Ch (0.990)</t>
  </si>
  <si>
    <t>Ch (0.363) R1</t>
  </si>
  <si>
    <t>Ch (0.939)</t>
  </si>
  <si>
    <t>O4 (0.679); Ch (0.295)</t>
  </si>
  <si>
    <t>Cy5; Ch3</t>
  </si>
  <si>
    <t>O; Ch (0.419)</t>
  </si>
  <si>
    <t>N/Cy (0.521) R1</t>
  </si>
  <si>
    <t>Cy (0.83); N  (0.12)</t>
  </si>
  <si>
    <t>NCh (0.042)</t>
  </si>
  <si>
    <t>SmSc116</t>
  </si>
  <si>
    <t>Ch (0.369)</t>
  </si>
  <si>
    <t>Ch? (0.39)</t>
  </si>
  <si>
    <t>M (0.39)</t>
  </si>
  <si>
    <t>S (0.975)</t>
  </si>
  <si>
    <t>Ch (0.476)</t>
  </si>
  <si>
    <t>Ch (0.65); M (0.12)</t>
  </si>
  <si>
    <t>NCh (0.155)</t>
  </si>
  <si>
    <t>M4 (0.690)</t>
  </si>
  <si>
    <t>Ch? (0.43)</t>
  </si>
  <si>
    <t>Ch (-0.193) R1</t>
  </si>
  <si>
    <t>Ch (0.65); Cy (0.17)</t>
  </si>
  <si>
    <t>Ch (0.940)</t>
  </si>
  <si>
    <t>Ch5 (0.499)</t>
  </si>
  <si>
    <t>Cy7; NCh3; Ch2</t>
  </si>
  <si>
    <t>Ch (0.45); O (0.35)</t>
  </si>
  <si>
    <t>Ch (0.807)</t>
  </si>
  <si>
    <t>N/Cy (0.324) R1</t>
  </si>
  <si>
    <t>Cy (0.84); N  (0.13)</t>
  </si>
  <si>
    <t>NCh (0.259)</t>
  </si>
  <si>
    <t>Cy&gt;Ch</t>
  </si>
  <si>
    <t>Ch4 (0.468)</t>
  </si>
  <si>
    <t>Cy6; NCh5; Ch2</t>
  </si>
  <si>
    <t>Ch (0.41); M (0.34)</t>
  </si>
  <si>
    <t>M (0.078) R1</t>
  </si>
  <si>
    <t>Ch (0.44); Cy (0.29)</t>
  </si>
  <si>
    <t>Ch (0.792)</t>
  </si>
  <si>
    <t>Ch&gt;M,Cy</t>
  </si>
  <si>
    <t>At4g16580 Group (All Plants)</t>
  </si>
  <si>
    <t>44 Seqs: 25 M; 9 Cy; 8 Ch; 2 M,Cy</t>
  </si>
  <si>
    <t>M4 (0.632)</t>
  </si>
  <si>
    <t>N4; M4</t>
  </si>
  <si>
    <t>M (-0.322) R1</t>
  </si>
  <si>
    <t>M  (0.87); Ch (0.05)</t>
  </si>
  <si>
    <t>Ch (0.591)</t>
  </si>
  <si>
    <t>Ch5 (0.169)</t>
  </si>
  <si>
    <t>M (0.43)</t>
  </si>
  <si>
    <t>M (0.57); Ch (0.39)</t>
  </si>
  <si>
    <t>S (0.279) R1</t>
  </si>
  <si>
    <t>Ch (0.54); Cy (0.3)</t>
  </si>
  <si>
    <t>Ch (0.619)</t>
  </si>
  <si>
    <t>M5 (0.355)</t>
  </si>
  <si>
    <t>Ch5; Cy5</t>
  </si>
  <si>
    <t>O (0.89)</t>
  </si>
  <si>
    <t>M (0.55); O (0.39)</t>
  </si>
  <si>
    <t>M (0.673)</t>
  </si>
  <si>
    <t>M (0.187) R1</t>
  </si>
  <si>
    <t>Cy (0.67); N  (0.1)</t>
  </si>
  <si>
    <t>NCh (0.030)</t>
  </si>
  <si>
    <t>Ch4 (0.839)</t>
  </si>
  <si>
    <t>Ch (0.169) R1</t>
  </si>
  <si>
    <t>Ch (0.7); Cy (0.14)</t>
  </si>
  <si>
    <t>Ch (0.926)</t>
  </si>
  <si>
    <t>M5 (0.389)</t>
  </si>
  <si>
    <t>Ch7; N3</t>
  </si>
  <si>
    <t>M (0.64)</t>
  </si>
  <si>
    <t>O; M (0.459)</t>
  </si>
  <si>
    <t>M (0.202) R1</t>
  </si>
  <si>
    <t>Cy (0.72); N  (0.09)</t>
  </si>
  <si>
    <t>Ch4 (0.862)</t>
  </si>
  <si>
    <t>Ch (0.56)</t>
  </si>
  <si>
    <t>Ch (0.460) R2</t>
  </si>
  <si>
    <t>Ch (0.66); Cy (0.17)</t>
  </si>
  <si>
    <t>Ch (0.946)</t>
  </si>
  <si>
    <t>Ch (0.447) R2</t>
  </si>
  <si>
    <t>M3 (0.708)</t>
  </si>
  <si>
    <t>Ch7; M4</t>
  </si>
  <si>
    <t>M (0.67)</t>
  </si>
  <si>
    <t>Ch (0.013) R1</t>
  </si>
  <si>
    <t>M  (0.83); N  (0.06)</t>
  </si>
  <si>
    <t>M&gt;Ch,Cy</t>
  </si>
  <si>
    <t>O4 (0.587); M (0.315)</t>
  </si>
  <si>
    <t>O (0.83)</t>
  </si>
  <si>
    <t>O; M (0.372)</t>
  </si>
  <si>
    <t>N/Cy (0.047) R1</t>
  </si>
  <si>
    <t>Cy (0.74); N  (0.17)</t>
  </si>
  <si>
    <t>M1 (0.916)</t>
  </si>
  <si>
    <t>M (-0.369) R1</t>
  </si>
  <si>
    <t>Ch (0.44); M  (0.41)</t>
  </si>
  <si>
    <t>NCh (0.172)</t>
  </si>
  <si>
    <t>M5 (0.267)</t>
  </si>
  <si>
    <t>S (0.7533)</t>
  </si>
  <si>
    <t>S (-0.038) R1</t>
  </si>
  <si>
    <t>M  (0.73); Ch (0.09)</t>
  </si>
  <si>
    <t>Ch (0.490)</t>
  </si>
  <si>
    <t>M4 (0.859)</t>
  </si>
  <si>
    <t>M5.5; N5</t>
  </si>
  <si>
    <t>M (0.53)</t>
  </si>
  <si>
    <t>M (0.89)</t>
  </si>
  <si>
    <t>M (-0.407) R1</t>
  </si>
  <si>
    <t>Cy (0.66); M  (0.19)</t>
  </si>
  <si>
    <t>NCh (0.038)</t>
  </si>
  <si>
    <t>M4 (0.426)</t>
  </si>
  <si>
    <t>M (-0.341) R1</t>
  </si>
  <si>
    <t>M  (0.52); Cy (0.28)</t>
  </si>
  <si>
    <t>NCh (0.166)</t>
  </si>
  <si>
    <t>O5 (0.297); M (0.176)</t>
  </si>
  <si>
    <t>M5; N4.5</t>
  </si>
  <si>
    <t>N/Cy (-0.522) R1</t>
  </si>
  <si>
    <t>S  (0.73); Cy (0.09)</t>
  </si>
  <si>
    <t>NCh (0.317)</t>
  </si>
  <si>
    <t>N8.5</t>
  </si>
  <si>
    <t>N/Cy (-0.323) R1</t>
  </si>
  <si>
    <t>O2 (0.881)</t>
  </si>
  <si>
    <t>Ck11</t>
  </si>
  <si>
    <t>N/Cy (0.0467) R1</t>
  </si>
  <si>
    <t>Cy (0.87); Px (0.04)</t>
  </si>
  <si>
    <t>Ch4 (0.702)</t>
  </si>
  <si>
    <t>O (0.65)</t>
  </si>
  <si>
    <t>O; M (0.215)</t>
  </si>
  <si>
    <t>Ch (-0.126) R1</t>
  </si>
  <si>
    <t>Ch (0.45); Cy (0.39)</t>
  </si>
  <si>
    <t>NCh (0.261)</t>
  </si>
  <si>
    <t>O5 (0.498); Ch (0.343)</t>
  </si>
  <si>
    <t>O (0.49); M (0.31)</t>
  </si>
  <si>
    <t>O; Ch (0.319)</t>
  </si>
  <si>
    <t>S (-0.101) R1</t>
  </si>
  <si>
    <t>Cy (0.54); Ch (0.22)</t>
  </si>
  <si>
    <t>NCh (0.211)</t>
  </si>
  <si>
    <t>O4 (0.670); M (0.358)</t>
  </si>
  <si>
    <t>M9</t>
  </si>
  <si>
    <t>Ch? (0.25)</t>
  </si>
  <si>
    <t>M (0.579)</t>
  </si>
  <si>
    <t>N/Cy (-0.524) R1</t>
  </si>
  <si>
    <t>Cy (0.51); M  (0.32)</t>
  </si>
  <si>
    <t>NCh (0.335)</t>
  </si>
  <si>
    <t>Ch5 (0.584)</t>
  </si>
  <si>
    <t>N/Cy (0.150) R1</t>
  </si>
  <si>
    <t>Cy (0.72); N  (0.1)</t>
  </si>
  <si>
    <t>NCh (0.118)</t>
  </si>
  <si>
    <t>O5 (0.505); M (0.341)</t>
  </si>
  <si>
    <t>N5; Ch3.5; M3.5</t>
  </si>
  <si>
    <t>M (0.88)</t>
  </si>
  <si>
    <t>O; M (0.148)</t>
  </si>
  <si>
    <t>Ch (-0.578) R1</t>
  </si>
  <si>
    <t>M  (0.44); Cy (0.43)</t>
  </si>
  <si>
    <t>NCh (0.280)</t>
  </si>
  <si>
    <t>Ch2 (0.807)</t>
  </si>
  <si>
    <t>Ch? (0.38)</t>
  </si>
  <si>
    <t>Ch (0.76)</t>
  </si>
  <si>
    <t>S (-0.116) R1</t>
  </si>
  <si>
    <t>Ch (0.42); M  (0.37)</t>
  </si>
  <si>
    <t>Ch (0.923)</t>
  </si>
  <si>
    <t>Me17960498</t>
  </si>
  <si>
    <t>M5 (0.438)</t>
  </si>
  <si>
    <t>Cy12</t>
  </si>
  <si>
    <t>O (0.51), M (0.45)</t>
  </si>
  <si>
    <t>N/Cy (0.772) R2</t>
  </si>
  <si>
    <t>Px (0.69)</t>
  </si>
  <si>
    <t>NCh (0.059)</t>
  </si>
  <si>
    <t>Ch5 (0.420)</t>
  </si>
  <si>
    <t>M? (0.35)</t>
  </si>
  <si>
    <t>S (0.852)</t>
  </si>
  <si>
    <t>M (0.348) R1</t>
  </si>
  <si>
    <t>M  (0.93); Ch (0.03)</t>
  </si>
  <si>
    <t>Ch (0.909)</t>
  </si>
  <si>
    <t>O4 (0.696); M (0.399)</t>
  </si>
  <si>
    <t>Ch6.5; M6</t>
  </si>
  <si>
    <t>M? (0.41)</t>
  </si>
  <si>
    <t>M (0.971)</t>
  </si>
  <si>
    <t>N/Cy (-0.499) R1</t>
  </si>
  <si>
    <t>Cy (0.61); M  (0.25)</t>
  </si>
  <si>
    <t>M,Cy</t>
  </si>
  <si>
    <t>M5 (0.634)</t>
  </si>
  <si>
    <t>M7; Ch5.5</t>
  </si>
  <si>
    <t>M (-0.352) R1</t>
  </si>
  <si>
    <t>M  (0.43); Cy (0.42)</t>
  </si>
  <si>
    <t>NCh (0.614)</t>
  </si>
  <si>
    <t>M5 (0.358)</t>
  </si>
  <si>
    <t>Ch (0.65)</t>
  </si>
  <si>
    <t>M (0.70)</t>
  </si>
  <si>
    <t>S (0.282) R1</t>
  </si>
  <si>
    <t>Ch (0.68); Cy (0.16)</t>
  </si>
  <si>
    <t>Ch (0.753)</t>
  </si>
  <si>
    <t>M5 (0.306)</t>
  </si>
  <si>
    <t>Ch (0.46)</t>
  </si>
  <si>
    <t>S (-0.334) R1</t>
  </si>
  <si>
    <t>Ch (0.64); Cy (0.19)</t>
  </si>
  <si>
    <t>Ch (0.701)</t>
  </si>
  <si>
    <t>O5 (0.687) M (0.535)</t>
  </si>
  <si>
    <t>S (0.43); M (0.39)</t>
  </si>
  <si>
    <t>N/Cy (-0.394) R1</t>
  </si>
  <si>
    <t>Cy (0.54); M  (0.16)</t>
  </si>
  <si>
    <t>NCh (0.100)</t>
  </si>
  <si>
    <t>O5 (0.381)</t>
  </si>
  <si>
    <t>Ch7; N6</t>
  </si>
  <si>
    <t>M (0.632); Ch (0.435)</t>
  </si>
  <si>
    <t>S (-0.819) R1</t>
  </si>
  <si>
    <t>Cy (0.75); M  (0.08)</t>
  </si>
  <si>
    <t>M&gt;Cy&gt;Ch</t>
  </si>
  <si>
    <t>Ch2 (0.914)</t>
  </si>
  <si>
    <t>Ch? (0.48)</t>
  </si>
  <si>
    <t>Ch (0.60); M (0.38)</t>
  </si>
  <si>
    <t>Ch (0.995)</t>
  </si>
  <si>
    <t>S (0.019) R1</t>
  </si>
  <si>
    <t>Ch (0.36); Cy (0.34)</t>
  </si>
  <si>
    <t>Ch (0.871)</t>
  </si>
  <si>
    <t>O5 (0.410); M (0.262)</t>
  </si>
  <si>
    <t>M (0.651)</t>
  </si>
  <si>
    <t>S (0.077) R1</t>
  </si>
  <si>
    <t>Cy (0.74); M  (0.09)</t>
  </si>
  <si>
    <t>NCh (0.095)</t>
  </si>
  <si>
    <t>M4 (0.639)</t>
  </si>
  <si>
    <t>M (0.944)</t>
  </si>
  <si>
    <t>M (0.943) R2</t>
  </si>
  <si>
    <t>M  (0.97); N  (0.01)</t>
  </si>
  <si>
    <t>Ch (0.965)</t>
  </si>
  <si>
    <t>Ch10.5; M7</t>
  </si>
  <si>
    <t>M (0.951)</t>
  </si>
  <si>
    <t>M (0.107) R1</t>
  </si>
  <si>
    <t>Ch (0.947)</t>
  </si>
  <si>
    <t>O5 (0.392); M (0.345)</t>
  </si>
  <si>
    <t>M8.5</t>
  </si>
  <si>
    <t>M (0.850)</t>
  </si>
  <si>
    <t>N/Cy (-0.374) R1</t>
  </si>
  <si>
    <t>Cy (0.52); M  (0.22)</t>
  </si>
  <si>
    <t>NCh (0.161)</t>
  </si>
  <si>
    <t>M4 (0.555)</t>
  </si>
  <si>
    <t>Ch (0.976)</t>
  </si>
  <si>
    <t>M (0.532) R2</t>
  </si>
  <si>
    <t>M  (0.92); Ch (0.04)</t>
  </si>
  <si>
    <t>Ch (0.849)</t>
  </si>
  <si>
    <t>O5 (0.484); M (0.448)</t>
  </si>
  <si>
    <t>N5.5; M5.5</t>
  </si>
  <si>
    <t>M? (0.29)</t>
  </si>
  <si>
    <t>M (0.966)</t>
  </si>
  <si>
    <t>M (-0.295) R1</t>
  </si>
  <si>
    <t>Cy (0.8); N  (0.09)</t>
  </si>
  <si>
    <t>NCh (0.119)</t>
  </si>
  <si>
    <t>M4 (0.738)</t>
  </si>
  <si>
    <t>Ch7; M5</t>
  </si>
  <si>
    <t>S (0.48); M (0.39)</t>
  </si>
  <si>
    <t>M (-0.250) R1</t>
  </si>
  <si>
    <t>Cy (0.71); M  (0.13)</t>
  </si>
  <si>
    <t>NCh (0.116)</t>
  </si>
  <si>
    <t>M5 (0.623)</t>
  </si>
  <si>
    <t>M (0.60); S (0.26)</t>
  </si>
  <si>
    <t>M (-0.437) R1</t>
  </si>
  <si>
    <t>M  (0.36); Cy (0.31)</t>
  </si>
  <si>
    <t>NCh (0.114)</t>
  </si>
  <si>
    <t>Ch4 (0.645)</t>
  </si>
  <si>
    <t>Ch? (0.45)</t>
  </si>
  <si>
    <t>Ch (0.51); M (0.42)</t>
  </si>
  <si>
    <t>Ch (0.121) R2</t>
  </si>
  <si>
    <t>Ch (0.73); Cy (0.16)</t>
  </si>
  <si>
    <t>Ch (0.851)</t>
  </si>
  <si>
    <t>O5 (0.541); Ch (0.428)</t>
  </si>
  <si>
    <t>N6; S6</t>
  </si>
  <si>
    <t>O (0.58); Ch (0.22)</t>
  </si>
  <si>
    <t>N/Cy (0.337) R1</t>
  </si>
  <si>
    <t>NCh (0.017)</t>
  </si>
  <si>
    <t>M5 (0.415)</t>
  </si>
  <si>
    <t>M (0.51); O (0.41)</t>
  </si>
  <si>
    <t>N/Cy (-0.309) R1</t>
  </si>
  <si>
    <t>Cy (0.7); N  (0.17)</t>
  </si>
  <si>
    <t>NCh (0.343)</t>
  </si>
  <si>
    <t>M4 (0.701)</t>
  </si>
  <si>
    <t>S (0.47); M (0.40)</t>
  </si>
  <si>
    <t>M (-0.217) R1</t>
  </si>
  <si>
    <t>M  (0.73); Cy (0.07)</t>
  </si>
  <si>
    <t>NCh (0.137)</t>
  </si>
  <si>
    <t>M1 (0.928)</t>
  </si>
  <si>
    <t>PM ( 0.4); M  (0.3)</t>
  </si>
  <si>
    <t>Dicot Group</t>
  </si>
  <si>
    <t>29 Seqs: 25 Cy;  2 Ch; 1 Ch,Cy; 1 Cy?/M?</t>
  </si>
  <si>
    <t>Ch4 (0.576)</t>
  </si>
  <si>
    <t>Ch (0.75)</t>
  </si>
  <si>
    <t>Ch (0.864) R2</t>
  </si>
  <si>
    <t>Px (0.30)</t>
  </si>
  <si>
    <t>Ch (0.654)</t>
  </si>
  <si>
    <t>Ch (0.849) R2</t>
  </si>
  <si>
    <t>Px (0.28)</t>
  </si>
  <si>
    <t>O3 (0.707)</t>
  </si>
  <si>
    <t>N/Cy (0.824) R2</t>
  </si>
  <si>
    <t>Cy (0.6); N  (0.37)</t>
  </si>
  <si>
    <t>NCh (0.162)</t>
  </si>
  <si>
    <t>N/Cy (0.826) R3</t>
  </si>
  <si>
    <t>Cy (0.86); N  (0.09)</t>
  </si>
  <si>
    <t>O4 (0.728)</t>
  </si>
  <si>
    <t>Cy13</t>
  </si>
  <si>
    <t>N/Cy (0.448) R1</t>
  </si>
  <si>
    <t>Cy (0.68); N  (0.24)</t>
  </si>
  <si>
    <t>Cs057820.1</t>
  </si>
  <si>
    <t>Ch5 (0.484)</t>
  </si>
  <si>
    <t>Ch (0.410) R2</t>
  </si>
  <si>
    <t>Cy (0.67); N  (0.26)</t>
  </si>
  <si>
    <t>NCh (0.206)</t>
  </si>
  <si>
    <t>Ch,Cy</t>
  </si>
  <si>
    <t>O3 (0.796)</t>
  </si>
  <si>
    <t>Cy9</t>
  </si>
  <si>
    <t>N/Cy (0.579) R2</t>
  </si>
  <si>
    <t>O4 (0.701)</t>
  </si>
  <si>
    <t>O; S (0.277)</t>
  </si>
  <si>
    <t>S (0.442) R1</t>
  </si>
  <si>
    <t>Cy (0.89); N  (0.1)</t>
  </si>
  <si>
    <t>NCh (0.016)</t>
  </si>
  <si>
    <t>Mg17686264</t>
  </si>
  <si>
    <t>O1 (0.913)</t>
  </si>
  <si>
    <t>Cy (0.51); N  (0.41)</t>
  </si>
  <si>
    <t>O1 (0.921)</t>
  </si>
  <si>
    <t>O; S (0.466)</t>
  </si>
  <si>
    <t>N/Cy (0.871) R2</t>
  </si>
  <si>
    <t>NCh (0.004)</t>
  </si>
  <si>
    <t>O4 (0.733); S (0.485)</t>
  </si>
  <si>
    <t>O; S (0.257)</t>
  </si>
  <si>
    <t>S (0.253) R1</t>
  </si>
  <si>
    <t>Cy (0.58); N  (0.33)</t>
  </si>
  <si>
    <t>O3 (0.727)</t>
  </si>
  <si>
    <t>S (0.569); Ch (0.564)</t>
  </si>
  <si>
    <t>N/Cy (0.129) R1</t>
  </si>
  <si>
    <t>Cy (0.69); N  (0.2)</t>
  </si>
  <si>
    <t>NCh (0.023)</t>
  </si>
  <si>
    <t>O1 (0.926)</t>
  </si>
  <si>
    <t>N/Cy (1.578) R3</t>
  </si>
  <si>
    <t>Cy (0.8); N  (0.15)</t>
  </si>
  <si>
    <t>Ppe17649018</t>
  </si>
  <si>
    <t>O2 (0.785)</t>
  </si>
  <si>
    <t>Pp4; Ch3; N2</t>
  </si>
  <si>
    <t>N/Cy (0.523) R2</t>
  </si>
  <si>
    <t>N  (0.42); Cy (0.38)</t>
  </si>
  <si>
    <t>O3 (0.762</t>
  </si>
  <si>
    <t>Ch4; Pp4</t>
  </si>
  <si>
    <t>M? (0.22)</t>
  </si>
  <si>
    <t>S (0.675)</t>
  </si>
  <si>
    <t>N/Cy (0.344) R2</t>
  </si>
  <si>
    <t>Cy (0.87); N  (0.09)</t>
  </si>
  <si>
    <t>O2 (0.829)</t>
  </si>
  <si>
    <t>N/Cy (1.145) R3</t>
  </si>
  <si>
    <t>O2 (0.902)</t>
  </si>
  <si>
    <t>N/Cy (0.752) R2</t>
  </si>
  <si>
    <t>Cy (0.82); N  (0.12)</t>
  </si>
  <si>
    <t>NCh (0.026)</t>
  </si>
  <si>
    <t>O1 (0.965)</t>
  </si>
  <si>
    <t>N/Cy (0.739) R2</t>
  </si>
  <si>
    <t>Cy (0.41); N  (0.32)</t>
  </si>
  <si>
    <t>O4 (0.758); Ch (0.420)</t>
  </si>
  <si>
    <t>Cy5; N4</t>
  </si>
  <si>
    <t>N/Cy (1.270) R2</t>
  </si>
  <si>
    <t>Cy (0.61); N  (0.18)</t>
  </si>
  <si>
    <t>NCh (0.354)</t>
  </si>
  <si>
    <t>N/Cy (0.192) R1</t>
  </si>
  <si>
    <t>O3 (0.689)</t>
  </si>
  <si>
    <t>M (-0.636) R1</t>
  </si>
  <si>
    <t>Px (0.54)</t>
  </si>
  <si>
    <t>NCh (0.084)</t>
  </si>
  <si>
    <t>O3 (0.741)</t>
  </si>
  <si>
    <t>Ch4; Cy4; N4</t>
  </si>
  <si>
    <t>O (0.64); M (0.31)</t>
  </si>
  <si>
    <t>N/Cy (-0.218) R1</t>
  </si>
  <si>
    <t>N  (0.87); Cy (0.11)</t>
  </si>
  <si>
    <t>NCh (0.238)</t>
  </si>
  <si>
    <t>Pt11s103701</t>
  </si>
  <si>
    <t>O2 (0.793)</t>
  </si>
  <si>
    <t>Ch4; G4</t>
  </si>
  <si>
    <t>N/Cy (0.090) R1</t>
  </si>
  <si>
    <t>N  (0.67); Cy (0.26)</t>
  </si>
  <si>
    <t>O2 (0.916)</t>
  </si>
  <si>
    <t>N/Cy (1.322) R3</t>
  </si>
  <si>
    <t>Px (0.64)</t>
  </si>
  <si>
    <t>O2 (0.802)</t>
  </si>
  <si>
    <t>Ck6</t>
  </si>
  <si>
    <t>O (0.73)</t>
  </si>
  <si>
    <t>Ch (-0.188) R1</t>
  </si>
  <si>
    <t>Ps (0.80)</t>
  </si>
  <si>
    <t>NCh (0.256)</t>
  </si>
  <si>
    <t>O5 (0.631); M (0.478)</t>
  </si>
  <si>
    <t>Ch7;N4</t>
  </si>
  <si>
    <t>M (0.994)</t>
  </si>
  <si>
    <t>M (0.145) R1</t>
  </si>
  <si>
    <t>Px (0.40)</t>
  </si>
  <si>
    <t>NCh (0.034)</t>
  </si>
  <si>
    <t>Cy?,M?</t>
  </si>
  <si>
    <t>O2 (0.878)</t>
  </si>
  <si>
    <t>N/Cy (0.852) R2</t>
  </si>
  <si>
    <t>Cy (0.52); N  (0.47)</t>
  </si>
  <si>
    <t>O3 (0.775)</t>
  </si>
  <si>
    <t>N/Cy (0.193) R1</t>
  </si>
  <si>
    <t>Cy (0.62); N  (0.33)</t>
  </si>
  <si>
    <t>O5 (0.746); Ch (0.554)</t>
  </si>
  <si>
    <t>N/Cy (0.569) R1</t>
  </si>
  <si>
    <t>Cy (0.84); N  (0.11)</t>
  </si>
  <si>
    <t>NCh (0.384)</t>
  </si>
  <si>
    <t>Monocot Group</t>
  </si>
  <si>
    <t xml:space="preserve">20 Seqs:, 19 Cy; 1 Ch </t>
  </si>
  <si>
    <t>O3 (0.844)</t>
  </si>
  <si>
    <t>Cy7;Ch6</t>
  </si>
  <si>
    <t>N/Cy (0.497) R3</t>
  </si>
  <si>
    <t>Px (0.50)</t>
  </si>
  <si>
    <t>M4 (0.673)</t>
  </si>
  <si>
    <t>O; M (0.226)</t>
  </si>
  <si>
    <t>M (0.063) R1</t>
  </si>
  <si>
    <t>Cy (0.82); M  (0.06)</t>
  </si>
  <si>
    <t>NCh (0.144)</t>
  </si>
  <si>
    <t>O4 (0.537); M (0.327)</t>
  </si>
  <si>
    <t>Ch6; Cy4</t>
  </si>
  <si>
    <t>Ch (0.026) R1</t>
  </si>
  <si>
    <t>Cy (0.82); N  (0.06)</t>
  </si>
  <si>
    <t>NCh (0.181)</t>
  </si>
  <si>
    <t>O1 (0.980)</t>
  </si>
  <si>
    <t>Cy4; NCh2</t>
  </si>
  <si>
    <t>N/Cy (1.532) R3</t>
  </si>
  <si>
    <t>Cy (0.74); N  (0.21)</t>
  </si>
  <si>
    <t>O4 (0.567)</t>
  </si>
  <si>
    <t>O (0.66)</t>
  </si>
  <si>
    <t>N/Cy (-0.582) R1</t>
  </si>
  <si>
    <t>Px (0.77)</t>
  </si>
  <si>
    <t>NCh (0.184)</t>
  </si>
  <si>
    <t>O4 (0.701); M (0.374)</t>
  </si>
  <si>
    <t>O; S (0.325)</t>
  </si>
  <si>
    <t>N/Cy (0.866) R3</t>
  </si>
  <si>
    <t>Cy (0.91); N  (0.06)</t>
  </si>
  <si>
    <t>O2 (0.851)</t>
  </si>
  <si>
    <t>N/Cy (1.646) R3</t>
  </si>
  <si>
    <t>Cy (0.92); N  (0.03)</t>
  </si>
  <si>
    <t>O5 (0.477); M (0.351)</t>
  </si>
  <si>
    <t>O (0.57); M (0.38)</t>
  </si>
  <si>
    <t>M (0.926)</t>
  </si>
  <si>
    <t>Ch (-0.231) R1</t>
  </si>
  <si>
    <t>Cy (0.86); N  (0.07)</t>
  </si>
  <si>
    <t>O4 (0.638); Ch (0.258)</t>
  </si>
  <si>
    <t>M4 (0.629)</t>
  </si>
  <si>
    <t>M (0.51); O (0.46)</t>
  </si>
  <si>
    <t>N/Cy (0.278) R1</t>
  </si>
  <si>
    <t>NCh (0.009)</t>
  </si>
  <si>
    <t>O5 (0.691); Ch (0.502)</t>
  </si>
  <si>
    <t>O; S (0.460)</t>
  </si>
  <si>
    <t>N/Cy (0.351) R1</t>
  </si>
  <si>
    <t>Cy (0.88); N  (0.08)</t>
  </si>
  <si>
    <t>NCh (0.013)</t>
  </si>
  <si>
    <t>N/Cy (0.859) R2</t>
  </si>
  <si>
    <t>Cy (0.9); N  (0.03)</t>
  </si>
  <si>
    <t>O3 (0.817)</t>
  </si>
  <si>
    <t>Cy7; NCh5</t>
  </si>
  <si>
    <t>N/Cy (1.346) R3</t>
  </si>
  <si>
    <t>N  (0.58); Cy (0.4)</t>
  </si>
  <si>
    <t>O3 (0.737)</t>
  </si>
  <si>
    <t>S (0.657)</t>
  </si>
  <si>
    <t>N/Cy (0.699) R2</t>
  </si>
  <si>
    <t>Cy (0.79); Px (0.08)</t>
  </si>
  <si>
    <t>Si18173120</t>
  </si>
  <si>
    <t>M4 (0.522)</t>
  </si>
  <si>
    <t>Ch5; M3</t>
  </si>
  <si>
    <t>Ch (0.600) R2</t>
  </si>
  <si>
    <t>Cy (0.54); M  (0.28)</t>
  </si>
  <si>
    <t>Ch (0.690)</t>
  </si>
  <si>
    <t>Ch&gt;M&gt;Cy</t>
  </si>
  <si>
    <t>Zm2g0321401</t>
  </si>
  <si>
    <t>O1 (0.915)</t>
  </si>
  <si>
    <t>NCh7; Pp5</t>
  </si>
  <si>
    <t>M (0.588)</t>
  </si>
  <si>
    <t>N/Cy (-0.649) R1</t>
  </si>
  <si>
    <t>Cy (0.82); N  (0.1)</t>
  </si>
  <si>
    <t>NCh (0.040)</t>
  </si>
  <si>
    <t>O4 (0.460); M (0.202)</t>
  </si>
  <si>
    <t>Ch (0.244) R1</t>
  </si>
  <si>
    <t>Ch (0.59); Cy (0.23)</t>
  </si>
  <si>
    <t>Zm2g4121561</t>
  </si>
  <si>
    <t>S (0.834)</t>
  </si>
  <si>
    <t>Cy (0.81); N  (0.11)</t>
  </si>
  <si>
    <t>Zm2g4735361</t>
  </si>
  <si>
    <t>O3 (0.791)</t>
  </si>
  <si>
    <t>S (0.862)</t>
  </si>
  <si>
    <t>N/Cy (0.041) R1</t>
  </si>
  <si>
    <t>Cy (0.81); N  (0.12)</t>
  </si>
  <si>
    <t>ZmAC2178873</t>
  </si>
  <si>
    <t>O5 (0.599); Ch (0.402)</t>
  </si>
  <si>
    <t>O; S (0.479)</t>
  </si>
  <si>
    <t>N/Cy (0.748) R1</t>
  </si>
  <si>
    <t>Cy (0.81); M  (0.1)</t>
  </si>
  <si>
    <t>NCBI CDD (Conserved Domain Database) Search Results</t>
  </si>
  <si>
    <t>Comments</t>
  </si>
  <si>
    <t>HHPred</t>
  </si>
  <si>
    <t>Coils/Pcoils</t>
  </si>
  <si>
    <t>Cellular Localization/Function</t>
  </si>
  <si>
    <t>Query</t>
  </si>
  <si>
    <t>Hit type</t>
  </si>
  <si>
    <t>PSSM-ID</t>
  </si>
  <si>
    <t>From</t>
  </si>
  <si>
    <t>To</t>
  </si>
  <si>
    <t>E-Value</t>
  </si>
  <si>
    <t>Bitscore</t>
  </si>
  <si>
    <t>Short name</t>
  </si>
  <si>
    <t>Incomplete</t>
  </si>
  <si>
    <t>Superfamily</t>
  </si>
  <si>
    <t>superfamily</t>
  </si>
  <si>
    <t>cl00120</t>
  </si>
  <si>
    <t>PP2Cc superfamily</t>
  </si>
  <si>
    <t xml:space="preserve"> - </t>
  </si>
  <si>
    <t>specific</t>
  </si>
  <si>
    <t>cd00143</t>
  </si>
  <si>
    <t>PP2Cc</t>
  </si>
  <si>
    <t>AnXP_001388978</t>
  </si>
  <si>
    <t>smart00332</t>
  </si>
  <si>
    <t>cd09865</t>
  </si>
  <si>
    <t>PIN_Utp23</t>
  </si>
  <si>
    <t>cl14812</t>
  </si>
  <si>
    <t>PIN_Utp23 (P=100%)</t>
  </si>
  <si>
    <t>rRNA processing</t>
  </si>
  <si>
    <t>PIN_SF superfamily</t>
  </si>
  <si>
    <t>N</t>
  </si>
  <si>
    <t>C</t>
  </si>
  <si>
    <t>smart00513</t>
  </si>
  <si>
    <t>SAP</t>
  </si>
  <si>
    <t>cl02640</t>
  </si>
  <si>
    <t>SAP (P=97.5%)</t>
  </si>
  <si>
    <t>Nuc/Cyto, DNA/RNA binding</t>
  </si>
  <si>
    <t>SAP superfamily</t>
  </si>
  <si>
    <t>pfam12733</t>
  </si>
  <si>
    <t>Cadherin-like</t>
  </si>
  <si>
    <t>cl15057</t>
  </si>
  <si>
    <t>Cadherin-like (P=97.6%)</t>
  </si>
  <si>
    <t>Carbo binding</t>
  </si>
  <si>
    <t>Cadherin-like superfamily</t>
  </si>
  <si>
    <t>No Hits</t>
  </si>
  <si>
    <t>cd09358</t>
  </si>
  <si>
    <t>LIM_Mical_like</t>
  </si>
  <si>
    <t>cl02475</t>
  </si>
  <si>
    <t>LIM superfamily</t>
  </si>
  <si>
    <t>LIM (P=99.6%)</t>
  </si>
  <si>
    <t xml:space="preserve">Zinc finger protein interaction </t>
  </si>
  <si>
    <t>cl00011</t>
  </si>
  <si>
    <t>PLAT superfamily</t>
  </si>
  <si>
    <t>PLAT (P=99.8%)</t>
  </si>
  <si>
    <t>Sequestered substrate access</t>
  </si>
  <si>
    <t>-</t>
  </si>
  <si>
    <t>cl15354</t>
  </si>
  <si>
    <t>CBS_pair superfamily</t>
  </si>
  <si>
    <t>CBS domain (P=80.8%) Not confirmed</t>
  </si>
  <si>
    <t>CBS_pair (P=99.9%)</t>
  </si>
  <si>
    <t>Ligand binding, regulatory</t>
  </si>
  <si>
    <t>multi-dom</t>
  </si>
  <si>
    <t>COG0517</t>
  </si>
  <si>
    <t>cd00201</t>
  </si>
  <si>
    <t>WW</t>
  </si>
  <si>
    <t>cl00157</t>
  </si>
  <si>
    <t>WW (P=99.6%)</t>
  </si>
  <si>
    <t>Protein interactions</t>
  </si>
  <si>
    <t>WW superfamily</t>
  </si>
  <si>
    <t>Green Algae</t>
  </si>
  <si>
    <t>cl03574</t>
  </si>
  <si>
    <t>Seryl_tRNA_N superfamily</t>
  </si>
  <si>
    <t>FP due to Coiled-coil domain?</t>
  </si>
  <si>
    <t>No confirmation</t>
  </si>
  <si>
    <t>CC dom (100-900)</t>
  </si>
  <si>
    <t>pfam01920</t>
  </si>
  <si>
    <t>Prefoldin_2</t>
  </si>
  <si>
    <t>cl09111</t>
  </si>
  <si>
    <t>Prefoldin superfamily</t>
  </si>
  <si>
    <t>COG1196</t>
  </si>
  <si>
    <t>Smc</t>
  </si>
  <si>
    <t>SMC (P=99.7%)</t>
  </si>
  <si>
    <t>cl19301</t>
  </si>
  <si>
    <t>DUF1597 superfamily</t>
  </si>
  <si>
    <t>CC dom (50-800)</t>
  </si>
  <si>
    <t>cl19113</t>
  </si>
  <si>
    <t>ApoLp-III_like superfamily</t>
  </si>
  <si>
    <t>pfam10174</t>
  </si>
  <si>
    <t>Cast</t>
  </si>
  <si>
    <t>Cast (P=97.7%)</t>
  </si>
  <si>
    <t>PLAT (P=100%)</t>
  </si>
  <si>
    <t>cd05467</t>
  </si>
  <si>
    <t>CBM20</t>
  </si>
  <si>
    <t>cl15347</t>
  </si>
  <si>
    <t>CBM20 (P=99.5%)</t>
  </si>
  <si>
    <t>Starch binding</t>
  </si>
  <si>
    <t>CBM20 superfamily</t>
  </si>
  <si>
    <t>TIR (Toll/Interleukin 1 Receptor) (P=97.2%)</t>
  </si>
  <si>
    <t>Disease Resistance?</t>
  </si>
  <si>
    <t>cd00590</t>
  </si>
  <si>
    <t>RRM_SF</t>
  </si>
  <si>
    <t>cl17169</t>
  </si>
  <si>
    <t>RRM (P=100%)</t>
  </si>
  <si>
    <t>RNA/protein binding</t>
  </si>
  <si>
    <t>RRM_SF superfamily</t>
  </si>
  <si>
    <t>smart00360</t>
  </si>
  <si>
    <t>RRM</t>
  </si>
  <si>
    <t>TIGR01661</t>
  </si>
  <si>
    <t>ELAV_HUD_SF</t>
  </si>
  <si>
    <t>cd01754 PLAT_plant_stress (P=100%)</t>
  </si>
  <si>
    <t>Lipid/membrane  protein interaction, stress induced</t>
  </si>
  <si>
    <t>cd01757 PLAT_Rab6IP1</t>
  </si>
  <si>
    <t>Liipid/membrane protein interaction</t>
  </si>
  <si>
    <t xml:space="preserve">OlA4RV46 </t>
  </si>
  <si>
    <t xml:space="preserve">superfamily </t>
  </si>
  <si>
    <t xml:space="preserve">cl00120 </t>
  </si>
  <si>
    <t xml:space="preserve">PP2Cc superfamily </t>
  </si>
  <si>
    <t xml:space="preserve">- </t>
  </si>
  <si>
    <t xml:space="preserve">specific </t>
  </si>
  <si>
    <t xml:space="preserve">smart00513 </t>
  </si>
  <si>
    <t xml:space="preserve">SAP </t>
  </si>
  <si>
    <t>SAP (P=97.9%)</t>
  </si>
  <si>
    <t xml:space="preserve">cl02640 </t>
  </si>
  <si>
    <t xml:space="preserve">SAP superfamily </t>
  </si>
  <si>
    <t>OtCh3Contig</t>
  </si>
  <si>
    <t>SAP (P=96.4%)</t>
  </si>
  <si>
    <t>SAP (P=96.6%)</t>
  </si>
  <si>
    <t>TIR (Toll/Interleukin 1 Receptor) (P=97.8%)</t>
  </si>
  <si>
    <t>CC dom (1400-2100)</t>
  </si>
  <si>
    <t>smart00150</t>
  </si>
  <si>
    <t>SPEC</t>
  </si>
  <si>
    <t>cl02488</t>
  </si>
  <si>
    <t>Spectrin superfamily</t>
  </si>
  <si>
    <t>cl19080</t>
  </si>
  <si>
    <t>SPEC superfamily</t>
  </si>
  <si>
    <t>NC</t>
  </si>
  <si>
    <t>Cast (P=99.8%)</t>
  </si>
  <si>
    <t>CC dom (1-800)</t>
  </si>
  <si>
    <t>pfam13868</t>
  </si>
  <si>
    <t>Trichoplein</t>
  </si>
  <si>
    <t>pfam15619</t>
  </si>
  <si>
    <t>Lebercilin</t>
  </si>
  <si>
    <t>At2g30170 Plant Group</t>
  </si>
  <si>
    <t>Ppa1804320</t>
  </si>
  <si>
    <t>Ppe1766351</t>
  </si>
  <si>
    <t xml:space="preserve">smart00332 </t>
  </si>
  <si>
    <t xml:space="preserve">PP2Cc </t>
  </si>
  <si>
    <t>At4g16580 Plant Group</t>
  </si>
  <si>
    <t>At4g33500 Plant Group</t>
  </si>
  <si>
    <t xml:space="preserve">pfam11955 </t>
  </si>
  <si>
    <t xml:space="preserve">PORR </t>
  </si>
  <si>
    <t>cl13402</t>
  </si>
  <si>
    <t>Annotation Error</t>
  </si>
  <si>
    <t xml:space="preserve">cl13402 </t>
  </si>
  <si>
    <t xml:space="preserve">PORR superfamily </t>
  </si>
  <si>
    <t>cl00257</t>
  </si>
  <si>
    <t>HU_IHF superfamily</t>
  </si>
  <si>
    <t>No confirmation of HU_IHF =&gt; FP</t>
  </si>
  <si>
    <t>cl19919</t>
  </si>
  <si>
    <t>Late_protein_L2 superfamily</t>
  </si>
  <si>
    <t>No confirmation of Late protein dom =&gt; FP</t>
  </si>
  <si>
    <t>pfam04747</t>
  </si>
  <si>
    <t>DUF612</t>
  </si>
  <si>
    <t>No confirmation of DUF612 =&gt; FP</t>
  </si>
  <si>
    <t>Cp16426364</t>
  </si>
  <si>
    <t>cl06662</t>
  </si>
  <si>
    <t>RVT_2 superfamily</t>
  </si>
  <si>
    <t>RVT_2 (P=96.1%)</t>
  </si>
  <si>
    <t>Mobile genetic element</t>
  </si>
  <si>
    <t>cl18502</t>
  </si>
  <si>
    <t>COPI_C superfamily</t>
  </si>
  <si>
    <t>No confirmation of COPI_C =&gt; FP</t>
  </si>
  <si>
    <t>Ppe1765873</t>
  </si>
  <si>
    <t>Dicot Plant Group</t>
  </si>
  <si>
    <t>Ppe1764901</t>
  </si>
  <si>
    <t>Pt11s10370</t>
  </si>
  <si>
    <t>PP2C (P=99.9)</t>
  </si>
  <si>
    <t>pfam07839</t>
  </si>
  <si>
    <t>CaM_binding</t>
  </si>
  <si>
    <t>cl06741</t>
  </si>
  <si>
    <t>CaM_binding (P=100%)</t>
  </si>
  <si>
    <t>Calmodulin binding</t>
  </si>
  <si>
    <t>CaM_binding superfamily</t>
  </si>
  <si>
    <t>CaM_binding (P=99.4%)</t>
  </si>
  <si>
    <t>Monocot Plant Group</t>
  </si>
  <si>
    <t>Total number of seqs tested ~251</t>
  </si>
  <si>
    <t>Seqs with Accessory Domains: 23 (~9%)</t>
  </si>
  <si>
    <t>Notes on Accessory Domains:</t>
  </si>
  <si>
    <t>cd09865: PIN_Utp23 PIN domain of rRNA-processing protein, Utp23 (YOR004W), and other fungal homologs. Saccharomyces cerevisiae Utp23 (U three-associated protein 23), component of the small subunit (SSU) processome, is an essential protein involved in pre-rRNA processing and 40S ribosomal subunit assembly.</t>
  </si>
  <si>
    <t>cl02640: SAP Superfamily SAP domain The SAP (after SAF-A/B, Acinus and PIAS) motif is a putative DNA/RNA binding domain found in diverse nuclear and cytoplasmic proteins.</t>
  </si>
  <si>
    <t>smart00513: SAP Putative DNA-binding (bihelical) motif predicted to be involved in chromosomal organisation</t>
  </si>
  <si>
    <t>pfam12733: Cadherin-like Cadherin-like beta sandwich domain This domain is found in several bacterial, metazoan and chlorophyte algal proteins. A profile-profile comparison recovered the cadherin domain and a comparison of the predicted structure of this domain with the crystal structure of the cadherin showed a congruent seven stranded secondary structure. The domain is widespread in bacteria and seen in the firmicutes, actinobacteria, certain proteobacteria, bacteroides and chlamydiae with an expansion in Clostridium. In contrast, it is limited in its distribution in eukaryotes suggesting that it was derived through lateral transfer from bacteria. In prokaryotes, this domain is widely fused to other domains such as FNIII (Fibronectin Type III), TIG, SLH (S-layer homology), discoidin, cell-wall-binding repeat domain and alpha-amylase-like glycohydrolases. These associations are suggestive of a carbohydrate-binding function for this cadherin-like domain. In animal proteins it is associated with an ATP-grasp domain.</t>
  </si>
  <si>
    <t>cl02475: LIM Superfamily LIM is a small protein-protein interaction domain, containing two zinc fingers LIM domains are identified in a diverse group of proteins with wide variety of biological functions, including gene expression regulation, cell fate determination, cytoskeleton organization, tumor formation and development. LIM domains function as adaptors or scaffolds to support the assembly of multimeric protein complexes. They perform their functions through interactions with other protein partners. LIM domains are 50-60 amino acids in size and share two characteristic highly conserved zinc finger motifs. The two zinc fingers contain eight conserved residues, mostly cysteines and histidines, which coordinately bond to two zinc atoms. The consensus sequence of LIM domain has been defined as C-x(2)-C-x(16,23)-H-x(2)-[CH]-x(2)-C-x(2)-C-x(16,21)-C-x(2,3)-[CHD] (where X denotes any amino acid).</t>
  </si>
  <si>
    <t>cl00011: PLAT Superfamily PLAT (Polycystin-1, Lipoxygenase, Alpha-Toxin) domain or LH2 (Lipoxygenase homology 2) domain. It consists of an eight stranded beta-barrel. The domain can be found in various domain architectures, in case of lipoxygenases, alpha toxin, lipases and polycystin, but also as a single domain or as repeats.The putative function of this domain is to facilitate access to sequestered membrane or micelle bound substrates.</t>
  </si>
  <si>
    <t>cl15354: CBS_pair Superfamily 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t>
  </si>
  <si>
    <t>cd00201: WW Two conserved tryptophans domain; also known as the WWP or rsp5 domain; around 40 amino acids; functions as an interaction module in a diverse set of signalling proteins; binds specific proline-rich sequences but at low affinities compared to other peptide recognition proteins such as antibodies and receptors; WW domains have a single groove formed by a conserved Trp and Tyr which recognizes a pair of residues of the sequence X-Pro; variable loops and neighboring domains confer specificity in this domain; there are five distinct groups based on binding: 1) PPXY motifs 2) the PPLP motif; 3) PGM motifs; 4) PSP or PTP motifs; 5) PR motifs.</t>
  </si>
  <si>
    <t>cl03574 Seryl_tRNA_N superfamily Seryl-tRNA synthetase N-terminal domain; This domain is found associated with the Pfam tRNA synthetase class II domain (pfam00587) and represents the N-terminal domain of seryl-tRNA synthetase.</t>
  </si>
  <si>
    <t>pfam01920: Prefoldin_2 Prefoldin subunit This family includes prefoldin subunits that are not detected by pfam02996.</t>
  </si>
  <si>
    <t>pfam02996: Prefoldin Prefoldin subunit This family comprises of several prefoldin subunits. The biogenesis of the cytoskeletal proteins actin and tubulin involves interaction of nascent chains of each of the two proteins with the oligomeric protein prefoldin (PFD) and their subsequent transfer to the cytosolic chaperonin CCT (chaperonin containing TCP-1). Electron microscopy shows that eukaryotic PFD, which has a similar structure to its archaeal counterpart, interacts with unfolded actin along the tips of its projecting arms. In its PFD-bound state, actin seems to acquire a conformation similar to that adopted when it is bound to CCT.</t>
  </si>
  <si>
    <t>cl09111: Prefoldin Superfamily Prefoldin is a hexameric molecular chaperone complex, found in both eukaryotes and archaea, that binds and stabilizes newly synthesized polypeptides allowing them to fold correctly. The complex contains two alpha and four beta subunits, the two subunits being evolutionarily related. In archaea, there is usually only one gene for each subunit while in eukaryotes there two or more paralogous genes encoding each subunit adding heterogeneity to the structure of the hexamer. The structure of the complex consists of a double beta barrel assembly with six protruding coiled-coils.</t>
  </si>
  <si>
    <t>COG1196: Smc Chromosome segregation ATPases [Cell division and chromosome partitioning]</t>
  </si>
  <si>
    <t>cl19301: DUF1597 Superfamily Outer membrane protein family (DUF1597) This family of proteins are likely to be outer membrane beta barrel proteins. Possibly acting as porins.</t>
  </si>
  <si>
    <t>cl19113: ApoLp-III_like Superfamily Apolipophorin-III and similar insect proteins Exchangeable apolipoproteins play vital roles in the transport of lipids and lipoprotein metabolism. Apolipophorin III (apoLp-III) assists in the loading of diacylglycerol, generated from triacylglycerol stores in the fat body through the action of adipokinetic hormone, into lipophorin, the hemolymph lipoprotein. ApoLp-III increases the lipid carrying capacity of lipophorin by covering the expanding hydrophobic surface resulting from diacylglycerol uptake. It plays a critical role in the transport of lipids during insect flight, and may also play a role in defense mechanisms and innate immunity.</t>
  </si>
  <si>
    <t>pfam10174: Cast RIM-binding protein of the cytomatrix active zone This is a family of proteins that form part of the CAZ (cytomatrix at the active zone) complex which is involved in determining the site of synaptic vesicle fusion. The C-terminus is a PDZ-binding motif that binds directly to RIM (a small G protein Rab-3A effector). The family also contains four coiled-coil domains.</t>
  </si>
  <si>
    <t>cd05467: CBM20 The family 20 carbohydrate-binding module (CBM20), also known as the starch-binding domain, is found in a large number of starch degrading enzymes including alpha-amylase, beta-amylase, glucoamylase, and CGTase (cyclodextrin glucanotransferase). CBM20 is also present in proteins that have a regulatory role in starch metabolism in plants (e.g. alpha-amylase) or glycogen metabolism in mammals (e.g. laforin). CBM20 folds as an antiparallel beta-barrel structure with two starch binding sites. These two sites are thought to differ functionally with site 1 acting as the initial starch recognition site and site 2 involved in the specific recognition of appropriate regions of starch.</t>
  </si>
  <si>
    <t>cd00590: RRM_SF RNA recognition motif (RRM) superfamily RRM, also known as RBD (RNA binding domain) or RNP (ribonucleoprotein domain), is a highly abundant domain in eukaryotes found in proteins involved in post-transcriptional gene expression processes including mRNA and rRNA processing, RNA export, and RNA stability. This domain is 90 amino acids in length and consists of a four-stranded beta-sheet packed against two alpha-helices. RRM usually interacts with ssRNA, but is also known to interact with ssDNA as well as proteins. RRM binds a variable number of nucleotides, ranging from two to eight. The active site includes three aromatic side-chains located within the conserved RNP1 and RNP2 motifs of the domain. The RRM domain is found in a variety heterogeneous nuclear ribonucleoproteins (hnRNPs), proteins implicated in regulation of alternative splicing, and protein components of small nuclear ribonucleoproteins (snRNPs).</t>
  </si>
  <si>
    <t>TIGR01661: ELAV_HUD_SF ELAV/HuD family splicing factor This model describes the ELAV/HuD subfamily of splicing factors found in metazoa. HuD stands for the human paraneoplastic encephalomyelitis antigen D of which there are 4 variants in human. ELAV stnds for the Drosophila Embryonic lethal abnormal visual protein. ELAV-like splicing factors are also known in human as HuB (ELAV-like protein 2), HuC (ELAV-like protein 3, Paraneoplastic cerebellar degeneration-associated antigen) and HuR (ELAV-like protein 1). These genes are most closely related to the sex-lethal subfamily of splicing factors found in Dipteran insects (TIGR01659). These proteins contain 3 RNA-recognition motifs (rrm: pfam00076).</t>
  </si>
  <si>
    <t>cl02488: Spectrin Superfamily Spectrin repeat Spectrin repeat-domains are found in several proteins involved in cytoskeletal structure. These include spectrin, alpha-actinin and dystrophin. The sequence repeat used in this family is taken from the structural repeat in reference. The spectrin domain- repeat forms a three helix bundle. The second helix is interrupted by proline in some sequences. The repeats are defined by a characteristic tryptophan (W) residue at position 17 in helix A and a leucine (L) at 2 residues from the carboxyl end of helix C. Although the domain occurs in ultiple repeats along sequences, the domains are actually stable on their own - ie they act, biophysically, like domains rather than repeats that along function when aggregated.</t>
  </si>
  <si>
    <t>pfam13868: Trichoplein tumor suppressor, Mitostatin Trichoplein or mitostatin, was first defined as a meiosis-specific nuclear structural protein. It has since been linked with mitochondrial movement. It is associated with the mitochondrial outer membrane, and over-expression leads to reduction in mitochondrial motility whereas lack of it enhances mitochondrial movement. The activity appears to be mediated through binding the mitochondria to the actin intermediate filaments (IFs).</t>
  </si>
  <si>
    <t>pfam15619: Lebercilin Ciliary protein causing Leber congenital amaurosis disease Lebercilin is a family of eukaryotic ciliary proteins. Mutations in the gene, LCA5, are implicated in the disease Leber congenital amaurosis. In photoreceptors, lebercilin is uniquely localized at the cilium that bridges the inner and outer segments. Lebercilin functions as an integral element of selective protein transport through photoreceptor cilia. Lebercilin specifically interacts with the intraflagellar transport (IFT), and disruption of IFT can lead to Leber congenital amaurosis.</t>
  </si>
  <si>
    <t>cl00257: HU_IHF Superfamily DNA sequence specific (IHF) and non-specific (HU) domains This family includes integration host factor (IHF) and HU, also called type II DNA-binding proteins (DNABII), which are small dimeric proteins that specifically bind the DNA minor groove, inducing large bends in the DNA and serving as architectural factors in a variety of cellular processes such as recombination, initiation of replication/transcription and gene regulation. IHF binds DNA in a sequence specific manner while HU displays little or no sequence preference. IHF homologs are usually heterodimers, while HU homologs are typically homodimers (except HU heterodimers from E. coli and other enterobacteria). HU is highly basic and contributes to chromosomal compaction and maintenance of negative supercoiling, thus often referred to as histone-like protein. IHF is an essential cofactor in phage lambda site-specific recombination, having an architectural role during assembly of specialized nucleoprotein structures (snups). Bacillus phage SPO1-encoded transcription factor 1 (TF1) is another related type II DNA-binding protein. Like IHF, TF1 binds DNA specifically and bends DNA sharply.</t>
  </si>
  <si>
    <t>pfam04747: DUF612 Protein of unknown function, DUF612 This family includes several uncharacterized proteins from Caenorhabditis elegans</t>
  </si>
  <si>
    <t>cl06662 RVT_2 super family Reverse transcriptase (RNA-dependent DNA polymerase); A reverse transcriptase gene is usually indicative of a mobile element such as a retrotransposon or retrovirus. Reverse transcriptases occur in a variety of mobile elements, including retrotransposons, retroviruses, group II introns, bacterial msDNAs, hepadnaviruses, and caulimoviruses. This Pfam entry includes reverse transcriptases not recognized by the pfam00078 model.</t>
  </si>
  <si>
    <t>cl18502 COPI_C super family Coatomer (COPI) alpha subunit C-terminus; This family represents the C-terminus (approximately 500 residues) of the eukaryotic coatomer alpha subunit. Coatomer (COPI) is a large cytosolic protein complex which forms a coat around vesicles budding from the Golgi apparatus. Such coatomer-coated vesicles have been proposed to play a role in many distinct steps of intracellular transport. Note that many family members also contain the pfam04053 domain.</t>
  </si>
  <si>
    <t>pfam07839: CaM_binding Plant calmodulin-binding domain The sequences featured in this family are found repeated in a number of plant calmodulin-binding proteins and are thought to constitute the calmodulin-binding domains. Binding of the proteins to calmodulin depends on the presence of calcium ions. These proteins are thought to be involved in various processes, such as plant defence responses and stolonisation or tuberization.</t>
  </si>
  <si>
    <t>pfam01582: TIR domain The Toll/interleukin-1 receptor (TIR) homology domain is an intracellular signalling domain found in MyD88, interleukin 1 receptor and the Toll receptor. It contains three highly-conserved regions, and mediates protein-protein interactions between the Toll-like receptors (TLRs) and signal-transduction components. TIR-like motifs are also found in plant proteins thought to be involved in resistance to disease. When activated, TIR domains recruit cytoplasmic adaptor proteins MyD88 and TOLLIP (Toll interacting protein). In turn, these associate with various kinases to set off signalling cascades.</t>
  </si>
  <si>
    <t>Comparison</t>
  </si>
  <si>
    <t>HHAlign Score</t>
  </si>
  <si>
    <t>PP2C7s Vs Bulk Group II</t>
  </si>
  <si>
    <t>PP2C7s Vs GN Group II</t>
  </si>
  <si>
    <t>"More RsbX-Like"</t>
  </si>
  <si>
    <t>UniProt</t>
  </si>
  <si>
    <t>Taxonomy</t>
  </si>
  <si>
    <t>D3EZ93</t>
  </si>
  <si>
    <t>Conexibacter woesei (strain DSM 14684 / JCM 11494 / NBRC 100937 / ID131577)</t>
  </si>
  <si>
    <t>Bacteria</t>
  </si>
  <si>
    <t xml:space="preserve"> Actinobacteria</t>
  </si>
  <si>
    <t xml:space="preserve"> Rubrobacteridae</t>
  </si>
  <si>
    <t xml:space="preserve"> Solirubrobacterales</t>
  </si>
  <si>
    <t xml:space="preserve"> Conexibacteraceae</t>
  </si>
  <si>
    <t xml:space="preserve"> Conexibacter</t>
  </si>
  <si>
    <t>H6R087</t>
  </si>
  <si>
    <t>Nocardia cyriacigeorgica (strain GUH-2)</t>
  </si>
  <si>
    <t xml:space="preserve"> Actinobacteridae</t>
  </si>
  <si>
    <t xml:space="preserve"> Actinomycetales</t>
  </si>
  <si>
    <t xml:space="preserve"> Corynebacterineae</t>
  </si>
  <si>
    <t xml:space="preserve"> Nocardiaceae</t>
  </si>
  <si>
    <t xml:space="preserve"> Nocardia</t>
  </si>
  <si>
    <t>Nocardia farcinica (strain IFM 10152)</t>
  </si>
  <si>
    <t>I0RG25</t>
  </si>
  <si>
    <t>Mycobacterium xenopi RIVM700367</t>
  </si>
  <si>
    <t xml:space="preserve"> Mycobacteriaceae</t>
  </si>
  <si>
    <t xml:space="preserve"> Mycobacterium</t>
  </si>
  <si>
    <t>L0J792</t>
  </si>
  <si>
    <t>Mycobacterium smegmatis JS623</t>
  </si>
  <si>
    <t>G8RK43</t>
  </si>
  <si>
    <t>Mycobacterium rhodesiae (strain NBB3)</t>
  </si>
  <si>
    <t>H1JWT9</t>
  </si>
  <si>
    <t>Mycobacterium tusciae JS617</t>
  </si>
  <si>
    <t>Mycobacterium marinum (strain ATCC BAA-535 / M)</t>
  </si>
  <si>
    <t>L7VHN1</t>
  </si>
  <si>
    <t>Mycobacterium liflandii (strain 128FXT)</t>
  </si>
  <si>
    <t>L8KFC2</t>
  </si>
  <si>
    <t>Mycobacterium sp. H4Y</t>
  </si>
  <si>
    <t>I2A7T2</t>
  </si>
  <si>
    <t>Mycobacterium sp. MOTT36Y</t>
  </si>
  <si>
    <t>J9W678</t>
  </si>
  <si>
    <t>Mycobacterium indicus pranii MTCC 9506</t>
  </si>
  <si>
    <t xml:space="preserve"> Mycobacterium avium complex (MAC)</t>
  </si>
  <si>
    <t>H8JCY2</t>
  </si>
  <si>
    <t>Mycobacterium intracellulare MOTT-64</t>
  </si>
  <si>
    <t>H8J0T7</t>
  </si>
  <si>
    <t>Mycobacterium intracellulare MOTT-02</t>
  </si>
  <si>
    <t>D5P8X4</t>
  </si>
  <si>
    <t>Mycobacterium parascrofulaceum ATCC BAA-614</t>
  </si>
  <si>
    <t>J4JVH0</t>
  </si>
  <si>
    <t>Mycobacterium colombiense CECT 3035</t>
  </si>
  <si>
    <t>Mycobacterium avium (strain 104)</t>
  </si>
  <si>
    <t>L7DM46</t>
  </si>
  <si>
    <t>Mycobacterium avium subsp. paratuberculosis S5</t>
  </si>
  <si>
    <t>F7P588</t>
  </si>
  <si>
    <t>Mycobacterium avium subsp. paratuberculosis S397</t>
  </si>
  <si>
    <t>Mycobacterium paratuberculosis (strain ATCC BAA-968 / K-10)</t>
  </si>
  <si>
    <t>R4N471</t>
  </si>
  <si>
    <t>Mycobacterium avium subsp. paratuberculosis MAP4</t>
  </si>
  <si>
    <t>H6L0Y5</t>
  </si>
  <si>
    <t>Saprospira grandis (strain Lewin)</t>
  </si>
  <si>
    <t xml:space="preserve"> Bacteroidetes</t>
  </si>
  <si>
    <t xml:space="preserve"> Sphingobacteriia</t>
  </si>
  <si>
    <t xml:space="preserve"> Sphingobacteriales</t>
  </si>
  <si>
    <t xml:space="preserve"> Saprospiraceae</t>
  </si>
  <si>
    <t xml:space="preserve"> Saprospira</t>
  </si>
  <si>
    <t>J1I4E0</t>
  </si>
  <si>
    <t>Saprospira grandis DSM 2844</t>
  </si>
  <si>
    <t>J1I0N9</t>
  </si>
  <si>
    <t>Chloroflexus aggregans (strain MD-66 / DSM 9485)</t>
  </si>
  <si>
    <t xml:space="preserve"> Chloroflexi</t>
  </si>
  <si>
    <t xml:space="preserve"> Chloroflexales</t>
  </si>
  <si>
    <t xml:space="preserve"> Chloroflexaceae</t>
  </si>
  <si>
    <t xml:space="preserve"> Chloroflexus</t>
  </si>
  <si>
    <t>Chloroflexus aurantiacus (strain ATCC 29366 / DSM 635 / J-10-fl)</t>
  </si>
  <si>
    <t>Chloroflexus aurantiacus (strain ATCC 29364 / DSM 637 / Y-400-fl)</t>
  </si>
  <si>
    <t>Herpetosiphon aurantiacus (strain ATCC 23779 / DSM 785)</t>
  </si>
  <si>
    <t xml:space="preserve"> Herpetosiphonales</t>
  </si>
  <si>
    <t xml:space="preserve"> Herpetosiphonaceae</t>
  </si>
  <si>
    <t xml:space="preserve"> Herpetosiphon</t>
  </si>
  <si>
    <t>E1IDF0</t>
  </si>
  <si>
    <t>Oscillochloris trichoides DG-6</t>
  </si>
  <si>
    <t xml:space="preserve"> Oscillochloridaceae</t>
  </si>
  <si>
    <t xml:space="preserve"> Oscillochloris</t>
  </si>
  <si>
    <t>Roseiflexus sp. (strain RS-1)</t>
  </si>
  <si>
    <t xml:space="preserve"> Roseiflexus</t>
  </si>
  <si>
    <t>Roseiflexus castenholzii (strain DSM 13941 / HLO8)</t>
  </si>
  <si>
    <t>K9X120</t>
  </si>
  <si>
    <t>Cylindrospermum stagnale PCC 7417</t>
  </si>
  <si>
    <t xml:space="preserve"> Cyanobacteria</t>
  </si>
  <si>
    <t xml:space="preserve"> Nostocales</t>
  </si>
  <si>
    <t xml:space="preserve"> Nostocaceae</t>
  </si>
  <si>
    <t xml:space="preserve"> Cylindrospermum</t>
  </si>
  <si>
    <t>H1Z3D3</t>
  </si>
  <si>
    <t>Methanoplanus limicola DSM 2279</t>
  </si>
  <si>
    <t>Archaea</t>
  </si>
  <si>
    <t xml:space="preserve"> Euryarchaeota</t>
  </si>
  <si>
    <t xml:space="preserve"> Methanomicrobia</t>
  </si>
  <si>
    <t xml:space="preserve"> Methanomicrobiales</t>
  </si>
  <si>
    <t xml:space="preserve"> Methanomicrobiaceae</t>
  </si>
  <si>
    <t xml:space="preserve"> Methanoplanus</t>
  </si>
  <si>
    <t>C7NPT9</t>
  </si>
  <si>
    <t>Halorhabdus utahensis (strain DSM 12940 / JCM 11049 / AX-2)</t>
  </si>
  <si>
    <t xml:space="preserve"> Halobacteria</t>
  </si>
  <si>
    <t xml:space="preserve"> Halobacteriales</t>
  </si>
  <si>
    <t xml:space="preserve"> Halobacteriaceae</t>
  </si>
  <si>
    <t xml:space="preserve"> Halorhabdus</t>
  </si>
  <si>
    <t>H6LI04</t>
  </si>
  <si>
    <t>Acetobacterium woodii (strain ATCC 29683 / DSM 1030 / JCM 2381 / KCTC 1655)</t>
  </si>
  <si>
    <t xml:space="preserve"> Firmicutes</t>
  </si>
  <si>
    <t xml:space="preserve"> Clostridia</t>
  </si>
  <si>
    <t xml:space="preserve"> Clostridiales</t>
  </si>
  <si>
    <t xml:space="preserve"> Eubacteriaceae</t>
  </si>
  <si>
    <t xml:space="preserve"> Acetobacterium</t>
  </si>
  <si>
    <t>E4Q3X2</t>
  </si>
  <si>
    <t>Caldicellulosiruptor owensensis (strain ATCC 700167 / DSM 13100 / OL)</t>
  </si>
  <si>
    <t xml:space="preserve"> Thermoanaerobacterales</t>
  </si>
  <si>
    <t xml:space="preserve"> Thermoanaerobacterales Family III. Incertae Sedis</t>
  </si>
  <si>
    <t xml:space="preserve"> Caldicellulosiruptor</t>
  </si>
  <si>
    <t>G2MXY4</t>
  </si>
  <si>
    <t>Thermoanaerobacter wiegelii Rt8.B1</t>
  </si>
  <si>
    <t xml:space="preserve"> Thermoanaerobacteraceae</t>
  </si>
  <si>
    <t xml:space="preserve"> Thermoanaerobacter</t>
  </si>
  <si>
    <t>Thermoanaerobacter tengcongensis (strain DSM 15242 / JCM 11007 / NBRC 100824 / MB4) (Caldanaerobacter subterraneus subsp. tengcongensis)</t>
  </si>
  <si>
    <t xml:space="preserve"> Caldanaerobacter</t>
  </si>
  <si>
    <t>Desulforudis audaxviator (strain MP104C)</t>
  </si>
  <si>
    <t xml:space="preserve"> Peptococcaceae</t>
  </si>
  <si>
    <t xml:space="preserve"> Candidatus Desulforudis</t>
  </si>
  <si>
    <t>Ammonifex degensii (strain DSM 10501 / KC4)</t>
  </si>
  <si>
    <t xml:space="preserve"> Moorella group</t>
  </si>
  <si>
    <t xml:space="preserve"> Ammonifex</t>
  </si>
  <si>
    <t>Moorella thermoacetica (strain ATCC 39073)</t>
  </si>
  <si>
    <t xml:space="preserve"> Moorella</t>
  </si>
  <si>
    <t>Bacillus halodurans (strain ATCC BAA-125 / DSM 18197 / FERM 7344 / JCM 9153 / C-125)</t>
  </si>
  <si>
    <t xml:space="preserve"> Bacilli</t>
  </si>
  <si>
    <t xml:space="preserve"> Bacillales</t>
  </si>
  <si>
    <t xml:space="preserve"> Bacillaceae</t>
  </si>
  <si>
    <t xml:space="preserve"> Bacillus</t>
  </si>
  <si>
    <t>Bacillus pseudofirmus (strain OF4)</t>
  </si>
  <si>
    <t>Bacillus clausii (strain KSM-K16)</t>
  </si>
  <si>
    <t>J8TMJ5</t>
  </si>
  <si>
    <t>Bacillus alcalophilus ATCC 27647</t>
  </si>
  <si>
    <t>I8UKS6</t>
  </si>
  <si>
    <t>Bacillus macauensis ZFHKF-1</t>
  </si>
  <si>
    <t>F9DTQ2</t>
  </si>
  <si>
    <t>Sporosarcina newyorkensis 2681</t>
  </si>
  <si>
    <t xml:space="preserve"> Planococcaceae</t>
  </si>
  <si>
    <t xml:space="preserve"> Sporosarcina</t>
  </si>
  <si>
    <t>I4X3U7</t>
  </si>
  <si>
    <t>Planococcus antarcticus DSM 14505</t>
  </si>
  <si>
    <t xml:space="preserve"> Planococcus</t>
  </si>
  <si>
    <t>E7RK79</t>
  </si>
  <si>
    <t>Planococcus donghaensis MPA1U2</t>
  </si>
  <si>
    <t>M3F524</t>
  </si>
  <si>
    <t>Planococcus halocryophilus Or1</t>
  </si>
  <si>
    <t>M7N8I6</t>
  </si>
  <si>
    <t>Bhargavaea cecembensis DSE10</t>
  </si>
  <si>
    <t xml:space="preserve"> Bhargavaea</t>
  </si>
  <si>
    <t>S2XXG9</t>
  </si>
  <si>
    <t>Paenisporosarcina sp. HGH0030</t>
  </si>
  <si>
    <t xml:space="preserve"> Paenisporosarcina</t>
  </si>
  <si>
    <t>H7F756</t>
  </si>
  <si>
    <t>Listeriaceae bacterium TTU M1-001</t>
  </si>
  <si>
    <t xml:space="preserve"> Listeriaceae</t>
  </si>
  <si>
    <t>M3GUJ2</t>
  </si>
  <si>
    <t>Listeria fleischmannii LU2006-1</t>
  </si>
  <si>
    <t xml:space="preserve"> Listeria</t>
  </si>
  <si>
    <t>D7V0Q0</t>
  </si>
  <si>
    <t>Listeria grayi DSM 20601</t>
  </si>
  <si>
    <t>E3ZNM6</t>
  </si>
  <si>
    <t>Listeria seeligeri FSL N1-067</t>
  </si>
  <si>
    <t>E3ZXK7</t>
  </si>
  <si>
    <t>Listeria seeligeri FSL S4-171</t>
  </si>
  <si>
    <t>Listeria seeligeri serovar 1/2b (strain ATCC 35967 / DSM 20751 / CIP 100100 / SLCC 3954)</t>
  </si>
  <si>
    <t>E3ZEN9</t>
  </si>
  <si>
    <t>Listeria ivanovii FSL F6-596</t>
  </si>
  <si>
    <t>G2ZDQ1</t>
  </si>
  <si>
    <t>Listeria ivanovii (strain ATCC BAA-678 / PAM 55)</t>
  </si>
  <si>
    <t>Listeria welshimeri serovar 6b (strain ATCC 35897 / DSM 20650 / SLCC5334)</t>
  </si>
  <si>
    <t>H7CJM9</t>
  </si>
  <si>
    <t>Listeria monocytogenes FSL J1-208</t>
  </si>
  <si>
    <t>Listeria innocua serovar 6a (strain CLIP 11262)</t>
  </si>
  <si>
    <t>H1GC30</t>
  </si>
  <si>
    <t>Listeria innocua ATCC 33091</t>
  </si>
  <si>
    <t>E3YXD1</t>
  </si>
  <si>
    <t>Listeria innocua FSL S4-378</t>
  </si>
  <si>
    <t>E3Z609</t>
  </si>
  <si>
    <t>Listeria innocua FSL J1-023</t>
  </si>
  <si>
    <t>A1Y4K5</t>
  </si>
  <si>
    <t>F3RIN8</t>
  </si>
  <si>
    <t>Listeria monocytogenes J1-220</t>
  </si>
  <si>
    <t>A1Y954</t>
  </si>
  <si>
    <t>J7NN00</t>
  </si>
  <si>
    <t>Listeria monocytogenes SLCC7179</t>
  </si>
  <si>
    <t>J7N0Z4</t>
  </si>
  <si>
    <t>Listeria monocytogenes SLCC2755</t>
  </si>
  <si>
    <t>J7MH55</t>
  </si>
  <si>
    <t>Listeria monocytogenes serotype 7 str. SLCC2482</t>
  </si>
  <si>
    <t>I0CQ48</t>
  </si>
  <si>
    <t>Listeria monocytogenes 07PF0776</t>
  </si>
  <si>
    <t>F8BEJ1</t>
  </si>
  <si>
    <t>Listeria monocytogenes serotype 4a (strain M7)</t>
  </si>
  <si>
    <t>F3YT02</t>
  </si>
  <si>
    <t>Listeria monocytogenes str. Scott A</t>
  </si>
  <si>
    <t>F3RCN7</t>
  </si>
  <si>
    <t>Listeria monocytogenes J1816</t>
  </si>
  <si>
    <t>E1UER0</t>
  </si>
  <si>
    <t>Listeria monocytogenes serotype 4a (strain L99)</t>
  </si>
  <si>
    <t>D7UGW6</t>
  </si>
  <si>
    <t>Listeria monocytogenes FSL N1-017</t>
  </si>
  <si>
    <t>D4Q169</t>
  </si>
  <si>
    <t>Listeria monocytogenes HPB2262</t>
  </si>
  <si>
    <t>D4PHV3</t>
  </si>
  <si>
    <t>Listeria monocytogenes FSL J1-194</t>
  </si>
  <si>
    <t>D3KLM7</t>
  </si>
  <si>
    <t>Listeria monocytogenes FSL J2-071</t>
  </si>
  <si>
    <t>Listeria monocytogenes serotype 4b (strain CLIP80459)</t>
  </si>
  <si>
    <t>A1Y8I0</t>
  </si>
  <si>
    <t>Listeria monocytogenes serotype 4b (strain F2365)</t>
  </si>
  <si>
    <t>Listeria monocytogenes serotype 4a (strain HCC23)</t>
  </si>
  <si>
    <t>A1Y8X4</t>
  </si>
  <si>
    <t>C8K100</t>
  </si>
  <si>
    <t>Listeria monocytogenes FSL R2-503</t>
  </si>
  <si>
    <t>Q4EVG5</t>
  </si>
  <si>
    <t>Listeria monocytogenes serotype 1/2a str. F6854</t>
  </si>
  <si>
    <t>L8E1L6</t>
  </si>
  <si>
    <t>Listeria monocytogenes N53-1</t>
  </si>
  <si>
    <t>L8DRI6</t>
  </si>
  <si>
    <t>J7MR64</t>
  </si>
  <si>
    <t>Listeria monocytogenes SLCC5850</t>
  </si>
  <si>
    <t>G2KJK6</t>
  </si>
  <si>
    <t>Listeria monocytogenes Finland 1998</t>
  </si>
  <si>
    <t>G2K4R7</t>
  </si>
  <si>
    <t>Listeria monocytogenes serotype 1/2a (strain 10403S)</t>
  </si>
  <si>
    <t>G2JWK5</t>
  </si>
  <si>
    <t>Listeria monocytogenes J0161</t>
  </si>
  <si>
    <t>D4PS85</t>
  </si>
  <si>
    <t>Listeria monocytogenes J2818</t>
  </si>
  <si>
    <t>C8KAD7</t>
  </si>
  <si>
    <t>Listeria monocytogenes F6900</t>
  </si>
  <si>
    <t>C8JTR6</t>
  </si>
  <si>
    <t>Listeria monocytogenes FSL N3-165</t>
  </si>
  <si>
    <t>Q4EKE2</t>
  </si>
  <si>
    <t>Listeria monocytogenes serotype 4b str. H7858</t>
  </si>
  <si>
    <t>O88119</t>
  </si>
  <si>
    <t>K8EVQ8</t>
  </si>
  <si>
    <t>Listeria monocytogenes serotype 4b str. LL195</t>
  </si>
  <si>
    <t>J7PFY9</t>
  </si>
  <si>
    <t>Listeria monocytogenes SLCC2540</t>
  </si>
  <si>
    <t>J7PF43</t>
  </si>
  <si>
    <t>Listeria monocytogenes L312</t>
  </si>
  <si>
    <t>J7PE70</t>
  </si>
  <si>
    <t>Listeria monocytogenes SLCC2378</t>
  </si>
  <si>
    <t>J7P722</t>
  </si>
  <si>
    <t>Listeria monocytogenes SLCC2376</t>
  </si>
  <si>
    <t>Listeria monocytogenes serotype 1/2a (strain 08-5578)</t>
  </si>
  <si>
    <t>Listeria monocytogenes serotype 1/2a (strain 08-5923)</t>
  </si>
  <si>
    <t>J7N298</t>
  </si>
  <si>
    <t>Listeria monocytogenes SLCC2479</t>
  </si>
  <si>
    <t>J7MUF0</t>
  </si>
  <si>
    <t>Listeria monocytogenes SLCC2372</t>
  </si>
  <si>
    <t>Listeria monocytogenes serovar 1/2a (strain ATCC BAA-679 / EGD-e)</t>
  </si>
  <si>
    <t>G2K733</t>
  </si>
  <si>
    <t>Listeria monocytogenes FSL R2-561</t>
  </si>
  <si>
    <t>E3YEG2</t>
  </si>
  <si>
    <t>Listeria monocytogenes FSL F2-208</t>
  </si>
  <si>
    <t>A1Y978</t>
  </si>
  <si>
    <t>E3YNK1</t>
  </si>
  <si>
    <t>Listeria marthii FSL S4-120</t>
  </si>
  <si>
    <t>C6ZYL5</t>
  </si>
  <si>
    <t>A1Y4K8</t>
  </si>
  <si>
    <t>A1Y4L7</t>
  </si>
  <si>
    <t>J7NZU5</t>
  </si>
  <si>
    <t>Listeria monocytogenes ATCC 19117</t>
  </si>
  <si>
    <t>F7YZP2</t>
  </si>
  <si>
    <t>Bacillus coagulans (strain 2-6)</t>
  </si>
  <si>
    <t>G2TIM8</t>
  </si>
  <si>
    <t>Bacillus coagulans 36D1</t>
  </si>
  <si>
    <t>A6CTJ0</t>
  </si>
  <si>
    <t>Bacillus sp. SG-1</t>
  </si>
  <si>
    <t>I3E3R2</t>
  </si>
  <si>
    <t>Bacillus methanolicus MGA3</t>
  </si>
  <si>
    <t>E5WSC6</t>
  </si>
  <si>
    <t>Bacillus sp. 2_A_57_CT2</t>
  </si>
  <si>
    <t>R9CG74</t>
  </si>
  <si>
    <t>Bacillus nealsonii AAU1</t>
  </si>
  <si>
    <t>Q2B4Z7</t>
  </si>
  <si>
    <t>Bacillus sp. NRRL B-14911</t>
  </si>
  <si>
    <t>G2RMN0</t>
  </si>
  <si>
    <t>Bacillus megaterium WSH-002</t>
  </si>
  <si>
    <t>Bacillus megaterium (strain DSM 319)</t>
  </si>
  <si>
    <t>Bacillus megaterium (strain ATCC 12872 / QMB1551)</t>
  </si>
  <si>
    <t>M5P1Z4</t>
  </si>
  <si>
    <t>Bacillus sonorensis L12</t>
  </si>
  <si>
    <t>O50233</t>
  </si>
  <si>
    <t>R9TPW2</t>
  </si>
  <si>
    <t>Bacillus licheniformis 9945A</t>
  </si>
  <si>
    <t>E5WAM8</t>
  </si>
  <si>
    <t>Bacillus sp. BT1B_CT2</t>
  </si>
  <si>
    <t xml:space="preserve"> Q62YJ6 Bacillus licheniformis (strain DSM 13 / ATCC14580)</t>
  </si>
  <si>
    <t>I0UPC5</t>
  </si>
  <si>
    <t>Bacillus licheniformis WX-02</t>
  </si>
  <si>
    <t>M5R7I3</t>
  </si>
  <si>
    <t>Bacillus stratosphericus LAMA 585</t>
  </si>
  <si>
    <t>Bacillus pumilus (strain SAFR-032)</t>
  </si>
  <si>
    <t>B4AIJ5</t>
  </si>
  <si>
    <t>Bacillus pumilus ATCC 7061</t>
  </si>
  <si>
    <t>K2NJ31</t>
  </si>
  <si>
    <t>Bacillus sp. HYC-10</t>
  </si>
  <si>
    <t>I4V9F9</t>
  </si>
  <si>
    <t>Bacillus sp. M 2-6</t>
  </si>
  <si>
    <t>H8XF62</t>
  </si>
  <si>
    <t>Bacillus amyloliquefaciens subsp. plantarum YAU B9601-Y2</t>
  </si>
  <si>
    <t>I2HMT4</t>
  </si>
  <si>
    <t>Bacillus sp. 5B6</t>
  </si>
  <si>
    <t>J0D7P6</t>
  </si>
  <si>
    <t>Bacillus sp. 916</t>
  </si>
  <si>
    <t>L0BI31</t>
  </si>
  <si>
    <t>Bacillus amyloliquefaciens subsp. plantarum AS43.3</t>
  </si>
  <si>
    <t>I2C1M7</t>
  </si>
  <si>
    <t>Bacillus amyloliquefaciens Y2</t>
  </si>
  <si>
    <t>Bacillus amyloliquefaciens (strain FZB42)</t>
  </si>
  <si>
    <t>A3KLA6</t>
  </si>
  <si>
    <t>Bacillus amyloliquefaciens (Bacillus velezensis)</t>
  </si>
  <si>
    <t>H2AD04</t>
  </si>
  <si>
    <t>Bacillus amyloliquefaciens subsp. plantarum CAU B946</t>
  </si>
  <si>
    <t>K2HFS2</t>
  </si>
  <si>
    <t>Bacillus amyloliquefaciens subsp. plantarum M27</t>
  </si>
  <si>
    <t>M1K3J3</t>
  </si>
  <si>
    <t>Bacillus amyloliquefaciens IT-45</t>
  </si>
  <si>
    <t>M1XFM9</t>
  </si>
  <si>
    <t>Bacillus amyloliquefaciens subsp. plantarum UCMB5036</t>
  </si>
  <si>
    <t>F4E2P0</t>
  </si>
  <si>
    <t>Bacillus amyloliquefaciens TA208</t>
  </si>
  <si>
    <t>F4EIH7</t>
  </si>
  <si>
    <t>E1UM14</t>
  </si>
  <si>
    <t>Bacillus amyloliquefaciens (strain ATCC 23350 / DSM 7 / BCRC 11601 / NBRC 15535 / NRRL B-14393)</t>
  </si>
  <si>
    <t>G0IEQ5</t>
  </si>
  <si>
    <t>Bacillus amyloliquefaciens XH7</t>
  </si>
  <si>
    <t>N0DA07</t>
  </si>
  <si>
    <t>Bacillus subtilis BEST7003</t>
  </si>
  <si>
    <t>M2VH87</t>
  </si>
  <si>
    <t>Bacillus subtilis MB73/2</t>
  </si>
  <si>
    <t>M1UCN8</t>
  </si>
  <si>
    <t>Bacillus subtilis subsp. subtilis 6051-HGW</t>
  </si>
  <si>
    <t>L8AD80</t>
  </si>
  <si>
    <t>Bacillus subtilis BEST7613</t>
  </si>
  <si>
    <t>L0CZF3</t>
  </si>
  <si>
    <t>Bacillus subtilis subsp. subtilis str. BSP1</t>
  </si>
  <si>
    <t>J7JRD5</t>
  </si>
  <si>
    <t>Bacillus subtilis QB928</t>
  </si>
  <si>
    <t>E8VAC8</t>
  </si>
  <si>
    <t>Bacillus subtilis (strain BSn5)</t>
  </si>
  <si>
    <t>Bacillus subtilis (strain 168)</t>
  </si>
  <si>
    <t>D4G5F2</t>
  </si>
  <si>
    <t>Bacillus subtilis subsp. natto (strain BEST195)</t>
  </si>
  <si>
    <t>G4EZS2</t>
  </si>
  <si>
    <t>Bacillus subtilis subsp. subtilis str. SC-8</t>
  </si>
  <si>
    <t>G4P562</t>
  </si>
  <si>
    <t>Bacillus subtilis subsp. subtilis str. RO-NN-1</t>
  </si>
  <si>
    <t>R0P1S7</t>
  </si>
  <si>
    <t>Bacillus atrophaeus UCMB-5137</t>
  </si>
  <si>
    <t>E3DWX4</t>
  </si>
  <si>
    <t>Bacillus atrophaeus (strain 1942)</t>
  </si>
  <si>
    <t>I4XD15</t>
  </si>
  <si>
    <t>Bacillus atrophaeus C89</t>
  </si>
  <si>
    <t>M4KN90</t>
  </si>
  <si>
    <t>Bacillus subtilis XF-1</t>
  </si>
  <si>
    <t>M4X5J3</t>
  </si>
  <si>
    <t>Bacillus subtilis subsp. subtilis str. BAB-1</t>
  </si>
  <si>
    <t>D5N4L0</t>
  </si>
  <si>
    <t>Bacillus subtilis subsp. spizizenii ATCC 6633</t>
  </si>
  <si>
    <t>E0U3R9</t>
  </si>
  <si>
    <t>Bacillus subtilis subsp. spizizenii (strain ATCC 23059 / NRRL B-14472 / W23)</t>
  </si>
  <si>
    <t>I0F0N0</t>
  </si>
  <si>
    <t>Bacillus sp. JS</t>
  </si>
  <si>
    <t>L8PVW9</t>
  </si>
  <si>
    <t>Bacillus subtilis subsp. inaquosorum KCTC 13429</t>
  </si>
  <si>
    <t>G4NW61</t>
  </si>
  <si>
    <t>Bacillus subtilis subsp. spizizenii (strain TU-B-10)</t>
  </si>
  <si>
    <t>Oceanobacillus iheyensis (strain DSM 14371 / JCM 11309 / KCTC 3954 / HTE831)</t>
  </si>
  <si>
    <t xml:space="preserve"> Oceanobacillus</t>
  </si>
  <si>
    <t>K0IZW2</t>
  </si>
  <si>
    <t>Amphibacillus xylanus (strain ATCC 51415 / DSM 6626 / JCM 7361 / LMG 17667 / NBRC 15112 / Ep01)</t>
  </si>
  <si>
    <t xml:space="preserve"> Amphibacillus</t>
  </si>
  <si>
    <t>N4WPJ6</t>
  </si>
  <si>
    <t>Gracilibacillus halophilus YIM-C55.5</t>
  </si>
  <si>
    <t xml:space="preserve"> Gracilibacillus</t>
  </si>
  <si>
    <t>L5NDT3</t>
  </si>
  <si>
    <t>Halobacillus sp. BAB-2008</t>
  </si>
  <si>
    <t xml:space="preserve"> Halobacillus</t>
  </si>
  <si>
    <t>I0JI08</t>
  </si>
  <si>
    <t>Halobacillus halophilus (strain ATCC 35676 / DSM 2266 / JCM 20832 / NBRC 102448/ NCIMB 2269) (Sporosarcina halophila)</t>
  </si>
  <si>
    <t>K2H5Y2</t>
  </si>
  <si>
    <t>Salimicrobium sp. MJ3</t>
  </si>
  <si>
    <t xml:space="preserve"> Salimicrobium</t>
  </si>
  <si>
    <t>D6XY03</t>
  </si>
  <si>
    <t>Bacillus selenitireducens (strain ATCC 700615 / DSM 15326 / MLS10)</t>
  </si>
  <si>
    <t>E6TVS6</t>
  </si>
  <si>
    <t>Bacillus cellulosilyticus (strain ATCC 21833 / DSM 2522 / FERM P-1141 / JCM 9156 / N-4)</t>
  </si>
  <si>
    <t>R4KAH0</t>
  </si>
  <si>
    <t>Desulfotomaculum gibsoniae DSM 7213</t>
  </si>
  <si>
    <t xml:space="preserve"> Desulfotomaculum</t>
  </si>
  <si>
    <t>I7A5R9</t>
  </si>
  <si>
    <t>Melioribacter roseus (strain P3M)</t>
  </si>
  <si>
    <t xml:space="preserve"> Ignavibacteriae</t>
  </si>
  <si>
    <t xml:space="preserve"> Ignavibacteria</t>
  </si>
  <si>
    <t xml:space="preserve"> Ignavibacteriales</t>
  </si>
  <si>
    <t xml:space="preserve"> Melioribacteraceae</t>
  </si>
  <si>
    <t xml:space="preserve"> Melioribacter</t>
  </si>
  <si>
    <t>A6DPS1</t>
  </si>
  <si>
    <t>Lentisphaera araneosa HTCC2155</t>
  </si>
  <si>
    <t xml:space="preserve"> Lentisphaerae</t>
  </si>
  <si>
    <t xml:space="preserve"> Lentisphaeria</t>
  </si>
  <si>
    <t xml:space="preserve"> Lentisphaerales</t>
  </si>
  <si>
    <t xml:space="preserve"> Lentisphaeraceae</t>
  </si>
  <si>
    <t xml:space="preserve"> Lentisphaera</t>
  </si>
  <si>
    <t>Methylobacterium sp. (strain 4-46)</t>
  </si>
  <si>
    <t xml:space="preserve"> Proteobacteria</t>
  </si>
  <si>
    <t xml:space="preserve"> Alphaproteobacteria</t>
  </si>
  <si>
    <t xml:space="preserve"> Rhizobiales</t>
  </si>
  <si>
    <t xml:space="preserve"> Methylobacteriaceae</t>
  </si>
  <si>
    <t xml:space="preserve"> Methylobacterium</t>
  </si>
  <si>
    <t>I9WPJ2</t>
  </si>
  <si>
    <t>Methylobacterium sp. GXF4</t>
  </si>
  <si>
    <t>H8FVH2</t>
  </si>
  <si>
    <t>Phaeospirillum molischianum DSM 120</t>
  </si>
  <si>
    <t xml:space="preserve"> Rhodospirillales</t>
  </si>
  <si>
    <t xml:space="preserve"> Rhodospirillaceae</t>
  </si>
  <si>
    <t xml:space="preserve"> Phaeospirillum</t>
  </si>
  <si>
    <t>J6UD72</t>
  </si>
  <si>
    <t>Rhodovulum sp. PH10</t>
  </si>
  <si>
    <t xml:space="preserve"> Rhodobacterales</t>
  </si>
  <si>
    <t xml:space="preserve"> Rhodobacteraceae</t>
  </si>
  <si>
    <t xml:space="preserve"> Rhodovulum</t>
  </si>
  <si>
    <t>S9TLS9*</t>
  </si>
  <si>
    <t>Phaeospirillum fulvum MGU-K5</t>
  </si>
  <si>
    <t>This sequence was extended using TBLASTN with whole genomic shotgun sequence, as detailed in "Materials and Methods".  It was used under the name PfulC00003.</t>
  </si>
  <si>
    <t>B6BA54</t>
  </si>
  <si>
    <t>Rhodobacterales bacterium Y4I</t>
  </si>
  <si>
    <t>Q1GKE5</t>
  </si>
  <si>
    <t>Ruegeria sp. (strain TM1040) (Silicibacter sp.)</t>
  </si>
  <si>
    <t xml:space="preserve"> Ruegeria</t>
  </si>
  <si>
    <t>F1VW62</t>
  </si>
  <si>
    <t>Oxalobacteraceae bacterium IMCC9480</t>
  </si>
  <si>
    <t xml:space="preserve"> Betaproteobacteria</t>
  </si>
  <si>
    <t xml:space="preserve"> Burkholderiales</t>
  </si>
  <si>
    <t xml:space="preserve"> Oxalobacteraceae</t>
  </si>
  <si>
    <t>Chromobacterium violaceum (strain ATCC 12472 / DSM 30191 / JCM 1249 / NBRC 12614 / NCIMB 9131 / NCTC 9757)</t>
  </si>
  <si>
    <t xml:space="preserve"> Neisseriales</t>
  </si>
  <si>
    <t xml:space="preserve"> Neisseriaceae</t>
  </si>
  <si>
    <t xml:space="preserve"> Chromobacterium</t>
  </si>
  <si>
    <t>K6HDH7</t>
  </si>
  <si>
    <t>Desulfovibrio magneticus str. Maddingley MBC34</t>
  </si>
  <si>
    <t xml:space="preserve"> Deltaproteobacteria</t>
  </si>
  <si>
    <t xml:space="preserve"> Desulfovibrionales</t>
  </si>
  <si>
    <t xml:space="preserve"> Desulfovibrionaceae</t>
  </si>
  <si>
    <t xml:space="preserve"> Desulfovibrio</t>
  </si>
  <si>
    <t>L7U8R0</t>
  </si>
  <si>
    <t>Myxococcus stipitatus (strain DSM 14675 / JCM 12634 / Mx s8)</t>
  </si>
  <si>
    <t>Proteobacteria</t>
  </si>
  <si>
    <t>Deltaproteobacteria</t>
  </si>
  <si>
    <t>Myxococcales</t>
  </si>
  <si>
    <t>Cystobacterineae</t>
  </si>
  <si>
    <t>Myxococcaceae</t>
  </si>
  <si>
    <t>Myxococcus</t>
  </si>
  <si>
    <t>A6FYN9</t>
  </si>
  <si>
    <t>Plesiocystis pacifica SIR-1</t>
  </si>
  <si>
    <t>Nannocystineae</t>
  </si>
  <si>
    <t>Nannocystaceae</t>
  </si>
  <si>
    <t>Plesiocystis</t>
  </si>
  <si>
    <t>Sorangium cellulosum (strain So ce56)</t>
  </si>
  <si>
    <t>Sorangiineae</t>
  </si>
  <si>
    <t>Polyangiaceae</t>
  </si>
  <si>
    <t>Sorangium</t>
  </si>
  <si>
    <t>E3FWN8</t>
  </si>
  <si>
    <t>Stigmatella aurantiaca (strain DW4/3-1)</t>
  </si>
  <si>
    <t>Cystobacteraceae</t>
  </si>
  <si>
    <t>Stigmatella</t>
  </si>
  <si>
    <t>J1FCB8</t>
  </si>
  <si>
    <t>Thiovulum sp. ES</t>
  </si>
  <si>
    <t xml:space="preserve"> Epsilonproteobacteria</t>
  </si>
  <si>
    <t xml:space="preserve"> Campylobacterales</t>
  </si>
  <si>
    <t xml:space="preserve"> Helicobacteraceae</t>
  </si>
  <si>
    <t xml:space="preserve"> Thiovulum</t>
  </si>
  <si>
    <t>G4E8A0</t>
  </si>
  <si>
    <t>Thiorhodospira sibirica ATCC 700588</t>
  </si>
  <si>
    <t xml:space="preserve"> Gammaproteobacteria</t>
  </si>
  <si>
    <t xml:space="preserve"> Chromatiales</t>
  </si>
  <si>
    <t xml:space="preserve"> Ectothiorhodospiraceae</t>
  </si>
  <si>
    <t xml:space="preserve"> Thiorhodospira</t>
  </si>
  <si>
    <t>G2E0H4</t>
  </si>
  <si>
    <t>Thiorhodococcus drewsii AZ1</t>
  </si>
  <si>
    <t xml:space="preserve"> Chromatiaceae</t>
  </si>
  <si>
    <t xml:space="preserve"> Thiorhodococcus</t>
  </si>
  <si>
    <t>Allochromatium vinosum (strain ATCC 17899 / DSM 180 / NBRC 103801 / D) (Chromatium vinosum)</t>
  </si>
  <si>
    <t xml:space="preserve"> Allochromatium</t>
  </si>
  <si>
    <t>I3Y5Y6</t>
  </si>
  <si>
    <t>Thiocystis violascens (strain ATCC 17096 / DSM 198 / 6111) (Chromatium violascens)</t>
  </si>
  <si>
    <t xml:space="preserve"> Thiocystis</t>
  </si>
  <si>
    <t>G3IWX1</t>
  </si>
  <si>
    <t>Methylobacter tundripaludum SV96</t>
  </si>
  <si>
    <t xml:space="preserve"> Methylococcales</t>
  </si>
  <si>
    <t xml:space="preserve"> Methylococcaceae</t>
  </si>
  <si>
    <t xml:space="preserve"> Methylobacter</t>
  </si>
  <si>
    <t>A0Z4Y0</t>
  </si>
  <si>
    <t>marine gamma proteobacterium HTCC2080</t>
  </si>
  <si>
    <t xml:space="preserve"> OMG group</t>
  </si>
  <si>
    <t xml:space="preserve"> OM60 clade</t>
  </si>
  <si>
    <t>N6WVC4</t>
  </si>
  <si>
    <t>Marinobacter nanhaiticus D15-8W</t>
  </si>
  <si>
    <t xml:space="preserve"> Alteromonadales</t>
  </si>
  <si>
    <t xml:space="preserve"> Alteromonadaceae</t>
  </si>
  <si>
    <t xml:space="preserve"> Marinobacter</t>
  </si>
  <si>
    <t>F9TT07</t>
  </si>
  <si>
    <t>Vibrio nigripulchritudo ATCC 27043</t>
  </si>
  <si>
    <t xml:space="preserve"> Vibrionales</t>
  </si>
  <si>
    <t xml:space="preserve"> Vibrionaceae</t>
  </si>
  <si>
    <t xml:space="preserve"> Vibrio</t>
  </si>
  <si>
    <t>N9VB72</t>
  </si>
  <si>
    <t>Aeromonas diversa 2478-85</t>
  </si>
  <si>
    <t xml:space="preserve"> Aeromonadales</t>
  </si>
  <si>
    <t xml:space="preserve"> Aeromonadaceae</t>
  </si>
  <si>
    <t xml:space="preserve"> Aeromonas</t>
  </si>
  <si>
    <t>D0IHR6</t>
  </si>
  <si>
    <t>Vibrio sp. RC586</t>
  </si>
  <si>
    <t>G0SMQ8</t>
  </si>
  <si>
    <t>Vibrio mimicus SX-4</t>
  </si>
  <si>
    <t>M5NEB1</t>
  </si>
  <si>
    <t>Vibrio mimicus CAIM 602</t>
  </si>
  <si>
    <t>D0GY95</t>
  </si>
  <si>
    <t>Vibrio mimicus MB451</t>
  </si>
  <si>
    <t>D2YD04</t>
  </si>
  <si>
    <t>Vibrio mimicus VM603</t>
  </si>
  <si>
    <t>E8VY64</t>
  </si>
  <si>
    <t>Vibrio vulnificus (strain MO6-24/O)</t>
  </si>
  <si>
    <t>Vibrio vulnificus (strain YJ016)</t>
  </si>
  <si>
    <t>Vibrio vulnificus (strain CMCP6)</t>
  </si>
  <si>
    <t>C9NVB5</t>
  </si>
  <si>
    <t>Vibrio coralliilyticus ATCC BAA-450</t>
  </si>
  <si>
    <t>F9TCS7</t>
  </si>
  <si>
    <t>Vibrio tubiashii ATCC 19109</t>
  </si>
  <si>
    <t>I1DMA4</t>
  </si>
  <si>
    <t>Vibrio tubiashii NCIMB 1337 = ATCC 19106</t>
  </si>
  <si>
    <t>C9QGH2</t>
  </si>
  <si>
    <t>Vibrio orientalis CIP 102891 = ATCC 33934</t>
  </si>
  <si>
    <t>E8LV53</t>
  </si>
  <si>
    <t>Vibrio brasiliensis LMG 20546</t>
  </si>
  <si>
    <t>Aeromonas salmonicida (strain A449)</t>
  </si>
  <si>
    <t>G7CVX0</t>
  </si>
  <si>
    <t>Aeromonas salmonicida subsp. salmonicida 01-B526</t>
  </si>
  <si>
    <t>K1K2E9</t>
  </si>
  <si>
    <t>Aeromonas hydrophila SSU</t>
  </si>
  <si>
    <t>R4VP51</t>
  </si>
  <si>
    <t>Aeromonas hydrophila ML09-119</t>
  </si>
  <si>
    <t>Aeromonas hydrophila subsp. hydrophila (strain ATCC 7966 / NCIB 9240)</t>
  </si>
  <si>
    <t>H8GL06</t>
  </si>
  <si>
    <t>Methylomicrobium album BG8</t>
  </si>
  <si>
    <t xml:space="preserve"> Methylomicrobium</t>
  </si>
  <si>
    <t>L8D4R8</t>
  </si>
  <si>
    <t>Pseudoalteromonas luteoviolacea B = ATCC 29581</t>
  </si>
  <si>
    <t xml:space="preserve"> Pseudoalteromonadaceae</t>
  </si>
  <si>
    <t xml:space="preserve"> Pseudoalteromonas</t>
  </si>
  <si>
    <t>B4D7J1</t>
  </si>
  <si>
    <t>Chthoniobacter flavus Ellin428</t>
  </si>
  <si>
    <t xml:space="preserve"> Verrucomicrobia</t>
  </si>
  <si>
    <t xml:space="preserve"> Spartobacteria</t>
  </si>
  <si>
    <t xml:space="preserve"> Chthoniobacter</t>
  </si>
  <si>
    <t>B9X9T8</t>
  </si>
  <si>
    <t>Pedosphaera parvula Ellin514</t>
  </si>
  <si>
    <t xml:space="preserve"> Verrucomicrobiae</t>
  </si>
  <si>
    <t xml:space="preserve"> Verrucomicrobiales</t>
  </si>
  <si>
    <t xml:space="preserve"> Verrucomicrobia subdivision 3</t>
  </si>
  <si>
    <t xml:space="preserve"> Pedosphaera</t>
  </si>
  <si>
    <t>"Less RsbX-Like"</t>
  </si>
  <si>
    <t>G8NP56</t>
  </si>
  <si>
    <t>Granulicella mallensis (strain ATCC BAA-1857 / DSM 23137 / MP5ACTX8)</t>
  </si>
  <si>
    <t xml:space="preserve"> Acidobacteria</t>
  </si>
  <si>
    <t xml:space="preserve"> Acidobacteriales</t>
  </si>
  <si>
    <t xml:space="preserve"> Acidobacteriaceae</t>
  </si>
  <si>
    <t xml:space="preserve"> Granulicella</t>
  </si>
  <si>
    <t>Koribacter versatilis (strain Ellin345)</t>
  </si>
  <si>
    <t xml:space="preserve"> Candidatus Koribacter</t>
  </si>
  <si>
    <t>Solibacter usitatus (strain Ellin6076)</t>
  </si>
  <si>
    <t xml:space="preserve"> Solibacteres</t>
  </si>
  <si>
    <t xml:space="preserve"> Solibacterales</t>
  </si>
  <si>
    <t xml:space="preserve"> Solibacteraceae</t>
  </si>
  <si>
    <t xml:space="preserve"> Candidatus Solibacter</t>
  </si>
  <si>
    <t>I3ZBA2</t>
  </si>
  <si>
    <t>Terriglobus roseus (strain DSM 18391 / NRRL B-41598 / KBS 63)</t>
  </si>
  <si>
    <t xml:space="preserve"> Terriglobus</t>
  </si>
  <si>
    <t>E8X3C7</t>
  </si>
  <si>
    <t>Acidobacterium sp. (strain MP5ACTX9)</t>
  </si>
  <si>
    <t xml:space="preserve"> Acidobacterium</t>
  </si>
  <si>
    <t>F8K3R9</t>
  </si>
  <si>
    <t xml:space="preserve"> G8X0Y0 Streptomyces cattleya (strain ATCC35852 / DSM 46488/ JCM 4925 / NBRC 14057 / NRRL 8057)</t>
  </si>
  <si>
    <t xml:space="preserve"> Streptomycineae</t>
  </si>
  <si>
    <t xml:space="preserve"> Streptomycetaceae</t>
  </si>
  <si>
    <t xml:space="preserve"> Streptomyces</t>
  </si>
  <si>
    <t>Streptomyces griseus subsp. griseus (strain JCM 4626 / NBRC 13350)</t>
  </si>
  <si>
    <t>G0PSG4</t>
  </si>
  <si>
    <t>Streptomyces griseus XylebKG-1</t>
  </si>
  <si>
    <t>N0CXG4</t>
  </si>
  <si>
    <t>Streptomyces fulvissimus DSM 40593</t>
  </si>
  <si>
    <t>F3N9L2</t>
  </si>
  <si>
    <t>Streptomyces griseoaurantiacus M045</t>
  </si>
  <si>
    <t>E8WFI8</t>
  </si>
  <si>
    <t>Streptomyces flavogriseus (strain ATCC 33331 / DSM 40990 / IAF-45CD)</t>
  </si>
  <si>
    <t>M9TLM9</t>
  </si>
  <si>
    <t>Streptomyces sp. PAMC26508</t>
  </si>
  <si>
    <t>G2NHI8</t>
  </si>
  <si>
    <t>Streptomyces sp. SirexAA-E</t>
  </si>
  <si>
    <t>E4N582</t>
  </si>
  <si>
    <t>Kitasatospora setae (strain ATCC 33774 / DSM 43861 / JCM 3304 / KCC A-0304 / NBRC 14216 / KM-6054) (Streptomyces setae)</t>
  </si>
  <si>
    <t xml:space="preserve"> Kitasatospora</t>
  </si>
  <si>
    <t>D6M4W0</t>
  </si>
  <si>
    <t>Streptomyces sp. SPB74</t>
  </si>
  <si>
    <t>D9UV56</t>
  </si>
  <si>
    <t>Streptomyces sp. SPB78</t>
  </si>
  <si>
    <t>F3Z4Q2</t>
  </si>
  <si>
    <t>Streptomyces sp. Tu6071</t>
  </si>
  <si>
    <t>D6KEH0</t>
  </si>
  <si>
    <t>Streptomyces sp. e14</t>
  </si>
  <si>
    <t>K1VI92</t>
  </si>
  <si>
    <t>Streptomyces sp. SM8</t>
  </si>
  <si>
    <t>M9SRV5</t>
  </si>
  <si>
    <t>Streptomyces albus J1074</t>
  </si>
  <si>
    <t>Catenulispora acidiphila (strain DSM 44928 / NRRL B-24433 / NBRC 102108 / JCM 14897)</t>
  </si>
  <si>
    <t xml:space="preserve"> Catenulisporineae</t>
  </si>
  <si>
    <t xml:space="preserve"> Catenulisporaceae</t>
  </si>
  <si>
    <t xml:space="preserve"> Catenulispora</t>
  </si>
  <si>
    <t>Actinosynnema mirum (strain ATCC 29888 / DSM 43827 / NBRC 14064 / IMRU 3971)</t>
  </si>
  <si>
    <t xml:space="preserve"> Pseudonocardineae</t>
  </si>
  <si>
    <t xml:space="preserve"> Pseudonocardiaceae</t>
  </si>
  <si>
    <t xml:space="preserve"> Actinosynnema</t>
  </si>
  <si>
    <t>K0K869</t>
  </si>
  <si>
    <t>Saccharothrix espanaensis (strain ATCC 51144 / DSM 44229 / JCM 9112 / NBRC 15066 / NRRL 15764)</t>
  </si>
  <si>
    <t xml:space="preserve"> Saccharothrix</t>
  </si>
  <si>
    <t>Streptosporangium roseum (strain ATCC 12428 / DSM 43021 / JCM 3005 / NI 9100)</t>
  </si>
  <si>
    <t xml:space="preserve"> Streptosporangineae</t>
  </si>
  <si>
    <t xml:space="preserve"> Streptosporangiaceae</t>
  </si>
  <si>
    <t xml:space="preserve"> Streptosporangium</t>
  </si>
  <si>
    <t>D6Y4F1</t>
  </si>
  <si>
    <t>Thermobispora bispora (strain ATCC 19993 / DSM 43833 / CBS 139.67 / JCM 10125 / NBRC 14880 / R51)</t>
  </si>
  <si>
    <t xml:space="preserve"> Thermobispora</t>
  </si>
  <si>
    <t>Frankia alni (strain ACN14a)</t>
  </si>
  <si>
    <t xml:space="preserve"> Frankineae</t>
  </si>
  <si>
    <t xml:space="preserve"> Frankiaceae</t>
  </si>
  <si>
    <t xml:space="preserve"> Frankia</t>
  </si>
  <si>
    <t>G6HJP1</t>
  </si>
  <si>
    <t>Frankia sp. CN3</t>
  </si>
  <si>
    <t>C4RJT9</t>
  </si>
  <si>
    <t>Micromonospora sp. ATCC 39149</t>
  </si>
  <si>
    <t xml:space="preserve"> Micromonosporineae</t>
  </si>
  <si>
    <t xml:space="preserve"> Micromonosporaceae</t>
  </si>
  <si>
    <t xml:space="preserve"> Micromonospora</t>
  </si>
  <si>
    <t>I0KUX4</t>
  </si>
  <si>
    <t>Micromonospora lupini str. Lupac 08</t>
  </si>
  <si>
    <t>D9T6E0</t>
  </si>
  <si>
    <t>Micromonospora aurantiaca (strain ATCC 27029 / DSM 43813 / JCM 10878 / NBRC 16125 / INA 9442)</t>
  </si>
  <si>
    <t>E8S6F0</t>
  </si>
  <si>
    <t>Micromonospora sp. (strain L5)</t>
  </si>
  <si>
    <t>F4FCG1</t>
  </si>
  <si>
    <t>Verrucosispora maris (strain AB-18-032)</t>
  </si>
  <si>
    <t xml:space="preserve"> Verrucosispora</t>
  </si>
  <si>
    <t>G8S7Z0</t>
  </si>
  <si>
    <t>Actinoplanes sp. (strain ATCC 31044 / CBS 674.73 / SE50/110)</t>
  </si>
  <si>
    <t xml:space="preserve"> Actinoplanes</t>
  </si>
  <si>
    <t>I0GXA3</t>
  </si>
  <si>
    <t>Actinoplanes missouriensis (strain ATCC 14538 / DSM 43046 / CBS 188.64 / JCM 3121 / NCIMB 12654 / NBRC 102363 / 431)</t>
  </si>
  <si>
    <t>R4LET9</t>
  </si>
  <si>
    <t>Actinoplanes sp. N902-109</t>
  </si>
  <si>
    <t>F3ZFZ5</t>
  </si>
  <si>
    <t>Streptomyces scabies (strain 87.22) (Streptomyces scabiei)</t>
  </si>
  <si>
    <t>M3F802</t>
  </si>
  <si>
    <t>Streptomyces bottropensis ATCC 25435</t>
  </si>
  <si>
    <t>G2GG42</t>
  </si>
  <si>
    <t>Streptomyces zinciresistens K42</t>
  </si>
  <si>
    <t>L8P2L4</t>
  </si>
  <si>
    <t>Streptomyces viridochromogenes Tue57</t>
  </si>
  <si>
    <t>Streptomyces coelicolor (strain ATCC BAA-471 / A3(2) / M145)</t>
  </si>
  <si>
    <t>D6EX63</t>
  </si>
  <si>
    <t>Streptomyces lividans TK24</t>
  </si>
  <si>
    <t>S1SMW4</t>
  </si>
  <si>
    <t>Streptomyces lividans 1326</t>
  </si>
  <si>
    <t>H1QM06</t>
  </si>
  <si>
    <t>Streptomyces coelicoflavus ZG0656</t>
  </si>
  <si>
    <t>A3KJA6</t>
  </si>
  <si>
    <t>Streptomyces ambofaciens ATCC 23877</t>
  </si>
  <si>
    <t>S4N0S0</t>
  </si>
  <si>
    <t>Streptomyces afghaniensis 772</t>
  </si>
  <si>
    <t>S4NUG2</t>
  </si>
  <si>
    <t>S2Z278</t>
  </si>
  <si>
    <t>Streptomyces sp. HGB0020</t>
  </si>
  <si>
    <t>D5ZZQ9</t>
  </si>
  <si>
    <t>Streptomyces ghanaensis ATCC 14672</t>
  </si>
  <si>
    <t>M3E0I4</t>
  </si>
  <si>
    <t>Streptomyces gancidicus BKS 13-15</t>
  </si>
  <si>
    <t>Streptomyces avermitilis (strain ATCC 31267 / DSM 46492 / JCM 5070 / NCIMB 12804 / NRRL 8165 / MA-4680)</t>
  </si>
  <si>
    <t>B5I924</t>
  </si>
  <si>
    <t>Streptomyces sviceus ATCC 29083</t>
  </si>
  <si>
    <t>H2K2L4</t>
  </si>
  <si>
    <t>Streptomyces hygroscopicus subsp. jinggangensis (strain 5008)</t>
  </si>
  <si>
    <t>M1NFS3</t>
  </si>
  <si>
    <t>Streptomyces hygroscopicus subsp. jinggangensis TL01</t>
  </si>
  <si>
    <t>D9WYR4</t>
  </si>
  <si>
    <t>Streptomyces viridochromogenes DSM 40736</t>
  </si>
  <si>
    <t>S4MPJ5</t>
  </si>
  <si>
    <t>D9X628</t>
  </si>
  <si>
    <t>D7B6G6</t>
  </si>
  <si>
    <t>Nocardiopsis dassonvillei (strain ATCC 23218 / DSM 43111 / IMRU 509 / JCM 7437 / NCTC 10488) (Actinomadura dassonvillei)</t>
  </si>
  <si>
    <t xml:space="preserve"> Nocardiopsaceae</t>
  </si>
  <si>
    <t xml:space="preserve"> Nocardiopsis</t>
  </si>
  <si>
    <t>Saccharomonospora viridis (strain ATCC 15386 / DSM 43017 / JCM 3036 / NBRC 12207 / P101)</t>
  </si>
  <si>
    <t xml:space="preserve"> Saccharomonospora</t>
  </si>
  <si>
    <t>G4J3D4</t>
  </si>
  <si>
    <t>Saccharomonospora paurometabolica YIM 90007</t>
  </si>
  <si>
    <t>H0K0L6</t>
  </si>
  <si>
    <t>Saccharomonospora azurea SZMC 14600</t>
  </si>
  <si>
    <t>H8GDS5</t>
  </si>
  <si>
    <t>Saccharomonospora azurea NA-128</t>
  </si>
  <si>
    <t>H5XL41</t>
  </si>
  <si>
    <t>Saccharomonospora cyanea NA-134</t>
  </si>
  <si>
    <t>I1D653</t>
  </si>
  <si>
    <t>Saccharomonospora glauca K62</t>
  </si>
  <si>
    <t>I0V4V5</t>
  </si>
  <si>
    <t>Saccharomonospora xinjiangensis XJ-54</t>
  </si>
  <si>
    <t>H5XAV0</t>
  </si>
  <si>
    <t>Saccharomonospora marina XMU15</t>
  </si>
  <si>
    <t>D8I2K7</t>
  </si>
  <si>
    <t>Amycolatopsis mediterranei (strain U-32)</t>
  </si>
  <si>
    <t xml:space="preserve"> Amycolatopsis</t>
  </si>
  <si>
    <t>G0FID3</t>
  </si>
  <si>
    <t>Amycolatopsis mediterranei S699</t>
  </si>
  <si>
    <t>M2YGR1</t>
  </si>
  <si>
    <t>Amycolatopsis decaplanina DSM 44594</t>
  </si>
  <si>
    <t>M2QRM9</t>
  </si>
  <si>
    <t>Amycolatopsis azurea DSM 43854</t>
  </si>
  <si>
    <t>R4SV68</t>
  </si>
  <si>
    <t>Amycolatopsis orientalis HCCB10007</t>
  </si>
  <si>
    <t>D9WR72</t>
  </si>
  <si>
    <t>Streptomyces himastatinicus ATCC 53653</t>
  </si>
  <si>
    <t>G2PD19</t>
  </si>
  <si>
    <t>Streptomyces violaceusniger Tu 4113</t>
  </si>
  <si>
    <t>L8ENM1</t>
  </si>
  <si>
    <t>Streptomyces rimosus subsp. rimosus ATCC 10970</t>
  </si>
  <si>
    <t>S0HP18</t>
  </si>
  <si>
    <t>Streptomyces albulus CCRC 11814</t>
  </si>
  <si>
    <t>S3BBW1</t>
  </si>
  <si>
    <t>Streptomyces sp. HPH0547</t>
  </si>
  <si>
    <t>Flavobacterium johnsoniae (strain ATCC 17061 / DSM 2064 / UW101) (Cytophaga johnsonae)</t>
  </si>
  <si>
    <t xml:space="preserve"> Flavobacteriia</t>
  </si>
  <si>
    <t xml:space="preserve"> Flavobacteriales</t>
  </si>
  <si>
    <t xml:space="preserve"> Flavobacteriaceae</t>
  </si>
  <si>
    <t xml:space="preserve"> Flavobacterium</t>
  </si>
  <si>
    <t>J0RJN4</t>
  </si>
  <si>
    <t>Flavobacterium sp. F52</t>
  </si>
  <si>
    <t>Dyadobacter fermentans (strain ATCC 700827 / DSM 18053 / NS114)</t>
  </si>
  <si>
    <t xml:space="preserve"> Cytophagia</t>
  </si>
  <si>
    <t xml:space="preserve"> Cytophagales</t>
  </si>
  <si>
    <t xml:space="preserve"> Cytophagaceae</t>
  </si>
  <si>
    <t xml:space="preserve"> Dyadobacter</t>
  </si>
  <si>
    <t>Pedobacter heparinus (strain ATCC 13125 / DSM 2366 / NCIB 9290)</t>
  </si>
  <si>
    <t xml:space="preserve"> Sphingobacteriaceae</t>
  </si>
  <si>
    <t xml:space="preserve"> Pedobacter</t>
  </si>
  <si>
    <t>A6EG65</t>
  </si>
  <si>
    <t>Pedobacter sp. BAL39</t>
  </si>
  <si>
    <t>H1YEX6</t>
  </si>
  <si>
    <t>Mucilaginibacter paludis DSM 18603</t>
  </si>
  <si>
    <t xml:space="preserve"> Mucilaginibacter</t>
  </si>
  <si>
    <t>Chitinophaga pinensis (strain ATCC 43595 / DSM 2588 / NCIB 11800 / UQM 2034)</t>
  </si>
  <si>
    <t xml:space="preserve"> Chitinophagaceae</t>
  </si>
  <si>
    <t xml:space="preserve"> Chitinophaga</t>
  </si>
  <si>
    <t>G8TD94</t>
  </si>
  <si>
    <t>Niastella koreensis (strain DSM 17620 / KACC 11465 / GR20-10)</t>
  </si>
  <si>
    <t xml:space="preserve"> Niastella</t>
  </si>
  <si>
    <t>Cytophaga hutchinsonii (strain ATCC 33406 / NCIMB 9469)</t>
  </si>
  <si>
    <t xml:space="preserve"> Cytophaga</t>
  </si>
  <si>
    <t>J0LIW2</t>
  </si>
  <si>
    <t>Pontibacter sp. BAB1700</t>
  </si>
  <si>
    <t xml:space="preserve"> Pontibacter</t>
  </si>
  <si>
    <t>M7N2P4</t>
  </si>
  <si>
    <t>Cesiribacter andamanensis AMV16</t>
  </si>
  <si>
    <t xml:space="preserve"> Flammeovirgaceae</t>
  </si>
  <si>
    <t xml:space="preserve"> Cesiribacter</t>
  </si>
  <si>
    <t>Nostoc punctiforme (strain ATCC 29133 / PCC 73102)</t>
  </si>
  <si>
    <t xml:space="preserve"> Nostoc</t>
  </si>
  <si>
    <t>Q6H036</t>
  </si>
  <si>
    <t>Fremyella diplosiphon (Calothrix PCC 7601)</t>
  </si>
  <si>
    <t xml:space="preserve"> Microchaetaceae</t>
  </si>
  <si>
    <t xml:space="preserve"> Microchaete</t>
  </si>
  <si>
    <t>D8G469</t>
  </si>
  <si>
    <t>Oscillatoria sp. PCC 6506</t>
  </si>
  <si>
    <t xml:space="preserve"> Oscillatoriophycideae</t>
  </si>
  <si>
    <t xml:space="preserve"> Oscillatoriales</t>
  </si>
  <si>
    <t xml:space="preserve"> Oscillatoria</t>
  </si>
  <si>
    <t>K9WIR1</t>
  </si>
  <si>
    <t>Microcoleus sp. PCC 7113</t>
  </si>
  <si>
    <t xml:space="preserve"> Microcoleus</t>
  </si>
  <si>
    <t>E0UGQ5</t>
  </si>
  <si>
    <t>Cyanothece sp. (strain PCC 7822)</t>
  </si>
  <si>
    <t xml:space="preserve"> Chroococcales</t>
  </si>
  <si>
    <t xml:space="preserve"> Cyanothece</t>
  </si>
  <si>
    <t>K9W7H2</t>
  </si>
  <si>
    <t>Crinalium epipsammum PCC 9333</t>
  </si>
  <si>
    <t xml:space="preserve"> Crinalium</t>
  </si>
  <si>
    <t>F5UBK7</t>
  </si>
  <si>
    <t>Microcoleus vaginatus FGP-2</t>
  </si>
  <si>
    <t>K9VK38</t>
  </si>
  <si>
    <t>Oscillatoria nigro-viridis PCC 7112</t>
  </si>
  <si>
    <t>K9ZWX1</t>
  </si>
  <si>
    <t>Deinococcus peraridilitoris (strain DSM 19664 / LMG 22246 / CIP 109416 / KR-200)</t>
  </si>
  <si>
    <t xml:space="preserve"> Deinococcus-Thermus</t>
  </si>
  <si>
    <t xml:space="preserve"> Deinococci</t>
  </si>
  <si>
    <t xml:space="preserve"> Deinococcales</t>
  </si>
  <si>
    <t xml:space="preserve"> Deinococcaceae</t>
  </si>
  <si>
    <t xml:space="preserve"> Deinococcus</t>
  </si>
  <si>
    <t>Deinococcus radiodurans (strain ATCC 13939 / DSM 20539 / JCM 16871 / LMG 4051 / NBRC 15346 / NCIMB 9279 / R1 / VKM B-1422)</t>
  </si>
  <si>
    <t>A7I8F2</t>
  </si>
  <si>
    <t>Methanoregula boonei (strain 6A8)</t>
  </si>
  <si>
    <t xml:space="preserve"> Methanoregulaceae</t>
  </si>
  <si>
    <t xml:space="preserve"> Methanoregula</t>
  </si>
  <si>
    <t>L0D8K9</t>
  </si>
  <si>
    <t>Singulisphaera acidiphila (strain ATCC BAA-1392 / DSM 18658 / VKM B-2454 / MOB10)</t>
  </si>
  <si>
    <t xml:space="preserve"> Planctomycetes</t>
  </si>
  <si>
    <t xml:space="preserve"> Planctomycetia</t>
  </si>
  <si>
    <t xml:space="preserve"> Planctomycetales</t>
  </si>
  <si>
    <t xml:space="preserve"> Planctomycetaceae</t>
  </si>
  <si>
    <t xml:space="preserve"> Singulisphaera</t>
  </si>
  <si>
    <t>Methylobacterium radiotolerans (strain ATCC 27329 / DSM 1819 / JCM 2831)</t>
  </si>
  <si>
    <t>Methylobacterium extorquens (strain CM4 / NCIMB 13688) (Methylobacterium chloromethanicum)</t>
  </si>
  <si>
    <t>I0G4H9</t>
  </si>
  <si>
    <t>Bradyrhizobium sp. S23321</t>
  </si>
  <si>
    <t xml:space="preserve"> Bradyrhizobiaceae</t>
  </si>
  <si>
    <t xml:space="preserve"> Bradyrhizobium</t>
  </si>
  <si>
    <t>J3HZW9</t>
  </si>
  <si>
    <t>Bradyrhizobium sp. YR681</t>
  </si>
  <si>
    <t>A9E9M3</t>
  </si>
  <si>
    <t>Oceanibulbus indolifex HEL-45</t>
  </si>
  <si>
    <t xml:space="preserve"> Oceanibulbus</t>
  </si>
  <si>
    <t>B7QZ99</t>
  </si>
  <si>
    <t>Ruegeria sp. R11</t>
  </si>
  <si>
    <t>I7DVK5</t>
  </si>
  <si>
    <t>Phaeobacter gallaeciensis (strain 2.10) (Roseobacter gallaeciensis)</t>
  </si>
  <si>
    <t xml:space="preserve"> Phaeobacter</t>
  </si>
  <si>
    <t>I7E696</t>
  </si>
  <si>
    <t>Phaeobacter gallaeciensis (strain ATCC 700781 / DSM 17395 / CIP 105210 / NBRC 16654 / BS107) (Roseobacter gallaeciensis)</t>
  </si>
  <si>
    <t>M2SEX6</t>
  </si>
  <si>
    <t>alpha proteobacterium JLT2015</t>
  </si>
  <si>
    <t>Q1YEZ3</t>
  </si>
  <si>
    <t>Manganese-oxidizing bacterium (strain SI85-9A1)</t>
  </si>
  <si>
    <t xml:space="preserve"> Aurantimonadaceae</t>
  </si>
  <si>
    <t xml:space="preserve"> Aurantimonas</t>
  </si>
  <si>
    <t>Acidovorax citrulli (strain AAC00-1) (Acidovorax avenae subsp citrulli)</t>
  </si>
  <si>
    <t xml:space="preserve"> Comamonadaceae</t>
  </si>
  <si>
    <t xml:space="preserve"> Acidovorax</t>
  </si>
  <si>
    <t>F0QCE4</t>
  </si>
  <si>
    <t>Acidovorax avenae (strain ATCC 19860 / DSM 7227 / JCM 20985 / NCPPB 1011)</t>
  </si>
  <si>
    <t>F5XZV8</t>
  </si>
  <si>
    <t>Ramlibacter tataouinensis (strain ATCC BAA-407 / DSM 14655 / LMG 21543 / TTB310)</t>
  </si>
  <si>
    <t xml:space="preserve"> Ramlibacter</t>
  </si>
  <si>
    <t>J0U4H9</t>
  </si>
  <si>
    <t>Acidovorax sp. CF316</t>
  </si>
  <si>
    <t>Cupriavidus pinatubonensis (strain JMP134 / LMG 1197) (Alcaligenes eutrophus) (Ralstonia eutropha)</t>
  </si>
  <si>
    <t xml:space="preserve"> Burkholderiaceae</t>
  </si>
  <si>
    <t xml:space="preserve"> Cupriavidus</t>
  </si>
  <si>
    <t>Delftia acidovorans (strain DSM 14801 / SPH-1)</t>
  </si>
  <si>
    <t xml:space="preserve"> Delftia</t>
  </si>
  <si>
    <t>F6AZA6</t>
  </si>
  <si>
    <t>Delftia sp. (strain Cs1-4)</t>
  </si>
  <si>
    <t>K9DEB7</t>
  </si>
  <si>
    <t>Massilia timonae CCUG 45783</t>
  </si>
  <si>
    <t xml:space="preserve"> Massilia</t>
  </si>
  <si>
    <t>L9P8Y1</t>
  </si>
  <si>
    <t>Janthinobacterium sp. HH01</t>
  </si>
  <si>
    <t xml:space="preserve"> Janthinobacterium</t>
  </si>
  <si>
    <t>J2UWA9</t>
  </si>
  <si>
    <t>Herbaspirillum sp. YR522</t>
  </si>
  <si>
    <t xml:space="preserve"> Herbaspirillum</t>
  </si>
  <si>
    <t>R0EB65</t>
  </si>
  <si>
    <t>Herbaspirillum frisingense GSF30</t>
  </si>
  <si>
    <t>Burkholderia phymatum (strain DSM 17167 / STM815)</t>
  </si>
  <si>
    <t xml:space="preserve"> Burkholderia</t>
  </si>
  <si>
    <t>I5CX40</t>
  </si>
  <si>
    <t>Burkholderia terrae BS001</t>
  </si>
  <si>
    <t>J3ATP5</t>
  </si>
  <si>
    <t>Burkholderia sp. BT03</t>
  </si>
  <si>
    <t>Burkholderia glumae (strain BGR1)</t>
  </si>
  <si>
    <t>G8ME77</t>
  </si>
  <si>
    <t>Burkholderia sp. YI23</t>
  </si>
  <si>
    <t>K8R064</t>
  </si>
  <si>
    <t>Burkholderia sp. SJ98</t>
  </si>
  <si>
    <t>R4WMK1</t>
  </si>
  <si>
    <t>Burkholderia sp. RPE64</t>
  </si>
  <si>
    <t>Burkholderia phytofirmans (strain DSM 17436 / PsJN)</t>
  </si>
  <si>
    <t>Burkholderia xenovorans (strain LB400)</t>
  </si>
  <si>
    <t>Anaeromyxobacter sp. (strain Fw109-5)</t>
  </si>
  <si>
    <t xml:space="preserve"> Myxococcales</t>
  </si>
  <si>
    <t xml:space="preserve"> Cystobacterineae</t>
  </si>
  <si>
    <t xml:space="preserve"> Myxococcaceae</t>
  </si>
  <si>
    <t xml:space="preserve"> Anaeromyxobacter</t>
  </si>
  <si>
    <t>M5PUJ0</t>
  </si>
  <si>
    <t>Desulfovibrio africanus PCS</t>
  </si>
  <si>
    <t>F3Z3I0</t>
  </si>
  <si>
    <t>Desulfovibrio africanus str. Walvis Bay</t>
  </si>
  <si>
    <t>G7Q6I6</t>
  </si>
  <si>
    <t>Desulfovibrio sp. FW1012B</t>
  </si>
  <si>
    <t>Pseudomonas stutzeri (strain A1501)</t>
  </si>
  <si>
    <t xml:space="preserve"> Pseudomonadales</t>
  </si>
  <si>
    <t xml:space="preserve"> Pseudomonadaceae</t>
  </si>
  <si>
    <t xml:space="preserve"> Pseudomonas</t>
  </si>
  <si>
    <t>F2MVH6</t>
  </si>
  <si>
    <t>Pseudomonas stutzeri (strain DSM 4166 / CMT.9.A)</t>
  </si>
  <si>
    <t>F8H670</t>
  </si>
  <si>
    <t>Pseudomonas stutzeri (strain ATCC 17588 / DSM 5190 / CCUG 11256 / JCM 5965 / LMG 11199 / NCIMB 11358 / Stanier 221)</t>
  </si>
  <si>
    <t>H7ESB7</t>
  </si>
  <si>
    <t>Pseudomonas stutzeri ATCC 14405 = CCUG 16156</t>
  </si>
  <si>
    <t>I4CYN6</t>
  </si>
  <si>
    <t>Pseudomonas stutzeri CCUG 29243</t>
  </si>
  <si>
    <t>M2VGB1</t>
  </si>
  <si>
    <t>Pseudomonas stutzeri NF13</t>
  </si>
  <si>
    <t>L0GNV9</t>
  </si>
  <si>
    <t>Pseudomonas stutzeri RCH2</t>
  </si>
  <si>
    <t>Pseudomonas fluorescens (strain Pf0-1)</t>
  </si>
  <si>
    <t>J3F124</t>
  </si>
  <si>
    <t>Pseudomonas sp. GM25</t>
  </si>
  <si>
    <t>J2PPW9</t>
  </si>
  <si>
    <t>Pseudomonas sp. GM24</t>
  </si>
  <si>
    <t>J2VKT6</t>
  </si>
  <si>
    <t>Pseudomonas sp. GM16</t>
  </si>
  <si>
    <t>J3DF16</t>
  </si>
  <si>
    <t>Pseudomonas sp. GM80</t>
  </si>
  <si>
    <t>J3FC14</t>
  </si>
  <si>
    <t>Pseudomonas sp. GM30</t>
  </si>
  <si>
    <t>K0WH06</t>
  </si>
  <si>
    <t>Pseudomonas fluorescens R124</t>
  </si>
  <si>
    <t>J2WMU2</t>
  </si>
  <si>
    <t>Pseudomonas sp. GM21</t>
  </si>
  <si>
    <t>J3IJK5</t>
  </si>
  <si>
    <t>Pseudomonas sp. GM78</t>
  </si>
  <si>
    <t>S2ETQ1</t>
  </si>
  <si>
    <t>Pseudomonas sp. G5(2012)</t>
  </si>
  <si>
    <t>F6AHT4</t>
  </si>
  <si>
    <t>Pseudomonas fulva (strain 12-X)</t>
  </si>
  <si>
    <t>I4N496</t>
  </si>
  <si>
    <t>Pseudomonas sp. M47T1</t>
  </si>
  <si>
    <t>J3E3C3</t>
  </si>
  <si>
    <t>Pseudomonas sp. GM84</t>
  </si>
  <si>
    <t>R9VEH6</t>
  </si>
  <si>
    <t>Pseudomonas putida H8234</t>
  </si>
  <si>
    <t>L7HH01</t>
  </si>
  <si>
    <t>Pseudomonas fluorescens BRIP34879</t>
  </si>
  <si>
    <t>M4JXQ7</t>
  </si>
  <si>
    <t>Pseudomonas poae RE*1-1-14</t>
  </si>
  <si>
    <t>F0E4L2</t>
  </si>
  <si>
    <t>Pseudomonas sp. (strain TJI-51)</t>
  </si>
  <si>
    <t>L1LYH1</t>
  </si>
  <si>
    <t>Pseudomonas putida CSV86</t>
  </si>
  <si>
    <t>I6Z4I8</t>
  </si>
  <si>
    <t>Pseudomonas stutzeri DSM 10701</t>
  </si>
  <si>
    <t>Xanthomonas campestris pv. campestris (strain B100)</t>
  </si>
  <si>
    <t xml:space="preserve"> Xanthomonadales</t>
  </si>
  <si>
    <t xml:space="preserve"> Xanthomonadaceae</t>
  </si>
  <si>
    <t xml:space="preserve"> Xanthomonas</t>
  </si>
  <si>
    <t>Xanthomonas campestris pv. campestris (strain 8004)</t>
  </si>
  <si>
    <t>Xanthomonas campestris pv. campestris (strain ATCC 33913 / NCPPB 528 / LMG 568)</t>
  </si>
  <si>
    <t>G0CHV2</t>
  </si>
  <si>
    <t>Xanthomonas campestris pv. raphani 756C</t>
  </si>
  <si>
    <t>Xanthomonas axonopodis pv. citri (strain 306)</t>
  </si>
  <si>
    <t>M4TVD3</t>
  </si>
  <si>
    <t>Xanthomonas axonopodis Xac29-1</t>
  </si>
  <si>
    <t>M4W1P2</t>
  </si>
  <si>
    <t>Xanthomonas citri subsp. citri Aw12879</t>
  </si>
  <si>
    <t>H1XGP7</t>
  </si>
  <si>
    <t>Xanthomonas axonopodis pv. punicae str. LMG 859</t>
  </si>
  <si>
    <t>H8FD51</t>
  </si>
  <si>
    <t>Xanthomonas citri pv. mangiferaeindicae LMG 941</t>
  </si>
  <si>
    <t>K8G9J6</t>
  </si>
  <si>
    <t>Xanthomonas axonopodis pv. malvacearum str. GSPB1386</t>
  </si>
  <si>
    <t>F0C5X2</t>
  </si>
  <si>
    <t>Xanthomonas gardneri ATCC 19865</t>
  </si>
  <si>
    <t>Xanthomonas campestris pv. vesicatoria (strain 85-10)</t>
  </si>
  <si>
    <t>G2LWG4</t>
  </si>
  <si>
    <t>Xanthomonas axonopodis pv. citrumelo F1</t>
  </si>
  <si>
    <t>F0BLT9</t>
  </si>
  <si>
    <t>Xanthomonas perforans 91-118</t>
  </si>
  <si>
    <t>D4SYC2</t>
  </si>
  <si>
    <t>Xanthomonas fuscans subsp. aurantifolii str. ICPB 11122</t>
  </si>
  <si>
    <t>D4T4V0</t>
  </si>
  <si>
    <t>Xanthomonas fuscans subsp. aurantifolii str. ICPB 10535</t>
  </si>
  <si>
    <t>G7TDJ8</t>
  </si>
  <si>
    <t>Xanthomonas oryzae pv. oryzicola BLS256</t>
  </si>
  <si>
    <t>F0BAE0</t>
  </si>
  <si>
    <t>Xanthomonas vesicatoria ATCC 35937</t>
  </si>
  <si>
    <t>K8FRC7</t>
  </si>
  <si>
    <t>Xanthomonas axonopodis pv. malvacearum str. GSPB2388</t>
  </si>
  <si>
    <t>E6WVC1</t>
  </si>
  <si>
    <t>Pseudoxanthomonas suwonensis (strain 11-1)</t>
  </si>
  <si>
    <t xml:space="preserve"> Pseudoxanthomonas</t>
  </si>
  <si>
    <t>I7Z788</t>
  </si>
  <si>
    <t>Hydrocarboniphaga effusa AP103</t>
  </si>
  <si>
    <t xml:space="preserve"> Sinobacteraceae</t>
  </si>
  <si>
    <t xml:space="preserve"> Hydrocarboniphaga</t>
  </si>
  <si>
    <t>H0JB58</t>
  </si>
  <si>
    <t>Pseudomonas psychrotolerans L19</t>
  </si>
  <si>
    <t>N2JDI9</t>
  </si>
  <si>
    <t>Pseudomonas sp. HPB0071</t>
  </si>
  <si>
    <t>PP2C7s vs "Less RsbX-Like"</t>
  </si>
  <si>
    <t>PP2C7s Vs "More RsbX-Like"</t>
  </si>
  <si>
    <t>Bacterial Species</t>
  </si>
  <si>
    <t>Top Eukaryotic Structure Hit</t>
  </si>
  <si>
    <t>Top Bacterial Group I Structure Hit</t>
  </si>
  <si>
    <t>Structure</t>
  </si>
  <si>
    <t>E-value</t>
  </si>
  <si>
    <t>Score</t>
  </si>
  <si>
    <t>K2ERU4_9BACT</t>
  </si>
  <si>
    <t>uncultured bacterium</t>
  </si>
  <si>
    <t>2P8E_A</t>
  </si>
  <si>
    <t>2PK0_A</t>
  </si>
  <si>
    <t>F8LDE1_9CHLA</t>
  </si>
  <si>
    <t>Waddlia chondrophila</t>
  </si>
  <si>
    <t>D6YW23_WADCW</t>
  </si>
  <si>
    <t>D1RB80_9CHLA</t>
  </si>
  <si>
    <t>Parachlamydia acanthamoebae</t>
  </si>
  <si>
    <t>Q6MAE6_PARUW</t>
  </si>
  <si>
    <t>2I0O_A</t>
  </si>
  <si>
    <t>F8KWM0_PARAV</t>
  </si>
  <si>
    <t>1TXO_A</t>
  </si>
  <si>
    <t>G9ES06_9GAMM</t>
  </si>
  <si>
    <t>Legionella drancourtii</t>
  </si>
  <si>
    <t>D1RED3_LEGLO</t>
  </si>
  <si>
    <t>Legionella longbeachae</t>
  </si>
  <si>
    <t>D3HME8_LEGLN</t>
  </si>
  <si>
    <t>Nodes</t>
  </si>
  <si>
    <t>Topology</t>
  </si>
  <si>
    <t>PhyML</t>
  </si>
  <si>
    <t>RAxML</t>
  </si>
  <si>
    <t>MrBayes</t>
  </si>
  <si>
    <t>PhyloBayes_MPI</t>
  </si>
  <si>
    <t>[aBayes]</t>
  </si>
  <si>
    <t>[RBS]</t>
  </si>
  <si>
    <t>[PP]</t>
  </si>
  <si>
    <t>A</t>
  </si>
  <si>
    <t>Bact Group I</t>
  </si>
  <si>
    <t>B</t>
  </si>
  <si>
    <t>Euk PP2Cs</t>
  </si>
  <si>
    <t>Bact Group I + Euk PP2Cs</t>
  </si>
  <si>
    <t>D</t>
  </si>
  <si>
    <t>E</t>
  </si>
  <si>
    <t>PP2C7s</t>
  </si>
  <si>
    <t>F</t>
  </si>
  <si>
    <t>Bact Group II</t>
  </si>
  <si>
    <t>"Assemblage A"</t>
  </si>
  <si>
    <t>At2g30170  Group</t>
  </si>
  <si>
    <t>"Assemblage B"</t>
  </si>
  <si>
    <t>G</t>
  </si>
  <si>
    <t>At4g33500 Group</t>
  </si>
  <si>
    <t>H</t>
  </si>
  <si>
    <t>At4g33500 Group + At4g16580 Group + Dicots + Monocots</t>
  </si>
  <si>
    <t>I</t>
  </si>
  <si>
    <t>At4g16580 group</t>
  </si>
  <si>
    <t>J</t>
  </si>
  <si>
    <t>At4g16580 group + Dicots + Monocots</t>
  </si>
  <si>
    <t>K</t>
  </si>
  <si>
    <t>Dicots</t>
  </si>
  <si>
    <t>L</t>
  </si>
  <si>
    <t>Dicots + Monocots</t>
  </si>
  <si>
    <t>Monocots</t>
  </si>
  <si>
    <t>Myxococcales (single sequence)</t>
  </si>
  <si>
    <t>*</t>
  </si>
  <si>
    <t>Myxococcales (4 sequences)</t>
  </si>
  <si>
    <t>αβγProteobacteria</t>
  </si>
  <si>
    <t>αProteobacteria (4 sequences)</t>
  </si>
  <si>
    <t>32 *</t>
  </si>
  <si>
    <t>αProteobacteria (single sequence)</t>
  </si>
  <si>
    <t>PP2C7 + Bact GII</t>
  </si>
  <si>
    <t>PP2C7 Gene</t>
  </si>
  <si>
    <t>Site of Max</t>
  </si>
  <si>
    <t>Stress</t>
  </si>
  <si>
    <t>Hormone</t>
  </si>
  <si>
    <t>Group</t>
  </si>
  <si>
    <t>Probe/Gene</t>
  </si>
  <si>
    <t>Expression</t>
  </si>
  <si>
    <t>Response</t>
  </si>
  <si>
    <t>Photosynthetic</t>
  </si>
  <si>
    <t>Non-Photosynthetic/Specialed</t>
  </si>
  <si>
    <t>Arabidopsis</t>
  </si>
  <si>
    <t>At2g30170</t>
  </si>
  <si>
    <t>21 day shoots</t>
  </si>
  <si>
    <t>Medicago</t>
  </si>
  <si>
    <t>Mtr.27410.1.S1_at/Medtr3g031360.1</t>
  </si>
  <si>
    <t>Leaf 28 days</t>
  </si>
  <si>
    <t>Tomato</t>
  </si>
  <si>
    <t>LesAffx.35972.1.S1_at/Solyc06g007350.2.1</t>
  </si>
  <si>
    <t>Cotelydon</t>
  </si>
  <si>
    <t>PtpAffx.13701.1.A1_at/POPTR_0001s2893</t>
  </si>
  <si>
    <t>Mature leaf</t>
  </si>
  <si>
    <t>Ptp.5027.1.S1_at/POPTR_0001s2893</t>
  </si>
  <si>
    <t>Seedlings in dark</t>
  </si>
  <si>
    <t>Rice</t>
  </si>
  <si>
    <t>Os.5408.1.S1_at/LOC_Os01g07090.1</t>
  </si>
  <si>
    <t>Shoot</t>
  </si>
  <si>
    <t>Barley</t>
  </si>
  <si>
    <t>Contig13371_at/MLOC_19725.2</t>
  </si>
  <si>
    <t>Seedling leaf</t>
  </si>
  <si>
    <t>Maize</t>
  </si>
  <si>
    <t>ZmPP46 (GRMZM2G003096)</t>
  </si>
  <si>
    <t xml:space="preserve">V5_Tip of stage 2 leaf </t>
  </si>
  <si>
    <t>At4g33500</t>
  </si>
  <si>
    <t>Shoot 21 days</t>
  </si>
  <si>
    <t>Mtr.7881.1.S1_at/medtr2g008670.1</t>
  </si>
  <si>
    <t>Les.759.1.A1_at/Solyc01g105020.2.1</t>
  </si>
  <si>
    <t>Seedling</t>
  </si>
  <si>
    <t>Os.11601.1.S1_at/LOC_Os10g22460.1</t>
  </si>
  <si>
    <t>Root</t>
  </si>
  <si>
    <t xml:space="preserve">Os.46691.1.A1_x_at/LOC_Os10g22460.1 </t>
  </si>
  <si>
    <t>Root 7d seedling</t>
  </si>
  <si>
    <t>17825/LOC_Os10g22460/Os10g0370000</t>
  </si>
  <si>
    <t>Root, vegetative</t>
  </si>
  <si>
    <t>Abscisic acid (root 2X reduction)</t>
  </si>
  <si>
    <t>Os03g09220</t>
  </si>
  <si>
    <t>Biotic, Abiotic stress response</t>
  </si>
  <si>
    <t>7676/LOC_Os03g09220/Os03g0192500</t>
  </si>
  <si>
    <t>Leaf Blade</t>
  </si>
  <si>
    <t>sl &gt;</t>
  </si>
  <si>
    <t>Lemma, 7mm floret</t>
  </si>
  <si>
    <t>Jasmonic acid (root 1.6X increase)</t>
  </si>
  <si>
    <t>43513/LOC_Os03g09220/Os03g0192500</t>
  </si>
  <si>
    <t>Os.7974.2.S1_at/LOC_Os03g09220.2</t>
  </si>
  <si>
    <t>inflorescence (P6 22-30cm)</t>
  </si>
  <si>
    <t>Coleoptiles, 4d anoxic</t>
  </si>
  <si>
    <t>ZmPP82 (GRMZM2G071087)</t>
  </si>
  <si>
    <t>Post ABA tanscription level =&gt; drought response</t>
  </si>
  <si>
    <t xml:space="preserve">VT_Thirteenth leaf </t>
  </si>
  <si>
    <t>Upregulated by cold stress</t>
  </si>
  <si>
    <t>At4g16580/gene not on chip</t>
  </si>
  <si>
    <t>At5g66720/gene not on chip</t>
  </si>
  <si>
    <t>PtpAffx.152041.1.S1_at/POPTR_0014s0423</t>
  </si>
  <si>
    <t>Mtr.48583.1.S1_at/Medtr5g019790.1</t>
  </si>
  <si>
    <t>Leaf 28 day</t>
  </si>
  <si>
    <t>Mtr.39542.1.S1_at/Medtr5g019790</t>
  </si>
  <si>
    <t>Pod 21 day</t>
  </si>
  <si>
    <t xml:space="preserve">LesAffx.68099.1.S1_at/Solyc12g089091.1.1 </t>
  </si>
  <si>
    <t>pericarp walls (flesh)</t>
  </si>
  <si>
    <t>LesAffx.5120.1.S1_at/Solyc07g064310.1.1</t>
  </si>
  <si>
    <t xml:space="preserve">Skin (exocarp) </t>
  </si>
  <si>
    <t>Soybean</t>
  </si>
  <si>
    <t xml:space="preserve"> Gma.12590.1.A1_at/Glyma16g25560</t>
  </si>
  <si>
    <t xml:space="preserve">Globular stage embryo </t>
  </si>
  <si>
    <t>GmaAffx.83171.1.S1_at/Glyma11g07030</t>
  </si>
  <si>
    <t>4d seedling root</t>
  </si>
  <si>
    <t>Os.9591.1.S1_at/LOC_Os03g59470.1</t>
  </si>
  <si>
    <t>40036/LOC_Os03g59470(Os03g0809300)</t>
  </si>
  <si>
    <t>Leaf blade, vegetative</t>
  </si>
  <si>
    <t>inflorescence (lemma, 7mm floret)</t>
  </si>
  <si>
    <t>Jasmonic acid (root 1.4X increase)</t>
  </si>
  <si>
    <t>ZmPP78 (AC210013.4_FG011)</t>
  </si>
  <si>
    <t>ZmPP23 (GRMZM2G134227)</t>
  </si>
  <si>
    <t xml:space="preserve">16DAP endosperm </t>
  </si>
  <si>
    <t>Wheat</t>
  </si>
  <si>
    <t>Ta.592.1.S1_at/gb|BQ172270</t>
  </si>
  <si>
    <t>Mature anthers</t>
  </si>
  <si>
    <t>Dicot</t>
  </si>
  <si>
    <t>Populus</t>
  </si>
  <si>
    <t>PtpAffx.200357.1.S1_at/POPTR_0001s1084</t>
  </si>
  <si>
    <t>Female catkins</t>
  </si>
  <si>
    <t>PtpAffx.201351.1.S1_s_at/POPTR_001s3900</t>
  </si>
  <si>
    <t>PtpAffx.222293.1.S1_x_at/POPTR_005s17490</t>
  </si>
  <si>
    <t>Male catkins</t>
  </si>
  <si>
    <t>also POPTR_0017s05320</t>
  </si>
  <si>
    <t>Monocot</t>
  </si>
  <si>
    <t>OsAffx.24684.1.S1_at/LOC_Os02g42250.1</t>
  </si>
  <si>
    <t xml:space="preserve">seed (S5 21-29 dap) </t>
  </si>
  <si>
    <t>Cold stress 7d seedling</t>
  </si>
  <si>
    <t>OsAffx.12452.1.S1_at/LOC_Os02g42270.1</t>
  </si>
  <si>
    <t>coleoptile, 4d aerobic</t>
  </si>
  <si>
    <t>Salt stress 7d seedling</t>
  </si>
  <si>
    <t>Co-Expressed Genes</t>
  </si>
  <si>
    <t xml:space="preserve">Gene </t>
  </si>
  <si>
    <t>Probe/</t>
  </si>
  <si>
    <t>Organism</t>
  </si>
  <si>
    <t>Gene</t>
  </si>
  <si>
    <t>Protein</t>
  </si>
  <si>
    <t>Locus</t>
  </si>
  <si>
    <t>Name</t>
  </si>
  <si>
    <t>Annotation</t>
  </si>
  <si>
    <t>MR</t>
  </si>
  <si>
    <t>Corr</t>
  </si>
  <si>
    <t>Comment</t>
  </si>
  <si>
    <t>267247_at/At2g30170</t>
  </si>
  <si>
    <t>Ath c5.0 set</t>
  </si>
  <si>
    <t xml:space="preserve">At3g55330 </t>
  </si>
  <si>
    <t xml:space="preserve">PPL1 </t>
  </si>
  <si>
    <t xml:space="preserve">PsbP-like protein 1 </t>
  </si>
  <si>
    <t>Photosystem</t>
  </si>
  <si>
    <t>(microarray)</t>
  </si>
  <si>
    <t xml:space="preserve">At2g39470 </t>
  </si>
  <si>
    <t xml:space="preserve">PPL2 </t>
  </si>
  <si>
    <t xml:space="preserve">PsbP-like protein 2 </t>
  </si>
  <si>
    <t xml:space="preserve">At1g76450 </t>
  </si>
  <si>
    <t xml:space="preserve">PsbP </t>
  </si>
  <si>
    <t xml:space="preserve">Photosystem II reaction center PsbP family protein </t>
  </si>
  <si>
    <t xml:space="preserve">At5g23120 </t>
  </si>
  <si>
    <t xml:space="preserve">HCF136 </t>
  </si>
  <si>
    <t xml:space="preserve">photosystem II stability/assembly factor, chloroplast (HCF136) </t>
  </si>
  <si>
    <t xml:space="preserve">At1g05385 </t>
  </si>
  <si>
    <t xml:space="preserve">Psb27-H1 </t>
  </si>
  <si>
    <t xml:space="preserve">photosystem II 11 kDa protein-related </t>
  </si>
  <si>
    <t xml:space="preserve">At3g56650 </t>
  </si>
  <si>
    <t xml:space="preserve">Mog1 </t>
  </si>
  <si>
    <t xml:space="preserve">Mog1/PsbP/DUF1795-like photosystem II reaction center PsbP family protein </t>
  </si>
  <si>
    <t xml:space="preserve">At1g19150 </t>
  </si>
  <si>
    <t xml:space="preserve">Lhca6 </t>
  </si>
  <si>
    <t xml:space="preserve">photosystem I light harvesting complex gene 6 </t>
  </si>
  <si>
    <t xml:space="preserve">At1g14150 </t>
  </si>
  <si>
    <t xml:space="preserve">PQL2 </t>
  </si>
  <si>
    <t xml:space="preserve">PsbQ-like 2 </t>
  </si>
  <si>
    <t xml:space="preserve">At5g11450 </t>
  </si>
  <si>
    <t xml:space="preserve">At1g77090 </t>
  </si>
  <si>
    <t xml:space="preserve">At2g28605 </t>
  </si>
  <si>
    <t xml:space="preserve">At5g01920 </t>
  </si>
  <si>
    <t xml:space="preserve">STN8 </t>
  </si>
  <si>
    <t xml:space="preserve">Protein kinase superfamily protein </t>
  </si>
  <si>
    <t xml:space="preserve">At5g38660 </t>
  </si>
  <si>
    <t xml:space="preserve">APE1 </t>
  </si>
  <si>
    <t xml:space="preserve">acclimation of photosynthesis to environment </t>
  </si>
  <si>
    <t xml:space="preserve">At2g46820 </t>
  </si>
  <si>
    <t xml:space="preserve">TMP14 </t>
  </si>
  <si>
    <t xml:space="preserve">photosystem I P subunit </t>
  </si>
  <si>
    <t xml:space="preserve">At2g34860 </t>
  </si>
  <si>
    <t xml:space="preserve">DnaJ </t>
  </si>
  <si>
    <t xml:space="preserve">DnaJ/Hsp40 cysteine-rich domain superfamily protein </t>
  </si>
  <si>
    <t>Stress Response</t>
  </si>
  <si>
    <t xml:space="preserve">At2g32500 </t>
  </si>
  <si>
    <t xml:space="preserve">Stress responsive alpha-beta barrel domain </t>
  </si>
  <si>
    <t xml:space="preserve">Stress responsive alpha-beta barrel domain protein </t>
  </si>
  <si>
    <t xml:space="preserve">At4g34190 </t>
  </si>
  <si>
    <t xml:space="preserve">stress enhanced protein 1 </t>
  </si>
  <si>
    <t xml:space="preserve">At1g75690 </t>
  </si>
  <si>
    <t xml:space="preserve">At3g61080 </t>
  </si>
  <si>
    <t xml:space="preserve">kinase </t>
  </si>
  <si>
    <t>Signal transduction</t>
  </si>
  <si>
    <t>Ath2 c1.0 set:</t>
  </si>
  <si>
    <t xml:space="preserve">At5g64040 </t>
  </si>
  <si>
    <t xml:space="preserve">PSAN </t>
  </si>
  <si>
    <t xml:space="preserve">photosystem I reaction center subunit PSI-N, chloroplast, putative / PSI-N, putative (PSAN) </t>
  </si>
  <si>
    <t>na</t>
  </si>
  <si>
    <t>(RNA seq)</t>
  </si>
  <si>
    <t xml:space="preserve">At2g30570 </t>
  </si>
  <si>
    <t xml:space="preserve">PSBW </t>
  </si>
  <si>
    <t xml:space="preserve">photosystem II reaction center W </t>
  </si>
  <si>
    <t xml:space="preserve">At1g73060 </t>
  </si>
  <si>
    <t xml:space="preserve">LPA3 </t>
  </si>
  <si>
    <t xml:space="preserve">Low PSII Accumulation 3 </t>
  </si>
  <si>
    <t xml:space="preserve">At4g05180 </t>
  </si>
  <si>
    <t xml:space="preserve">PSII-Q </t>
  </si>
  <si>
    <t xml:space="preserve">photosystem II subunit Q-2 </t>
  </si>
  <si>
    <t xml:space="preserve">At1g52230 </t>
  </si>
  <si>
    <t xml:space="preserve">PSI-H </t>
  </si>
  <si>
    <t xml:space="preserve">photosystem I subunit H2 </t>
  </si>
  <si>
    <t xml:space="preserve">At1g55670 </t>
  </si>
  <si>
    <t xml:space="preserve">PSAG </t>
  </si>
  <si>
    <t xml:space="preserve">photosystem I subunit G </t>
  </si>
  <si>
    <t xml:space="preserve">At4g03280 </t>
  </si>
  <si>
    <t xml:space="preserve">PGR1 </t>
  </si>
  <si>
    <t xml:space="preserve">photosynthetic electron transfer C </t>
  </si>
  <si>
    <t xml:space="preserve">At4g28750 </t>
  </si>
  <si>
    <t xml:space="preserve">PSAE-1 </t>
  </si>
  <si>
    <t xml:space="preserve">Photosystem I reaction centre subunit IV / PsaE protein </t>
  </si>
  <si>
    <t xml:space="preserve">At2g20260 </t>
  </si>
  <si>
    <t xml:space="preserve">PSAE-2 </t>
  </si>
  <si>
    <t xml:space="preserve">photosystem I subunit E-2 </t>
  </si>
  <si>
    <t xml:space="preserve">At5g66570 </t>
  </si>
  <si>
    <t xml:space="preserve">PSBO1 </t>
  </si>
  <si>
    <t xml:space="preserve">PS II oxygen-evolving complex 1 </t>
  </si>
  <si>
    <t xml:space="preserve">At3g16140 </t>
  </si>
  <si>
    <t xml:space="preserve">PSAH-1 </t>
  </si>
  <si>
    <t xml:space="preserve">photosystem I subunit H-1 </t>
  </si>
  <si>
    <t xml:space="preserve">At1g64770 </t>
  </si>
  <si>
    <t xml:space="preserve">PnsB2 </t>
  </si>
  <si>
    <t xml:space="preserve">NDH-dependent cyclic electron flow 1 </t>
  </si>
  <si>
    <t xml:space="preserve">At4g12800 </t>
  </si>
  <si>
    <t xml:space="preserve">PSAL </t>
  </si>
  <si>
    <t xml:space="preserve">photosystem I subunit l </t>
  </si>
  <si>
    <t xml:space="preserve">At1g79040 </t>
  </si>
  <si>
    <t xml:space="preserve">PSBR </t>
  </si>
  <si>
    <t xml:space="preserve">photosystem II subunit R </t>
  </si>
  <si>
    <t xml:space="preserve">At4g10340 </t>
  </si>
  <si>
    <t xml:space="preserve">LHCB5 </t>
  </si>
  <si>
    <t xml:space="preserve">light harvesting complex of photosystem II 5 </t>
  </si>
  <si>
    <t xml:space="preserve">At1g08380 </t>
  </si>
  <si>
    <t xml:space="preserve">PSAO </t>
  </si>
  <si>
    <t xml:space="preserve">photosystem I subunit O </t>
  </si>
  <si>
    <t xml:space="preserve">At1g15980 </t>
  </si>
  <si>
    <t xml:space="preserve">PnsB1 </t>
  </si>
  <si>
    <t xml:space="preserve">At1g06680 </t>
  </si>
  <si>
    <t xml:space="preserve">PSII-P </t>
  </si>
  <si>
    <t xml:space="preserve">photosystem II subunit P-1 </t>
  </si>
  <si>
    <t xml:space="preserve">At2g20890 </t>
  </si>
  <si>
    <t xml:space="preserve">THF1 </t>
  </si>
  <si>
    <t xml:space="preserve">photosystem II reaction center PSB29 protein </t>
  </si>
  <si>
    <t xml:space="preserve">At1g03600 </t>
  </si>
  <si>
    <t xml:space="preserve">PSB27 </t>
  </si>
  <si>
    <t xml:space="preserve">photosystem II family protein </t>
  </si>
  <si>
    <t xml:space="preserve">At4g02770 </t>
  </si>
  <si>
    <t xml:space="preserve">PSAD-1 </t>
  </si>
  <si>
    <t xml:space="preserve">photosystem I subunit D-1 </t>
  </si>
  <si>
    <t xml:space="preserve">At1g31330 </t>
  </si>
  <si>
    <t xml:space="preserve">PSAF </t>
  </si>
  <si>
    <t xml:space="preserve">photosystem I subunit F </t>
  </si>
  <si>
    <t xml:space="preserve">At3g21055 </t>
  </si>
  <si>
    <t xml:space="preserve">PSBTN </t>
  </si>
  <si>
    <t xml:space="preserve">photosystem II subunit T </t>
  </si>
  <si>
    <t xml:space="preserve">At1g61520 </t>
  </si>
  <si>
    <t xml:space="preserve">LHCA3 </t>
  </si>
  <si>
    <t xml:space="preserve">photosystem I light harvesting complex gene 3 </t>
  </si>
  <si>
    <t>LOC_Os01g07090</t>
  </si>
  <si>
    <t>Os01g0938100</t>
  </si>
  <si>
    <t>Photosystem II protein PsbW, class I family protein.</t>
  </si>
  <si>
    <t>Os01g0164600</t>
  </si>
  <si>
    <t>Os01g0792400</t>
  </si>
  <si>
    <t>Similar to Photosystem I assembly protein ycf4.</t>
  </si>
  <si>
    <t>Os01g0881600</t>
  </si>
  <si>
    <t>Photosystem II reaction center J protein.</t>
  </si>
  <si>
    <t>Os08g0252100</t>
  </si>
  <si>
    <t>Similar to Photosystem II P680 chlorophyll A apoprotein (CP-47 protein).</t>
  </si>
  <si>
    <t>Os09g0296800</t>
  </si>
  <si>
    <t>Chlorophyll A-B binding protein family protein.</t>
  </si>
  <si>
    <t>Os01g0805300</t>
  </si>
  <si>
    <t>Photosystem II oxygen evolving complex protein PsbP family protein.</t>
  </si>
  <si>
    <t>Os08g0347500</t>
  </si>
  <si>
    <t>Os05g0549100</t>
  </si>
  <si>
    <t>Similar to Serine/threonine-protein kinase SNT7, chloroplast precursor (EC 2.7.1.37) (Stt7 homolog). (Rice STN7 homologue)</t>
  </si>
  <si>
    <t xml:space="preserve"> Os05g0480000</t>
  </si>
  <si>
    <t>Protein kinase domain containing protein. (Rice STN8 homologue)</t>
  </si>
  <si>
    <t>Os11g0216100</t>
  </si>
  <si>
    <t>Similar to Chaperone protein dnaJ.</t>
  </si>
  <si>
    <t>Stress response</t>
  </si>
  <si>
    <t>Os07g0626400</t>
  </si>
  <si>
    <t>Os03g0822800</t>
  </si>
  <si>
    <t>Similar to Chaperone protein dnaJ 1.</t>
  </si>
  <si>
    <t>Os10g0356000</t>
  </si>
  <si>
    <t>Similar to Ribulose bisphosphate carboxylase large chain precursor (EC 4.1.1.39) (RuBisCO large subunit).</t>
  </si>
  <si>
    <t>Carbon fixation</t>
  </si>
  <si>
    <t>Os02g0725200</t>
  </si>
  <si>
    <t>Rubisco methyltransferase family protein.</t>
  </si>
  <si>
    <t>Os05g0427800</t>
  </si>
  <si>
    <t>Os04g0658300</t>
  </si>
  <si>
    <t>Similar to Ribulose bisphosphate carboxylase/oxygenase activase, chloroplast precursor (RuBisCO activase) (RA).</t>
  </si>
  <si>
    <t>Os04g0304200</t>
  </si>
  <si>
    <t>Similar to Nonphototropic hypocotyl protein 1 (EC 2.7.1.37) (Phototropin).</t>
  </si>
  <si>
    <t>Os01g0552300</t>
  </si>
  <si>
    <t>Similar to Protein phosphatase-2C.</t>
  </si>
  <si>
    <t>Os03g0776100</t>
  </si>
  <si>
    <t>Similar to Somatic embryogenesis receptor kinase-like protein.</t>
  </si>
  <si>
    <t>253335_at/At4g33500</t>
  </si>
  <si>
    <t>At4g18240</t>
  </si>
  <si>
    <t>SSIV</t>
  </si>
  <si>
    <t>starch synthase 4</t>
  </si>
  <si>
    <t xml:space="preserve">At3g29320 </t>
  </si>
  <si>
    <t xml:space="preserve">PHS1 </t>
  </si>
  <si>
    <t xml:space="preserve">Glycosyl transferase, family 35 </t>
  </si>
  <si>
    <t xml:space="preserve">At1g11720 </t>
  </si>
  <si>
    <t xml:space="preserve">SS3 </t>
  </si>
  <si>
    <t xml:space="preserve">starch synthase 3 </t>
  </si>
  <si>
    <t xml:space="preserve">At2g39930 </t>
  </si>
  <si>
    <t xml:space="preserve">ISA1 </t>
  </si>
  <si>
    <t xml:space="preserve">isoamylase 1 </t>
  </si>
  <si>
    <t xml:space="preserve">At1g03310 </t>
  </si>
  <si>
    <t xml:space="preserve">ISA2 </t>
  </si>
  <si>
    <t xml:space="preserve">debranching enzyme 1 </t>
  </si>
  <si>
    <t xml:space="preserve">At5g03650 </t>
  </si>
  <si>
    <t xml:space="preserve">starch branching enzyme 2.2 </t>
  </si>
  <si>
    <t xml:space="preserve">At5g04360 </t>
  </si>
  <si>
    <t xml:space="preserve">PU1 </t>
  </si>
  <si>
    <t xml:space="preserve">limit dextrinase </t>
  </si>
  <si>
    <t xml:space="preserve">At1g10760 </t>
  </si>
  <si>
    <t xml:space="preserve">SOP1 </t>
  </si>
  <si>
    <t xml:space="preserve">Pyruvate phosphate dikinase, PEP/pyruvate binding domain </t>
  </si>
  <si>
    <t xml:space="preserve">At5g26570 </t>
  </si>
  <si>
    <t xml:space="preserve">PWD </t>
  </si>
  <si>
    <t xml:space="preserve">catalytics;carbohydrate kinases;phosphoglucan, water dikinases </t>
  </si>
  <si>
    <t xml:space="preserve">At2g40840 </t>
  </si>
  <si>
    <t xml:space="preserve">DPE2 </t>
  </si>
  <si>
    <t xml:space="preserve">disproportionating enzyme 2 </t>
  </si>
  <si>
    <t xml:space="preserve">At3g10940 </t>
  </si>
  <si>
    <t xml:space="preserve">LSF2 </t>
  </si>
  <si>
    <t xml:space="preserve">dual specificity protein phosphatase (DsPTP1) family protein </t>
  </si>
  <si>
    <t xml:space="preserve">At3g46970 </t>
  </si>
  <si>
    <t xml:space="preserve">PHS2 </t>
  </si>
  <si>
    <t xml:space="preserve">alpha-glucan phosphorylase 2 </t>
  </si>
  <si>
    <t xml:space="preserve">At3g52180 </t>
  </si>
  <si>
    <t xml:space="preserve">SEX4 </t>
  </si>
  <si>
    <t xml:space="preserve">At3g01510 </t>
  </si>
  <si>
    <t xml:space="preserve">LSF1 </t>
  </si>
  <si>
    <t xml:space="preserve">like SEX4 1 </t>
  </si>
  <si>
    <t xml:space="preserve">At1g69830 </t>
  </si>
  <si>
    <t xml:space="preserve">AMY3 </t>
  </si>
  <si>
    <t xml:space="preserve">alpha-amylase-like 3 </t>
  </si>
  <si>
    <t xml:space="preserve">At1g08550 </t>
  </si>
  <si>
    <t xml:space="preserve">NPQ1 </t>
  </si>
  <si>
    <t xml:space="preserve">non-photochemical quenching 1 </t>
  </si>
  <si>
    <t xml:space="preserve">At4g04340 </t>
  </si>
  <si>
    <t xml:space="preserve">ERD </t>
  </si>
  <si>
    <t xml:space="preserve">ERD (early-responsive to dehydration stress) family protein </t>
  </si>
  <si>
    <t xml:space="preserve">At5g03420 </t>
  </si>
  <si>
    <t xml:space="preserve">5'-AMP-activated protein kinase-related </t>
  </si>
  <si>
    <t xml:space="preserve">At1g71810 </t>
  </si>
  <si>
    <t xml:space="preserve">At1g67840 </t>
  </si>
  <si>
    <t xml:space="preserve">CSK </t>
  </si>
  <si>
    <t xml:space="preserve">chloroplast sensor kinase </t>
  </si>
  <si>
    <t xml:space="preserve">At1g30380 </t>
  </si>
  <si>
    <t xml:space="preserve">PSAK </t>
  </si>
  <si>
    <t xml:space="preserve">photosystem I subunit K </t>
  </si>
  <si>
    <t xml:space="preserve">At3g01440 </t>
  </si>
  <si>
    <t xml:space="preserve">PsbQ-like 1 </t>
  </si>
  <si>
    <t xml:space="preserve">At2g06520 </t>
  </si>
  <si>
    <t xml:space="preserve">PSBX </t>
  </si>
  <si>
    <t xml:space="preserve">photosystem II subunit X </t>
  </si>
  <si>
    <t xml:space="preserve">At3g61470 </t>
  </si>
  <si>
    <t xml:space="preserve">LHCA2 </t>
  </si>
  <si>
    <t xml:space="preserve">photosystem I light harvesting complex gene 2 </t>
  </si>
  <si>
    <t xml:space="preserve">At1g76080 </t>
  </si>
  <si>
    <t xml:space="preserve">CDSP32 </t>
  </si>
  <si>
    <t xml:space="preserve">chloroplastic drought-induced stress protein of 32 kD </t>
  </si>
  <si>
    <t xml:space="preserve">At3g59780 </t>
  </si>
  <si>
    <t xml:space="preserve">phosphatase </t>
  </si>
  <si>
    <t xml:space="preserve">Rhodanese/Cell cycle control phosphatase superfamily protein </t>
  </si>
  <si>
    <t xml:space="preserve">At5g21222 </t>
  </si>
  <si>
    <t xml:space="preserve">protein kinase family protein </t>
  </si>
  <si>
    <t xml:space="preserve">At2g39190 </t>
  </si>
  <si>
    <t xml:space="preserve">ATH8 </t>
  </si>
  <si>
    <t>LOC_Os10g22460</t>
  </si>
  <si>
    <t>Os02g0744700</t>
  </si>
  <si>
    <t>Similar to Starch synthase isoform zSTSII-2 (EC 2.4.1.21). (Rice SSII-B)</t>
  </si>
  <si>
    <t>First-order link (Starch metabolism)</t>
  </si>
  <si>
    <t>Os10g0370000</t>
  </si>
  <si>
    <t>Os08g0428900</t>
  </si>
  <si>
    <t>Chaperonin Cpn60/TCP-1 family protein.</t>
  </si>
  <si>
    <t>Os03g0399500</t>
  </si>
  <si>
    <t>Os12g0270300</t>
  </si>
  <si>
    <t>Disease resistance protein family protein.</t>
  </si>
  <si>
    <t>Os05g0592800</t>
  </si>
  <si>
    <t>Similar to Protein phosphatase 2C ABI2 (EC 3.1.3.16) (PP2C) (Abscisic acid- insensitive 2).</t>
  </si>
  <si>
    <t>ABA response</t>
  </si>
  <si>
    <t>Os01g0239000</t>
  </si>
  <si>
    <t>Similar to Phosphate starvation regulator protein (Regulatory protein of P- starvation acclimation response Psr1).</t>
  </si>
  <si>
    <t>Os12g0562600</t>
  </si>
  <si>
    <t>Similar to Protein kinase.</t>
  </si>
  <si>
    <t>First-order link (Signal transduction)</t>
  </si>
  <si>
    <t>Os02g0663100</t>
  </si>
  <si>
    <t>GRAS transcription factor domain containing protein.</t>
  </si>
  <si>
    <t>Os01g0921800</t>
  </si>
  <si>
    <t>Cyclin-like F-box domain containing protein.</t>
  </si>
  <si>
    <t>Os04g0567800</t>
  </si>
  <si>
    <t>Similar to Zn finger protein (Fragment).</t>
  </si>
  <si>
    <t>Os05g0228400</t>
  </si>
  <si>
    <t>Helix-loop-helix DNA-binding domain containing protein.</t>
  </si>
  <si>
    <t>Os06g0717200</t>
  </si>
  <si>
    <t>Protein kinase-like domain containing protein.</t>
  </si>
  <si>
    <t>Os02g0276900</t>
  </si>
  <si>
    <t>Os03g0821200</t>
  </si>
  <si>
    <t>Os05g0588300</t>
  </si>
  <si>
    <t>Protein kinase domain containing protein.</t>
  </si>
  <si>
    <t>Os06g0713400</t>
  </si>
  <si>
    <t>Os07g0617700</t>
  </si>
  <si>
    <t>Os02g0787500</t>
  </si>
  <si>
    <t>Zinc finger, RING-type domain containing protein.</t>
  </si>
  <si>
    <t>Os12g0583500</t>
  </si>
  <si>
    <t>BTB domain containing protein.</t>
  </si>
  <si>
    <t>Os12g0562500</t>
  </si>
  <si>
    <t>Similar to Protein kinase-like protein (Fragment).</t>
  </si>
  <si>
    <t>Os11g0150700</t>
  </si>
  <si>
    <t>Os04g0590900</t>
  </si>
  <si>
    <t>Similar to RING-H2 finger protein ATL1B.</t>
  </si>
  <si>
    <t>Os04g0197200</t>
  </si>
  <si>
    <t>Os01g0763200</t>
  </si>
  <si>
    <t>Similar to Transcription factor PCF7 (Fragment).</t>
  </si>
  <si>
    <t>Os03g0640800</t>
  </si>
  <si>
    <t>Similar to HD-Zip protein (Homeodomain transcription factor) (ATHB-14) (Homeodomain-leucine zipper protein 14).</t>
  </si>
  <si>
    <t>Os03g0294800</t>
  </si>
  <si>
    <t>Similar to Ser-thr protein kinase (Fragment).</t>
  </si>
  <si>
    <t>Os11g0235200</t>
  </si>
  <si>
    <t>TGF-beta receptor, type I/II extracellular region family protein.</t>
  </si>
  <si>
    <t>Os11g0218000</t>
  </si>
  <si>
    <t>Eukaryotic transcription factor, DNA-binding domain containing protein.</t>
  </si>
  <si>
    <t>Os01g0236700</t>
  </si>
  <si>
    <t>Plant regulator RWP-RK domain containing protein.</t>
  </si>
  <si>
    <t>Os12g0102500</t>
  </si>
  <si>
    <t>Os05g0112200</t>
  </si>
  <si>
    <t>Os02g0606200</t>
  </si>
  <si>
    <t>Zinc finger, B-box domain containing protein.</t>
  </si>
  <si>
    <t>Os02g0174000</t>
  </si>
  <si>
    <t>Homeodomain-like containing protein.</t>
  </si>
  <si>
    <t>Os05g0571000</t>
  </si>
  <si>
    <t>Os06g0663900</t>
  </si>
  <si>
    <t>Os11g0180900</t>
  </si>
  <si>
    <t>Similar to Typical P-type R2R3 Myb protein (Fragment).</t>
  </si>
  <si>
    <t>Os02g0265200</t>
  </si>
  <si>
    <t>WRKY transcription factor 39.</t>
  </si>
  <si>
    <t>Os01g0195000</t>
  </si>
  <si>
    <t>Zinc finger, C2H2-type domain containing protein.</t>
  </si>
  <si>
    <t>Os02g0439200</t>
  </si>
  <si>
    <t>Protein kinase PKN/PRK1, effector domain containing protein.</t>
  </si>
  <si>
    <t>Os02g0255000</t>
  </si>
  <si>
    <t>Similar to Cyclic nucleotide-gated ion channel 1 (AtCNGC1) (Cyclic nucleotide-and calmodulin-regulated ion channel 1).</t>
  </si>
  <si>
    <t>Os11g0267000</t>
  </si>
  <si>
    <t>GUN4-like domain containing protein.</t>
  </si>
  <si>
    <t>Os02g0635600</t>
  </si>
  <si>
    <t>Os06g0308900</t>
  </si>
  <si>
    <t>Similar to Zinc finger DHHC domain containing protein 15.</t>
  </si>
  <si>
    <t>Os03g0816100</t>
  </si>
  <si>
    <t>Os10g0155300</t>
  </si>
  <si>
    <t>Os03g0786400</t>
  </si>
  <si>
    <t>Os07g0508900</t>
  </si>
  <si>
    <t>Zinc finger, Dof-type family protein.</t>
  </si>
  <si>
    <t>Os03g0764800</t>
  </si>
  <si>
    <t>Serine/threonine-protein kinase SAPK8 (EC 2.7.1.37) (Osmotic stress/abscisic acid-activated protein kinase 8).</t>
  </si>
  <si>
    <t>Os06g0233200</t>
  </si>
  <si>
    <t>Similar to RING-H2 finger protein ATL1R (RING-H2 finger protein ATL8).</t>
  </si>
  <si>
    <t>Os04g0631600</t>
  </si>
  <si>
    <t>Basic helix-loop-helix dimerisation region bHLH domain containing protein.</t>
  </si>
  <si>
    <t>Os02g0502500</t>
  </si>
  <si>
    <t>Os11g0158500</t>
  </si>
  <si>
    <t>Os03g0766500</t>
  </si>
  <si>
    <t>Similar to Two-component response regulator ARR1. Splice isoform 2.</t>
  </si>
  <si>
    <t>Os07g0586900</t>
  </si>
  <si>
    <t>Os02g0775600</t>
  </si>
  <si>
    <t>Os09g0369000</t>
  </si>
  <si>
    <t>Similar to DRE binding factor 1.</t>
  </si>
  <si>
    <t>LOC_Os03g09220</t>
  </si>
  <si>
    <t>First-order link (Photosystem)</t>
  </si>
  <si>
    <t>Os03g0192500</t>
  </si>
  <si>
    <t>Os07g0160400</t>
  </si>
  <si>
    <t>Glyoxalase/bleomycin resistance protein/dioxygenase domain containing protein.</t>
  </si>
  <si>
    <t>Os10g0519300</t>
  </si>
  <si>
    <t>Similar to Avr9/Cf-9 rapidly elicited protein 102 (Fragment).</t>
  </si>
  <si>
    <t>Os09g0375900</t>
  </si>
  <si>
    <t>Hypoxia induced protein conserved region family protein.</t>
  </si>
  <si>
    <t>Os03g0310800</t>
  </si>
  <si>
    <t>Similar to Hypersensitive reaction associated Ca2+-binding protein.</t>
  </si>
  <si>
    <t>Os05g0529700</t>
  </si>
  <si>
    <t>Heat shock protein DnaJ family protein.</t>
  </si>
  <si>
    <t>Os10g0567000</t>
  </si>
  <si>
    <t>Camphor resistance CrcB protein family protein.</t>
  </si>
  <si>
    <t>Os09g0272000</t>
  </si>
  <si>
    <t>Heavy metal transport/detoxification protein domain containing protein.</t>
  </si>
  <si>
    <t>Os05g0543700</t>
  </si>
  <si>
    <t>Os01g0101700</t>
  </si>
  <si>
    <t>Heat shock protein DnaJ, N-terminal domain containing protein.</t>
  </si>
  <si>
    <t>Os03g0198300</t>
  </si>
  <si>
    <t>Os03g0388100</t>
  </si>
  <si>
    <t>Os01g0536000</t>
  </si>
  <si>
    <t>Similar to CBL-interacting serine/threonine-protein kinase 24 (EC 2.7.1.37) (SNF1-related kinase 3.11) (SALT OVERLY SENSITIVE 2 protein).</t>
  </si>
  <si>
    <t>Os03g0807900</t>
  </si>
  <si>
    <t>Chaperonin-like RbcX family protein.</t>
  </si>
  <si>
    <t>Os04g0583000</t>
  </si>
  <si>
    <t>Signal Transduction</t>
  </si>
  <si>
    <t>Os01g0658400</t>
  </si>
  <si>
    <t>Ubiquitin-conjugating enzyme OsUBC5a.</t>
  </si>
  <si>
    <t>Os05g0358500</t>
  </si>
  <si>
    <t>Protein phosphatase 2C-like domain containing protein.</t>
  </si>
  <si>
    <t>Os10g0560400</t>
  </si>
  <si>
    <t>Similar to CONSTANS-like protein CO9 (Fragment).</t>
  </si>
  <si>
    <t>Os02g0532800</t>
  </si>
  <si>
    <t>Helix-turn-helix, Fis-type domain containing protein.</t>
  </si>
  <si>
    <t>Os05g0408200</t>
  </si>
  <si>
    <t>SBP domain containing protein.</t>
  </si>
  <si>
    <t>Os06g0724400</t>
  </si>
  <si>
    <t>Zinc finger, Zim17-type family protein.</t>
  </si>
  <si>
    <t>Os09g0240200</t>
  </si>
  <si>
    <t>Zinc finger, CONSTANS-type domain containing protein.</t>
  </si>
  <si>
    <t>Os06g0728700</t>
  </si>
  <si>
    <t>Os02g0234300</t>
  </si>
  <si>
    <t>U box domain containing protein.</t>
  </si>
  <si>
    <t>Os06g0179700</t>
  </si>
  <si>
    <t>Similar to DNA-binding protein phosphatase 2C.</t>
  </si>
  <si>
    <t>Os01g0686700</t>
  </si>
  <si>
    <t>Os06g0662200</t>
  </si>
  <si>
    <t>Os08g0104300</t>
  </si>
  <si>
    <t>Similar to RING finger family protein.</t>
  </si>
  <si>
    <t>Os02g0226200</t>
  </si>
  <si>
    <t>HAD-superfamily subfamily IB hydrolase, hypothetical 1 protein.</t>
  </si>
  <si>
    <t>Os07g0589000</t>
  </si>
  <si>
    <t>Lateral organ boundaries, LOB domain containing protein.</t>
  </si>
  <si>
    <t>Os09g0527900</t>
  </si>
  <si>
    <t>Similar to Hd1-like protein.</t>
  </si>
  <si>
    <t>Os01g0770400</t>
  </si>
  <si>
    <t>Os01g0292200</t>
  </si>
  <si>
    <t>Os01g0314800</t>
  </si>
  <si>
    <t>Late embryogenesis abundant protein 3 family protein.</t>
  </si>
  <si>
    <t>Os05g0323800</t>
  </si>
  <si>
    <t>Os11g0147800</t>
  </si>
  <si>
    <t>Similar to Wali7 protein (Fragment).</t>
  </si>
  <si>
    <t>Os11g0118300</t>
  </si>
  <si>
    <t>NPH3 domain containing protein.</t>
  </si>
  <si>
    <t>Os03g0254900</t>
  </si>
  <si>
    <t>Os01g0878300</t>
  </si>
  <si>
    <t>Os02g0203000</t>
  </si>
  <si>
    <t>Os03g0782500</t>
  </si>
  <si>
    <t>Os07g0119000</t>
  </si>
  <si>
    <t>Similar to MAP3K gamma protein kinase (Fragment).</t>
  </si>
  <si>
    <t>Os07g0646100</t>
  </si>
  <si>
    <t>Protein phosphatase 2C family protein.</t>
  </si>
  <si>
    <t>Os12g0117400</t>
  </si>
  <si>
    <t>Similar to RPT2-like protein.</t>
  </si>
  <si>
    <t>Os03g0161900</t>
  </si>
  <si>
    <t>Similar to Heat shock factor 1 (Fragment).</t>
  </si>
  <si>
    <t>Os05g0534400</t>
  </si>
  <si>
    <t>Similar to Calcineurin B-like protein 4 (SALT OVERLY SENSITIVE 3 protein).</t>
  </si>
  <si>
    <t>Os03g0126800</t>
  </si>
  <si>
    <t>Os03g0764600</t>
  </si>
  <si>
    <t>Os01g0720400</t>
  </si>
  <si>
    <t>Os03g0169600</t>
  </si>
  <si>
    <t>Os09g0546900</t>
  </si>
  <si>
    <t>Similar to Auxin induced protein.</t>
  </si>
  <si>
    <t>Os08g0157600</t>
  </si>
  <si>
    <t>Os03g0319400</t>
  </si>
  <si>
    <t>CIPK-like protein 1 (EC 2.7.1.37) (OsCK1).</t>
  </si>
  <si>
    <t>Os07g0501900</t>
  </si>
  <si>
    <t>LOC_Os03g59470</t>
  </si>
  <si>
    <t>Os06g0654000</t>
  </si>
  <si>
    <t>Peptidase C19, ubiquitin carboxyl-terminal hydrolase 2 family protein.</t>
  </si>
  <si>
    <t>First-order link (Signal Transduction)</t>
  </si>
  <si>
    <t>Os03g0809300</t>
  </si>
  <si>
    <t>Os12g0163400</t>
  </si>
  <si>
    <t>Tubby family protein.</t>
  </si>
  <si>
    <t>Os02g0822400</t>
  </si>
  <si>
    <t>No apical meristem (NAM) protein domain containing protein.</t>
  </si>
  <si>
    <t>Os02g0221500</t>
  </si>
  <si>
    <t>Paraneoplastic encephalomyelitis antigen family protein.</t>
  </si>
  <si>
    <t>Os07g0178100</t>
  </si>
  <si>
    <t>Similar to ETO1-like protein 1 (Ethylene overproducer 1-like protein 1).</t>
  </si>
  <si>
    <t>Os03g0272300</t>
  </si>
  <si>
    <t>Os03g0253500</t>
  </si>
  <si>
    <t>D111/G-patch domain containing protein.</t>
  </si>
  <si>
    <t>Os04g0403200</t>
  </si>
  <si>
    <t>Os10g0431000</t>
  </si>
  <si>
    <t>Similar to DNA-binding protein-like.</t>
  </si>
  <si>
    <t>Os06g0301000</t>
  </si>
  <si>
    <t>Os11g0176100</t>
  </si>
  <si>
    <t>RNA-binding region RNP-1 (RNA recognition motif) domain containing protein.</t>
  </si>
  <si>
    <t>Os08g0428100</t>
  </si>
  <si>
    <t>Os03g0376800</t>
  </si>
  <si>
    <t>KH domain containing protein.</t>
  </si>
  <si>
    <t>Os09g0299200</t>
  </si>
  <si>
    <t>Os04g0619700</t>
  </si>
  <si>
    <t>Os02g0639000</t>
  </si>
  <si>
    <t>NLI interacting factor domain containing protein.</t>
  </si>
  <si>
    <t>Os08g0157900</t>
  </si>
  <si>
    <t>Similar to NAM protein.</t>
  </si>
  <si>
    <t>Os08g0510700</t>
  </si>
  <si>
    <t>Os07g0695400</t>
  </si>
  <si>
    <t>KIP1-like domain containing protein.</t>
  </si>
  <si>
    <t>Os04g0394300</t>
  </si>
  <si>
    <t>Zinc finger, CCCH-type domain containing protein.</t>
  </si>
  <si>
    <t>Os02g0236200</t>
  </si>
  <si>
    <t>Similar to Shaggy-related protein kinase eta (EC 2.7.1.-) (ASK-eta) (BRASSINOSTEROID-INSENSITIVE 2) (ULTRACURVATA1).</t>
  </si>
  <si>
    <t>Os12g0640800</t>
  </si>
  <si>
    <t>Similar to Serine/threonine-protein kinase PRP4 homolog (EC 2.7.1.37) (PRP4 pre- mRNA processing factor 4 homolog) (PRP4 kinase).</t>
  </si>
  <si>
    <t>Os09g0248200</t>
  </si>
  <si>
    <t>Frigida-like family protein.</t>
  </si>
  <si>
    <t>Os07g0584500</t>
  </si>
  <si>
    <t>Os02g0521300</t>
  </si>
  <si>
    <t>C2 domain containing protein.</t>
  </si>
  <si>
    <t>Os04g0402500</t>
  </si>
  <si>
    <t>Os07g0627300</t>
  </si>
  <si>
    <t>Similar to Myb-related protein B (B-Myb).</t>
  </si>
  <si>
    <t>Os02g0573400</t>
  </si>
  <si>
    <t>Os04g0571800</t>
  </si>
  <si>
    <t>Os11g0101200</t>
  </si>
  <si>
    <t>Similar to CONSTANS-like protein CO6 (Fragment).</t>
  </si>
  <si>
    <t>Os11g0163600</t>
  </si>
  <si>
    <t>Os02g0150800</t>
  </si>
  <si>
    <t>Os01g0691700</t>
  </si>
  <si>
    <t>Similar to Serine/threonine protein phosphatase 2A.</t>
  </si>
  <si>
    <t>Os06g0166100</t>
  </si>
  <si>
    <t>FAR1 domain containing protein.</t>
  </si>
  <si>
    <t>Os06g0714200</t>
  </si>
  <si>
    <t>Similar to CDPK-related protein kinase (Fragment).</t>
  </si>
  <si>
    <t>Os01g0936100</t>
  </si>
  <si>
    <t>Os05g0301600</t>
  </si>
  <si>
    <t>Protein phosphatase inhibitor 2 (IPP-2) family protein.</t>
  </si>
  <si>
    <t>Os11g0183700</t>
  </si>
  <si>
    <t>SWIRM domain containing protein.</t>
  </si>
  <si>
    <t>Os06g0598900</t>
  </si>
  <si>
    <t>Similar to Serine-threonine kinase receptor-associated protein (UNR-interacting protein) (WD-40 repeat protein PT-WD) (MAP activator with WD repeats).</t>
  </si>
  <si>
    <t>Os07g0106100</t>
  </si>
  <si>
    <t>Leucine-rich repeat, SDS22 containing protein.</t>
  </si>
  <si>
    <t>Os03g0659400</t>
  </si>
  <si>
    <t>Zinc finger, CCHC-type domain containing protein.</t>
  </si>
  <si>
    <t>Os05g0414300</t>
  </si>
  <si>
    <t>Os09g0460000</t>
  </si>
  <si>
    <t>Os01g0151100</t>
  </si>
  <si>
    <t>HSP20-like chaperone domain containing protein.</t>
  </si>
  <si>
    <t>Os03g0277100</t>
  </si>
  <si>
    <t>Os08g0547200</t>
  </si>
  <si>
    <t>RabGAP/TBC domain containing protein.</t>
  </si>
  <si>
    <t>Vesicle Transport</t>
  </si>
  <si>
    <t>Os01g0351300</t>
  </si>
  <si>
    <t>Exocyst complex subunit Sec15-like family protein.</t>
  </si>
  <si>
    <t>Os06g0195600</t>
  </si>
  <si>
    <t>Similar to SAC domain protein 3.</t>
  </si>
  <si>
    <t>Os05g0346100</t>
  </si>
  <si>
    <t>Phox-like domain containing protein.</t>
  </si>
  <si>
    <t>Os02g0709800</t>
  </si>
  <si>
    <t>Os10g0467200</t>
  </si>
  <si>
    <t>Pex2 / Pex12, N-terminal domain containing protein.</t>
  </si>
  <si>
    <t>Os03g0227000</t>
  </si>
  <si>
    <t>Similar to Coatomer gamma subunit (Gamma-coat protein) (Gamma-COP).</t>
  </si>
  <si>
    <t>Fig. 1: Rooted BEAST phylogenetic tree of various PP2C groups</t>
  </si>
  <si>
    <t>Support values (posterior probability) are given in each branch of this tree figure.</t>
  </si>
  <si>
    <t>Fig, 2: Rooted BEAST phylogenetic tree of various PP2C groups (showing topological uncertainty)</t>
  </si>
  <si>
    <t>This is an alternate display of the same BEAST analysis as presented in Fig. 1</t>
  </si>
  <si>
    <t>Fig. 3: Large orthogonal PP2C7 tree with plants, green algae, fungi and subcellular localization data</t>
  </si>
  <si>
    <t>Fig. 4: Phylogenetic Tree - PP2C7s Plus RsbXLike Bacterial GNG2s (No Myxococcales sequences)</t>
  </si>
  <si>
    <t>Fig. 5: Phylogenetic Tree - Eukaryotic PP2Cs vs Bacterial GNG2s</t>
  </si>
  <si>
    <t>Fig. 6: Phylogenetic Tree - Large scale PP2C7, Bacterial Group II, Eukaryotic PP2C, Bacterial GI comparison</t>
  </si>
  <si>
    <t>* αProteobacteria cluster separated into adjacent fragments in this tree</t>
  </si>
  <si>
    <t>* 3 algal sequences included in this cluster</t>
  </si>
  <si>
    <t>0.65*</t>
  </si>
  <si>
    <t>* Single Myxococcales sequence unresolved in this tree</t>
  </si>
  <si>
    <t>PP2C7s + Bact Group II</t>
  </si>
  <si>
    <t>P</t>
  </si>
  <si>
    <t>* Myxococcales unresolved from other sequences in this tree</t>
  </si>
  <si>
    <t xml:space="preserve">This is an unrooted tree, and support is given for key nodes </t>
  </si>
  <si>
    <t>Table A: List of PP2C7 Sequences</t>
  </si>
  <si>
    <t>Table B: Subcellular Localization Prediction Data for PP2C7 Proteins from Non-Photosynthetic Organisms</t>
  </si>
  <si>
    <t>Table C:  Bacterial Group I PP2C sequences derived from HMM searches</t>
  </si>
  <si>
    <t>Table D:  Bacterial Group II PP2C sequences derived from HMM searches</t>
  </si>
  <si>
    <t>Table E: Bacterial species positive for Bacterial Group II and Bacterial Group I</t>
  </si>
  <si>
    <t>Table F: Subcellular Localization Predictions for PP2C7 Sequences from Photosynthetic Organisms</t>
  </si>
  <si>
    <t>Table G: Summary of plant PP2C7 Gene Expression data.</t>
  </si>
  <si>
    <t>Table H: Summary of plant PP2C7 Gene Co-Expression network data</t>
  </si>
  <si>
    <t>Table  I: PP2C7 Accessory domain data</t>
  </si>
  <si>
    <t>Table J: HHAlign Data for PP2C7s Compared to "Bulk" and "GN" Bacterial Group II PP2C Sequences</t>
  </si>
  <si>
    <t>Table K: Compilation of Bacterial "GN" Group II PP2C Sequences</t>
  </si>
  <si>
    <t>Table L: HHAlign Data for PP2C7s compared to Bacterial "GN" Group II PP2C Sub-Assemblages</t>
  </si>
  <si>
    <t>Table  M: HHPred Analysis for "Eukaryotic-Like" Bacterial PP2C Sequences</t>
  </si>
  <si>
    <t>Table N: Summary of Support for Phylogenetic Trees</t>
  </si>
  <si>
    <t>Fig. E in S2 File: Phylogenetic Tree - PP2C7s Plus RsbXLike Bacterial GNG2s (Plus Myxococcales Sequenc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3"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
      <sz val="11"/>
      <color theme="1"/>
      <name val="Calibri"/>
      <family val="2"/>
      <scheme val="minor"/>
    </font>
    <font>
      <sz val="11"/>
      <name val="Calibri"/>
      <family val="2"/>
      <scheme val="minor"/>
    </font>
    <font>
      <b/>
      <sz val="11"/>
      <name val="Calibri"/>
      <family val="2"/>
      <scheme val="minor"/>
    </font>
    <font>
      <sz val="10"/>
      <color theme="1"/>
      <name val="Arial Unicode MS"/>
      <family val="2"/>
    </font>
    <font>
      <sz val="11"/>
      <color rgb="FF000000"/>
      <name val="Calibri"/>
      <family val="2"/>
    </font>
    <font>
      <i/>
      <sz val="11"/>
      <color rgb="FF000000"/>
      <name val="Calibri"/>
      <family val="2"/>
    </font>
    <font>
      <sz val="11"/>
      <color theme="1"/>
      <name val="Calibri"/>
      <family val="2"/>
    </font>
    <font>
      <b/>
      <sz val="11"/>
      <color theme="1"/>
      <name val="Calibri"/>
      <family val="2"/>
      <scheme val="minor"/>
    </font>
    <font>
      <b/>
      <sz val="11"/>
      <color indexed="8"/>
      <name val="Calibri"/>
      <family val="2"/>
    </font>
    <font>
      <b/>
      <sz val="10"/>
      <color theme="1"/>
      <name val="Calibri"/>
      <family val="2"/>
    </font>
    <font>
      <sz val="11"/>
      <color indexed="8"/>
      <name val="Calibri"/>
      <family val="2"/>
    </font>
    <font>
      <b/>
      <sz val="10"/>
      <color theme="1"/>
      <name val="Arial Unicode MS"/>
      <family val="2"/>
    </font>
    <font>
      <i/>
      <sz val="11"/>
      <color theme="1"/>
      <name val="Calibri"/>
      <family val="2"/>
      <scheme val="minor"/>
    </font>
    <font>
      <b/>
      <sz val="12"/>
      <color theme="1"/>
      <name val="Calibri"/>
      <family val="2"/>
    </font>
    <font>
      <sz val="12"/>
      <color theme="1"/>
      <name val="Calibri"/>
      <family val="2"/>
    </font>
  </fonts>
  <fills count="17">
    <fill>
      <patternFill patternType="none"/>
    </fill>
    <fill>
      <patternFill patternType="gray125"/>
    </fill>
    <fill>
      <patternFill patternType="solid">
        <fgColor theme="0"/>
        <bgColor indexed="64"/>
      </patternFill>
    </fill>
    <fill>
      <patternFill patternType="solid">
        <fgColor theme="0" tint="-0.249977111117893"/>
        <bgColor indexed="64"/>
      </patternFill>
    </fill>
    <fill>
      <patternFill patternType="solid">
        <fgColor rgb="FF92D050"/>
        <bgColor indexed="64"/>
      </patternFill>
    </fill>
    <fill>
      <patternFill patternType="solid">
        <fgColor rgb="FFFFC000"/>
        <bgColor indexed="64"/>
      </patternFill>
    </fill>
    <fill>
      <patternFill patternType="solid">
        <fgColor theme="5" tint="0.39997558519241921"/>
        <bgColor indexed="64"/>
      </patternFill>
    </fill>
    <fill>
      <patternFill patternType="solid">
        <fgColor theme="4" tint="0.59999389629810485"/>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rgb="FFFFFF00"/>
        <bgColor indexed="64"/>
      </patternFill>
    </fill>
    <fill>
      <patternFill patternType="solid">
        <fgColor rgb="FFFF0000"/>
        <bgColor indexed="64"/>
      </patternFill>
    </fill>
    <fill>
      <patternFill patternType="solid">
        <fgColor theme="6" tint="0.39997558519241921"/>
        <bgColor indexed="64"/>
      </patternFill>
    </fill>
    <fill>
      <patternFill patternType="solid">
        <fgColor theme="4" tint="0.39997558519241921"/>
        <bgColor indexed="64"/>
      </patternFill>
    </fill>
    <fill>
      <patternFill patternType="solid">
        <fgColor theme="2" tint="-0.249977111117893"/>
        <bgColor indexed="64"/>
      </patternFill>
    </fill>
    <fill>
      <patternFill patternType="solid">
        <fgColor theme="7" tint="0.59999389629810485"/>
        <bgColor indexed="64"/>
      </patternFill>
    </fill>
    <fill>
      <patternFill patternType="solid">
        <fgColor theme="5" tint="0.59999389629810485"/>
        <bgColor indexed="64"/>
      </patternFill>
    </fill>
  </fills>
  <borders count="19">
    <border>
      <left/>
      <right/>
      <top/>
      <bottom/>
      <diagonal/>
    </border>
    <border>
      <left/>
      <right/>
      <top style="thin">
        <color indexed="64"/>
      </top>
      <bottom style="medium">
        <color indexed="64"/>
      </bottom>
      <diagonal/>
    </border>
    <border>
      <left/>
      <right/>
      <top/>
      <bottom style="thin">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thin">
        <color indexed="64"/>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s>
  <cellStyleXfs count="1">
    <xf numFmtId="0" fontId="0" fillId="0" borderId="0"/>
  </cellStyleXfs>
  <cellXfs count="154">
    <xf numFmtId="0" fontId="0" fillId="0" borderId="0" xfId="0"/>
    <xf numFmtId="0" fontId="5" fillId="0" borderId="0" xfId="0" applyFont="1" applyAlignment="1">
      <alignment horizontal="center" wrapText="1"/>
    </xf>
    <xf numFmtId="0" fontId="6" fillId="0" borderId="0" xfId="0" applyFont="1" applyAlignment="1">
      <alignment horizontal="left"/>
    </xf>
    <xf numFmtId="0" fontId="7" fillId="0" borderId="0" xfId="0" applyFont="1" applyAlignment="1">
      <alignment horizontal="left"/>
    </xf>
    <xf numFmtId="2" fontId="6" fillId="0" borderId="0" xfId="0" applyNumberFormat="1" applyFont="1" applyAlignment="1">
      <alignment vertical="center"/>
    </xf>
    <xf numFmtId="0" fontId="6" fillId="0" borderId="0" xfId="0" applyFont="1" applyAlignment="1">
      <alignment horizontal="center"/>
    </xf>
    <xf numFmtId="0" fontId="8" fillId="0" borderId="0" xfId="0" applyFont="1"/>
    <xf numFmtId="0" fontId="6" fillId="0" borderId="0" xfId="0" applyFont="1" applyFill="1" applyAlignment="1">
      <alignment horizontal="left"/>
    </xf>
    <xf numFmtId="0" fontId="7" fillId="0" borderId="0" xfId="0" applyFont="1" applyFill="1" applyAlignment="1">
      <alignment horizontal="left"/>
    </xf>
    <xf numFmtId="0" fontId="6" fillId="0" borderId="0" xfId="0" applyFont="1" applyFill="1" applyAlignment="1">
      <alignment horizontal="center"/>
    </xf>
    <xf numFmtId="0" fontId="8" fillId="0" borderId="0" xfId="0" applyFont="1" applyFill="1"/>
    <xf numFmtId="0" fontId="0" fillId="0" borderId="0" xfId="0" applyFill="1"/>
    <xf numFmtId="2" fontId="5" fillId="0" borderId="0" xfId="0" applyNumberFormat="1" applyFont="1" applyAlignment="1">
      <alignment horizontal="center" wrapText="1"/>
    </xf>
    <xf numFmtId="0" fontId="9" fillId="0" borderId="0" xfId="0" applyFont="1" applyAlignment="1">
      <alignment horizontal="center"/>
    </xf>
    <xf numFmtId="0" fontId="4" fillId="0" borderId="0" xfId="0" applyFont="1" applyFill="1"/>
    <xf numFmtId="0" fontId="6" fillId="2" borderId="0" xfId="0" applyFont="1" applyFill="1" applyAlignment="1">
      <alignment horizontal="center"/>
    </xf>
    <xf numFmtId="0" fontId="0" fillId="2" borderId="0" xfId="0" applyFill="1"/>
    <xf numFmtId="0" fontId="9" fillId="0" borderId="0" xfId="0" applyFont="1" applyAlignment="1">
      <alignment horizontal="left"/>
    </xf>
    <xf numFmtId="2" fontId="6" fillId="0" borderId="0" xfId="0" applyNumberFormat="1" applyFont="1" applyFill="1" applyAlignment="1">
      <alignment vertical="center"/>
    </xf>
    <xf numFmtId="0" fontId="5" fillId="0" borderId="0" xfId="0" applyFont="1" applyFill="1" applyAlignment="1">
      <alignment horizontal="center" wrapText="1"/>
    </xf>
    <xf numFmtId="0" fontId="10" fillId="0" borderId="0" xfId="0" applyFont="1" applyFill="1"/>
    <xf numFmtId="0" fontId="9" fillId="0" borderId="0" xfId="0" applyFont="1" applyFill="1"/>
    <xf numFmtId="0" fontId="11" fillId="0" borderId="0" xfId="0" applyFont="1" applyAlignment="1">
      <alignment horizontal="center" vertical="center"/>
    </xf>
    <xf numFmtId="0" fontId="9" fillId="0" borderId="0" xfId="0" applyFont="1" applyFill="1" applyAlignment="1">
      <alignment horizontal="center"/>
    </xf>
    <xf numFmtId="0" fontId="8" fillId="0" borderId="0" xfId="0" applyFont="1" applyFill="1" applyAlignment="1">
      <alignment horizontal="center"/>
    </xf>
    <xf numFmtId="0" fontId="8" fillId="0" borderId="0" xfId="0" applyFont="1" applyFill="1" applyAlignment="1">
      <alignment horizontal="left"/>
    </xf>
    <xf numFmtId="0" fontId="8" fillId="0" borderId="0" xfId="0" applyFont="1" applyAlignment="1">
      <alignment horizontal="left"/>
    </xf>
    <xf numFmtId="0" fontId="6" fillId="0" borderId="0" xfId="0" applyFont="1" applyAlignment="1">
      <alignment horizontal="left"/>
    </xf>
    <xf numFmtId="0" fontId="6" fillId="0" borderId="0" xfId="0" applyFont="1" applyFill="1"/>
    <xf numFmtId="0" fontId="8" fillId="0" borderId="0" xfId="0" applyFont="1" applyFill="1"/>
    <xf numFmtId="0" fontId="5" fillId="0" borderId="0" xfId="0" applyFont="1" applyFill="1"/>
    <xf numFmtId="0" fontId="12" fillId="0" borderId="0" xfId="0" applyFont="1" applyAlignment="1">
      <alignment horizontal="center"/>
    </xf>
    <xf numFmtId="0" fontId="13" fillId="0" borderId="0" xfId="0" applyFont="1" applyAlignment="1">
      <alignment horizontal="left"/>
    </xf>
    <xf numFmtId="0" fontId="14" fillId="0" borderId="0" xfId="0" applyFont="1" applyAlignment="1">
      <alignment horizontal="left" vertical="center"/>
    </xf>
    <xf numFmtId="0" fontId="4" fillId="0" borderId="0" xfId="0" applyFont="1" applyAlignment="1">
      <alignment horizontal="center"/>
    </xf>
    <xf numFmtId="0" fontId="4" fillId="0" borderId="0" xfId="0" applyFont="1"/>
    <xf numFmtId="0" fontId="16" fillId="0" borderId="1" xfId="0" applyNumberFormat="1" applyFont="1" applyBorder="1" applyAlignment="1">
      <alignment wrapText="1"/>
    </xf>
    <xf numFmtId="0" fontId="16" fillId="0" borderId="1" xfId="0" applyFont="1" applyFill="1" applyBorder="1" applyAlignment="1">
      <alignment horizontal="center" wrapText="1"/>
    </xf>
    <xf numFmtId="164" fontId="16" fillId="0" borderId="1" xfId="0" applyNumberFormat="1" applyFont="1" applyFill="1" applyBorder="1" applyAlignment="1">
      <alignment horizontal="center" wrapText="1"/>
    </xf>
    <xf numFmtId="0" fontId="16" fillId="0" borderId="0" xfId="0" applyNumberFormat="1" applyFont="1" applyBorder="1" applyAlignment="1">
      <alignment wrapText="1"/>
    </xf>
    <xf numFmtId="0" fontId="17" fillId="0" borderId="0" xfId="0" applyFont="1" applyBorder="1" applyAlignment="1">
      <alignment horizontal="center" vertical="center" wrapText="1"/>
    </xf>
    <xf numFmtId="0" fontId="18" fillId="0" borderId="0" xfId="0" applyNumberFormat="1" applyFont="1"/>
    <xf numFmtId="0" fontId="16" fillId="0" borderId="0" xfId="0" applyFont="1" applyAlignment="1">
      <alignment horizontal="center"/>
    </xf>
    <xf numFmtId="0" fontId="16" fillId="0" borderId="0" xfId="0" applyFont="1" applyFill="1" applyAlignment="1">
      <alignment horizontal="center"/>
    </xf>
    <xf numFmtId="0" fontId="16" fillId="0" borderId="0" xfId="0" applyFont="1" applyFill="1" applyAlignment="1">
      <alignment horizontal="left"/>
    </xf>
    <xf numFmtId="0" fontId="3" fillId="0" borderId="0" xfId="0" applyFont="1" applyFill="1"/>
    <xf numFmtId="0" fontId="0" fillId="0" borderId="2" xfId="0" applyBorder="1"/>
    <xf numFmtId="0" fontId="0" fillId="0" borderId="0" xfId="0" applyBorder="1"/>
    <xf numFmtId="0" fontId="15" fillId="0" borderId="0" xfId="0" applyFont="1" applyBorder="1"/>
    <xf numFmtId="0" fontId="15" fillId="0" borderId="2" xfId="0" applyFont="1" applyBorder="1"/>
    <xf numFmtId="0" fontId="15" fillId="0" borderId="0" xfId="0" applyFont="1"/>
    <xf numFmtId="0" fontId="0" fillId="0" borderId="0" xfId="0" applyAlignment="1">
      <alignment horizontal="center"/>
    </xf>
    <xf numFmtId="0" fontId="0" fillId="3" borderId="0" xfId="0" applyFill="1" applyAlignment="1">
      <alignment horizontal="center"/>
    </xf>
    <xf numFmtId="0" fontId="16" fillId="0" borderId="1" xfId="0" applyFont="1" applyBorder="1" applyAlignment="1">
      <alignment wrapText="1"/>
    </xf>
    <xf numFmtId="0" fontId="15" fillId="0" borderId="3" xfId="0" applyFont="1" applyBorder="1"/>
    <xf numFmtId="0" fontId="3" fillId="0" borderId="0" xfId="0" applyFont="1"/>
    <xf numFmtId="0" fontId="16" fillId="4" borderId="0" xfId="0" applyFont="1" applyFill="1" applyAlignment="1">
      <alignment horizontal="center"/>
    </xf>
    <xf numFmtId="0" fontId="19" fillId="0" borderId="0" xfId="0" applyFont="1" applyAlignment="1">
      <alignment horizontal="center" vertical="center"/>
    </xf>
    <xf numFmtId="0" fontId="16" fillId="5" borderId="0" xfId="0" applyFont="1" applyFill="1" applyAlignment="1">
      <alignment horizontal="center"/>
    </xf>
    <xf numFmtId="49" fontId="16" fillId="0" borderId="0" xfId="0" applyNumberFormat="1" applyFont="1" applyAlignment="1" applyProtection="1">
      <alignment horizontal="center"/>
    </xf>
    <xf numFmtId="0" fontId="15" fillId="0" borderId="0" xfId="0" applyFont="1" applyBorder="1" applyAlignment="1">
      <alignment horizontal="center"/>
    </xf>
    <xf numFmtId="0" fontId="0" fillId="0" borderId="2" xfId="0" applyBorder="1" applyAlignment="1">
      <alignment horizontal="center"/>
    </xf>
    <xf numFmtId="0" fontId="0" fillId="0" borderId="6" xfId="0" applyBorder="1"/>
    <xf numFmtId="0" fontId="0" fillId="0" borderId="0" xfId="0" applyBorder="1" applyAlignment="1">
      <alignment horizontal="center"/>
    </xf>
    <xf numFmtId="0" fontId="0" fillId="0" borderId="7" xfId="0" applyBorder="1"/>
    <xf numFmtId="11" fontId="0" fillId="0" borderId="0" xfId="0" applyNumberFormat="1" applyAlignment="1">
      <alignment horizontal="center"/>
    </xf>
    <xf numFmtId="0" fontId="0" fillId="6" borderId="8" xfId="0" applyFill="1" applyBorder="1"/>
    <xf numFmtId="0" fontId="0" fillId="7" borderId="0" xfId="0" applyFill="1"/>
    <xf numFmtId="0" fontId="0" fillId="8" borderId="0" xfId="0" applyFill="1"/>
    <xf numFmtId="0" fontId="0" fillId="9" borderId="0" xfId="0" applyFill="1"/>
    <xf numFmtId="0" fontId="0" fillId="0" borderId="0" xfId="0" applyAlignment="1">
      <alignment vertical="center" wrapText="1"/>
    </xf>
    <xf numFmtId="0" fontId="0" fillId="0" borderId="0" xfId="0" applyAlignment="1">
      <alignment horizontal="center" vertical="center" wrapText="1"/>
    </xf>
    <xf numFmtId="11" fontId="0" fillId="0" borderId="0" xfId="0" applyNumberFormat="1" applyAlignment="1">
      <alignment horizontal="center" vertical="center" wrapText="1"/>
    </xf>
    <xf numFmtId="0" fontId="0" fillId="0" borderId="7" xfId="0" applyBorder="1" applyAlignment="1">
      <alignment vertical="center" wrapText="1"/>
    </xf>
    <xf numFmtId="0" fontId="0" fillId="0" borderId="0" xfId="0" applyFill="1" applyAlignment="1">
      <alignment vertical="center" wrapText="1"/>
    </xf>
    <xf numFmtId="0" fontId="0" fillId="10" borderId="0" xfId="0" applyFill="1"/>
    <xf numFmtId="0" fontId="0" fillId="0" borderId="0" xfId="0" applyFill="1" applyAlignment="1">
      <alignment horizontal="center"/>
    </xf>
    <xf numFmtId="11" fontId="0" fillId="0" borderId="0" xfId="0" applyNumberFormat="1" applyFill="1" applyAlignment="1">
      <alignment horizontal="center"/>
    </xf>
    <xf numFmtId="0" fontId="0" fillId="0" borderId="7" xfId="0" applyFill="1" applyBorder="1"/>
    <xf numFmtId="0" fontId="0" fillId="7" borderId="0" xfId="0" applyFill="1" applyAlignment="1">
      <alignment vertical="center" wrapText="1"/>
    </xf>
    <xf numFmtId="0" fontId="9" fillId="6" borderId="8" xfId="0" applyFont="1" applyFill="1" applyBorder="1"/>
    <xf numFmtId="0" fontId="0" fillId="0" borderId="0" xfId="0" applyFill="1" applyAlignment="1">
      <alignment horizontal="center" vertical="center" wrapText="1"/>
    </xf>
    <xf numFmtId="11" fontId="0" fillId="0" borderId="0" xfId="0" applyNumberFormat="1" applyFill="1" applyAlignment="1">
      <alignment horizontal="center" vertical="center" wrapText="1"/>
    </xf>
    <xf numFmtId="0" fontId="0" fillId="0" borderId="7" xfId="0" applyFill="1" applyBorder="1" applyAlignment="1">
      <alignment vertical="center" wrapText="1"/>
    </xf>
    <xf numFmtId="11" fontId="0" fillId="0" borderId="0" xfId="0" applyNumberFormat="1" applyBorder="1" applyAlignment="1">
      <alignment horizontal="center"/>
    </xf>
    <xf numFmtId="0" fontId="0" fillId="0" borderId="0" xfId="0" applyFill="1" applyBorder="1"/>
    <xf numFmtId="0" fontId="0" fillId="11" borderId="0" xfId="0" applyFill="1"/>
    <xf numFmtId="0" fontId="15" fillId="0" borderId="0" xfId="0" applyFont="1" applyFill="1"/>
    <xf numFmtId="0" fontId="0" fillId="0" borderId="9" xfId="0" applyBorder="1"/>
    <xf numFmtId="0" fontId="0" fillId="0" borderId="9" xfId="0" applyBorder="1" applyAlignment="1">
      <alignment horizontal="center"/>
    </xf>
    <xf numFmtId="11" fontId="0" fillId="0" borderId="9" xfId="0" applyNumberFormat="1" applyBorder="1" applyAlignment="1">
      <alignment horizontal="center"/>
    </xf>
    <xf numFmtId="0" fontId="0" fillId="0" borderId="10" xfId="0" applyBorder="1"/>
    <xf numFmtId="11" fontId="0" fillId="0" borderId="0" xfId="0" applyNumberFormat="1"/>
    <xf numFmtId="0" fontId="20" fillId="0" borderId="0" xfId="0" applyFont="1"/>
    <xf numFmtId="0" fontId="0" fillId="0" borderId="0" xfId="0" applyAlignment="1">
      <alignment horizontal="left"/>
    </xf>
    <xf numFmtId="0" fontId="15" fillId="0" borderId="0" xfId="0" applyFont="1" applyFill="1" applyAlignment="1">
      <alignment horizontal="left"/>
    </xf>
    <xf numFmtId="0" fontId="15" fillId="0" borderId="0" xfId="0" applyFont="1" applyFill="1" applyAlignment="1">
      <alignment horizontal="center"/>
    </xf>
    <xf numFmtId="0" fontId="0" fillId="12" borderId="0" xfId="0" applyFill="1" applyAlignment="1">
      <alignment horizontal="center"/>
    </xf>
    <xf numFmtId="0" fontId="0" fillId="3" borderId="11" xfId="0" applyFill="1" applyBorder="1" applyAlignment="1">
      <alignment horizontal="center"/>
    </xf>
    <xf numFmtId="0" fontId="0" fillId="0" borderId="12" xfId="0" applyBorder="1"/>
    <xf numFmtId="0" fontId="0" fillId="0" borderId="12" xfId="0" applyBorder="1" applyAlignment="1">
      <alignment horizontal="center"/>
    </xf>
    <xf numFmtId="0" fontId="0" fillId="12" borderId="12" xfId="0" applyFill="1" applyBorder="1" applyAlignment="1">
      <alignment horizontal="center"/>
    </xf>
    <xf numFmtId="0" fontId="0" fillId="0" borderId="13" xfId="0" applyBorder="1"/>
    <xf numFmtId="0" fontId="0" fillId="0" borderId="14" xfId="0" applyBorder="1" applyAlignment="1">
      <alignment horizontal="center"/>
    </xf>
    <xf numFmtId="0" fontId="0" fillId="0" borderId="15" xfId="0" applyBorder="1"/>
    <xf numFmtId="0" fontId="6" fillId="0" borderId="0" xfId="0" applyFont="1" applyBorder="1" applyAlignment="1">
      <alignment horizontal="center"/>
    </xf>
    <xf numFmtId="0" fontId="6" fillId="0" borderId="0" xfId="0" applyFont="1" applyBorder="1"/>
    <xf numFmtId="0" fontId="0" fillId="12" borderId="0" xfId="0" applyFill="1" applyBorder="1" applyAlignment="1">
      <alignment horizontal="center"/>
    </xf>
    <xf numFmtId="0" fontId="0" fillId="13" borderId="0" xfId="0" applyFill="1" applyBorder="1" applyAlignment="1">
      <alignment horizontal="center"/>
    </xf>
    <xf numFmtId="0" fontId="0" fillId="0" borderId="16" xfId="0" applyBorder="1" applyAlignment="1">
      <alignment horizontal="center"/>
    </xf>
    <xf numFmtId="0" fontId="0" fillId="0" borderId="17" xfId="0" applyBorder="1"/>
    <xf numFmtId="0" fontId="6" fillId="0" borderId="17" xfId="0" applyFont="1" applyBorder="1" applyAlignment="1">
      <alignment horizontal="center"/>
    </xf>
    <xf numFmtId="0" fontId="0" fillId="12" borderId="17" xfId="0" applyFill="1" applyBorder="1" applyAlignment="1">
      <alignment horizontal="center"/>
    </xf>
    <xf numFmtId="0" fontId="0" fillId="0" borderId="17" xfId="0" applyBorder="1" applyAlignment="1">
      <alignment horizontal="center"/>
    </xf>
    <xf numFmtId="0" fontId="0" fillId="0" borderId="18" xfId="0" applyBorder="1"/>
    <xf numFmtId="0" fontId="0" fillId="0" borderId="12" xfId="0" applyFill="1" applyBorder="1"/>
    <xf numFmtId="0" fontId="6" fillId="0" borderId="0" xfId="0" applyFont="1" applyBorder="1" applyAlignment="1">
      <alignment horizontal="center" vertical="center"/>
    </xf>
    <xf numFmtId="0" fontId="6" fillId="0" borderId="0" xfId="0" applyFont="1" applyBorder="1" applyAlignment="1">
      <alignment vertical="center"/>
    </xf>
    <xf numFmtId="0" fontId="6" fillId="12" borderId="0" xfId="0" applyFont="1" applyFill="1" applyBorder="1" applyAlignment="1">
      <alignment horizontal="center"/>
    </xf>
    <xf numFmtId="0" fontId="6" fillId="12" borderId="17" xfId="0" applyFont="1" applyFill="1" applyBorder="1" applyAlignment="1">
      <alignment horizontal="center"/>
    </xf>
    <xf numFmtId="0" fontId="6" fillId="13" borderId="0" xfId="0" applyFont="1" applyFill="1" applyBorder="1" applyAlignment="1">
      <alignment horizontal="center"/>
    </xf>
    <xf numFmtId="0" fontId="6" fillId="0" borderId="17" xfId="0" applyFont="1" applyBorder="1" applyAlignment="1">
      <alignment horizontal="center" vertical="center"/>
    </xf>
    <xf numFmtId="0" fontId="6" fillId="0" borderId="17" xfId="0" applyFont="1" applyBorder="1" applyAlignment="1">
      <alignment vertical="center"/>
    </xf>
    <xf numFmtId="0" fontId="0" fillId="13" borderId="17" xfId="0" applyFill="1" applyBorder="1" applyAlignment="1">
      <alignment horizontal="center"/>
    </xf>
    <xf numFmtId="0" fontId="0" fillId="3" borderId="14" xfId="0" applyFill="1" applyBorder="1" applyAlignment="1">
      <alignment horizontal="center"/>
    </xf>
    <xf numFmtId="0" fontId="0" fillId="9" borderId="0" xfId="0" applyFill="1" applyAlignment="1">
      <alignment horizontal="center"/>
    </xf>
    <xf numFmtId="16" fontId="0" fillId="9" borderId="0" xfId="0" applyNumberFormat="1" applyFill="1" applyAlignment="1">
      <alignment horizontal="center"/>
    </xf>
    <xf numFmtId="0" fontId="0" fillId="7" borderId="0" xfId="0" applyFill="1" applyAlignment="1">
      <alignment horizontal="center"/>
    </xf>
    <xf numFmtId="0" fontId="0" fillId="12" borderId="0" xfId="0" applyFill="1" applyAlignment="1">
      <alignment horizontal="left"/>
    </xf>
    <xf numFmtId="0" fontId="0" fillId="9" borderId="0" xfId="0" applyFill="1" applyAlignment="1">
      <alignment horizontal="left"/>
    </xf>
    <xf numFmtId="0" fontId="0" fillId="14" borderId="0" xfId="0" applyFill="1" applyAlignment="1">
      <alignment horizontal="center"/>
    </xf>
    <xf numFmtId="0" fontId="0" fillId="14" borderId="0" xfId="0" applyFill="1" applyAlignment="1">
      <alignment horizontal="left"/>
    </xf>
    <xf numFmtId="0" fontId="0" fillId="7" borderId="0" xfId="0" applyFill="1" applyAlignment="1">
      <alignment horizontal="left"/>
    </xf>
    <xf numFmtId="0" fontId="0" fillId="15" borderId="0" xfId="0" applyFill="1" applyAlignment="1">
      <alignment horizontal="center"/>
    </xf>
    <xf numFmtId="0" fontId="0" fillId="0" borderId="0" xfId="0" applyFill="1" applyAlignment="1">
      <alignment horizontal="left"/>
    </xf>
    <xf numFmtId="0" fontId="0" fillId="3" borderId="0" xfId="0" applyFill="1" applyBorder="1" applyAlignment="1">
      <alignment horizontal="center"/>
    </xf>
    <xf numFmtId="0" fontId="0" fillId="16" borderId="0" xfId="0" applyFill="1" applyAlignment="1">
      <alignment horizontal="center"/>
    </xf>
    <xf numFmtId="0" fontId="0" fillId="16" borderId="0" xfId="0" applyFill="1" applyAlignment="1">
      <alignment horizontal="left"/>
    </xf>
    <xf numFmtId="0" fontId="4" fillId="0" borderId="0" xfId="0" applyFont="1" applyAlignment="1">
      <alignment horizontal="left"/>
    </xf>
    <xf numFmtId="0" fontId="4" fillId="12" borderId="0" xfId="0" applyFont="1" applyFill="1" applyAlignment="1">
      <alignment horizontal="center"/>
    </xf>
    <xf numFmtId="0" fontId="4" fillId="13" borderId="0" xfId="0" applyFont="1" applyFill="1" applyAlignment="1">
      <alignment horizontal="center"/>
    </xf>
    <xf numFmtId="0" fontId="21" fillId="0" borderId="0" xfId="0" applyFont="1"/>
    <xf numFmtId="0" fontId="22" fillId="0" borderId="0" xfId="0" applyFont="1"/>
    <xf numFmtId="0" fontId="4" fillId="0" borderId="0" xfId="0" applyFont="1" applyAlignment="1"/>
    <xf numFmtId="0" fontId="2" fillId="0" borderId="0" xfId="0" applyFont="1" applyFill="1"/>
    <xf numFmtId="0" fontId="4" fillId="0" borderId="0" xfId="0" applyFont="1" applyAlignment="1">
      <alignment horizontal="left"/>
    </xf>
    <xf numFmtId="0" fontId="1" fillId="0" borderId="0" xfId="0" applyFont="1" applyFill="1"/>
    <xf numFmtId="0" fontId="0" fillId="15" borderId="0" xfId="0" applyFill="1" applyAlignment="1">
      <alignment horizontal="left"/>
    </xf>
    <xf numFmtId="0" fontId="0" fillId="0" borderId="0" xfId="0" applyAlignment="1"/>
    <xf numFmtId="0" fontId="4" fillId="0" borderId="0" xfId="0" applyFont="1" applyAlignment="1">
      <alignment horizontal="left"/>
    </xf>
    <xf numFmtId="0" fontId="4" fillId="0" borderId="0" xfId="0" applyFont="1" applyAlignment="1">
      <alignment horizontal="center"/>
    </xf>
    <xf numFmtId="0" fontId="15" fillId="0" borderId="4" xfId="0" applyFont="1" applyBorder="1" applyAlignment="1">
      <alignment horizontal="center"/>
    </xf>
    <xf numFmtId="0" fontId="15" fillId="0" borderId="5" xfId="0" applyFont="1" applyBorder="1" applyAlignment="1">
      <alignment horizontal="center"/>
    </xf>
    <xf numFmtId="0" fontId="15" fillId="0" borderId="3" xfId="0" applyFont="1" applyBorder="1" applyAlignment="1">
      <alignment horizontal="center"/>
    </xf>
  </cellXfs>
  <cellStyles count="1">
    <cellStyle name="Normal" xfId="0" builtinId="0"/>
  </cellStyles>
  <dxfs count="10">
    <dxf>
      <font>
        <b/>
        <i val="0"/>
        <color theme="0"/>
      </font>
      <fill>
        <patternFill patternType="solid">
          <fgColor indexed="64"/>
          <bgColor theme="9" tint="-0.249977111117893"/>
        </patternFill>
      </fill>
    </dxf>
    <dxf>
      <font>
        <b/>
        <i val="0"/>
        <color theme="0"/>
      </font>
      <fill>
        <patternFill patternType="solid">
          <fgColor indexed="64"/>
          <bgColor theme="9" tint="-0.249977111117893"/>
        </patternFill>
      </fill>
    </dxf>
    <dxf>
      <font>
        <b/>
        <i val="0"/>
        <condense val="0"/>
        <extend val="0"/>
      </font>
    </dxf>
    <dxf>
      <font>
        <b/>
        <i val="0"/>
        <color theme="0"/>
      </font>
      <fill>
        <patternFill patternType="solid">
          <fgColor indexed="64"/>
          <bgColor theme="9" tint="-0.249977111117893"/>
        </patternFill>
      </fill>
    </dxf>
    <dxf>
      <font>
        <b/>
        <i val="0"/>
        <condense val="0"/>
        <extend val="0"/>
      </font>
    </dxf>
    <dxf>
      <font>
        <b/>
        <i val="0"/>
        <color theme="0"/>
      </font>
      <fill>
        <patternFill patternType="solid">
          <fgColor indexed="64"/>
          <bgColor theme="9" tint="-0.249977111117893"/>
        </patternFill>
      </fill>
    </dxf>
    <dxf>
      <font>
        <b/>
        <i val="0"/>
        <condense val="0"/>
        <extend val="0"/>
      </font>
    </dxf>
    <dxf>
      <font>
        <b/>
        <i val="0"/>
        <color theme="0"/>
      </font>
      <fill>
        <patternFill patternType="solid">
          <fgColor indexed="64"/>
          <bgColor theme="9" tint="-0.249977111117893"/>
        </patternFill>
      </fill>
    </dxf>
    <dxf>
      <font>
        <b/>
        <i val="0"/>
        <color theme="0"/>
      </font>
      <fill>
        <patternFill patternType="solid">
          <fgColor indexed="64"/>
          <bgColor theme="9" tint="-0.249977111117893"/>
        </patternFill>
      </fill>
    </dxf>
    <dxf>
      <font>
        <b/>
        <i val="0"/>
        <condense val="0"/>
        <extend val="0"/>
      </font>
    </dxf>
  </dxfs>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xdr:from>
      <xdr:col>0</xdr:col>
      <xdr:colOff>30480</xdr:colOff>
      <xdr:row>300</xdr:row>
      <xdr:rowOff>167640</xdr:rowOff>
    </xdr:from>
    <xdr:to>
      <xdr:col>5</xdr:col>
      <xdr:colOff>7620</xdr:colOff>
      <xdr:row>306</xdr:row>
      <xdr:rowOff>7620</xdr:rowOff>
    </xdr:to>
    <xdr:sp macro="" textlink="">
      <xdr:nvSpPr>
        <xdr:cNvPr id="2" name="TextBox 1"/>
        <xdr:cNvSpPr txBox="1"/>
      </xdr:nvSpPr>
      <xdr:spPr>
        <a:xfrm>
          <a:off x="30480" y="59771280"/>
          <a:ext cx="10507980" cy="1028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A: List of PP2C7 Sequences.</a:t>
          </a:r>
          <a:r>
            <a:rPr lang="en-US" sz="1100">
              <a:solidFill>
                <a:schemeClr val="dk1"/>
              </a:solidFill>
              <a:effectLst/>
              <a:latin typeface="+mn-lt"/>
              <a:ea typeface="+mn-ea"/>
              <a:cs typeface="+mn-cs"/>
            </a:rPr>
            <a:t>  Candidate PP2C7 sequences were retrieved and validated as described in “Materials and Methods”.  Sequences are ordered in the table according to phylogenetic tree clustering patterns.  The species of origin and higher taxonomic group is given for each sequence.  The current database reference number (UniProt/Phytozome 10/JGI/NCBI) is given for each sequence.  Sequences designated as “Corrected” had N-terminal extensions derived from fragmentary database sequences as described in “Materials and Methods”.  Sequences with an asterisk (*) represent those which differ from the current database sequence.  An explanation for each instance of difference is provided in the line below such entries.</a:t>
          </a:r>
        </a:p>
        <a:p>
          <a:endParaRPr lang="en-US" sz="1100"/>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1</xdr:col>
      <xdr:colOff>7620</xdr:colOff>
      <xdr:row>9</xdr:row>
      <xdr:rowOff>152400</xdr:rowOff>
    </xdr:from>
    <xdr:to>
      <xdr:col>13</xdr:col>
      <xdr:colOff>0</xdr:colOff>
      <xdr:row>15</xdr:row>
      <xdr:rowOff>0</xdr:rowOff>
    </xdr:to>
    <xdr:sp macro="" textlink="">
      <xdr:nvSpPr>
        <xdr:cNvPr id="2" name="TextBox 1"/>
        <xdr:cNvSpPr txBox="1"/>
      </xdr:nvSpPr>
      <xdr:spPr>
        <a:xfrm>
          <a:off x="617220" y="1798320"/>
          <a:ext cx="7307580" cy="94488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J: HHAlign Data for PP2C7s Compared to "Bulk" and "GN" Bacterial Group II PP2C Sequences.</a:t>
          </a:r>
          <a:r>
            <a:rPr lang="en-US" sz="1100">
              <a:solidFill>
                <a:schemeClr val="dk1"/>
              </a:solidFill>
              <a:effectLst/>
              <a:latin typeface="+mn-lt"/>
              <a:ea typeface="+mn-ea"/>
              <a:cs typeface="+mn-cs"/>
            </a:rPr>
            <a:t>  Candidate PP2C sequences were retrieved and validated as detailed in “Materials and Methods”.  Alignments were made for sets of sequences, and compared using HHAlign in the default local alignment mode.  Tabulated scores for these comparisons are presented.  The alignments for PP2C7 sequences and those for “Bulk” bacterial Group II, and “GN” bacterial Group II sequences contained 148, 1620, and 213 members, respectively.</a:t>
          </a:r>
        </a:p>
        <a:p>
          <a:r>
            <a:rPr lang="en-US" sz="1100">
              <a:solidFill>
                <a:schemeClr val="dk1"/>
              </a:solidFill>
              <a:effectLst/>
              <a:latin typeface="+mn-lt"/>
              <a:ea typeface="+mn-ea"/>
              <a:cs typeface="+mn-cs"/>
            </a:rPr>
            <a:t> </a:t>
          </a:r>
        </a:p>
        <a:p>
          <a:endParaRPr lang="en-US" sz="1100"/>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1</xdr:col>
      <xdr:colOff>7620</xdr:colOff>
      <xdr:row>425</xdr:row>
      <xdr:rowOff>137160</xdr:rowOff>
    </xdr:from>
    <xdr:to>
      <xdr:col>5</xdr:col>
      <xdr:colOff>15240</xdr:colOff>
      <xdr:row>430</xdr:row>
      <xdr:rowOff>0</xdr:rowOff>
    </xdr:to>
    <xdr:sp macro="" textlink="">
      <xdr:nvSpPr>
        <xdr:cNvPr id="2" name="TextBox 1"/>
        <xdr:cNvSpPr txBox="1"/>
      </xdr:nvSpPr>
      <xdr:spPr>
        <a:xfrm>
          <a:off x="594360" y="77861160"/>
          <a:ext cx="11353800" cy="7772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K: Compilation of Bacterial "GN" Group II PP2C Sequences.</a:t>
          </a:r>
          <a:r>
            <a:rPr lang="en-US" sz="1100">
              <a:solidFill>
                <a:schemeClr val="dk1"/>
              </a:solidFill>
              <a:effectLst/>
              <a:latin typeface="+mn-lt"/>
              <a:ea typeface="+mn-ea"/>
              <a:cs typeface="+mn-cs"/>
            </a:rPr>
            <a:t>  Bacterial Group II sequences with the “GN” signature at classic Motif 5 were identified through the iterative HMM search strategy detailed in the text.  The designations “More RsbX-Like” and “Less RsbX-Like” were coined to describe the two large sequence assemblages formed in phylogenetic trees (see Fig. 5) with respect to the marker reference sequence </a:t>
          </a:r>
          <a:r>
            <a:rPr lang="en-US" sz="1100" i="1">
              <a:solidFill>
                <a:schemeClr val="dk1"/>
              </a:solidFill>
              <a:effectLst/>
              <a:latin typeface="+mn-lt"/>
              <a:ea typeface="+mn-ea"/>
              <a:cs typeface="+mn-cs"/>
            </a:rPr>
            <a:t>Bacillus subtilis</a:t>
          </a:r>
          <a:r>
            <a:rPr lang="en-US" sz="1100">
              <a:solidFill>
                <a:schemeClr val="dk1"/>
              </a:solidFill>
              <a:effectLst/>
              <a:latin typeface="+mn-lt"/>
              <a:ea typeface="+mn-ea"/>
              <a:cs typeface="+mn-cs"/>
            </a:rPr>
            <a:t> P17906 (RsbX_BACSU).  Sequence annotation features were retrieved with the accession numbers from UniProt, and processed using a custom programming script.</a:t>
          </a:r>
        </a:p>
        <a:p>
          <a:endParaRPr lang="en-US" sz="1100"/>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1</xdr:col>
      <xdr:colOff>7620</xdr:colOff>
      <xdr:row>10</xdr:row>
      <xdr:rowOff>152400</xdr:rowOff>
    </xdr:from>
    <xdr:to>
      <xdr:col>14</xdr:col>
      <xdr:colOff>7620</xdr:colOff>
      <xdr:row>16</xdr:row>
      <xdr:rowOff>0</xdr:rowOff>
    </xdr:to>
    <xdr:sp macro="" textlink="">
      <xdr:nvSpPr>
        <xdr:cNvPr id="2" name="TextBox 1"/>
        <xdr:cNvSpPr txBox="1"/>
      </xdr:nvSpPr>
      <xdr:spPr>
        <a:xfrm>
          <a:off x="617220" y="1981200"/>
          <a:ext cx="7924800" cy="94488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L: HHAlign Data for PP2C7 sequences compared to Bacterial "GN" Group II PP2C Sub-Assemblages.</a:t>
          </a:r>
          <a:r>
            <a:rPr lang="en-US" sz="1100">
              <a:solidFill>
                <a:schemeClr val="dk1"/>
              </a:solidFill>
              <a:effectLst/>
              <a:latin typeface="+mn-lt"/>
              <a:ea typeface="+mn-ea"/>
              <a:cs typeface="+mn-cs"/>
            </a:rPr>
            <a:t>  Candidate PP2C sequences were retrieved and validated as detailed in “Materials and Methods”.  Alignments were made for sets of sequences, and compared using HHAlign in the default local alignment mode.  Tabulated scores for these comparisons are presented.  The alignments for PP2C7 sequences and those for “Less RsbX-Like” bacterial Group II, and “More RsbX-Like” bacterial Group II sequences contained 148, 120, and 93 members, respectively.</a:t>
          </a:r>
        </a:p>
        <a:p>
          <a:r>
            <a:rPr lang="en-US" sz="1100">
              <a:solidFill>
                <a:schemeClr val="dk1"/>
              </a:solidFill>
              <a:effectLst/>
              <a:latin typeface="+mn-lt"/>
              <a:ea typeface="+mn-ea"/>
              <a:cs typeface="+mn-cs"/>
            </a:rPr>
            <a:t> </a:t>
          </a:r>
        </a:p>
        <a:p>
          <a:endParaRPr lang="en-US" sz="1100"/>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1</xdr:col>
      <xdr:colOff>7620</xdr:colOff>
      <xdr:row>15</xdr:row>
      <xdr:rowOff>152400</xdr:rowOff>
    </xdr:from>
    <xdr:to>
      <xdr:col>14</xdr:col>
      <xdr:colOff>7620</xdr:colOff>
      <xdr:row>22</xdr:row>
      <xdr:rowOff>30480</xdr:rowOff>
    </xdr:to>
    <xdr:sp macro="" textlink="">
      <xdr:nvSpPr>
        <xdr:cNvPr id="2" name="TextBox 1"/>
        <xdr:cNvSpPr txBox="1"/>
      </xdr:nvSpPr>
      <xdr:spPr>
        <a:xfrm>
          <a:off x="617220" y="2895600"/>
          <a:ext cx="7924800" cy="11582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M: HHPred Analysis for "Eukaryotic-Like" Bacterial PP2C Sequences.  </a:t>
          </a:r>
          <a:r>
            <a:rPr lang="en-US" sz="1100">
              <a:solidFill>
                <a:schemeClr val="dk1"/>
              </a:solidFill>
              <a:effectLst/>
              <a:latin typeface="+mn-lt"/>
              <a:ea typeface="+mn-ea"/>
              <a:cs typeface="+mn-cs"/>
            </a:rPr>
            <a:t>“Eukaryotic-Like” bacterial PP2C sequences were identified through the search procedure detailed in the text.  Sequences are identified by their full UniProt accession number and species of origin.  Sequences were subjected to HHPred analysis in comparison to PP2C sequences from solved eukaryotic protein structures and those from solved bacterial protein structures.  Tabulated are the results showing both comparison scores and E (Expect) values (the number</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of false positives with this score searching this database).   The target solved structures are identified by their PDB (Protein Data Bank) and chain designations.</a:t>
          </a:r>
        </a:p>
        <a:p>
          <a:endParaRPr lang="en-US" sz="1100"/>
        </a:p>
      </xdr:txBody>
    </xdr:sp>
    <xdr:clientData/>
  </xdr:twoCellAnchor>
</xdr:wsDr>
</file>

<file path=xl/drawings/drawing14.xml><?xml version="1.0" encoding="utf-8"?>
<xdr:wsDr xmlns:xdr="http://schemas.openxmlformats.org/drawingml/2006/spreadsheetDrawing" xmlns:a="http://schemas.openxmlformats.org/drawingml/2006/main">
  <xdr:twoCellAnchor>
    <xdr:from>
      <xdr:col>1</xdr:col>
      <xdr:colOff>0</xdr:colOff>
      <xdr:row>69</xdr:row>
      <xdr:rowOff>167640</xdr:rowOff>
    </xdr:from>
    <xdr:to>
      <xdr:col>13</xdr:col>
      <xdr:colOff>7620</xdr:colOff>
      <xdr:row>76</xdr:row>
      <xdr:rowOff>7620</xdr:rowOff>
    </xdr:to>
    <xdr:sp macro="" textlink="">
      <xdr:nvSpPr>
        <xdr:cNvPr id="2" name="TextBox 1"/>
        <xdr:cNvSpPr txBox="1"/>
      </xdr:nvSpPr>
      <xdr:spPr>
        <a:xfrm>
          <a:off x="670560" y="14432280"/>
          <a:ext cx="8054340" cy="12268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N: Summary of Support for Phylogenetic Trees.</a:t>
          </a:r>
          <a:r>
            <a:rPr lang="en-US" sz="1100">
              <a:solidFill>
                <a:schemeClr val="dk1"/>
              </a:solidFill>
              <a:effectLst/>
              <a:latin typeface="+mn-lt"/>
              <a:ea typeface="+mn-ea"/>
              <a:cs typeface="+mn-cs"/>
            </a:rPr>
            <a:t>  Phylogenetic trees were inferred as detailed in “Materials and Methods”.  Important</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topological elements of individual trees (branches</a:t>
          </a:r>
          <a:r>
            <a:rPr lang="en-US" sz="1100" baseline="0">
              <a:solidFill>
                <a:schemeClr val="dk1"/>
              </a:solidFill>
              <a:effectLst/>
              <a:latin typeface="+mn-lt"/>
              <a:ea typeface="+mn-ea"/>
              <a:cs typeface="+mn-cs"/>
            </a:rPr>
            <a:t> or nodes) are identified in </a:t>
          </a:r>
          <a:r>
            <a:rPr lang="en-US" sz="1100">
              <a:solidFill>
                <a:schemeClr val="dk1"/>
              </a:solidFill>
              <a:effectLst/>
              <a:latin typeface="+mn-lt"/>
              <a:ea typeface="+mn-ea"/>
              <a:cs typeface="+mn-cs"/>
            </a:rPr>
            <a:t>individual Figures and Supplemental Figures, and support values given in the corresponding Legends.  These different types of support values are briefly explained in “Materials and Methods”.  This table presents a complete summary of all support values in all the trees presented in this report.  Asterisks (*) mark a few instances where support values require further topological detail, which is provided both in the individual Figures, and by notes in this table.</a:t>
          </a: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2860</xdr:colOff>
      <xdr:row>81</xdr:row>
      <xdr:rowOff>167640</xdr:rowOff>
    </xdr:from>
    <xdr:to>
      <xdr:col>8</xdr:col>
      <xdr:colOff>22860</xdr:colOff>
      <xdr:row>86</xdr:row>
      <xdr:rowOff>22860</xdr:rowOff>
    </xdr:to>
    <xdr:sp macro="" textlink="">
      <xdr:nvSpPr>
        <xdr:cNvPr id="2" name="TextBox 1"/>
        <xdr:cNvSpPr txBox="1"/>
      </xdr:nvSpPr>
      <xdr:spPr>
        <a:xfrm>
          <a:off x="22860" y="17076420"/>
          <a:ext cx="10896600" cy="8458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B: Subcellular Localization Prediction Data for PP2C7 Proteins from Non-Photosynthetic Organisms.</a:t>
          </a:r>
          <a:r>
            <a:rPr lang="en-US" sz="1100">
              <a:solidFill>
                <a:schemeClr val="dk1"/>
              </a:solidFill>
              <a:effectLst/>
              <a:latin typeface="+mn-lt"/>
              <a:ea typeface="+mn-ea"/>
              <a:cs typeface="+mn-cs"/>
            </a:rPr>
            <a:t>  Candidate PP2C7 sequences were retrieved, validated, and subjected to the battery of subcellular localization prediction methods as described in “Materials and Methods”.  There criteria for scoring and determination of a consensus are also described.  The sequences are presented in broad taxonomic groups.  Details of each individual sequence (organism of origin, taxonomic group, current database reference number) are given in Table A.  Corresponding data for sequences from photosynthetic organisms is given in Table F.</a:t>
          </a:r>
        </a:p>
        <a:p>
          <a:r>
            <a:rPr lang="en-US" sz="1100">
              <a:solidFill>
                <a:schemeClr val="dk1"/>
              </a:solidFill>
              <a:effectLst/>
              <a:latin typeface="+mn-lt"/>
              <a:ea typeface="+mn-ea"/>
              <a:cs typeface="+mn-cs"/>
            </a:rPr>
            <a:t> </a:t>
          </a: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5240</xdr:colOff>
      <xdr:row>141</xdr:row>
      <xdr:rowOff>152400</xdr:rowOff>
    </xdr:from>
    <xdr:to>
      <xdr:col>15</xdr:col>
      <xdr:colOff>15240</xdr:colOff>
      <xdr:row>151</xdr:row>
      <xdr:rowOff>0</xdr:rowOff>
    </xdr:to>
    <xdr:sp macro="" textlink="">
      <xdr:nvSpPr>
        <xdr:cNvPr id="2" name="TextBox 1"/>
        <xdr:cNvSpPr txBox="1"/>
      </xdr:nvSpPr>
      <xdr:spPr>
        <a:xfrm>
          <a:off x="15240" y="25953720"/>
          <a:ext cx="9174480" cy="1676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C: List of Bacterial Group I PP2C sequences.</a:t>
          </a:r>
          <a:r>
            <a:rPr lang="en-US" sz="1100">
              <a:solidFill>
                <a:schemeClr val="dk1"/>
              </a:solidFill>
              <a:effectLst/>
              <a:latin typeface="+mn-lt"/>
              <a:ea typeface="+mn-ea"/>
              <a:cs typeface="+mn-cs"/>
            </a:rPr>
            <a:t>  For bacterial Group I and bacterial Group II PP2C sequences, an iterative database HMM search approach was used to identify candidates [36].  At each search stage, candidates were taken which were above the inclusion threshold for the calibrated query HMM (corresponding to E &lt; 0.01).  Hit lists for each bacterial sequence type were purged of strong hits (E&lt; 1e-05) for the other type.  Retrieval features of the UniProt database (http://www.uniprot.org/) were then used to generate sets of candidate sequences in FASTA format, which were then aligned by MAFFT using the BLOSUM 45 scoring matrix.  At each stage alignments were inspected at major PP2C motif sites (Motifs 1, 2, 5, 8, 11), and compared to the alignments produced by the query HMMs.  Instances of erroneous alignments were repaired or false positive sequences removed.  This iterative procedure was done twice for bacterial Group I sequences and five times for bacterial Group II sequences.  Candidate bacterial Group I and bacterial Group II sequences were validated by HHPred HMM-HMM comparisons.  The weakest 25 hits at the bottom of each sequence list (i.e. sequences closest to the inclusion threshold cutoff of E = 0.01) were checked, and all 50 received strong confirmation as PP2C sequences (Probability &gt; 99%).</a:t>
          </a:r>
        </a:p>
        <a:p>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22860</xdr:colOff>
      <xdr:row>197</xdr:row>
      <xdr:rowOff>152400</xdr:rowOff>
    </xdr:from>
    <xdr:to>
      <xdr:col>17</xdr:col>
      <xdr:colOff>15240</xdr:colOff>
      <xdr:row>206</xdr:row>
      <xdr:rowOff>0</xdr:rowOff>
    </xdr:to>
    <xdr:sp macro="" textlink="">
      <xdr:nvSpPr>
        <xdr:cNvPr id="2" name="TextBox 1"/>
        <xdr:cNvSpPr txBox="1"/>
      </xdr:nvSpPr>
      <xdr:spPr>
        <a:xfrm>
          <a:off x="22860" y="36210240"/>
          <a:ext cx="10386060" cy="14935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D: List of Bacterial Group II PP2C sequences.</a:t>
          </a:r>
          <a:r>
            <a:rPr lang="en-US" sz="1100">
              <a:solidFill>
                <a:schemeClr val="dk1"/>
              </a:solidFill>
              <a:effectLst/>
              <a:latin typeface="+mn-lt"/>
              <a:ea typeface="+mn-ea"/>
              <a:cs typeface="+mn-cs"/>
            </a:rPr>
            <a:t>  For bacterial Group I and bacterial Group II PP2C sequences, an iterative database HMM search approach was used to identify candidates [36].  At each search stage, candidates were taken which were above the inclusion threshold for the calibrated query HMM (corresponding to E &lt; 0.01).  Hit lists for each bacterial sequence type were purged of strong hits (E&lt; 1e-05) for the other type.  Retrieval features of the UniProt database (http://www.uniprot.org/) were then used to generate sets of candidate sequences in FASTA format, which were then aligned by MAFFT using the BLOSUM 45 scoring matrix.  At each stage alignments were inspected at major PP2C motif sites (Motifs 1, 2, 5, 8, 11), and compared to the alignments produced by the query HMMs.  Instances of erroneous alignments were repaired or false positive sequences removed.  This iterative procedure was done twice for bacterial Group I sequences and five times for bacterial Group II sequences.  Candidate bacterial Group I and bacterial Group II sequences were validated by HHPred HMM-HMM comparisons.  The weakest 25 hits at the bottom of each sequence list (i.e. sequences closest to the inclusion threshold cutoff of E = 0.01) were checked, and all 50 received strong confirmation as PP2C sequences (Probability &gt; 99%).</a:t>
          </a:r>
        </a:p>
        <a:p>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22860</xdr:colOff>
      <xdr:row>430</xdr:row>
      <xdr:rowOff>144780</xdr:rowOff>
    </xdr:from>
    <xdr:to>
      <xdr:col>18</xdr:col>
      <xdr:colOff>7620</xdr:colOff>
      <xdr:row>436</xdr:row>
      <xdr:rowOff>15240</xdr:rowOff>
    </xdr:to>
    <xdr:sp macro="" textlink="">
      <xdr:nvSpPr>
        <xdr:cNvPr id="2" name="TextBox 1"/>
        <xdr:cNvSpPr txBox="1"/>
      </xdr:nvSpPr>
      <xdr:spPr>
        <a:xfrm>
          <a:off x="22860" y="78813660"/>
          <a:ext cx="10957560" cy="9677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E: List of species for bacterial Group I and Group II PP2C sequences.  </a:t>
          </a:r>
          <a:r>
            <a:rPr lang="en-US" sz="1100">
              <a:solidFill>
                <a:schemeClr val="dk1"/>
              </a:solidFill>
              <a:effectLst/>
              <a:latin typeface="+mn-lt"/>
              <a:ea typeface="+mn-ea"/>
              <a:cs typeface="+mn-cs"/>
            </a:rPr>
            <a:t>Protein datasets from a large number of bacterial species with completely sequenced genomes were obtained, concatenated, and searched for bacterial Group I and bacterial Group II sequences.  Species names were obtained from the FASTA sequence files, ordered, and purged of duplicates using Perl scripts, regular expressions, and features of Microsoft Excel.  The lists of UniProt accession numbers for the bacterial Group I and bacterial Group II sequence sets are available in Table C and Table D, respectively.  To simplify the results, all sub-strains, serotypes or cultivars of a particular species were grouped together into a single genus and species designation.</a:t>
          </a:r>
        </a:p>
        <a:p>
          <a:r>
            <a:rPr lang="en-US" sz="1100">
              <a:solidFill>
                <a:schemeClr val="dk1"/>
              </a:solidFill>
              <a:effectLst/>
              <a:latin typeface="+mn-lt"/>
              <a:ea typeface="+mn-ea"/>
              <a:cs typeface="+mn-cs"/>
            </a:rPr>
            <a:t> </a:t>
          </a:r>
        </a:p>
        <a:p>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25400</xdr:colOff>
      <xdr:row>218</xdr:row>
      <xdr:rowOff>160867</xdr:rowOff>
    </xdr:from>
    <xdr:to>
      <xdr:col>9</xdr:col>
      <xdr:colOff>16933</xdr:colOff>
      <xdr:row>223</xdr:row>
      <xdr:rowOff>76200</xdr:rowOff>
    </xdr:to>
    <xdr:sp macro="" textlink="">
      <xdr:nvSpPr>
        <xdr:cNvPr id="2" name="TextBox 1"/>
        <xdr:cNvSpPr txBox="1"/>
      </xdr:nvSpPr>
      <xdr:spPr>
        <a:xfrm>
          <a:off x="25400" y="43869187"/>
          <a:ext cx="13760873" cy="9059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F: Subcellular Localization Prediction Data for PP2C7 Sequences from Photosynthetic Organisms.</a:t>
          </a:r>
          <a:r>
            <a:rPr lang="en-US" sz="1100">
              <a:solidFill>
                <a:schemeClr val="dk1"/>
              </a:solidFill>
              <a:effectLst/>
              <a:latin typeface="+mn-lt"/>
              <a:ea typeface="+mn-ea"/>
              <a:cs typeface="+mn-cs"/>
            </a:rPr>
            <a:t>  Candidate PP2C7 sequences were retrieved, validated, and subjected to the battery of subcellular localization prediction methods as described in “Materials and Methods”.  There criteria for scoring and determination of a consensus are also described.  The sequence groups presented are determined by taxonomic affiliation and also phylogenetic tree clustering patterns.  Details of each individual sequence (organism of origin, taxonomic group, current database reference number) are given in Table A.  Corresponding data for sequences from non-photosynthetic organisms are given in Table B.</a:t>
          </a:r>
        </a:p>
        <a:p>
          <a:r>
            <a:rPr lang="en-US" sz="1100">
              <a:solidFill>
                <a:schemeClr val="dk1"/>
              </a:solidFill>
              <a:effectLst/>
              <a:latin typeface="+mn-lt"/>
              <a:ea typeface="+mn-ea"/>
              <a:cs typeface="+mn-cs"/>
            </a:rPr>
            <a:t> </a:t>
          </a:r>
        </a:p>
        <a:p>
          <a:endParaRPr 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15240</xdr:colOff>
      <xdr:row>70</xdr:row>
      <xdr:rowOff>152400</xdr:rowOff>
    </xdr:from>
    <xdr:to>
      <xdr:col>12</xdr:col>
      <xdr:colOff>7620</xdr:colOff>
      <xdr:row>75</xdr:row>
      <xdr:rowOff>7620</xdr:rowOff>
    </xdr:to>
    <xdr:sp macro="" textlink="">
      <xdr:nvSpPr>
        <xdr:cNvPr id="2" name="TextBox 1"/>
        <xdr:cNvSpPr txBox="1"/>
      </xdr:nvSpPr>
      <xdr:spPr>
        <a:xfrm>
          <a:off x="624840" y="13075920"/>
          <a:ext cx="11742420" cy="7696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G: Summary of plant PP2C7 Gene Expression data.</a:t>
          </a:r>
          <a:r>
            <a:rPr lang="en-US" sz="1100">
              <a:solidFill>
                <a:schemeClr val="dk1"/>
              </a:solidFill>
              <a:effectLst/>
              <a:latin typeface="+mn-lt"/>
              <a:ea typeface="+mn-ea"/>
              <a:cs typeface="+mn-cs"/>
            </a:rPr>
            <a:t>  Plant gene expression data was accessed from the sources detailed in Materials and Methods.  Most data is from PlaNet ([60]; http://aranet.mpimp-golm.mpg.de/).  Tomato data is from Genevisible/Genevestigator ([61]; http://genevisible.com/search).  Maize data is from [62].  Rice hormone response data is from RiceXPro ([63]; http://ricexpro.dna.affrc.go.jp/).  “sl &gt;”, slightly greater than.</a:t>
          </a:r>
          <a:endParaRPr lang="en-US" sz="1100"/>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15240</xdr:colOff>
      <xdr:row>296</xdr:row>
      <xdr:rowOff>167640</xdr:rowOff>
    </xdr:from>
    <xdr:to>
      <xdr:col>8</xdr:col>
      <xdr:colOff>1844040</xdr:colOff>
      <xdr:row>301</xdr:row>
      <xdr:rowOff>7620</xdr:rowOff>
    </xdr:to>
    <xdr:sp macro="" textlink="">
      <xdr:nvSpPr>
        <xdr:cNvPr id="2" name="TextBox 1"/>
        <xdr:cNvSpPr txBox="1"/>
      </xdr:nvSpPr>
      <xdr:spPr>
        <a:xfrm>
          <a:off x="624840" y="54300120"/>
          <a:ext cx="11125200" cy="75438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H: Summary of plant PP2C7 Gene Co-Expression network data.  </a:t>
          </a:r>
          <a:r>
            <a:rPr lang="en-US" sz="1100">
              <a:solidFill>
                <a:schemeClr val="dk1"/>
              </a:solidFill>
              <a:effectLst/>
              <a:latin typeface="+mn-lt"/>
              <a:ea typeface="+mn-ea"/>
              <a:cs typeface="+mn-cs"/>
            </a:rPr>
            <a:t>Plant gene expression data were accessed as detailed in Materials and Methods.  Arabidopsis gene co-expression network data is from ATTED-II ([64], [65]: http://atted.jp/).  Rice gene co-expression network data is from RiceFREND ([66], http://ricefrend.dna.affrc.go.jp/).  Complete gene co-expression network information was accessed and manually edited to that displayed in this table.  “MR” = Mutual Rank.  “Corr” = Pearson Correlation Coefficient.</a:t>
          </a:r>
          <a:endParaRPr lang="en-US" sz="1100"/>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22860</xdr:colOff>
      <xdr:row>441</xdr:row>
      <xdr:rowOff>152400</xdr:rowOff>
    </xdr:from>
    <xdr:to>
      <xdr:col>11</xdr:col>
      <xdr:colOff>0</xdr:colOff>
      <xdr:row>447</xdr:row>
      <xdr:rowOff>22860</xdr:rowOff>
    </xdr:to>
    <xdr:sp macro="" textlink="">
      <xdr:nvSpPr>
        <xdr:cNvPr id="2" name="TextBox 1"/>
        <xdr:cNvSpPr txBox="1"/>
      </xdr:nvSpPr>
      <xdr:spPr>
        <a:xfrm>
          <a:off x="22860" y="80962500"/>
          <a:ext cx="12367260" cy="9677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I: PP2C7 Accessory domain data.  </a:t>
          </a:r>
          <a:r>
            <a:rPr lang="en-US" sz="1100">
              <a:solidFill>
                <a:schemeClr val="dk1"/>
              </a:solidFill>
              <a:effectLst/>
              <a:latin typeface="+mn-lt"/>
              <a:ea typeface="+mn-ea"/>
              <a:cs typeface="+mn-cs"/>
            </a:rPr>
            <a:t>Candidate PP2C7 sequences were retrieved and validated as detailed in “Materials and Methods”.  Characterization of accessory protein domains was also performed as detailed there.  Sequences are presented according to taxonomic grouping and also phylogenetic tree clustering patterns.  Database annotation information on previously characterized accessory domains is summarized as notes at the bottom of the table.  All PP2C7 sequences are listed in Table A.</a:t>
          </a:r>
        </a:p>
        <a:p>
          <a:endParaRPr lang="en-US" sz="1100"/>
        </a:p>
      </xdr:txBody>
    </xdr:sp>
    <xdr:clientData/>
  </xdr:twoCellAnchor>
</xdr:wsDr>
</file>

<file path=xl/queryTables/queryTable1.xml><?xml version="1.0" encoding="utf-8"?>
<queryTable xmlns="http://schemas.openxmlformats.org/spreadsheetml/2006/main" name="BactGISeqs_PrecursorListMaterial" connectionId="2"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BactGIISeqList_PrecursorMaterial" connectionId="1"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NCBI CDD_BatchSearchData_Raw" connectionId="4"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GNG2s_RsbXLike_Taxonomy" connectionId="3"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3.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00"/>
  <sheetViews>
    <sheetView tabSelected="1" workbookViewId="0">
      <selection activeCell="B1" sqref="B1:C1"/>
    </sheetView>
  </sheetViews>
  <sheetFormatPr defaultRowHeight="15.6" x14ac:dyDescent="0.3"/>
  <cols>
    <col min="1" max="1" width="18" style="11" customWidth="1"/>
    <col min="2" max="2" width="55.69921875" customWidth="1"/>
    <col min="3" max="3" width="25" customWidth="1"/>
    <col min="4" max="4" width="28.296875" customWidth="1"/>
    <col min="5" max="5" width="11.19921875" customWidth="1"/>
    <col min="6" max="6" width="38.69921875" customWidth="1"/>
  </cols>
  <sheetData>
    <row r="1" spans="1:6" x14ac:dyDescent="0.3">
      <c r="B1" s="149" t="s">
        <v>7709</v>
      </c>
      <c r="C1" s="149"/>
      <c r="D1" s="14"/>
      <c r="E1" s="14"/>
      <c r="F1" s="14"/>
    </row>
    <row r="2" spans="1:6" x14ac:dyDescent="0.3">
      <c r="A2" s="10"/>
    </row>
    <row r="3" spans="1:6" ht="28.8" x14ac:dyDescent="0.3">
      <c r="A3" s="19" t="s">
        <v>857</v>
      </c>
      <c r="B3" s="1" t="s">
        <v>742</v>
      </c>
      <c r="C3" s="1" t="s">
        <v>552</v>
      </c>
      <c r="D3" s="1" t="s">
        <v>551</v>
      </c>
      <c r="E3" s="1" t="s">
        <v>743</v>
      </c>
      <c r="F3" s="12" t="s">
        <v>0</v>
      </c>
    </row>
    <row r="4" spans="1:6" x14ac:dyDescent="0.3">
      <c r="A4" s="20" t="s">
        <v>1</v>
      </c>
      <c r="B4" s="5"/>
      <c r="C4" s="2"/>
      <c r="D4" s="3"/>
      <c r="E4" s="5"/>
      <c r="F4" s="4"/>
    </row>
    <row r="5" spans="1:6" x14ac:dyDescent="0.3">
      <c r="A5" s="20" t="s">
        <v>2</v>
      </c>
      <c r="B5" s="5"/>
      <c r="C5" s="2"/>
      <c r="D5" s="3"/>
      <c r="E5" s="5"/>
      <c r="F5" s="4"/>
    </row>
    <row r="6" spans="1:6" x14ac:dyDescent="0.3">
      <c r="A6" s="28" t="s">
        <v>3</v>
      </c>
      <c r="B6" s="5" t="s">
        <v>4</v>
      </c>
      <c r="C6" s="5" t="s">
        <v>556</v>
      </c>
      <c r="D6" s="3" t="s">
        <v>5</v>
      </c>
      <c r="E6" s="5"/>
      <c r="F6" s="4" t="s">
        <v>6</v>
      </c>
    </row>
    <row r="7" spans="1:6" x14ac:dyDescent="0.3">
      <c r="A7" s="28" t="s">
        <v>7</v>
      </c>
      <c r="B7" s="5" t="s">
        <v>8</v>
      </c>
      <c r="C7" s="5" t="s">
        <v>556</v>
      </c>
      <c r="D7" s="3" t="s">
        <v>9</v>
      </c>
      <c r="E7" s="5"/>
      <c r="F7" s="4" t="s">
        <v>10</v>
      </c>
    </row>
    <row r="8" spans="1:6" x14ac:dyDescent="0.3">
      <c r="A8" s="28" t="s">
        <v>13</v>
      </c>
      <c r="B8" s="5" t="s">
        <v>14</v>
      </c>
      <c r="C8" s="5" t="s">
        <v>556</v>
      </c>
      <c r="D8" s="3" t="s">
        <v>15</v>
      </c>
      <c r="E8" s="5"/>
      <c r="F8" s="4" t="s">
        <v>567</v>
      </c>
    </row>
    <row r="9" spans="1:6" x14ac:dyDescent="0.3">
      <c r="A9" s="28" t="s">
        <v>16</v>
      </c>
      <c r="B9" s="5" t="s">
        <v>17</v>
      </c>
      <c r="C9" s="5" t="s">
        <v>556</v>
      </c>
      <c r="D9" s="3" t="s">
        <v>18</v>
      </c>
      <c r="E9" s="5"/>
      <c r="F9" s="4" t="s">
        <v>19</v>
      </c>
    </row>
    <row r="10" spans="1:6" x14ac:dyDescent="0.3">
      <c r="A10" s="28" t="s">
        <v>20</v>
      </c>
      <c r="B10" s="5" t="s">
        <v>21</v>
      </c>
      <c r="C10" s="5" t="s">
        <v>556</v>
      </c>
      <c r="D10" s="3" t="s">
        <v>22</v>
      </c>
      <c r="E10" s="5"/>
      <c r="F10" s="4" t="s">
        <v>23</v>
      </c>
    </row>
    <row r="11" spans="1:6" x14ac:dyDescent="0.3">
      <c r="A11" s="28" t="s">
        <v>24</v>
      </c>
      <c r="B11" s="5" t="s">
        <v>25</v>
      </c>
      <c r="C11" s="5" t="s">
        <v>556</v>
      </c>
      <c r="D11" s="3" t="s">
        <v>22</v>
      </c>
      <c r="E11" s="5"/>
      <c r="F11" s="4" t="s">
        <v>26</v>
      </c>
    </row>
    <row r="12" spans="1:6" x14ac:dyDescent="0.3">
      <c r="A12" s="28" t="s">
        <v>27</v>
      </c>
      <c r="B12" s="5" t="s">
        <v>28</v>
      </c>
      <c r="C12" s="5" t="s">
        <v>556</v>
      </c>
      <c r="D12" s="3" t="s">
        <v>22</v>
      </c>
      <c r="E12" s="5"/>
      <c r="F12" s="4" t="s">
        <v>29</v>
      </c>
    </row>
    <row r="13" spans="1:6" x14ac:dyDescent="0.3">
      <c r="A13" s="28" t="s">
        <v>30</v>
      </c>
      <c r="B13" s="5" t="s">
        <v>31</v>
      </c>
      <c r="C13" s="5" t="s">
        <v>556</v>
      </c>
      <c r="D13" s="3" t="s">
        <v>32</v>
      </c>
      <c r="E13" s="5"/>
      <c r="F13" s="4" t="s">
        <v>33</v>
      </c>
    </row>
    <row r="14" spans="1:6" x14ac:dyDescent="0.3">
      <c r="A14" s="28" t="s">
        <v>34</v>
      </c>
      <c r="B14" s="5" t="s">
        <v>35</v>
      </c>
      <c r="C14" s="5" t="s">
        <v>556</v>
      </c>
      <c r="D14" s="3" t="s">
        <v>36</v>
      </c>
      <c r="E14" s="5"/>
      <c r="F14" s="4" t="s">
        <v>37</v>
      </c>
    </row>
    <row r="15" spans="1:6" x14ac:dyDescent="0.3">
      <c r="A15" s="28" t="s">
        <v>38</v>
      </c>
      <c r="B15" s="5" t="s">
        <v>39</v>
      </c>
      <c r="C15" s="5" t="s">
        <v>556</v>
      </c>
      <c r="D15" s="3" t="s">
        <v>40</v>
      </c>
      <c r="E15" s="5"/>
      <c r="F15" s="4" t="s">
        <v>11</v>
      </c>
    </row>
    <row r="16" spans="1:6" x14ac:dyDescent="0.3">
      <c r="A16" s="28" t="s">
        <v>41</v>
      </c>
      <c r="B16" s="5" t="s">
        <v>42</v>
      </c>
      <c r="C16" s="5" t="s">
        <v>556</v>
      </c>
      <c r="D16" s="3" t="s">
        <v>43</v>
      </c>
      <c r="E16" s="5"/>
      <c r="F16" s="4" t="s">
        <v>44</v>
      </c>
    </row>
    <row r="17" spans="1:8" x14ac:dyDescent="0.3">
      <c r="A17" s="28" t="s">
        <v>45</v>
      </c>
      <c r="B17" s="5" t="s">
        <v>46</v>
      </c>
      <c r="C17" s="5" t="s">
        <v>556</v>
      </c>
      <c r="D17" s="3" t="s">
        <v>47</v>
      </c>
      <c r="E17" s="5"/>
      <c r="F17" s="4" t="s">
        <v>48</v>
      </c>
    </row>
    <row r="18" spans="1:8" x14ac:dyDescent="0.3">
      <c r="A18" s="28" t="s">
        <v>49</v>
      </c>
      <c r="B18" s="5" t="s">
        <v>50</v>
      </c>
      <c r="C18" s="5" t="s">
        <v>556</v>
      </c>
      <c r="D18" s="3" t="s">
        <v>51</v>
      </c>
      <c r="E18" s="5"/>
      <c r="F18" s="4" t="s">
        <v>52</v>
      </c>
    </row>
    <row r="19" spans="1:8" x14ac:dyDescent="0.3">
      <c r="A19" s="28" t="s">
        <v>53</v>
      </c>
      <c r="B19" s="5" t="s">
        <v>54</v>
      </c>
      <c r="C19" s="5" t="s">
        <v>556</v>
      </c>
      <c r="D19" s="3" t="s">
        <v>55</v>
      </c>
      <c r="E19" s="15"/>
      <c r="F19" s="4" t="s">
        <v>568</v>
      </c>
      <c r="G19" s="16"/>
      <c r="H19" s="16"/>
    </row>
    <row r="20" spans="1:8" x14ac:dyDescent="0.3">
      <c r="A20" s="28" t="s">
        <v>56</v>
      </c>
      <c r="B20" s="5" t="s">
        <v>569</v>
      </c>
      <c r="C20" s="5" t="s">
        <v>556</v>
      </c>
      <c r="D20" s="3" t="s">
        <v>57</v>
      </c>
      <c r="E20" s="5"/>
      <c r="F20" s="4" t="s">
        <v>58</v>
      </c>
    </row>
    <row r="21" spans="1:8" x14ac:dyDescent="0.3">
      <c r="A21" s="28" t="s">
        <v>59</v>
      </c>
      <c r="B21" s="5" t="s">
        <v>60</v>
      </c>
      <c r="C21" s="5" t="s">
        <v>556</v>
      </c>
      <c r="D21" s="3" t="s">
        <v>61</v>
      </c>
      <c r="E21" s="5"/>
      <c r="F21" s="4" t="s">
        <v>62</v>
      </c>
    </row>
    <row r="22" spans="1:8" x14ac:dyDescent="0.3">
      <c r="A22" s="28" t="s">
        <v>63</v>
      </c>
      <c r="B22" s="5" t="s">
        <v>64</v>
      </c>
      <c r="C22" s="5" t="s">
        <v>556</v>
      </c>
      <c r="D22" s="3" t="s">
        <v>65</v>
      </c>
      <c r="E22" s="5"/>
      <c r="F22" s="4" t="s">
        <v>66</v>
      </c>
    </row>
    <row r="23" spans="1:8" x14ac:dyDescent="0.3">
      <c r="A23" s="28" t="s">
        <v>67</v>
      </c>
      <c r="B23" s="5" t="s">
        <v>68</v>
      </c>
      <c r="C23" s="5" t="s">
        <v>556</v>
      </c>
      <c r="D23" s="3" t="s">
        <v>65</v>
      </c>
      <c r="E23" s="5"/>
      <c r="F23" s="4" t="s">
        <v>69</v>
      </c>
    </row>
    <row r="24" spans="1:8" x14ac:dyDescent="0.3">
      <c r="A24" s="28" t="s">
        <v>70</v>
      </c>
      <c r="B24" s="5" t="s">
        <v>71</v>
      </c>
      <c r="C24" s="5" t="s">
        <v>556</v>
      </c>
      <c r="D24" s="3" t="s">
        <v>72</v>
      </c>
      <c r="E24" s="5"/>
      <c r="F24" s="4" t="s">
        <v>73</v>
      </c>
    </row>
    <row r="25" spans="1:8" x14ac:dyDescent="0.3">
      <c r="A25" s="20"/>
      <c r="B25" s="5"/>
      <c r="C25" s="2"/>
      <c r="D25" s="3"/>
      <c r="E25" s="5"/>
      <c r="F25" s="4"/>
    </row>
    <row r="26" spans="1:8" x14ac:dyDescent="0.3">
      <c r="A26" s="20" t="s">
        <v>74</v>
      </c>
      <c r="B26" s="5"/>
      <c r="C26" s="2"/>
      <c r="D26" s="3"/>
      <c r="E26" s="5"/>
      <c r="F26" s="4"/>
    </row>
    <row r="27" spans="1:8" x14ac:dyDescent="0.3">
      <c r="A27" s="28" t="s">
        <v>856</v>
      </c>
      <c r="B27" s="9" t="s">
        <v>523</v>
      </c>
      <c r="C27" s="9" t="s">
        <v>74</v>
      </c>
      <c r="D27" s="3" t="s">
        <v>75</v>
      </c>
      <c r="E27" s="5"/>
      <c r="F27" s="4" t="s">
        <v>550</v>
      </c>
    </row>
    <row r="28" spans="1:8" x14ac:dyDescent="0.3">
      <c r="A28" s="28" t="s">
        <v>76</v>
      </c>
      <c r="B28" s="5" t="s">
        <v>77</v>
      </c>
      <c r="C28" s="9" t="s">
        <v>74</v>
      </c>
      <c r="D28" s="3" t="s">
        <v>75</v>
      </c>
      <c r="E28" s="5"/>
      <c r="F28" s="4" t="s">
        <v>570</v>
      </c>
    </row>
    <row r="29" spans="1:8" x14ac:dyDescent="0.3">
      <c r="A29" s="28" t="s">
        <v>855</v>
      </c>
      <c r="B29" s="5" t="s">
        <v>572</v>
      </c>
      <c r="C29" s="9" t="s">
        <v>74</v>
      </c>
      <c r="D29" s="3" t="s">
        <v>78</v>
      </c>
      <c r="E29" s="5"/>
      <c r="F29" s="4" t="s">
        <v>571</v>
      </c>
    </row>
    <row r="30" spans="1:8" x14ac:dyDescent="0.3">
      <c r="A30" s="28" t="s">
        <v>839</v>
      </c>
      <c r="B30" s="5" t="s">
        <v>573</v>
      </c>
      <c r="C30" s="9" t="s">
        <v>74</v>
      </c>
      <c r="D30" s="3" t="s">
        <v>78</v>
      </c>
      <c r="E30" s="5"/>
      <c r="F30" s="4" t="s">
        <v>79</v>
      </c>
    </row>
    <row r="31" spans="1:8" x14ac:dyDescent="0.3">
      <c r="A31" s="28" t="s">
        <v>528</v>
      </c>
      <c r="B31" s="5" t="s">
        <v>529</v>
      </c>
      <c r="C31" s="9" t="s">
        <v>74</v>
      </c>
      <c r="D31" s="3" t="s">
        <v>530</v>
      </c>
      <c r="E31" s="5"/>
      <c r="F31" s="4" t="s">
        <v>531</v>
      </c>
    </row>
    <row r="32" spans="1:8" x14ac:dyDescent="0.3">
      <c r="A32" s="28" t="s">
        <v>80</v>
      </c>
      <c r="B32" s="5" t="s">
        <v>81</v>
      </c>
      <c r="C32" s="9" t="s">
        <v>74</v>
      </c>
      <c r="D32" s="3" t="s">
        <v>82</v>
      </c>
      <c r="E32" s="5"/>
      <c r="F32" s="4" t="s">
        <v>83</v>
      </c>
    </row>
    <row r="33" spans="1:6" x14ac:dyDescent="0.3">
      <c r="A33" s="28" t="s">
        <v>84</v>
      </c>
      <c r="B33" s="5" t="s">
        <v>85</v>
      </c>
      <c r="C33" s="9" t="s">
        <v>74</v>
      </c>
      <c r="D33" s="3" t="s">
        <v>82</v>
      </c>
      <c r="E33" s="5"/>
      <c r="F33" s="4" t="s">
        <v>86</v>
      </c>
    </row>
    <row r="34" spans="1:6" x14ac:dyDescent="0.3">
      <c r="A34" s="28" t="s">
        <v>532</v>
      </c>
      <c r="B34" s="5" t="s">
        <v>533</v>
      </c>
      <c r="C34" s="9" t="s">
        <v>74</v>
      </c>
      <c r="D34" s="3" t="s">
        <v>534</v>
      </c>
      <c r="E34" s="5"/>
      <c r="F34" s="4" t="s">
        <v>535</v>
      </c>
    </row>
    <row r="35" spans="1:6" x14ac:dyDescent="0.3">
      <c r="A35" s="28" t="s">
        <v>87</v>
      </c>
      <c r="B35" s="5" t="s">
        <v>88</v>
      </c>
      <c r="C35" s="9" t="s">
        <v>74</v>
      </c>
      <c r="D35" s="3" t="s">
        <v>89</v>
      </c>
      <c r="E35" s="5"/>
      <c r="F35" s="4" t="s">
        <v>90</v>
      </c>
    </row>
    <row r="36" spans="1:6" x14ac:dyDescent="0.3">
      <c r="A36" s="28" t="s">
        <v>91</v>
      </c>
      <c r="B36" s="5" t="s">
        <v>92</v>
      </c>
      <c r="C36" s="9" t="s">
        <v>74</v>
      </c>
      <c r="D36" s="3" t="s">
        <v>93</v>
      </c>
      <c r="E36" s="5"/>
      <c r="F36" s="4" t="s">
        <v>574</v>
      </c>
    </row>
    <row r="37" spans="1:6" x14ac:dyDescent="0.3">
      <c r="A37" s="28" t="s">
        <v>94</v>
      </c>
      <c r="B37" s="5" t="s">
        <v>95</v>
      </c>
      <c r="C37" s="9" t="s">
        <v>74</v>
      </c>
      <c r="D37" s="3" t="s">
        <v>96</v>
      </c>
      <c r="E37" s="5"/>
      <c r="F37" s="4" t="s">
        <v>97</v>
      </c>
    </row>
    <row r="38" spans="1:6" x14ac:dyDescent="0.3">
      <c r="A38" s="28" t="s">
        <v>536</v>
      </c>
      <c r="B38" s="5" t="s">
        <v>537</v>
      </c>
      <c r="C38" s="9" t="s">
        <v>74</v>
      </c>
      <c r="D38" s="3" t="s">
        <v>538</v>
      </c>
      <c r="E38" s="5"/>
      <c r="F38" s="4" t="s">
        <v>539</v>
      </c>
    </row>
    <row r="39" spans="1:6" x14ac:dyDescent="0.3">
      <c r="A39" s="28" t="s">
        <v>540</v>
      </c>
      <c r="B39" s="5" t="s">
        <v>541</v>
      </c>
      <c r="C39" s="9" t="s">
        <v>74</v>
      </c>
      <c r="D39" s="3" t="s">
        <v>542</v>
      </c>
      <c r="E39" s="5"/>
      <c r="F39" s="4" t="s">
        <v>543</v>
      </c>
    </row>
    <row r="40" spans="1:6" x14ac:dyDescent="0.3">
      <c r="A40" s="28"/>
      <c r="B40" s="5"/>
      <c r="C40" s="2"/>
      <c r="D40" s="3"/>
      <c r="E40" s="5"/>
      <c r="F40" s="4"/>
    </row>
    <row r="41" spans="1:6" x14ac:dyDescent="0.3">
      <c r="A41" s="20" t="s">
        <v>98</v>
      </c>
      <c r="B41" s="5"/>
      <c r="C41" s="2"/>
      <c r="D41" s="3"/>
      <c r="E41" s="5"/>
      <c r="F41" s="4"/>
    </row>
    <row r="42" spans="1:6" x14ac:dyDescent="0.3">
      <c r="A42" s="29" t="s">
        <v>838</v>
      </c>
      <c r="B42" s="13" t="s">
        <v>576</v>
      </c>
      <c r="C42" s="13" t="s">
        <v>553</v>
      </c>
      <c r="D42" s="3" t="s">
        <v>100</v>
      </c>
      <c r="E42" s="5"/>
      <c r="F42" s="4" t="s">
        <v>575</v>
      </c>
    </row>
    <row r="43" spans="1:6" x14ac:dyDescent="0.3">
      <c r="A43" s="28" t="s">
        <v>101</v>
      </c>
      <c r="B43" s="5" t="s">
        <v>102</v>
      </c>
      <c r="C43" s="5" t="s">
        <v>557</v>
      </c>
      <c r="D43" s="3" t="s">
        <v>103</v>
      </c>
      <c r="E43" s="5"/>
      <c r="F43" s="4" t="s">
        <v>104</v>
      </c>
    </row>
    <row r="44" spans="1:6" x14ac:dyDescent="0.3">
      <c r="A44" s="28" t="s">
        <v>105</v>
      </c>
      <c r="B44" s="5" t="s">
        <v>106</v>
      </c>
      <c r="C44" s="5" t="s">
        <v>557</v>
      </c>
      <c r="D44" s="3" t="s">
        <v>103</v>
      </c>
      <c r="E44" s="5"/>
      <c r="F44" s="4" t="s">
        <v>107</v>
      </c>
    </row>
    <row r="45" spans="1:6" x14ac:dyDescent="0.3">
      <c r="A45" s="28" t="s">
        <v>108</v>
      </c>
      <c r="B45" s="5" t="s">
        <v>109</v>
      </c>
      <c r="C45" s="5" t="s">
        <v>557</v>
      </c>
      <c r="D45" s="3" t="s">
        <v>103</v>
      </c>
      <c r="E45" s="5"/>
      <c r="F45" s="4" t="s">
        <v>577</v>
      </c>
    </row>
    <row r="46" spans="1:6" x14ac:dyDescent="0.3">
      <c r="A46" s="28" t="s">
        <v>110</v>
      </c>
      <c r="B46" s="5" t="s">
        <v>111</v>
      </c>
      <c r="C46" s="13" t="s">
        <v>553</v>
      </c>
      <c r="D46" s="3" t="s">
        <v>112</v>
      </c>
      <c r="E46" s="5"/>
      <c r="F46" s="4" t="s">
        <v>113</v>
      </c>
    </row>
    <row r="47" spans="1:6" x14ac:dyDescent="0.3">
      <c r="A47" s="28" t="s">
        <v>114</v>
      </c>
      <c r="B47" s="5" t="s">
        <v>115</v>
      </c>
      <c r="C47" s="13" t="s">
        <v>553</v>
      </c>
      <c r="D47" s="3" t="s">
        <v>112</v>
      </c>
      <c r="E47" s="5"/>
      <c r="F47" s="4" t="s">
        <v>116</v>
      </c>
    </row>
    <row r="48" spans="1:6" x14ac:dyDescent="0.3">
      <c r="A48" s="28" t="s">
        <v>117</v>
      </c>
      <c r="B48" s="5" t="s">
        <v>118</v>
      </c>
      <c r="C48" s="5" t="s">
        <v>558</v>
      </c>
      <c r="D48" s="3" t="s">
        <v>119</v>
      </c>
      <c r="E48" s="5"/>
      <c r="F48" s="4" t="s">
        <v>120</v>
      </c>
    </row>
    <row r="49" spans="1:6" x14ac:dyDescent="0.3">
      <c r="A49" s="7" t="s">
        <v>746</v>
      </c>
      <c r="B49" s="5" t="s">
        <v>121</v>
      </c>
      <c r="C49" s="5" t="s">
        <v>558</v>
      </c>
      <c r="D49" s="3" t="s">
        <v>119</v>
      </c>
      <c r="E49" s="5" t="s">
        <v>12</v>
      </c>
      <c r="F49" s="4" t="s">
        <v>122</v>
      </c>
    </row>
    <row r="50" spans="1:6" x14ac:dyDescent="0.3">
      <c r="B50" s="17" t="s">
        <v>731</v>
      </c>
      <c r="C50" s="5"/>
      <c r="D50" s="3"/>
      <c r="E50" s="5"/>
      <c r="F50" s="4"/>
    </row>
    <row r="51" spans="1:6" x14ac:dyDescent="0.3">
      <c r="A51" s="28" t="s">
        <v>123</v>
      </c>
      <c r="B51" s="5" t="s">
        <v>124</v>
      </c>
      <c r="C51" s="5" t="s">
        <v>558</v>
      </c>
      <c r="D51" s="3" t="s">
        <v>119</v>
      </c>
      <c r="E51" s="5"/>
      <c r="F51" s="4" t="s">
        <v>125</v>
      </c>
    </row>
    <row r="52" spans="1:6" x14ac:dyDescent="0.3">
      <c r="A52" s="28" t="s">
        <v>126</v>
      </c>
      <c r="B52" s="5" t="s">
        <v>127</v>
      </c>
      <c r="C52" s="5" t="s">
        <v>559</v>
      </c>
      <c r="D52" s="3" t="s">
        <v>128</v>
      </c>
      <c r="E52" s="5"/>
      <c r="F52" s="4" t="s">
        <v>129</v>
      </c>
    </row>
    <row r="53" spans="1:6" x14ac:dyDescent="0.3">
      <c r="A53" s="28" t="s">
        <v>130</v>
      </c>
      <c r="B53" s="5" t="s">
        <v>131</v>
      </c>
      <c r="C53" s="5" t="s">
        <v>560</v>
      </c>
      <c r="D53" s="3" t="s">
        <v>132</v>
      </c>
      <c r="E53" s="5"/>
      <c r="F53" s="4" t="s">
        <v>133</v>
      </c>
    </row>
    <row r="54" spans="1:6" x14ac:dyDescent="0.3">
      <c r="A54" s="28" t="s">
        <v>134</v>
      </c>
      <c r="B54" s="5" t="s">
        <v>135</v>
      </c>
      <c r="C54" s="5" t="s">
        <v>560</v>
      </c>
      <c r="D54" s="3" t="s">
        <v>132</v>
      </c>
      <c r="E54" s="5"/>
      <c r="F54" s="4" t="s">
        <v>136</v>
      </c>
    </row>
    <row r="55" spans="1:6" x14ac:dyDescent="0.3">
      <c r="A55" s="28" t="s">
        <v>137</v>
      </c>
      <c r="B55" s="5" t="s">
        <v>138</v>
      </c>
      <c r="C55" s="5" t="s">
        <v>560</v>
      </c>
      <c r="D55" s="3" t="s">
        <v>132</v>
      </c>
      <c r="E55" s="5"/>
      <c r="F55" s="4" t="s">
        <v>139</v>
      </c>
    </row>
    <row r="56" spans="1:6" x14ac:dyDescent="0.3">
      <c r="A56" s="28" t="s">
        <v>140</v>
      </c>
      <c r="B56" s="5" t="s">
        <v>141</v>
      </c>
      <c r="C56" s="5" t="s">
        <v>560</v>
      </c>
      <c r="D56" s="3" t="s">
        <v>132</v>
      </c>
      <c r="E56" s="5"/>
      <c r="F56" s="4" t="s">
        <v>578</v>
      </c>
    </row>
    <row r="57" spans="1:6" x14ac:dyDescent="0.3">
      <c r="A57" s="146" t="s">
        <v>747</v>
      </c>
      <c r="B57" s="13" t="s">
        <v>579</v>
      </c>
      <c r="C57" s="5" t="s">
        <v>561</v>
      </c>
      <c r="D57" s="3" t="s">
        <v>142</v>
      </c>
      <c r="E57" s="5"/>
      <c r="F57" s="4" t="s">
        <v>143</v>
      </c>
    </row>
    <row r="58" spans="1:6" x14ac:dyDescent="0.3">
      <c r="A58" s="29" t="s">
        <v>748</v>
      </c>
      <c r="B58" s="13" t="s">
        <v>580</v>
      </c>
      <c r="C58" s="5" t="s">
        <v>561</v>
      </c>
      <c r="D58" s="3" t="s">
        <v>142</v>
      </c>
      <c r="E58" s="5"/>
      <c r="F58" s="4" t="s">
        <v>144</v>
      </c>
    </row>
    <row r="59" spans="1:6" x14ac:dyDescent="0.3">
      <c r="A59" s="29" t="s">
        <v>749</v>
      </c>
      <c r="B59" s="13" t="s">
        <v>584</v>
      </c>
      <c r="C59" s="5" t="s">
        <v>561</v>
      </c>
      <c r="D59" s="3" t="s">
        <v>142</v>
      </c>
      <c r="E59" s="5"/>
      <c r="F59" s="4" t="s">
        <v>588</v>
      </c>
    </row>
    <row r="60" spans="1:6" x14ac:dyDescent="0.3">
      <c r="A60" s="29" t="s">
        <v>750</v>
      </c>
      <c r="B60" s="13" t="s">
        <v>581</v>
      </c>
      <c r="C60" s="5" t="s">
        <v>561</v>
      </c>
      <c r="D60" s="3" t="s">
        <v>142</v>
      </c>
      <c r="E60" s="5"/>
      <c r="F60" s="4" t="s">
        <v>589</v>
      </c>
    </row>
    <row r="61" spans="1:6" x14ac:dyDescent="0.3">
      <c r="A61" s="28" t="s">
        <v>585</v>
      </c>
      <c r="B61" s="13" t="s">
        <v>583</v>
      </c>
      <c r="C61" s="5" t="s">
        <v>561</v>
      </c>
      <c r="D61" s="3" t="s">
        <v>142</v>
      </c>
      <c r="E61" s="5"/>
      <c r="F61" s="4" t="s">
        <v>582</v>
      </c>
    </row>
    <row r="62" spans="1:6" x14ac:dyDescent="0.3">
      <c r="A62" s="144" t="s">
        <v>591</v>
      </c>
      <c r="B62" s="22" t="s">
        <v>590</v>
      </c>
      <c r="C62" s="5" t="s">
        <v>561</v>
      </c>
      <c r="D62" s="3" t="s">
        <v>145</v>
      </c>
      <c r="E62" s="5"/>
      <c r="F62" s="4" t="s">
        <v>146</v>
      </c>
    </row>
    <row r="63" spans="1:6" x14ac:dyDescent="0.3">
      <c r="B63" s="33" t="s">
        <v>729</v>
      </c>
      <c r="C63" s="31"/>
      <c r="D63" s="32"/>
      <c r="E63" s="5"/>
      <c r="F63" s="4"/>
    </row>
    <row r="64" spans="1:6" x14ac:dyDescent="0.3">
      <c r="A64" s="29" t="s">
        <v>592</v>
      </c>
      <c r="B64" s="13" t="s">
        <v>595</v>
      </c>
      <c r="C64" s="5" t="s">
        <v>561</v>
      </c>
      <c r="D64" s="3" t="s">
        <v>145</v>
      </c>
      <c r="E64" s="5"/>
      <c r="F64" s="4" t="s">
        <v>586</v>
      </c>
    </row>
    <row r="65" spans="1:6" s="11" customFormat="1" x14ac:dyDescent="0.3">
      <c r="B65" s="7" t="s">
        <v>730</v>
      </c>
      <c r="C65" s="9"/>
      <c r="D65" s="8"/>
      <c r="E65" s="9"/>
      <c r="F65" s="18"/>
    </row>
    <row r="66" spans="1:6" x14ac:dyDescent="0.3">
      <c r="A66" s="29" t="s">
        <v>751</v>
      </c>
      <c r="B66" s="13" t="s">
        <v>593</v>
      </c>
      <c r="C66" s="5" t="s">
        <v>561</v>
      </c>
      <c r="D66" s="3" t="s">
        <v>145</v>
      </c>
      <c r="E66" s="5"/>
      <c r="F66" s="4" t="s">
        <v>594</v>
      </c>
    </row>
    <row r="67" spans="1:6" x14ac:dyDescent="0.3">
      <c r="A67" s="29" t="s">
        <v>752</v>
      </c>
      <c r="B67" s="23" t="s">
        <v>596</v>
      </c>
      <c r="C67" s="5" t="s">
        <v>561</v>
      </c>
      <c r="D67" s="3" t="s">
        <v>145</v>
      </c>
      <c r="E67" s="5"/>
      <c r="F67" s="4" t="s">
        <v>587</v>
      </c>
    </row>
    <row r="68" spans="1:6" x14ac:dyDescent="0.3">
      <c r="A68" s="29" t="s">
        <v>753</v>
      </c>
      <c r="B68" s="13" t="s">
        <v>597</v>
      </c>
      <c r="C68" s="5" t="s">
        <v>561</v>
      </c>
      <c r="D68" s="3" t="s">
        <v>145</v>
      </c>
      <c r="E68" s="5"/>
      <c r="F68" s="4" t="s">
        <v>598</v>
      </c>
    </row>
    <row r="69" spans="1:6" x14ac:dyDescent="0.3">
      <c r="A69" s="28" t="s">
        <v>848</v>
      </c>
      <c r="B69" s="5" t="s">
        <v>147</v>
      </c>
      <c r="C69" s="5" t="s">
        <v>562</v>
      </c>
      <c r="D69" s="3" t="s">
        <v>148</v>
      </c>
      <c r="E69" s="5"/>
      <c r="F69" s="4" t="s">
        <v>149</v>
      </c>
    </row>
    <row r="70" spans="1:6" x14ac:dyDescent="0.3">
      <c r="A70" s="28" t="s">
        <v>849</v>
      </c>
      <c r="B70" s="5" t="s">
        <v>150</v>
      </c>
      <c r="C70" s="5" t="s">
        <v>562</v>
      </c>
      <c r="D70" s="3" t="s">
        <v>148</v>
      </c>
      <c r="E70" s="5"/>
      <c r="F70" s="4" t="s">
        <v>151</v>
      </c>
    </row>
    <row r="71" spans="1:6" x14ac:dyDescent="0.3">
      <c r="A71" s="28" t="s">
        <v>152</v>
      </c>
      <c r="B71" s="5" t="s">
        <v>153</v>
      </c>
      <c r="C71" s="5" t="s">
        <v>558</v>
      </c>
      <c r="D71" s="3" t="s">
        <v>154</v>
      </c>
      <c r="E71" s="5"/>
      <c r="F71" s="4" t="s">
        <v>155</v>
      </c>
    </row>
    <row r="72" spans="1:6" x14ac:dyDescent="0.3">
      <c r="A72" s="28" t="s">
        <v>156</v>
      </c>
      <c r="B72" s="5" t="s">
        <v>157</v>
      </c>
      <c r="C72" s="5" t="s">
        <v>558</v>
      </c>
      <c r="D72" s="3" t="s">
        <v>154</v>
      </c>
      <c r="E72" s="5"/>
      <c r="F72" s="4" t="s">
        <v>158</v>
      </c>
    </row>
    <row r="73" spans="1:6" x14ac:dyDescent="0.3">
      <c r="A73" s="28" t="s">
        <v>159</v>
      </c>
      <c r="B73" s="5" t="s">
        <v>160</v>
      </c>
      <c r="C73" s="5" t="s">
        <v>558</v>
      </c>
      <c r="D73" s="3" t="s">
        <v>154</v>
      </c>
      <c r="E73" s="5"/>
      <c r="F73" s="4" t="s">
        <v>161</v>
      </c>
    </row>
    <row r="74" spans="1:6" x14ac:dyDescent="0.3">
      <c r="A74" s="28" t="s">
        <v>162</v>
      </c>
      <c r="B74" s="5" t="s">
        <v>163</v>
      </c>
      <c r="C74" s="5" t="s">
        <v>558</v>
      </c>
      <c r="D74" s="3" t="s">
        <v>164</v>
      </c>
      <c r="E74" s="5"/>
      <c r="F74" s="4" t="s">
        <v>165</v>
      </c>
    </row>
    <row r="75" spans="1:6" x14ac:dyDescent="0.3">
      <c r="A75" s="28" t="s">
        <v>166</v>
      </c>
      <c r="B75" s="5" t="s">
        <v>167</v>
      </c>
      <c r="C75" s="5" t="s">
        <v>558</v>
      </c>
      <c r="D75" s="3" t="s">
        <v>164</v>
      </c>
      <c r="E75" s="5"/>
      <c r="F75" s="4" t="s">
        <v>168</v>
      </c>
    </row>
    <row r="76" spans="1:6" x14ac:dyDescent="0.3">
      <c r="A76" s="28" t="s">
        <v>169</v>
      </c>
      <c r="B76" s="5" t="s">
        <v>170</v>
      </c>
      <c r="C76" s="5" t="s">
        <v>558</v>
      </c>
      <c r="D76" s="3" t="s">
        <v>164</v>
      </c>
      <c r="E76" s="5"/>
      <c r="F76" s="4" t="s">
        <v>171</v>
      </c>
    </row>
    <row r="77" spans="1:6" x14ac:dyDescent="0.3">
      <c r="A77" s="28" t="s">
        <v>172</v>
      </c>
      <c r="B77" s="5" t="s">
        <v>173</v>
      </c>
      <c r="C77" s="5" t="s">
        <v>562</v>
      </c>
      <c r="D77" s="3" t="s">
        <v>174</v>
      </c>
      <c r="E77" s="5"/>
      <c r="F77" s="4" t="s">
        <v>175</v>
      </c>
    </row>
    <row r="78" spans="1:6" x14ac:dyDescent="0.3">
      <c r="A78" s="28" t="s">
        <v>176</v>
      </c>
      <c r="B78" s="5" t="s">
        <v>177</v>
      </c>
      <c r="C78" s="5" t="s">
        <v>562</v>
      </c>
      <c r="D78" s="3" t="s">
        <v>174</v>
      </c>
      <c r="E78" s="5"/>
      <c r="F78" s="4" t="s">
        <v>178</v>
      </c>
    </row>
    <row r="79" spans="1:6" x14ac:dyDescent="0.3">
      <c r="A79" s="28" t="s">
        <v>179</v>
      </c>
      <c r="B79" s="5" t="s">
        <v>180</v>
      </c>
      <c r="C79" s="5" t="s">
        <v>563</v>
      </c>
      <c r="D79" s="3" t="s">
        <v>181</v>
      </c>
      <c r="E79" s="5"/>
      <c r="F79" s="4" t="s">
        <v>182</v>
      </c>
    </row>
    <row r="80" spans="1:6" x14ac:dyDescent="0.3">
      <c r="A80" s="28" t="s">
        <v>183</v>
      </c>
      <c r="B80" s="5" t="s">
        <v>184</v>
      </c>
      <c r="C80" s="5" t="s">
        <v>563</v>
      </c>
      <c r="D80" s="3" t="s">
        <v>181</v>
      </c>
      <c r="E80" s="5"/>
      <c r="F80" s="4" t="s">
        <v>185</v>
      </c>
    </row>
    <row r="81" spans="1:6" x14ac:dyDescent="0.3">
      <c r="A81" s="20"/>
      <c r="B81" s="5"/>
      <c r="C81" s="2"/>
      <c r="D81" s="3"/>
      <c r="E81" s="5"/>
      <c r="F81" s="4"/>
    </row>
    <row r="82" spans="1:6" x14ac:dyDescent="0.3">
      <c r="A82" s="20" t="s">
        <v>186</v>
      </c>
      <c r="B82" s="5"/>
      <c r="C82" s="2"/>
      <c r="D82" s="3"/>
      <c r="E82" s="5"/>
      <c r="F82" s="4"/>
    </row>
    <row r="83" spans="1:6" x14ac:dyDescent="0.3">
      <c r="A83" s="20" t="s">
        <v>98</v>
      </c>
      <c r="B83" s="5"/>
      <c r="C83" s="2"/>
      <c r="D83" s="3"/>
      <c r="E83" s="5"/>
      <c r="F83" s="4"/>
    </row>
    <row r="84" spans="1:6" x14ac:dyDescent="0.3">
      <c r="A84" s="28" t="s">
        <v>187</v>
      </c>
      <c r="B84" s="13" t="s">
        <v>599</v>
      </c>
      <c r="C84" s="13" t="s">
        <v>554</v>
      </c>
      <c r="D84" s="3" t="s">
        <v>188</v>
      </c>
      <c r="E84" s="5"/>
      <c r="F84" s="4" t="s">
        <v>189</v>
      </c>
    </row>
    <row r="85" spans="1:6" x14ac:dyDescent="0.3">
      <c r="A85" s="28" t="s">
        <v>190</v>
      </c>
      <c r="B85" s="13" t="s">
        <v>600</v>
      </c>
      <c r="C85" s="13" t="s">
        <v>554</v>
      </c>
      <c r="D85" s="3" t="s">
        <v>188</v>
      </c>
      <c r="E85" s="5"/>
      <c r="F85" s="4" t="s">
        <v>191</v>
      </c>
    </row>
    <row r="86" spans="1:6" x14ac:dyDescent="0.3">
      <c r="A86" s="29" t="s">
        <v>602</v>
      </c>
      <c r="B86" s="13" t="s">
        <v>601</v>
      </c>
      <c r="C86" s="13" t="s">
        <v>554</v>
      </c>
      <c r="D86" s="3" t="s">
        <v>188</v>
      </c>
      <c r="E86" s="5" t="s">
        <v>12</v>
      </c>
      <c r="F86" s="4" t="s">
        <v>192</v>
      </c>
    </row>
    <row r="87" spans="1:6" x14ac:dyDescent="0.3">
      <c r="B87" s="17" t="s">
        <v>731</v>
      </c>
      <c r="C87" s="13"/>
      <c r="D87" s="3"/>
      <c r="E87" s="5"/>
      <c r="F87" s="4"/>
    </row>
    <row r="88" spans="1:6" x14ac:dyDescent="0.3">
      <c r="A88" s="28" t="s">
        <v>193</v>
      </c>
      <c r="B88" s="13" t="s">
        <v>603</v>
      </c>
      <c r="C88" s="13" t="s">
        <v>554</v>
      </c>
      <c r="D88" s="3" t="s">
        <v>188</v>
      </c>
      <c r="E88" s="5"/>
      <c r="F88" s="4" t="s">
        <v>194</v>
      </c>
    </row>
    <row r="89" spans="1:6" x14ac:dyDescent="0.3">
      <c r="A89" s="28" t="s">
        <v>195</v>
      </c>
      <c r="B89" s="13" t="s">
        <v>604</v>
      </c>
      <c r="C89" s="13" t="s">
        <v>554</v>
      </c>
      <c r="D89" s="3" t="s">
        <v>188</v>
      </c>
      <c r="E89" s="5"/>
      <c r="F89" s="4" t="s">
        <v>196</v>
      </c>
    </row>
    <row r="90" spans="1:6" x14ac:dyDescent="0.3">
      <c r="A90" s="28" t="s">
        <v>197</v>
      </c>
      <c r="B90" s="13" t="s">
        <v>605</v>
      </c>
      <c r="C90" s="13" t="s">
        <v>554</v>
      </c>
      <c r="D90" s="3" t="s">
        <v>188</v>
      </c>
      <c r="E90" s="5"/>
      <c r="F90" s="4" t="s">
        <v>198</v>
      </c>
    </row>
    <row r="91" spans="1:6" x14ac:dyDescent="0.3">
      <c r="A91" s="28" t="s">
        <v>199</v>
      </c>
      <c r="B91" s="13" t="s">
        <v>606</v>
      </c>
      <c r="C91" s="13" t="s">
        <v>554</v>
      </c>
      <c r="D91" s="3" t="s">
        <v>188</v>
      </c>
      <c r="E91" s="5"/>
      <c r="F91" s="4" t="s">
        <v>200</v>
      </c>
    </row>
    <row r="92" spans="1:6" x14ac:dyDescent="0.3">
      <c r="A92" s="28" t="s">
        <v>201</v>
      </c>
      <c r="B92" s="5" t="s">
        <v>202</v>
      </c>
      <c r="C92" s="5" t="s">
        <v>561</v>
      </c>
      <c r="D92" s="3" t="s">
        <v>203</v>
      </c>
      <c r="E92" s="5"/>
      <c r="F92" s="4" t="s">
        <v>607</v>
      </c>
    </row>
    <row r="93" spans="1:6" x14ac:dyDescent="0.3">
      <c r="A93" s="29" t="s">
        <v>608</v>
      </c>
      <c r="B93" s="5" t="s">
        <v>204</v>
      </c>
      <c r="C93" s="5" t="s">
        <v>561</v>
      </c>
      <c r="D93" s="3" t="s">
        <v>203</v>
      </c>
      <c r="E93" s="5" t="s">
        <v>12</v>
      </c>
      <c r="F93" s="4" t="s">
        <v>205</v>
      </c>
    </row>
    <row r="94" spans="1:6" x14ac:dyDescent="0.3">
      <c r="A94" s="21"/>
      <c r="B94" s="17" t="s">
        <v>731</v>
      </c>
      <c r="C94" s="2"/>
      <c r="D94" s="3"/>
      <c r="E94" s="5"/>
      <c r="F94" s="4"/>
    </row>
    <row r="95" spans="1:6" x14ac:dyDescent="0.3">
      <c r="A95" s="21"/>
      <c r="B95" s="17"/>
      <c r="C95" s="27"/>
      <c r="D95" s="3"/>
      <c r="E95" s="5"/>
      <c r="F95" s="4"/>
    </row>
    <row r="96" spans="1:6" x14ac:dyDescent="0.3">
      <c r="A96" s="20" t="s">
        <v>206</v>
      </c>
      <c r="B96" s="5"/>
      <c r="C96" s="2"/>
      <c r="D96" s="3"/>
      <c r="E96" s="5"/>
      <c r="F96" s="4"/>
    </row>
    <row r="97" spans="1:6" x14ac:dyDescent="0.3">
      <c r="A97" s="28" t="s">
        <v>207</v>
      </c>
      <c r="B97" s="13" t="s">
        <v>612</v>
      </c>
      <c r="C97" s="13" t="s">
        <v>555</v>
      </c>
      <c r="D97" s="3" t="s">
        <v>208</v>
      </c>
      <c r="E97" s="5"/>
      <c r="F97" s="4" t="s">
        <v>209</v>
      </c>
    </row>
    <row r="99" spans="1:6" x14ac:dyDescent="0.3">
      <c r="A99" s="30" t="s">
        <v>842</v>
      </c>
      <c r="B99" s="5"/>
      <c r="C99" s="9"/>
      <c r="D99" s="3"/>
      <c r="E99" s="5"/>
      <c r="F99" s="4"/>
    </row>
    <row r="100" spans="1:6" x14ac:dyDescent="0.3">
      <c r="A100" s="20" t="s">
        <v>256</v>
      </c>
      <c r="B100" s="5"/>
      <c r="C100" s="9"/>
      <c r="D100" s="3"/>
      <c r="E100" s="5"/>
      <c r="F100" s="4"/>
    </row>
    <row r="101" spans="1:6" x14ac:dyDescent="0.3">
      <c r="A101" s="21" t="s">
        <v>610</v>
      </c>
      <c r="B101" s="9" t="s">
        <v>609</v>
      </c>
      <c r="C101" s="9" t="s">
        <v>564</v>
      </c>
      <c r="D101" s="8" t="s">
        <v>545</v>
      </c>
      <c r="E101" s="5"/>
      <c r="F101" s="4" t="s">
        <v>611</v>
      </c>
    </row>
    <row r="102" spans="1:6" x14ac:dyDescent="0.3">
      <c r="A102" s="28" t="s">
        <v>546</v>
      </c>
      <c r="B102" s="5" t="s">
        <v>547</v>
      </c>
      <c r="C102" s="9" t="s">
        <v>564</v>
      </c>
      <c r="D102" s="3" t="s">
        <v>548</v>
      </c>
      <c r="E102" s="5"/>
      <c r="F102" s="4" t="s">
        <v>549</v>
      </c>
    </row>
    <row r="103" spans="1:6" x14ac:dyDescent="0.3">
      <c r="A103" s="29" t="s">
        <v>618</v>
      </c>
      <c r="B103" s="5" t="s">
        <v>617</v>
      </c>
      <c r="C103" s="9" t="s">
        <v>564</v>
      </c>
      <c r="D103" s="3" t="s">
        <v>231</v>
      </c>
      <c r="E103" s="5"/>
      <c r="F103" s="4" t="s">
        <v>544</v>
      </c>
    </row>
    <row r="104" spans="1:6" x14ac:dyDescent="0.3">
      <c r="B104" s="7" t="s">
        <v>733</v>
      </c>
      <c r="C104" s="9"/>
      <c r="D104" s="3"/>
      <c r="E104" s="5"/>
      <c r="F104" s="4"/>
    </row>
    <row r="105" spans="1:6" x14ac:dyDescent="0.3">
      <c r="A105" s="28" t="s">
        <v>210</v>
      </c>
      <c r="B105" s="5" t="s">
        <v>619</v>
      </c>
      <c r="C105" s="9" t="s">
        <v>564</v>
      </c>
      <c r="D105" s="3" t="s">
        <v>211</v>
      </c>
      <c r="E105" s="5"/>
      <c r="F105" s="4" t="s">
        <v>212</v>
      </c>
    </row>
    <row r="106" spans="1:6" x14ac:dyDescent="0.3">
      <c r="A106" s="28" t="s">
        <v>213</v>
      </c>
      <c r="B106" s="5" t="s">
        <v>620</v>
      </c>
      <c r="C106" s="9" t="s">
        <v>564</v>
      </c>
      <c r="D106" s="3" t="s">
        <v>211</v>
      </c>
      <c r="E106" s="5"/>
      <c r="F106" s="4" t="s">
        <v>214</v>
      </c>
    </row>
    <row r="107" spans="1:6" x14ac:dyDescent="0.3">
      <c r="A107" s="28" t="s">
        <v>217</v>
      </c>
      <c r="B107" s="5" t="s">
        <v>218</v>
      </c>
      <c r="C107" s="9" t="s">
        <v>564</v>
      </c>
      <c r="D107" s="3" t="s">
        <v>211</v>
      </c>
      <c r="E107" s="5"/>
      <c r="F107" s="4" t="s">
        <v>621</v>
      </c>
    </row>
    <row r="108" spans="1:6" x14ac:dyDescent="0.3">
      <c r="A108" s="28" t="s">
        <v>257</v>
      </c>
      <c r="B108" s="5" t="s">
        <v>622</v>
      </c>
      <c r="C108" s="9" t="s">
        <v>564</v>
      </c>
      <c r="D108" s="3" t="s">
        <v>211</v>
      </c>
      <c r="E108" s="5"/>
      <c r="F108" s="4" t="s">
        <v>258</v>
      </c>
    </row>
    <row r="109" spans="1:6" x14ac:dyDescent="0.3">
      <c r="A109" s="28" t="s">
        <v>222</v>
      </c>
      <c r="B109" s="5" t="s">
        <v>623</v>
      </c>
      <c r="C109" s="9" t="s">
        <v>564</v>
      </c>
      <c r="D109" s="3" t="s">
        <v>211</v>
      </c>
      <c r="E109" s="5"/>
      <c r="F109" s="4" t="s">
        <v>223</v>
      </c>
    </row>
    <row r="110" spans="1:6" x14ac:dyDescent="0.3">
      <c r="A110" s="29" t="s">
        <v>756</v>
      </c>
      <c r="B110" s="13" t="s">
        <v>624</v>
      </c>
      <c r="C110" s="9" t="s">
        <v>564</v>
      </c>
      <c r="D110" s="3" t="s">
        <v>226</v>
      </c>
      <c r="E110" s="5"/>
      <c r="F110" s="4" t="s">
        <v>625</v>
      </c>
    </row>
    <row r="111" spans="1:6" x14ac:dyDescent="0.3">
      <c r="A111" s="28" t="s">
        <v>227</v>
      </c>
      <c r="B111" s="5" t="s">
        <v>228</v>
      </c>
      <c r="C111" s="9" t="s">
        <v>564</v>
      </c>
      <c r="D111" s="3" t="s">
        <v>226</v>
      </c>
      <c r="E111" s="5"/>
      <c r="F111" s="4" t="s">
        <v>229</v>
      </c>
    </row>
    <row r="112" spans="1:6" x14ac:dyDescent="0.3">
      <c r="A112" s="29" t="s">
        <v>616</v>
      </c>
      <c r="B112" s="5" t="s">
        <v>235</v>
      </c>
      <c r="C112" s="9" t="s">
        <v>564</v>
      </c>
      <c r="D112" s="3" t="s">
        <v>231</v>
      </c>
      <c r="E112" s="5" t="s">
        <v>12</v>
      </c>
      <c r="F112" s="4" t="s">
        <v>236</v>
      </c>
    </row>
    <row r="113" spans="1:6" x14ac:dyDescent="0.3">
      <c r="B113" s="25" t="s">
        <v>732</v>
      </c>
      <c r="C113" s="9"/>
      <c r="D113" s="3"/>
      <c r="E113" s="5"/>
      <c r="F113" s="4"/>
    </row>
    <row r="114" spans="1:6" x14ac:dyDescent="0.3">
      <c r="A114" s="29" t="s">
        <v>755</v>
      </c>
      <c r="B114" s="5" t="s">
        <v>237</v>
      </c>
      <c r="C114" s="9" t="s">
        <v>564</v>
      </c>
      <c r="D114" s="3" t="s">
        <v>231</v>
      </c>
      <c r="E114" s="5" t="s">
        <v>12</v>
      </c>
      <c r="F114" s="4" t="s">
        <v>238</v>
      </c>
    </row>
    <row r="115" spans="1:6" x14ac:dyDescent="0.3">
      <c r="B115" s="17" t="s">
        <v>731</v>
      </c>
      <c r="C115" s="9"/>
      <c r="D115" s="3"/>
      <c r="E115" s="5"/>
      <c r="F115" s="4"/>
    </row>
    <row r="116" spans="1:6" x14ac:dyDescent="0.3">
      <c r="A116" s="29" t="s">
        <v>626</v>
      </c>
      <c r="B116" s="5" t="s">
        <v>243</v>
      </c>
      <c r="C116" s="9" t="s">
        <v>564</v>
      </c>
      <c r="D116" s="3" t="s">
        <v>241</v>
      </c>
      <c r="E116" s="5" t="s">
        <v>12</v>
      </c>
      <c r="F116" s="4" t="s">
        <v>244</v>
      </c>
    </row>
    <row r="117" spans="1:6" x14ac:dyDescent="0.3">
      <c r="B117" s="2" t="s">
        <v>734</v>
      </c>
      <c r="C117" s="9"/>
      <c r="D117" s="3"/>
      <c r="E117" s="5"/>
      <c r="F117" s="4"/>
    </row>
    <row r="118" spans="1:6" x14ac:dyDescent="0.3">
      <c r="A118" s="29" t="s">
        <v>627</v>
      </c>
      <c r="B118" s="5" t="s">
        <v>245</v>
      </c>
      <c r="C118" s="9" t="s">
        <v>564</v>
      </c>
      <c r="D118" s="3" t="s">
        <v>241</v>
      </c>
      <c r="E118" s="5" t="s">
        <v>12</v>
      </c>
      <c r="F118" s="4" t="s">
        <v>246</v>
      </c>
    </row>
    <row r="119" spans="1:6" x14ac:dyDescent="0.3">
      <c r="B119" s="27" t="s">
        <v>735</v>
      </c>
      <c r="C119" s="9"/>
      <c r="D119" s="3"/>
      <c r="E119" s="5"/>
      <c r="F119" s="4"/>
    </row>
    <row r="120" spans="1:6" x14ac:dyDescent="0.3">
      <c r="A120" s="28" t="s">
        <v>259</v>
      </c>
      <c r="B120" s="5" t="s">
        <v>260</v>
      </c>
      <c r="C120" s="9" t="s">
        <v>564</v>
      </c>
      <c r="D120" s="3" t="s">
        <v>241</v>
      </c>
      <c r="E120" s="5"/>
      <c r="F120" s="4" t="s">
        <v>261</v>
      </c>
    </row>
    <row r="121" spans="1:6" x14ac:dyDescent="0.3">
      <c r="A121" s="28" t="s">
        <v>250</v>
      </c>
      <c r="B121" s="5" t="s">
        <v>251</v>
      </c>
      <c r="C121" s="9" t="s">
        <v>564</v>
      </c>
      <c r="D121" s="3" t="s">
        <v>241</v>
      </c>
      <c r="E121" s="5"/>
      <c r="F121" s="4" t="s">
        <v>252</v>
      </c>
    </row>
    <row r="122" spans="1:6" x14ac:dyDescent="0.3">
      <c r="A122" s="28" t="s">
        <v>253</v>
      </c>
      <c r="B122" s="5" t="s">
        <v>254</v>
      </c>
      <c r="C122" s="9" t="s">
        <v>564</v>
      </c>
      <c r="D122" s="3" t="s">
        <v>241</v>
      </c>
      <c r="E122" s="5"/>
      <c r="F122" s="4" t="s">
        <v>255</v>
      </c>
    </row>
    <row r="123" spans="1:6" x14ac:dyDescent="0.3">
      <c r="A123" s="20" t="s">
        <v>841</v>
      </c>
      <c r="B123" s="5"/>
      <c r="C123" s="2"/>
      <c r="D123" s="3"/>
      <c r="E123" s="5"/>
      <c r="F123" s="4"/>
    </row>
    <row r="124" spans="1:6" x14ac:dyDescent="0.3">
      <c r="A124" s="29" t="s">
        <v>757</v>
      </c>
      <c r="B124" s="5" t="s">
        <v>628</v>
      </c>
      <c r="C124" s="5" t="s">
        <v>565</v>
      </c>
      <c r="D124" s="3" t="s">
        <v>262</v>
      </c>
      <c r="E124" s="5"/>
      <c r="F124" s="4" t="s">
        <v>629</v>
      </c>
    </row>
    <row r="125" spans="1:6" x14ac:dyDescent="0.3">
      <c r="A125" s="28" t="s">
        <v>263</v>
      </c>
      <c r="B125" s="5" t="s">
        <v>264</v>
      </c>
      <c r="C125" s="5" t="s">
        <v>565</v>
      </c>
      <c r="D125" s="3" t="s">
        <v>265</v>
      </c>
      <c r="E125" s="5"/>
      <c r="F125" s="4" t="s">
        <v>266</v>
      </c>
    </row>
    <row r="126" spans="1:6" x14ac:dyDescent="0.3">
      <c r="A126" s="28" t="s">
        <v>267</v>
      </c>
      <c r="B126" s="5" t="s">
        <v>268</v>
      </c>
      <c r="C126" s="5" t="s">
        <v>565</v>
      </c>
      <c r="D126" s="3" t="s">
        <v>269</v>
      </c>
      <c r="E126" s="5"/>
      <c r="F126" s="4" t="s">
        <v>270</v>
      </c>
    </row>
    <row r="127" spans="1:6" x14ac:dyDescent="0.3">
      <c r="A127" s="28" t="s">
        <v>271</v>
      </c>
      <c r="B127" s="5" t="s">
        <v>272</v>
      </c>
      <c r="C127" s="5" t="s">
        <v>565</v>
      </c>
      <c r="D127" s="3" t="s">
        <v>269</v>
      </c>
      <c r="E127" s="5"/>
      <c r="F127" s="4" t="s">
        <v>273</v>
      </c>
    </row>
    <row r="128" spans="1:6" x14ac:dyDescent="0.3">
      <c r="A128" s="28" t="s">
        <v>274</v>
      </c>
      <c r="B128" s="5" t="s">
        <v>275</v>
      </c>
      <c r="C128" s="5" t="s">
        <v>565</v>
      </c>
      <c r="D128" s="3" t="s">
        <v>276</v>
      </c>
      <c r="E128" s="5"/>
      <c r="F128" s="4" t="s">
        <v>277</v>
      </c>
    </row>
    <row r="129" spans="1:7" x14ac:dyDescent="0.3">
      <c r="A129" s="29" t="s">
        <v>758</v>
      </c>
      <c r="B129" s="5" t="s">
        <v>278</v>
      </c>
      <c r="C129" s="5" t="s">
        <v>565</v>
      </c>
      <c r="D129" s="3" t="s">
        <v>279</v>
      </c>
      <c r="E129" s="5"/>
      <c r="F129" s="4" t="s">
        <v>280</v>
      </c>
    </row>
    <row r="130" spans="1:7" x14ac:dyDescent="0.3">
      <c r="A130" s="28" t="s">
        <v>281</v>
      </c>
      <c r="B130" s="5" t="s">
        <v>282</v>
      </c>
      <c r="C130" s="5" t="s">
        <v>565</v>
      </c>
      <c r="D130" s="3" t="s">
        <v>283</v>
      </c>
      <c r="E130" s="5"/>
      <c r="F130" s="4" t="s">
        <v>284</v>
      </c>
    </row>
    <row r="131" spans="1:7" x14ac:dyDescent="0.3">
      <c r="A131" s="29" t="s">
        <v>850</v>
      </c>
      <c r="B131" s="5" t="s">
        <v>630</v>
      </c>
      <c r="C131" s="5" t="s">
        <v>565</v>
      </c>
      <c r="D131" s="3" t="s">
        <v>285</v>
      </c>
      <c r="E131" s="5"/>
      <c r="F131" s="4" t="s">
        <v>631</v>
      </c>
    </row>
    <row r="132" spans="1:7" x14ac:dyDescent="0.3">
      <c r="A132" s="29" t="s">
        <v>759</v>
      </c>
      <c r="B132" s="5" t="s">
        <v>286</v>
      </c>
      <c r="C132" s="5" t="s">
        <v>565</v>
      </c>
      <c r="D132" s="3" t="s">
        <v>566</v>
      </c>
      <c r="E132" s="5"/>
      <c r="F132" s="4" t="s">
        <v>287</v>
      </c>
    </row>
    <row r="133" spans="1:7" x14ac:dyDescent="0.3">
      <c r="A133" s="29" t="s">
        <v>760</v>
      </c>
      <c r="B133" s="5" t="s">
        <v>632</v>
      </c>
      <c r="C133" s="5" t="s">
        <v>565</v>
      </c>
      <c r="D133" s="3" t="s">
        <v>288</v>
      </c>
      <c r="E133" s="5"/>
      <c r="F133" s="4" t="s">
        <v>289</v>
      </c>
    </row>
    <row r="134" spans="1:7" x14ac:dyDescent="0.3">
      <c r="A134" s="29" t="s">
        <v>798</v>
      </c>
      <c r="B134" s="5" t="s">
        <v>633</v>
      </c>
      <c r="C134" s="5" t="s">
        <v>565</v>
      </c>
      <c r="D134" s="3" t="s">
        <v>290</v>
      </c>
      <c r="E134" s="5"/>
      <c r="F134" s="4" t="s">
        <v>291</v>
      </c>
    </row>
    <row r="135" spans="1:7" x14ac:dyDescent="0.3">
      <c r="A135" s="28" t="s">
        <v>292</v>
      </c>
      <c r="B135" s="5" t="s">
        <v>293</v>
      </c>
      <c r="C135" s="5" t="s">
        <v>565</v>
      </c>
      <c r="D135" s="3" t="s">
        <v>294</v>
      </c>
      <c r="E135" s="5"/>
      <c r="F135" s="4" t="s">
        <v>295</v>
      </c>
    </row>
    <row r="136" spans="1:7" x14ac:dyDescent="0.3">
      <c r="A136" s="29" t="s">
        <v>858</v>
      </c>
      <c r="B136" s="5" t="s">
        <v>634</v>
      </c>
      <c r="C136" s="5" t="s">
        <v>565</v>
      </c>
      <c r="D136" s="3" t="s">
        <v>296</v>
      </c>
      <c r="E136" s="5" t="s">
        <v>12</v>
      </c>
      <c r="F136" s="4" t="s">
        <v>297</v>
      </c>
    </row>
    <row r="137" spans="1:7" x14ac:dyDescent="0.3">
      <c r="B137" s="2" t="s">
        <v>735</v>
      </c>
      <c r="C137" s="5"/>
      <c r="D137" s="3"/>
      <c r="E137" s="5"/>
      <c r="F137" s="4"/>
    </row>
    <row r="138" spans="1:7" s="11" customFormat="1" x14ac:dyDescent="0.3">
      <c r="A138" s="29" t="s">
        <v>799</v>
      </c>
      <c r="B138" s="9" t="s">
        <v>635</v>
      </c>
      <c r="C138" s="5" t="s">
        <v>565</v>
      </c>
      <c r="D138" s="3" t="s">
        <v>296</v>
      </c>
      <c r="E138" s="9"/>
      <c r="F138" s="6" t="s">
        <v>524</v>
      </c>
      <c r="G138" s="10"/>
    </row>
    <row r="139" spans="1:7" x14ac:dyDescent="0.3">
      <c r="A139" s="29" t="s">
        <v>859</v>
      </c>
      <c r="B139" s="5" t="s">
        <v>298</v>
      </c>
      <c r="C139" s="5" t="s">
        <v>565</v>
      </c>
      <c r="D139" s="3" t="s">
        <v>299</v>
      </c>
      <c r="E139" s="5" t="s">
        <v>12</v>
      </c>
      <c r="F139" s="4" t="s">
        <v>300</v>
      </c>
    </row>
    <row r="140" spans="1:7" x14ac:dyDescent="0.3">
      <c r="B140" s="17" t="s">
        <v>731</v>
      </c>
      <c r="C140" s="5"/>
      <c r="D140" s="3"/>
      <c r="E140" s="5"/>
      <c r="F140" s="4"/>
    </row>
    <row r="141" spans="1:7" x14ac:dyDescent="0.3">
      <c r="A141" s="7" t="s">
        <v>761</v>
      </c>
      <c r="B141" s="5" t="s">
        <v>301</v>
      </c>
      <c r="C141" s="5" t="s">
        <v>565</v>
      </c>
      <c r="D141" s="3" t="s">
        <v>302</v>
      </c>
      <c r="E141" s="5"/>
      <c r="F141" s="4" t="s">
        <v>303</v>
      </c>
    </row>
    <row r="142" spans="1:7" x14ac:dyDescent="0.3">
      <c r="A142" s="29" t="s">
        <v>762</v>
      </c>
      <c r="B142" s="5" t="s">
        <v>636</v>
      </c>
      <c r="C142" s="5" t="s">
        <v>565</v>
      </c>
      <c r="D142" s="3" t="s">
        <v>302</v>
      </c>
      <c r="E142" s="5"/>
      <c r="F142" s="4" t="s">
        <v>304</v>
      </c>
    </row>
    <row r="143" spans="1:7" x14ac:dyDescent="0.3">
      <c r="A143" s="29" t="s">
        <v>763</v>
      </c>
      <c r="B143" s="5" t="s">
        <v>637</v>
      </c>
      <c r="C143" s="5" t="s">
        <v>565</v>
      </c>
      <c r="D143" s="3" t="s">
        <v>302</v>
      </c>
      <c r="E143" s="5"/>
      <c r="F143" s="4" t="s">
        <v>305</v>
      </c>
    </row>
    <row r="144" spans="1:7" x14ac:dyDescent="0.3">
      <c r="A144" s="29" t="s">
        <v>764</v>
      </c>
      <c r="B144" s="5" t="s">
        <v>638</v>
      </c>
      <c r="C144" s="5" t="s">
        <v>565</v>
      </c>
      <c r="D144" s="3" t="s">
        <v>302</v>
      </c>
      <c r="E144" s="5"/>
      <c r="F144" s="4" t="s">
        <v>639</v>
      </c>
    </row>
    <row r="145" spans="1:6" x14ac:dyDescent="0.3">
      <c r="A145" s="29" t="s">
        <v>765</v>
      </c>
      <c r="B145" s="5" t="s">
        <v>640</v>
      </c>
      <c r="C145" s="5" t="s">
        <v>565</v>
      </c>
      <c r="D145" s="3" t="s">
        <v>302</v>
      </c>
      <c r="E145" s="5"/>
      <c r="F145" s="4" t="s">
        <v>641</v>
      </c>
    </row>
    <row r="146" spans="1:6" x14ac:dyDescent="0.3">
      <c r="A146" s="29" t="s">
        <v>766</v>
      </c>
      <c r="B146" s="5" t="s">
        <v>642</v>
      </c>
      <c r="C146" s="5" t="s">
        <v>565</v>
      </c>
      <c r="D146" s="3" t="s">
        <v>302</v>
      </c>
      <c r="E146" s="5"/>
      <c r="F146" s="4" t="s">
        <v>306</v>
      </c>
    </row>
    <row r="147" spans="1:6" x14ac:dyDescent="0.3">
      <c r="A147" s="28" t="s">
        <v>307</v>
      </c>
      <c r="B147" s="5" t="s">
        <v>308</v>
      </c>
      <c r="C147" s="5" t="s">
        <v>565</v>
      </c>
      <c r="D147" s="3" t="s">
        <v>309</v>
      </c>
      <c r="E147" s="5"/>
      <c r="F147" s="4" t="s">
        <v>310</v>
      </c>
    </row>
    <row r="148" spans="1:6" x14ac:dyDescent="0.3">
      <c r="A148" s="29" t="s">
        <v>768</v>
      </c>
      <c r="B148" s="5" t="s">
        <v>643</v>
      </c>
      <c r="C148" s="5" t="s">
        <v>565</v>
      </c>
      <c r="D148" s="3" t="s">
        <v>311</v>
      </c>
      <c r="E148" s="5"/>
      <c r="F148" s="4" t="s">
        <v>312</v>
      </c>
    </row>
    <row r="149" spans="1:6" x14ac:dyDescent="0.3">
      <c r="A149" s="29" t="s">
        <v>767</v>
      </c>
      <c r="B149" s="5" t="s">
        <v>313</v>
      </c>
      <c r="C149" s="5" t="s">
        <v>565</v>
      </c>
      <c r="D149" s="3" t="s">
        <v>314</v>
      </c>
      <c r="E149" s="5"/>
      <c r="F149" s="4" t="s">
        <v>315</v>
      </c>
    </row>
    <row r="150" spans="1:6" x14ac:dyDescent="0.3">
      <c r="A150" s="29" t="s">
        <v>644</v>
      </c>
      <c r="B150" s="5" t="s">
        <v>316</v>
      </c>
      <c r="C150" s="5" t="s">
        <v>565</v>
      </c>
      <c r="D150" s="3" t="s">
        <v>314</v>
      </c>
      <c r="E150" s="5" t="s">
        <v>12</v>
      </c>
      <c r="F150" s="4" t="s">
        <v>317</v>
      </c>
    </row>
    <row r="151" spans="1:6" x14ac:dyDescent="0.3">
      <c r="B151" s="26" t="s">
        <v>741</v>
      </c>
      <c r="C151" s="5"/>
      <c r="D151" s="3"/>
      <c r="E151" s="5"/>
      <c r="F151" s="4"/>
    </row>
    <row r="152" spans="1:6" x14ac:dyDescent="0.3">
      <c r="A152" s="29" t="s">
        <v>800</v>
      </c>
      <c r="B152" s="5" t="s">
        <v>726</v>
      </c>
      <c r="C152" s="5" t="s">
        <v>565</v>
      </c>
      <c r="D152" s="3" t="s">
        <v>318</v>
      </c>
      <c r="E152" s="5"/>
      <c r="F152" s="4" t="s">
        <v>745</v>
      </c>
    </row>
    <row r="153" spans="1:6" x14ac:dyDescent="0.3">
      <c r="A153" s="7" t="s">
        <v>769</v>
      </c>
      <c r="B153" s="5" t="s">
        <v>319</v>
      </c>
      <c r="C153" s="5" t="s">
        <v>565</v>
      </c>
      <c r="D153" s="3" t="s">
        <v>320</v>
      </c>
      <c r="E153" s="5"/>
      <c r="F153" s="4" t="s">
        <v>321</v>
      </c>
    </row>
    <row r="154" spans="1:6" x14ac:dyDescent="0.3">
      <c r="A154" s="29" t="s">
        <v>770</v>
      </c>
      <c r="B154" s="5" t="s">
        <v>645</v>
      </c>
      <c r="C154" s="5" t="s">
        <v>565</v>
      </c>
      <c r="D154" s="3" t="s">
        <v>322</v>
      </c>
      <c r="E154" s="5"/>
      <c r="F154" s="4" t="s">
        <v>323</v>
      </c>
    </row>
    <row r="155" spans="1:6" x14ac:dyDescent="0.3">
      <c r="A155" s="29" t="s">
        <v>771</v>
      </c>
      <c r="B155" s="5" t="s">
        <v>324</v>
      </c>
      <c r="C155" s="5" t="s">
        <v>565</v>
      </c>
      <c r="D155" s="3" t="s">
        <v>322</v>
      </c>
      <c r="E155" s="5"/>
      <c r="F155" s="4" t="s">
        <v>325</v>
      </c>
    </row>
    <row r="156" spans="1:6" x14ac:dyDescent="0.3">
      <c r="A156" s="28"/>
      <c r="B156" s="5"/>
      <c r="C156" s="5"/>
      <c r="D156" s="3"/>
      <c r="E156" s="5"/>
      <c r="F156" s="4"/>
    </row>
    <row r="157" spans="1:6" x14ac:dyDescent="0.3">
      <c r="A157" s="30" t="s">
        <v>843</v>
      </c>
      <c r="B157" s="5"/>
      <c r="C157" s="5"/>
      <c r="D157" s="3"/>
      <c r="E157" s="5"/>
      <c r="F157" s="4"/>
    </row>
    <row r="158" spans="1:6" x14ac:dyDescent="0.3">
      <c r="A158" s="30" t="s">
        <v>256</v>
      </c>
      <c r="B158" s="5"/>
      <c r="C158" s="5"/>
      <c r="D158" s="3"/>
      <c r="E158" s="5"/>
      <c r="F158" s="4"/>
    </row>
    <row r="159" spans="1:6" x14ac:dyDescent="0.3">
      <c r="A159" s="28" t="s">
        <v>215</v>
      </c>
      <c r="B159" s="5" t="s">
        <v>613</v>
      </c>
      <c r="C159" s="9" t="s">
        <v>564</v>
      </c>
      <c r="D159" s="3" t="s">
        <v>211</v>
      </c>
      <c r="E159" s="5"/>
      <c r="F159" s="4" t="s">
        <v>216</v>
      </c>
    </row>
    <row r="160" spans="1:6" x14ac:dyDescent="0.3">
      <c r="A160" s="28" t="s">
        <v>219</v>
      </c>
      <c r="B160" s="5" t="s">
        <v>220</v>
      </c>
      <c r="C160" s="9" t="s">
        <v>564</v>
      </c>
      <c r="D160" s="3" t="s">
        <v>211</v>
      </c>
      <c r="E160" s="5"/>
      <c r="F160" s="4" t="s">
        <v>221</v>
      </c>
    </row>
    <row r="161" spans="1:6" x14ac:dyDescent="0.3">
      <c r="A161" s="28" t="s">
        <v>224</v>
      </c>
      <c r="B161" s="5" t="s">
        <v>225</v>
      </c>
      <c r="C161" s="9" t="s">
        <v>564</v>
      </c>
      <c r="D161" s="3" t="s">
        <v>226</v>
      </c>
      <c r="E161" s="5"/>
      <c r="F161" s="4" t="s">
        <v>614</v>
      </c>
    </row>
    <row r="162" spans="1:6" x14ac:dyDescent="0.3">
      <c r="A162" s="29" t="s">
        <v>754</v>
      </c>
      <c r="B162" s="5" t="s">
        <v>615</v>
      </c>
      <c r="C162" s="9" t="s">
        <v>564</v>
      </c>
      <c r="D162" s="3" t="s">
        <v>231</v>
      </c>
      <c r="E162" s="5"/>
      <c r="F162" s="4" t="s">
        <v>232</v>
      </c>
    </row>
    <row r="163" spans="1:6" x14ac:dyDescent="0.3">
      <c r="A163" s="28" t="s">
        <v>233</v>
      </c>
      <c r="B163" s="5" t="s">
        <v>230</v>
      </c>
      <c r="C163" s="9" t="s">
        <v>564</v>
      </c>
      <c r="D163" s="3" t="s">
        <v>231</v>
      </c>
      <c r="E163" s="5"/>
      <c r="F163" s="4" t="s">
        <v>234</v>
      </c>
    </row>
    <row r="164" spans="1:6" x14ac:dyDescent="0.3">
      <c r="A164" s="28" t="s">
        <v>239</v>
      </c>
      <c r="B164" s="5" t="s">
        <v>240</v>
      </c>
      <c r="C164" s="9" t="s">
        <v>564</v>
      </c>
      <c r="D164" s="3" t="s">
        <v>241</v>
      </c>
      <c r="E164" s="5"/>
      <c r="F164" s="4" t="s">
        <v>242</v>
      </c>
    </row>
    <row r="165" spans="1:6" x14ac:dyDescent="0.3">
      <c r="A165" s="28" t="s">
        <v>247</v>
      </c>
      <c r="B165" s="5" t="s">
        <v>248</v>
      </c>
      <c r="C165" s="9" t="s">
        <v>564</v>
      </c>
      <c r="D165" s="3" t="s">
        <v>241</v>
      </c>
      <c r="E165" s="5"/>
      <c r="F165" s="4" t="s">
        <v>249</v>
      </c>
    </row>
    <row r="166" spans="1:6" x14ac:dyDescent="0.3">
      <c r="A166" s="20" t="s">
        <v>844</v>
      </c>
      <c r="B166" s="5"/>
      <c r="C166" s="27"/>
      <c r="D166" s="3"/>
      <c r="E166" s="5"/>
      <c r="F166" s="4"/>
    </row>
    <row r="167" spans="1:6" x14ac:dyDescent="0.3">
      <c r="A167" s="29" t="s">
        <v>802</v>
      </c>
      <c r="B167" s="5" t="s">
        <v>671</v>
      </c>
      <c r="C167" s="5" t="s">
        <v>565</v>
      </c>
      <c r="D167" s="3" t="s">
        <v>262</v>
      </c>
      <c r="E167" s="5"/>
      <c r="F167" s="4" t="s">
        <v>672</v>
      </c>
    </row>
    <row r="168" spans="1:6" x14ac:dyDescent="0.3">
      <c r="A168" s="28" t="s">
        <v>400</v>
      </c>
      <c r="B168" s="5" t="s">
        <v>401</v>
      </c>
      <c r="C168" s="5" t="s">
        <v>565</v>
      </c>
      <c r="D168" s="3" t="s">
        <v>265</v>
      </c>
      <c r="E168" s="5"/>
      <c r="F168" s="4" t="s">
        <v>402</v>
      </c>
    </row>
    <row r="169" spans="1:6" x14ac:dyDescent="0.3">
      <c r="A169" s="28" t="s">
        <v>403</v>
      </c>
      <c r="B169" s="5" t="s">
        <v>404</v>
      </c>
      <c r="C169" s="5" t="s">
        <v>565</v>
      </c>
      <c r="D169" s="3" t="s">
        <v>269</v>
      </c>
      <c r="E169" s="5"/>
      <c r="F169" s="4" t="s">
        <v>405</v>
      </c>
    </row>
    <row r="170" spans="1:6" x14ac:dyDescent="0.3">
      <c r="A170" s="28" t="s">
        <v>406</v>
      </c>
      <c r="B170" s="5" t="s">
        <v>407</v>
      </c>
      <c r="C170" s="5" t="s">
        <v>565</v>
      </c>
      <c r="D170" s="3" t="s">
        <v>276</v>
      </c>
      <c r="E170" s="5"/>
      <c r="F170" s="4" t="s">
        <v>408</v>
      </c>
    </row>
    <row r="171" spans="1:6" x14ac:dyDescent="0.3">
      <c r="A171" s="28" t="s">
        <v>409</v>
      </c>
      <c r="B171" s="5" t="s">
        <v>410</v>
      </c>
      <c r="C171" s="5" t="s">
        <v>565</v>
      </c>
      <c r="D171" s="3" t="s">
        <v>276</v>
      </c>
      <c r="E171" s="5"/>
      <c r="F171" s="4" t="s">
        <v>411</v>
      </c>
    </row>
    <row r="172" spans="1:6" x14ac:dyDescent="0.3">
      <c r="A172" s="28" t="s">
        <v>803</v>
      </c>
      <c r="B172" s="5" t="s">
        <v>673</v>
      </c>
      <c r="C172" s="5" t="s">
        <v>565</v>
      </c>
      <c r="D172" s="3" t="s">
        <v>276</v>
      </c>
      <c r="E172" s="5"/>
      <c r="F172" s="4" t="s">
        <v>674</v>
      </c>
    </row>
    <row r="173" spans="1:6" x14ac:dyDescent="0.3">
      <c r="A173" s="28" t="s">
        <v>675</v>
      </c>
      <c r="B173" s="5" t="s">
        <v>412</v>
      </c>
      <c r="C173" s="5" t="s">
        <v>565</v>
      </c>
      <c r="D173" s="3" t="s">
        <v>279</v>
      </c>
      <c r="E173" s="5" t="s">
        <v>12</v>
      </c>
      <c r="F173" s="4" t="s">
        <v>413</v>
      </c>
    </row>
    <row r="174" spans="1:6" x14ac:dyDescent="0.3">
      <c r="B174" s="17" t="s">
        <v>737</v>
      </c>
      <c r="C174" s="5"/>
      <c r="D174" s="3"/>
      <c r="E174" s="5"/>
      <c r="F174" s="4"/>
    </row>
    <row r="175" spans="1:6" x14ac:dyDescent="0.3">
      <c r="A175" s="29" t="s">
        <v>804</v>
      </c>
      <c r="B175" s="5" t="s">
        <v>676</v>
      </c>
      <c r="C175" s="5" t="s">
        <v>565</v>
      </c>
      <c r="D175" s="3" t="s">
        <v>285</v>
      </c>
      <c r="E175" s="5"/>
      <c r="F175" s="4" t="s">
        <v>677</v>
      </c>
    </row>
    <row r="176" spans="1:6" x14ac:dyDescent="0.3">
      <c r="A176" s="29" t="s">
        <v>805</v>
      </c>
      <c r="B176" s="5" t="s">
        <v>678</v>
      </c>
      <c r="C176" s="5" t="s">
        <v>565</v>
      </c>
      <c r="D176" s="3" t="s">
        <v>290</v>
      </c>
      <c r="E176" s="5"/>
      <c r="F176" s="4" t="s">
        <v>414</v>
      </c>
    </row>
    <row r="177" spans="1:6" x14ac:dyDescent="0.3">
      <c r="A177" s="29" t="s">
        <v>806</v>
      </c>
      <c r="B177" s="5" t="s">
        <v>679</v>
      </c>
      <c r="C177" s="5" t="s">
        <v>565</v>
      </c>
      <c r="D177" s="3" t="s">
        <v>288</v>
      </c>
      <c r="E177" s="5"/>
      <c r="F177" s="4" t="s">
        <v>680</v>
      </c>
    </row>
    <row r="178" spans="1:6" x14ac:dyDescent="0.3">
      <c r="A178" s="28" t="s">
        <v>415</v>
      </c>
      <c r="B178" s="5" t="s">
        <v>416</v>
      </c>
      <c r="C178" s="5" t="s">
        <v>565</v>
      </c>
      <c r="D178" s="3" t="s">
        <v>294</v>
      </c>
      <c r="E178" s="5"/>
      <c r="F178" s="4" t="s">
        <v>417</v>
      </c>
    </row>
    <row r="179" spans="1:6" x14ac:dyDescent="0.3">
      <c r="A179" s="28" t="s">
        <v>418</v>
      </c>
      <c r="B179" s="5" t="s">
        <v>419</v>
      </c>
      <c r="C179" s="5" t="s">
        <v>565</v>
      </c>
      <c r="D179" s="3" t="s">
        <v>294</v>
      </c>
      <c r="E179" s="5"/>
      <c r="F179" s="4" t="s">
        <v>420</v>
      </c>
    </row>
    <row r="180" spans="1:6" x14ac:dyDescent="0.3">
      <c r="A180" s="28" t="s">
        <v>421</v>
      </c>
      <c r="B180" s="5" t="s">
        <v>422</v>
      </c>
      <c r="C180" s="5" t="s">
        <v>565</v>
      </c>
      <c r="D180" s="3" t="s">
        <v>294</v>
      </c>
      <c r="E180" s="5"/>
      <c r="F180" s="4" t="s">
        <v>423</v>
      </c>
    </row>
    <row r="181" spans="1:6" x14ac:dyDescent="0.3">
      <c r="A181" s="28" t="s">
        <v>424</v>
      </c>
      <c r="B181" s="5" t="s">
        <v>425</v>
      </c>
      <c r="C181" s="5" t="s">
        <v>565</v>
      </c>
      <c r="D181" s="3" t="s">
        <v>294</v>
      </c>
      <c r="E181" s="5"/>
      <c r="F181" s="4" t="s">
        <v>426</v>
      </c>
    </row>
    <row r="182" spans="1:6" x14ac:dyDescent="0.3">
      <c r="A182" s="28" t="s">
        <v>427</v>
      </c>
      <c r="B182" s="5" t="s">
        <v>428</v>
      </c>
      <c r="C182" s="5" t="s">
        <v>565</v>
      </c>
      <c r="D182" s="3" t="s">
        <v>294</v>
      </c>
      <c r="E182" s="5"/>
      <c r="F182" s="4" t="s">
        <v>429</v>
      </c>
    </row>
    <row r="183" spans="1:6" x14ac:dyDescent="0.3">
      <c r="A183" s="28" t="s">
        <v>430</v>
      </c>
      <c r="B183" s="5" t="s">
        <v>431</v>
      </c>
      <c r="C183" s="5" t="s">
        <v>565</v>
      </c>
      <c r="D183" s="3" t="s">
        <v>294</v>
      </c>
      <c r="E183" s="5"/>
      <c r="F183" s="4" t="s">
        <v>432</v>
      </c>
    </row>
    <row r="184" spans="1:6" x14ac:dyDescent="0.3">
      <c r="A184" s="28" t="s">
        <v>433</v>
      </c>
      <c r="B184" s="5" t="s">
        <v>434</v>
      </c>
      <c r="C184" s="5" t="s">
        <v>565</v>
      </c>
      <c r="D184" s="3" t="s">
        <v>294</v>
      </c>
      <c r="E184" s="5"/>
      <c r="F184" s="4" t="s">
        <v>435</v>
      </c>
    </row>
    <row r="185" spans="1:6" x14ac:dyDescent="0.3">
      <c r="A185" s="29" t="s">
        <v>807</v>
      </c>
      <c r="B185" s="5" t="s">
        <v>681</v>
      </c>
      <c r="C185" s="5" t="s">
        <v>565</v>
      </c>
      <c r="D185" s="3" t="s">
        <v>296</v>
      </c>
      <c r="E185" s="5"/>
      <c r="F185" s="4" t="s">
        <v>436</v>
      </c>
    </row>
    <row r="186" spans="1:6" x14ac:dyDescent="0.3">
      <c r="A186" s="28" t="s">
        <v>860</v>
      </c>
      <c r="B186" s="5" t="s">
        <v>437</v>
      </c>
      <c r="C186" s="5" t="s">
        <v>565</v>
      </c>
      <c r="D186" s="3" t="s">
        <v>299</v>
      </c>
      <c r="E186" s="5" t="s">
        <v>12</v>
      </c>
      <c r="F186" s="4" t="s">
        <v>438</v>
      </c>
    </row>
    <row r="187" spans="1:6" x14ac:dyDescent="0.3">
      <c r="B187" s="17" t="s">
        <v>738</v>
      </c>
      <c r="C187" s="5"/>
      <c r="D187" s="3"/>
      <c r="E187" s="5"/>
      <c r="F187" s="4"/>
    </row>
    <row r="188" spans="1:6" x14ac:dyDescent="0.3">
      <c r="A188" s="28" t="s">
        <v>439</v>
      </c>
      <c r="B188" s="5" t="s">
        <v>440</v>
      </c>
      <c r="C188" s="5" t="s">
        <v>565</v>
      </c>
      <c r="D188" s="3" t="s">
        <v>309</v>
      </c>
      <c r="E188" s="5"/>
      <c r="F188" s="4" t="s">
        <v>441</v>
      </c>
    </row>
    <row r="189" spans="1:6" x14ac:dyDescent="0.3">
      <c r="A189" s="29" t="s">
        <v>809</v>
      </c>
      <c r="B189" s="5" t="s">
        <v>682</v>
      </c>
      <c r="C189" s="5" t="s">
        <v>565</v>
      </c>
      <c r="D189" s="3" t="s">
        <v>311</v>
      </c>
      <c r="E189" s="5"/>
      <c r="F189" s="4" t="s">
        <v>683</v>
      </c>
    </row>
    <row r="190" spans="1:6" x14ac:dyDescent="0.3">
      <c r="A190" s="29" t="s">
        <v>808</v>
      </c>
      <c r="B190" s="5" t="s">
        <v>684</v>
      </c>
      <c r="C190" s="5" t="s">
        <v>565</v>
      </c>
      <c r="D190" s="3" t="s">
        <v>311</v>
      </c>
      <c r="E190" s="5"/>
      <c r="F190" s="4" t="s">
        <v>442</v>
      </c>
    </row>
    <row r="191" spans="1:6" x14ac:dyDescent="0.3">
      <c r="A191" s="7" t="s">
        <v>443</v>
      </c>
      <c r="B191" s="5" t="s">
        <v>443</v>
      </c>
      <c r="C191" s="5" t="s">
        <v>565</v>
      </c>
      <c r="D191" s="3" t="s">
        <v>314</v>
      </c>
      <c r="E191" s="5"/>
      <c r="F191" s="4" t="s">
        <v>685</v>
      </c>
    </row>
    <row r="192" spans="1:6" x14ac:dyDescent="0.3">
      <c r="A192" s="7" t="s">
        <v>444</v>
      </c>
      <c r="B192" s="5" t="s">
        <v>444</v>
      </c>
      <c r="C192" s="5" t="s">
        <v>565</v>
      </c>
      <c r="D192" s="3" t="s">
        <v>314</v>
      </c>
      <c r="E192" s="5"/>
      <c r="F192" s="4" t="s">
        <v>445</v>
      </c>
    </row>
    <row r="193" spans="1:6" x14ac:dyDescent="0.3">
      <c r="A193" s="29" t="s">
        <v>727</v>
      </c>
      <c r="B193" s="13" t="s">
        <v>99</v>
      </c>
      <c r="C193" s="5" t="s">
        <v>565</v>
      </c>
      <c r="D193" s="3" t="s">
        <v>318</v>
      </c>
      <c r="E193" s="5" t="s">
        <v>12</v>
      </c>
      <c r="F193" s="4" t="s">
        <v>527</v>
      </c>
    </row>
    <row r="194" spans="1:6" x14ac:dyDescent="0.3">
      <c r="B194" s="7" t="s">
        <v>739</v>
      </c>
      <c r="C194" s="5"/>
      <c r="D194" s="3"/>
      <c r="E194" s="5"/>
      <c r="F194" s="4"/>
    </row>
    <row r="195" spans="1:6" x14ac:dyDescent="0.3">
      <c r="A195" s="7" t="s">
        <v>810</v>
      </c>
      <c r="B195" s="5" t="s">
        <v>446</v>
      </c>
      <c r="C195" s="5" t="s">
        <v>565</v>
      </c>
      <c r="D195" s="3" t="s">
        <v>320</v>
      </c>
      <c r="E195" s="5"/>
      <c r="F195" s="4" t="s">
        <v>447</v>
      </c>
    </row>
    <row r="196" spans="1:6" x14ac:dyDescent="0.3">
      <c r="A196" s="7" t="s">
        <v>811</v>
      </c>
      <c r="B196" s="5" t="s">
        <v>448</v>
      </c>
      <c r="C196" s="5" t="s">
        <v>565</v>
      </c>
      <c r="D196" s="3" t="s">
        <v>322</v>
      </c>
      <c r="E196" s="5"/>
      <c r="F196" s="4" t="s">
        <v>449</v>
      </c>
    </row>
    <row r="197" spans="1:6" x14ac:dyDescent="0.3">
      <c r="A197" s="7" t="s">
        <v>812</v>
      </c>
      <c r="B197" s="5" t="s">
        <v>450</v>
      </c>
      <c r="C197" s="5" t="s">
        <v>565</v>
      </c>
      <c r="D197" s="3" t="s">
        <v>322</v>
      </c>
      <c r="E197" s="5"/>
      <c r="F197" s="4" t="s">
        <v>451</v>
      </c>
    </row>
    <row r="198" spans="1:6" x14ac:dyDescent="0.3">
      <c r="A198" s="20" t="s">
        <v>845</v>
      </c>
      <c r="B198" s="5"/>
      <c r="C198" s="2"/>
      <c r="D198" s="3"/>
      <c r="E198" s="5"/>
      <c r="F198" s="4"/>
    </row>
    <row r="199" spans="1:6" x14ac:dyDescent="0.3">
      <c r="A199" s="29" t="s">
        <v>772</v>
      </c>
      <c r="B199" s="5" t="s">
        <v>646</v>
      </c>
      <c r="C199" s="5" t="s">
        <v>565</v>
      </c>
      <c r="D199" s="3" t="s">
        <v>262</v>
      </c>
      <c r="E199" s="5"/>
      <c r="F199" s="4" t="s">
        <v>326</v>
      </c>
    </row>
    <row r="200" spans="1:6" x14ac:dyDescent="0.3">
      <c r="A200" s="29" t="s">
        <v>773</v>
      </c>
      <c r="B200" s="5" t="s">
        <v>647</v>
      </c>
      <c r="C200" s="5" t="s">
        <v>565</v>
      </c>
      <c r="D200" s="3" t="s">
        <v>262</v>
      </c>
      <c r="E200" s="5"/>
      <c r="F200" s="4" t="s">
        <v>327</v>
      </c>
    </row>
    <row r="201" spans="1:6" x14ac:dyDescent="0.3">
      <c r="A201" s="28" t="s">
        <v>328</v>
      </c>
      <c r="B201" s="5" t="s">
        <v>329</v>
      </c>
      <c r="C201" s="5" t="s">
        <v>565</v>
      </c>
      <c r="D201" s="3" t="s">
        <v>265</v>
      </c>
      <c r="E201" s="5"/>
      <c r="F201" s="4" t="s">
        <v>330</v>
      </c>
    </row>
    <row r="202" spans="1:6" x14ac:dyDescent="0.3">
      <c r="A202" s="28" t="s">
        <v>331</v>
      </c>
      <c r="B202" s="5" t="s">
        <v>332</v>
      </c>
      <c r="C202" s="5" t="s">
        <v>565</v>
      </c>
      <c r="D202" s="3" t="s">
        <v>265</v>
      </c>
      <c r="E202" s="5"/>
      <c r="F202" s="4" t="s">
        <v>333</v>
      </c>
    </row>
    <row r="203" spans="1:6" x14ac:dyDescent="0.3">
      <c r="A203" s="28" t="s">
        <v>840</v>
      </c>
      <c r="B203" s="5" t="s">
        <v>334</v>
      </c>
      <c r="C203" s="5" t="s">
        <v>565</v>
      </c>
      <c r="D203" s="3" t="s">
        <v>269</v>
      </c>
      <c r="E203" s="5"/>
      <c r="F203" s="4" t="s">
        <v>335</v>
      </c>
    </row>
    <row r="204" spans="1:6" x14ac:dyDescent="0.3">
      <c r="A204" s="28" t="s">
        <v>336</v>
      </c>
      <c r="B204" s="5" t="s">
        <v>337</v>
      </c>
      <c r="C204" s="5" t="s">
        <v>565</v>
      </c>
      <c r="D204" s="3" t="s">
        <v>269</v>
      </c>
      <c r="E204" s="5"/>
      <c r="F204" s="4" t="s">
        <v>338</v>
      </c>
    </row>
    <row r="205" spans="1:6" x14ac:dyDescent="0.3">
      <c r="A205" s="28" t="s">
        <v>339</v>
      </c>
      <c r="B205" s="5" t="s">
        <v>340</v>
      </c>
      <c r="C205" s="5" t="s">
        <v>565</v>
      </c>
      <c r="D205" s="3" t="s">
        <v>269</v>
      </c>
      <c r="E205" s="5"/>
      <c r="F205" s="4" t="s">
        <v>341</v>
      </c>
    </row>
    <row r="206" spans="1:6" x14ac:dyDescent="0.3">
      <c r="A206" s="28" t="s">
        <v>342</v>
      </c>
      <c r="B206" s="5" t="s">
        <v>648</v>
      </c>
      <c r="C206" s="5" t="s">
        <v>565</v>
      </c>
      <c r="D206" s="3" t="s">
        <v>276</v>
      </c>
      <c r="E206" s="5"/>
      <c r="F206" s="4" t="s">
        <v>344</v>
      </c>
    </row>
    <row r="207" spans="1:6" x14ac:dyDescent="0.3">
      <c r="A207" s="28" t="s">
        <v>345</v>
      </c>
      <c r="B207" s="5" t="s">
        <v>343</v>
      </c>
      <c r="C207" s="5" t="s">
        <v>565</v>
      </c>
      <c r="D207" s="3" t="s">
        <v>276</v>
      </c>
      <c r="E207" s="5"/>
      <c r="F207" s="4" t="s">
        <v>346</v>
      </c>
    </row>
    <row r="208" spans="1:6" x14ac:dyDescent="0.3">
      <c r="A208" s="28" t="s">
        <v>347</v>
      </c>
      <c r="B208" s="5" t="s">
        <v>649</v>
      </c>
      <c r="C208" s="5" t="s">
        <v>565</v>
      </c>
      <c r="D208" s="3" t="s">
        <v>276</v>
      </c>
      <c r="E208" s="5"/>
      <c r="F208" s="4" t="s">
        <v>348</v>
      </c>
    </row>
    <row r="209" spans="1:19" x14ac:dyDescent="0.3">
      <c r="A209" s="29" t="s">
        <v>774</v>
      </c>
      <c r="B209" s="5" t="s">
        <v>349</v>
      </c>
      <c r="C209" s="5" t="s">
        <v>565</v>
      </c>
      <c r="D209" s="3" t="s">
        <v>279</v>
      </c>
      <c r="E209" s="5"/>
      <c r="F209" s="4" t="s">
        <v>350</v>
      </c>
    </row>
    <row r="210" spans="1:19" x14ac:dyDescent="0.3">
      <c r="A210" s="29" t="s">
        <v>775</v>
      </c>
      <c r="B210" s="5" t="s">
        <v>351</v>
      </c>
      <c r="C210" s="5" t="s">
        <v>565</v>
      </c>
      <c r="D210" s="3" t="s">
        <v>279</v>
      </c>
      <c r="E210" s="5"/>
      <c r="F210" s="4" t="s">
        <v>352</v>
      </c>
    </row>
    <row r="211" spans="1:19" x14ac:dyDescent="0.3">
      <c r="A211" s="28" t="s">
        <v>353</v>
      </c>
      <c r="B211" s="5" t="s">
        <v>354</v>
      </c>
      <c r="C211" s="5" t="s">
        <v>565</v>
      </c>
      <c r="D211" s="3" t="s">
        <v>283</v>
      </c>
      <c r="E211" s="5"/>
      <c r="F211" s="4" t="s">
        <v>355</v>
      </c>
    </row>
    <row r="212" spans="1:19" x14ac:dyDescent="0.3">
      <c r="A212" s="28" t="s">
        <v>356</v>
      </c>
      <c r="B212" s="5" t="s">
        <v>357</v>
      </c>
      <c r="C212" s="5" t="s">
        <v>565</v>
      </c>
      <c r="D212" s="3" t="s">
        <v>283</v>
      </c>
      <c r="E212" s="5"/>
      <c r="F212" s="4" t="s">
        <v>358</v>
      </c>
    </row>
    <row r="213" spans="1:19" x14ac:dyDescent="0.3">
      <c r="A213" s="28" t="s">
        <v>359</v>
      </c>
      <c r="B213" s="5" t="s">
        <v>360</v>
      </c>
      <c r="C213" s="5" t="s">
        <v>565</v>
      </c>
      <c r="D213" s="3" t="s">
        <v>283</v>
      </c>
      <c r="E213" s="5"/>
      <c r="F213" s="4" t="s">
        <v>361</v>
      </c>
    </row>
    <row r="214" spans="1:19" x14ac:dyDescent="0.3">
      <c r="A214" s="29" t="s">
        <v>776</v>
      </c>
      <c r="B214" s="5" t="s">
        <v>651</v>
      </c>
      <c r="C214" s="5" t="s">
        <v>565</v>
      </c>
      <c r="D214" s="3" t="s">
        <v>285</v>
      </c>
      <c r="E214" s="5"/>
      <c r="F214" s="4" t="s">
        <v>650</v>
      </c>
    </row>
    <row r="215" spans="1:19" x14ac:dyDescent="0.3">
      <c r="A215" s="29" t="s">
        <v>777</v>
      </c>
      <c r="B215" s="5" t="s">
        <v>652</v>
      </c>
      <c r="C215" s="5" t="s">
        <v>565</v>
      </c>
      <c r="D215" s="3" t="s">
        <v>285</v>
      </c>
      <c r="E215" s="5"/>
      <c r="F215" s="4" t="s">
        <v>362</v>
      </c>
    </row>
    <row r="216" spans="1:19" x14ac:dyDescent="0.3">
      <c r="A216" s="29" t="s">
        <v>778</v>
      </c>
      <c r="B216" s="5" t="s">
        <v>653</v>
      </c>
      <c r="C216" s="5" t="s">
        <v>565</v>
      </c>
      <c r="D216" s="3" t="s">
        <v>285</v>
      </c>
      <c r="E216" s="5"/>
      <c r="F216" s="4" t="s">
        <v>363</v>
      </c>
    </row>
    <row r="217" spans="1:19" x14ac:dyDescent="0.3">
      <c r="A217" s="29" t="s">
        <v>779</v>
      </c>
      <c r="B217" s="5" t="s">
        <v>654</v>
      </c>
      <c r="C217" s="5" t="s">
        <v>565</v>
      </c>
      <c r="D217" s="3" t="s">
        <v>285</v>
      </c>
      <c r="E217" s="5"/>
      <c r="F217" s="4" t="s">
        <v>364</v>
      </c>
    </row>
    <row r="218" spans="1:19" x14ac:dyDescent="0.3">
      <c r="A218" s="29" t="s">
        <v>780</v>
      </c>
      <c r="B218" s="5" t="s">
        <v>655</v>
      </c>
      <c r="C218" s="5" t="s">
        <v>565</v>
      </c>
      <c r="D218" s="3" t="s">
        <v>285</v>
      </c>
      <c r="E218" s="5"/>
      <c r="F218" s="4" t="s">
        <v>365</v>
      </c>
    </row>
    <row r="219" spans="1:19" x14ac:dyDescent="0.3">
      <c r="A219" s="29" t="s">
        <v>781</v>
      </c>
      <c r="B219" s="5" t="s">
        <v>656</v>
      </c>
      <c r="C219" s="5" t="s">
        <v>565</v>
      </c>
      <c r="D219" s="3" t="s">
        <v>285</v>
      </c>
      <c r="E219" s="5"/>
      <c r="F219" s="4" t="s">
        <v>366</v>
      </c>
    </row>
    <row r="220" spans="1:19" x14ac:dyDescent="0.3">
      <c r="A220" s="29" t="s">
        <v>782</v>
      </c>
      <c r="B220" s="5" t="s">
        <v>658</v>
      </c>
      <c r="C220" s="5" t="s">
        <v>565</v>
      </c>
      <c r="D220" s="3" t="s">
        <v>290</v>
      </c>
      <c r="E220" s="5"/>
      <c r="F220" s="4" t="s">
        <v>657</v>
      </c>
    </row>
    <row r="221" spans="1:19" s="11" customFormat="1" x14ac:dyDescent="0.3">
      <c r="A221" s="29" t="s">
        <v>659</v>
      </c>
      <c r="B221" s="24" t="s">
        <v>525</v>
      </c>
      <c r="C221" s="5" t="s">
        <v>565</v>
      </c>
      <c r="D221" s="3" t="s">
        <v>566</v>
      </c>
      <c r="E221" s="9"/>
      <c r="F221" s="6" t="s">
        <v>526</v>
      </c>
      <c r="O221" s="10"/>
      <c r="Q221" s="10"/>
      <c r="S221" s="10"/>
    </row>
    <row r="222" spans="1:19" s="11" customFormat="1" x14ac:dyDescent="0.3">
      <c r="B222" s="7" t="s">
        <v>736</v>
      </c>
      <c r="C222" s="5"/>
      <c r="D222" s="3"/>
      <c r="E222" s="9"/>
      <c r="F222" s="6"/>
      <c r="O222" s="10"/>
      <c r="Q222" s="10"/>
      <c r="S222" s="10"/>
    </row>
    <row r="223" spans="1:19" x14ac:dyDescent="0.3">
      <c r="A223" s="29" t="s">
        <v>783</v>
      </c>
      <c r="B223" s="5" t="s">
        <v>367</v>
      </c>
      <c r="C223" s="5" t="s">
        <v>565</v>
      </c>
      <c r="D223" s="3" t="s">
        <v>566</v>
      </c>
      <c r="E223" s="5"/>
      <c r="F223" s="4" t="s">
        <v>368</v>
      </c>
    </row>
    <row r="224" spans="1:19" x14ac:dyDescent="0.3">
      <c r="A224" s="29" t="s">
        <v>784</v>
      </c>
      <c r="B224" s="5" t="s">
        <v>369</v>
      </c>
      <c r="C224" s="5" t="s">
        <v>565</v>
      </c>
      <c r="D224" s="3" t="s">
        <v>566</v>
      </c>
      <c r="E224" s="5"/>
      <c r="F224" s="4" t="s">
        <v>370</v>
      </c>
    </row>
    <row r="225" spans="1:6" x14ac:dyDescent="0.3">
      <c r="A225" s="29" t="s">
        <v>785</v>
      </c>
      <c r="B225" s="5" t="s">
        <v>660</v>
      </c>
      <c r="C225" s="5" t="s">
        <v>565</v>
      </c>
      <c r="D225" s="3" t="s">
        <v>288</v>
      </c>
      <c r="E225" s="5"/>
      <c r="F225" s="4" t="s">
        <v>371</v>
      </c>
    </row>
    <row r="226" spans="1:6" x14ac:dyDescent="0.3">
      <c r="A226" s="29" t="s">
        <v>786</v>
      </c>
      <c r="B226" s="5" t="s">
        <v>661</v>
      </c>
      <c r="C226" s="5" t="s">
        <v>565</v>
      </c>
      <c r="D226" s="3" t="s">
        <v>288</v>
      </c>
      <c r="E226" s="5"/>
      <c r="F226" s="4" t="s">
        <v>372</v>
      </c>
    </row>
    <row r="227" spans="1:6" x14ac:dyDescent="0.3">
      <c r="A227" s="29" t="s">
        <v>787</v>
      </c>
      <c r="B227" s="5" t="s">
        <v>662</v>
      </c>
      <c r="C227" s="5" t="s">
        <v>565</v>
      </c>
      <c r="D227" s="3" t="s">
        <v>288</v>
      </c>
      <c r="E227" s="5"/>
      <c r="F227" s="4" t="s">
        <v>373</v>
      </c>
    </row>
    <row r="228" spans="1:6" x14ac:dyDescent="0.3">
      <c r="A228" s="28" t="s">
        <v>374</v>
      </c>
      <c r="B228" s="5" t="s">
        <v>375</v>
      </c>
      <c r="C228" s="5" t="s">
        <v>565</v>
      </c>
      <c r="D228" s="3" t="s">
        <v>294</v>
      </c>
      <c r="E228" s="5"/>
      <c r="F228" s="4" t="s">
        <v>376</v>
      </c>
    </row>
    <row r="229" spans="1:6" x14ac:dyDescent="0.3">
      <c r="A229" s="29" t="s">
        <v>789</v>
      </c>
      <c r="B229" s="5" t="s">
        <v>663</v>
      </c>
      <c r="C229" s="5" t="s">
        <v>565</v>
      </c>
      <c r="D229" s="3" t="s">
        <v>296</v>
      </c>
      <c r="E229" s="5"/>
      <c r="F229" s="4" t="s">
        <v>664</v>
      </c>
    </row>
    <row r="230" spans="1:6" x14ac:dyDescent="0.3">
      <c r="A230" s="29" t="s">
        <v>788</v>
      </c>
      <c r="B230" s="5" t="s">
        <v>377</v>
      </c>
      <c r="C230" s="5" t="s">
        <v>565</v>
      </c>
      <c r="D230" s="3" t="s">
        <v>299</v>
      </c>
      <c r="E230" s="5"/>
      <c r="F230" s="4" t="s">
        <v>378</v>
      </c>
    </row>
    <row r="231" spans="1:6" x14ac:dyDescent="0.3">
      <c r="A231" s="29" t="s">
        <v>790</v>
      </c>
      <c r="B231" s="5" t="s">
        <v>379</v>
      </c>
      <c r="C231" s="5" t="s">
        <v>565</v>
      </c>
      <c r="D231" s="3" t="s">
        <v>299</v>
      </c>
      <c r="E231" s="5"/>
      <c r="F231" s="4" t="s">
        <v>380</v>
      </c>
    </row>
    <row r="232" spans="1:6" x14ac:dyDescent="0.3">
      <c r="A232" s="29" t="s">
        <v>791</v>
      </c>
      <c r="B232" s="5" t="s">
        <v>665</v>
      </c>
      <c r="C232" s="5" t="s">
        <v>565</v>
      </c>
      <c r="D232" s="3" t="s">
        <v>302</v>
      </c>
      <c r="E232" s="5"/>
      <c r="F232" s="4" t="s">
        <v>381</v>
      </c>
    </row>
    <row r="233" spans="1:6" x14ac:dyDescent="0.3">
      <c r="A233" s="29" t="s">
        <v>792</v>
      </c>
      <c r="B233" s="5" t="s">
        <v>666</v>
      </c>
      <c r="C233" s="5" t="s">
        <v>565</v>
      </c>
      <c r="D233" s="3" t="s">
        <v>302</v>
      </c>
      <c r="E233" s="5"/>
      <c r="F233" s="4" t="s">
        <v>382</v>
      </c>
    </row>
    <row r="234" spans="1:6" x14ac:dyDescent="0.3">
      <c r="A234" s="29" t="s">
        <v>793</v>
      </c>
      <c r="B234" s="5" t="s">
        <v>667</v>
      </c>
      <c r="C234" s="5" t="s">
        <v>565</v>
      </c>
      <c r="D234" s="3" t="s">
        <v>302</v>
      </c>
      <c r="E234" s="5"/>
      <c r="F234" s="4" t="s">
        <v>668</v>
      </c>
    </row>
    <row r="235" spans="1:6" x14ac:dyDescent="0.3">
      <c r="A235" s="28" t="s">
        <v>383</v>
      </c>
      <c r="B235" s="5" t="s">
        <v>384</v>
      </c>
      <c r="C235" s="5" t="s">
        <v>565</v>
      </c>
      <c r="D235" s="3" t="s">
        <v>309</v>
      </c>
      <c r="E235" s="5"/>
      <c r="F235" s="4" t="s">
        <v>385</v>
      </c>
    </row>
    <row r="236" spans="1:6" x14ac:dyDescent="0.3">
      <c r="A236" s="28" t="s">
        <v>386</v>
      </c>
      <c r="B236" s="5" t="s">
        <v>387</v>
      </c>
      <c r="C236" s="5" t="s">
        <v>565</v>
      </c>
      <c r="D236" s="3" t="s">
        <v>309</v>
      </c>
      <c r="E236" s="5"/>
      <c r="F236" s="4" t="s">
        <v>388</v>
      </c>
    </row>
    <row r="237" spans="1:6" x14ac:dyDescent="0.3">
      <c r="A237" s="29" t="s">
        <v>794</v>
      </c>
      <c r="B237" s="5" t="s">
        <v>669</v>
      </c>
      <c r="C237" s="5" t="s">
        <v>565</v>
      </c>
      <c r="D237" s="3" t="s">
        <v>311</v>
      </c>
      <c r="E237" s="5"/>
      <c r="F237" s="4" t="s">
        <v>389</v>
      </c>
    </row>
    <row r="238" spans="1:6" x14ac:dyDescent="0.3">
      <c r="A238" s="7" t="s">
        <v>390</v>
      </c>
      <c r="B238" s="5" t="s">
        <v>390</v>
      </c>
      <c r="C238" s="5" t="s">
        <v>565</v>
      </c>
      <c r="D238" s="3" t="s">
        <v>314</v>
      </c>
      <c r="E238" s="5"/>
      <c r="F238" s="4" t="s">
        <v>391</v>
      </c>
    </row>
    <row r="239" spans="1:6" x14ac:dyDescent="0.3">
      <c r="A239" s="28" t="s">
        <v>744</v>
      </c>
      <c r="B239" s="13" t="s">
        <v>99</v>
      </c>
      <c r="C239" s="5" t="s">
        <v>565</v>
      </c>
      <c r="D239" s="3" t="s">
        <v>318</v>
      </c>
      <c r="E239" s="5"/>
      <c r="F239" s="18" t="s">
        <v>392</v>
      </c>
    </row>
    <row r="240" spans="1:6" x14ac:dyDescent="0.3">
      <c r="B240" s="7" t="s">
        <v>728</v>
      </c>
      <c r="C240" s="5"/>
      <c r="D240" s="3"/>
      <c r="E240" s="5"/>
      <c r="F240" s="18"/>
    </row>
    <row r="241" spans="1:6" x14ac:dyDescent="0.3">
      <c r="A241" s="7" t="s">
        <v>795</v>
      </c>
      <c r="B241" s="5" t="s">
        <v>393</v>
      </c>
      <c r="C241" s="5" t="s">
        <v>565</v>
      </c>
      <c r="D241" s="3" t="s">
        <v>320</v>
      </c>
      <c r="E241" s="5"/>
      <c r="F241" s="4" t="s">
        <v>394</v>
      </c>
    </row>
    <row r="242" spans="1:6" x14ac:dyDescent="0.3">
      <c r="A242" s="7" t="s">
        <v>796</v>
      </c>
      <c r="B242" s="5" t="s">
        <v>670</v>
      </c>
      <c r="C242" s="5" t="s">
        <v>565</v>
      </c>
      <c r="D242" s="3" t="s">
        <v>320</v>
      </c>
      <c r="E242" s="5"/>
      <c r="F242" s="4" t="s">
        <v>395</v>
      </c>
    </row>
    <row r="243" spans="1:6" x14ac:dyDescent="0.3">
      <c r="A243" s="7" t="s">
        <v>797</v>
      </c>
      <c r="B243" s="5" t="s">
        <v>396</v>
      </c>
      <c r="C243" s="5" t="s">
        <v>565</v>
      </c>
      <c r="D243" s="3" t="s">
        <v>322</v>
      </c>
      <c r="E243" s="5"/>
      <c r="F243" s="4" t="s">
        <v>397</v>
      </c>
    </row>
    <row r="244" spans="1:6" x14ac:dyDescent="0.3">
      <c r="A244" s="28" t="s">
        <v>801</v>
      </c>
      <c r="B244" s="5" t="s">
        <v>398</v>
      </c>
      <c r="C244" s="5" t="s">
        <v>565</v>
      </c>
      <c r="D244" s="3" t="s">
        <v>322</v>
      </c>
      <c r="E244" s="5"/>
      <c r="F244" s="4" t="s">
        <v>399</v>
      </c>
    </row>
    <row r="245" spans="1:6" x14ac:dyDescent="0.3">
      <c r="A245" s="20" t="s">
        <v>846</v>
      </c>
      <c r="B245" s="5"/>
      <c r="C245" s="2"/>
      <c r="D245" s="3"/>
      <c r="E245" s="5"/>
      <c r="F245" s="4"/>
    </row>
    <row r="246" spans="1:6" x14ac:dyDescent="0.3">
      <c r="A246" s="29" t="s">
        <v>813</v>
      </c>
      <c r="B246" s="5" t="s">
        <v>686</v>
      </c>
      <c r="C246" s="5" t="s">
        <v>565</v>
      </c>
      <c r="D246" s="3" t="s">
        <v>262</v>
      </c>
      <c r="E246" s="5"/>
      <c r="F246" s="4" t="s">
        <v>687</v>
      </c>
    </row>
    <row r="247" spans="1:6" x14ac:dyDescent="0.3">
      <c r="A247" s="29" t="s">
        <v>814</v>
      </c>
      <c r="B247" s="5" t="s">
        <v>688</v>
      </c>
      <c r="C247" s="5" t="s">
        <v>565</v>
      </c>
      <c r="D247" s="3" t="s">
        <v>262</v>
      </c>
      <c r="E247" s="5"/>
      <c r="F247" s="4" t="s">
        <v>689</v>
      </c>
    </row>
    <row r="248" spans="1:6" x14ac:dyDescent="0.3">
      <c r="A248" s="29" t="s">
        <v>815</v>
      </c>
      <c r="B248" s="5" t="s">
        <v>452</v>
      </c>
      <c r="C248" s="5" t="s">
        <v>565</v>
      </c>
      <c r="D248" s="3" t="s">
        <v>279</v>
      </c>
      <c r="E248" s="5"/>
      <c r="F248" s="4" t="s">
        <v>453</v>
      </c>
    </row>
    <row r="249" spans="1:6" x14ac:dyDescent="0.3">
      <c r="A249" s="29" t="s">
        <v>816</v>
      </c>
      <c r="B249" s="5" t="s">
        <v>454</v>
      </c>
      <c r="C249" s="5" t="s">
        <v>565</v>
      </c>
      <c r="D249" s="3" t="s">
        <v>279</v>
      </c>
      <c r="E249" s="5"/>
      <c r="F249" s="4" t="s">
        <v>455</v>
      </c>
    </row>
    <row r="250" spans="1:6" x14ac:dyDescent="0.3">
      <c r="A250" s="28" t="s">
        <v>456</v>
      </c>
      <c r="B250" s="5" t="s">
        <v>457</v>
      </c>
      <c r="C250" s="5" t="s">
        <v>565</v>
      </c>
      <c r="D250" s="3" t="s">
        <v>283</v>
      </c>
      <c r="E250" s="5"/>
      <c r="F250" s="4" t="s">
        <v>458</v>
      </c>
    </row>
    <row r="251" spans="1:6" x14ac:dyDescent="0.3">
      <c r="A251" s="29" t="s">
        <v>690</v>
      </c>
      <c r="B251" s="5" t="s">
        <v>459</v>
      </c>
      <c r="C251" s="5" t="s">
        <v>565</v>
      </c>
      <c r="D251" s="3" t="s">
        <v>283</v>
      </c>
      <c r="E251" s="5" t="s">
        <v>12</v>
      </c>
      <c r="F251" s="4" t="s">
        <v>460</v>
      </c>
    </row>
    <row r="252" spans="1:6" x14ac:dyDescent="0.3">
      <c r="B252" s="17" t="s">
        <v>731</v>
      </c>
      <c r="C252" s="5"/>
      <c r="D252" s="3"/>
      <c r="E252" s="5"/>
      <c r="F252" s="4"/>
    </row>
    <row r="253" spans="1:6" x14ac:dyDescent="0.3">
      <c r="A253" s="29" t="s">
        <v>817</v>
      </c>
      <c r="B253" s="5" t="s">
        <v>691</v>
      </c>
      <c r="C253" s="5" t="s">
        <v>565</v>
      </c>
      <c r="D253" s="3" t="s">
        <v>288</v>
      </c>
      <c r="E253" s="5"/>
      <c r="F253" s="4" t="s">
        <v>692</v>
      </c>
    </row>
    <row r="254" spans="1:6" x14ac:dyDescent="0.3">
      <c r="A254" s="29" t="s">
        <v>818</v>
      </c>
      <c r="B254" s="5" t="s">
        <v>693</v>
      </c>
      <c r="C254" s="5" t="s">
        <v>565</v>
      </c>
      <c r="D254" s="3" t="s">
        <v>288</v>
      </c>
      <c r="E254" s="5"/>
      <c r="F254" s="4" t="s">
        <v>461</v>
      </c>
    </row>
    <row r="255" spans="1:6" x14ac:dyDescent="0.3">
      <c r="A255" s="29" t="s">
        <v>694</v>
      </c>
      <c r="B255" s="5" t="s">
        <v>462</v>
      </c>
      <c r="C255" s="5" t="s">
        <v>565</v>
      </c>
      <c r="D255" s="3" t="s">
        <v>288</v>
      </c>
      <c r="E255" s="5" t="s">
        <v>12</v>
      </c>
      <c r="F255" s="4" t="s">
        <v>463</v>
      </c>
    </row>
    <row r="256" spans="1:6" x14ac:dyDescent="0.3">
      <c r="B256" s="17" t="s">
        <v>731</v>
      </c>
      <c r="C256" s="5"/>
      <c r="D256" s="3"/>
      <c r="E256" s="5"/>
      <c r="F256" s="4"/>
    </row>
    <row r="257" spans="1:6" x14ac:dyDescent="0.3">
      <c r="A257" s="29" t="s">
        <v>819</v>
      </c>
      <c r="B257" s="5" t="s">
        <v>695</v>
      </c>
      <c r="C257" s="5" t="s">
        <v>565</v>
      </c>
      <c r="D257" s="3" t="s">
        <v>288</v>
      </c>
      <c r="E257" s="5"/>
      <c r="F257" s="4" t="s">
        <v>464</v>
      </c>
    </row>
    <row r="258" spans="1:6" x14ac:dyDescent="0.3">
      <c r="A258" s="29" t="s">
        <v>820</v>
      </c>
      <c r="B258" s="5" t="s">
        <v>696</v>
      </c>
      <c r="C258" s="5" t="s">
        <v>565</v>
      </c>
      <c r="D258" s="3" t="s">
        <v>288</v>
      </c>
      <c r="E258" s="5"/>
      <c r="F258" s="4" t="s">
        <v>465</v>
      </c>
    </row>
    <row r="259" spans="1:6" x14ac:dyDescent="0.3">
      <c r="A259" s="29" t="s">
        <v>821</v>
      </c>
      <c r="B259" s="5" t="s">
        <v>697</v>
      </c>
      <c r="C259" s="5" t="s">
        <v>565</v>
      </c>
      <c r="D259" s="3" t="s">
        <v>288</v>
      </c>
      <c r="E259" s="5"/>
      <c r="F259" s="4" t="s">
        <v>466</v>
      </c>
    </row>
    <row r="260" spans="1:6" x14ac:dyDescent="0.3">
      <c r="A260" s="29" t="s">
        <v>822</v>
      </c>
      <c r="B260" s="5" t="s">
        <v>467</v>
      </c>
      <c r="C260" s="5" t="s">
        <v>565</v>
      </c>
      <c r="D260" s="3" t="s">
        <v>299</v>
      </c>
      <c r="E260" s="5"/>
      <c r="F260" s="4" t="s">
        <v>468</v>
      </c>
    </row>
    <row r="261" spans="1:6" x14ac:dyDescent="0.3">
      <c r="A261" s="29" t="s">
        <v>861</v>
      </c>
      <c r="B261" s="5" t="s">
        <v>469</v>
      </c>
      <c r="C261" s="5" t="s">
        <v>565</v>
      </c>
      <c r="D261" s="3" t="s">
        <v>299</v>
      </c>
      <c r="E261" s="5" t="s">
        <v>12</v>
      </c>
      <c r="F261" s="4" t="s">
        <v>470</v>
      </c>
    </row>
    <row r="262" spans="1:6" x14ac:dyDescent="0.3">
      <c r="B262" s="17" t="s">
        <v>731</v>
      </c>
      <c r="C262" s="5"/>
      <c r="D262" s="3"/>
      <c r="E262" s="5"/>
      <c r="F262" s="4"/>
    </row>
    <row r="263" spans="1:6" x14ac:dyDescent="0.3">
      <c r="A263" s="29" t="s">
        <v>823</v>
      </c>
      <c r="B263" s="5" t="s">
        <v>471</v>
      </c>
      <c r="C263" s="5" t="s">
        <v>565</v>
      </c>
      <c r="D263" s="3" t="s">
        <v>299</v>
      </c>
      <c r="E263" s="5"/>
      <c r="F263" s="4" t="s">
        <v>472</v>
      </c>
    </row>
    <row r="264" spans="1:6" x14ac:dyDescent="0.3">
      <c r="A264" s="29" t="s">
        <v>824</v>
      </c>
      <c r="B264" s="5" t="s">
        <v>473</v>
      </c>
      <c r="C264" s="5" t="s">
        <v>565</v>
      </c>
      <c r="D264" s="3" t="s">
        <v>299</v>
      </c>
      <c r="E264" s="5"/>
      <c r="F264" s="4" t="s">
        <v>474</v>
      </c>
    </row>
    <row r="265" spans="1:6" x14ac:dyDescent="0.3">
      <c r="A265" s="29" t="s">
        <v>825</v>
      </c>
      <c r="B265" s="5" t="s">
        <v>475</v>
      </c>
      <c r="C265" s="5" t="s">
        <v>565</v>
      </c>
      <c r="D265" s="3" t="s">
        <v>299</v>
      </c>
      <c r="E265" s="5"/>
      <c r="F265" s="4" t="s">
        <v>476</v>
      </c>
    </row>
    <row r="266" spans="1:6" x14ac:dyDescent="0.3">
      <c r="A266" s="29" t="s">
        <v>826</v>
      </c>
      <c r="B266" s="5" t="s">
        <v>477</v>
      </c>
      <c r="C266" s="5" t="s">
        <v>565</v>
      </c>
      <c r="D266" s="3" t="s">
        <v>299</v>
      </c>
      <c r="E266" s="5"/>
      <c r="F266" s="4" t="s">
        <v>478</v>
      </c>
    </row>
    <row r="267" spans="1:6" x14ac:dyDescent="0.3">
      <c r="A267" s="29" t="s">
        <v>827</v>
      </c>
      <c r="B267" s="5" t="s">
        <v>698</v>
      </c>
      <c r="C267" s="5" t="s">
        <v>565</v>
      </c>
      <c r="D267" s="3" t="s">
        <v>302</v>
      </c>
      <c r="E267" s="5"/>
      <c r="F267" s="4" t="s">
        <v>479</v>
      </c>
    </row>
    <row r="268" spans="1:6" x14ac:dyDescent="0.3">
      <c r="A268" s="28" t="s">
        <v>480</v>
      </c>
      <c r="B268" s="5" t="s">
        <v>700</v>
      </c>
      <c r="C268" s="5" t="s">
        <v>565</v>
      </c>
      <c r="D268" s="3" t="s">
        <v>302</v>
      </c>
      <c r="E268" s="5"/>
      <c r="F268" s="4" t="s">
        <v>701</v>
      </c>
    </row>
    <row r="269" spans="1:6" x14ac:dyDescent="0.3">
      <c r="A269" s="29" t="s">
        <v>829</v>
      </c>
      <c r="B269" s="5" t="s">
        <v>702</v>
      </c>
      <c r="C269" s="5" t="s">
        <v>565</v>
      </c>
      <c r="D269" s="3" t="s">
        <v>302</v>
      </c>
      <c r="E269" s="5"/>
      <c r="F269" s="4" t="s">
        <v>703</v>
      </c>
    </row>
    <row r="270" spans="1:6" x14ac:dyDescent="0.3">
      <c r="A270" s="28" t="s">
        <v>481</v>
      </c>
      <c r="B270" s="5" t="s">
        <v>700</v>
      </c>
      <c r="C270" s="5" t="s">
        <v>565</v>
      </c>
      <c r="D270" s="3" t="s">
        <v>302</v>
      </c>
      <c r="E270" s="5"/>
      <c r="F270" s="4" t="s">
        <v>482</v>
      </c>
    </row>
    <row r="271" spans="1:6" x14ac:dyDescent="0.3">
      <c r="A271" s="29" t="s">
        <v>862</v>
      </c>
      <c r="B271" s="5" t="s">
        <v>704</v>
      </c>
      <c r="C271" s="5" t="s">
        <v>565</v>
      </c>
      <c r="D271" s="3" t="s">
        <v>302</v>
      </c>
      <c r="E271" s="5"/>
      <c r="F271" s="4" t="s">
        <v>483</v>
      </c>
    </row>
    <row r="272" spans="1:6" x14ac:dyDescent="0.3">
      <c r="B272" s="7" t="s">
        <v>740</v>
      </c>
      <c r="C272" s="5"/>
      <c r="D272" s="3"/>
      <c r="E272" s="5"/>
      <c r="F272" s="4"/>
    </row>
    <row r="273" spans="1:6" x14ac:dyDescent="0.3">
      <c r="A273" s="29" t="s">
        <v>830</v>
      </c>
      <c r="B273" s="5" t="s">
        <v>705</v>
      </c>
      <c r="C273" s="5" t="s">
        <v>565</v>
      </c>
      <c r="D273" s="3" t="s">
        <v>302</v>
      </c>
      <c r="E273" s="5"/>
      <c r="F273" s="4" t="s">
        <v>706</v>
      </c>
    </row>
    <row r="274" spans="1:6" x14ac:dyDescent="0.3">
      <c r="A274" s="29" t="s">
        <v>831</v>
      </c>
      <c r="B274" s="5" t="s">
        <v>707</v>
      </c>
      <c r="C274" s="5" t="s">
        <v>565</v>
      </c>
      <c r="D274" s="3" t="s">
        <v>302</v>
      </c>
      <c r="E274" s="5"/>
      <c r="F274" s="4" t="s">
        <v>708</v>
      </c>
    </row>
    <row r="275" spans="1:6" x14ac:dyDescent="0.3">
      <c r="A275" s="29" t="s">
        <v>828</v>
      </c>
      <c r="B275" s="5" t="s">
        <v>699</v>
      </c>
      <c r="C275" s="5" t="s">
        <v>565</v>
      </c>
      <c r="D275" s="3" t="s">
        <v>302</v>
      </c>
      <c r="E275" s="5"/>
      <c r="F275" s="4" t="s">
        <v>709</v>
      </c>
    </row>
    <row r="276" spans="1:6" x14ac:dyDescent="0.3">
      <c r="A276" s="28" t="s">
        <v>484</v>
      </c>
      <c r="B276" s="5" t="s">
        <v>485</v>
      </c>
      <c r="C276" s="5" t="s">
        <v>565</v>
      </c>
      <c r="D276" s="3" t="s">
        <v>309</v>
      </c>
      <c r="E276" s="5"/>
      <c r="F276" s="4" t="s">
        <v>486</v>
      </c>
    </row>
    <row r="277" spans="1:6" x14ac:dyDescent="0.3">
      <c r="A277" s="7" t="s">
        <v>833</v>
      </c>
      <c r="B277" s="5" t="s">
        <v>487</v>
      </c>
      <c r="C277" s="5" t="s">
        <v>565</v>
      </c>
      <c r="D277" s="3" t="s">
        <v>320</v>
      </c>
      <c r="E277" s="5"/>
      <c r="F277" s="4" t="s">
        <v>488</v>
      </c>
    </row>
    <row r="278" spans="1:6" x14ac:dyDescent="0.3">
      <c r="A278" s="7" t="s">
        <v>832</v>
      </c>
      <c r="B278" s="5" t="s">
        <v>489</v>
      </c>
      <c r="C278" s="5" t="s">
        <v>565</v>
      </c>
      <c r="D278" s="3" t="s">
        <v>320</v>
      </c>
      <c r="E278" s="5"/>
      <c r="F278" s="4" t="s">
        <v>490</v>
      </c>
    </row>
    <row r="279" spans="1:6" x14ac:dyDescent="0.3">
      <c r="A279" s="20" t="s">
        <v>847</v>
      </c>
      <c r="B279" s="5"/>
      <c r="C279" s="2"/>
      <c r="D279" s="3"/>
      <c r="E279" s="5"/>
      <c r="F279" s="4"/>
    </row>
    <row r="280" spans="1:6" x14ac:dyDescent="0.3">
      <c r="A280" s="28" t="s">
        <v>491</v>
      </c>
      <c r="B280" s="5" t="s">
        <v>710</v>
      </c>
      <c r="C280" s="5" t="s">
        <v>565</v>
      </c>
      <c r="D280" s="3" t="s">
        <v>276</v>
      </c>
      <c r="E280" s="5"/>
      <c r="F280" s="4" t="s">
        <v>711</v>
      </c>
    </row>
    <row r="281" spans="1:6" x14ac:dyDescent="0.3">
      <c r="A281" s="28" t="s">
        <v>492</v>
      </c>
      <c r="B281" s="5" t="s">
        <v>712</v>
      </c>
      <c r="C281" s="5" t="s">
        <v>565</v>
      </c>
      <c r="D281" s="3" t="s">
        <v>276</v>
      </c>
      <c r="E281" s="5"/>
      <c r="F281" s="4" t="s">
        <v>493</v>
      </c>
    </row>
    <row r="282" spans="1:6" x14ac:dyDescent="0.3">
      <c r="A282" s="28" t="s">
        <v>494</v>
      </c>
      <c r="B282" s="5" t="s">
        <v>713</v>
      </c>
      <c r="C282" s="5" t="s">
        <v>565</v>
      </c>
      <c r="D282" s="3" t="s">
        <v>276</v>
      </c>
      <c r="E282" s="5"/>
      <c r="F282" s="4" t="s">
        <v>495</v>
      </c>
    </row>
    <row r="283" spans="1:6" x14ac:dyDescent="0.3">
      <c r="A283" s="28" t="s">
        <v>496</v>
      </c>
      <c r="B283" s="5" t="s">
        <v>714</v>
      </c>
      <c r="C283" s="5" t="s">
        <v>565</v>
      </c>
      <c r="D283" s="3" t="s">
        <v>276</v>
      </c>
      <c r="E283" s="5"/>
      <c r="F283" s="4" t="s">
        <v>497</v>
      </c>
    </row>
    <row r="284" spans="1:6" x14ac:dyDescent="0.3">
      <c r="A284" s="28" t="s">
        <v>834</v>
      </c>
      <c r="B284" s="5" t="s">
        <v>715</v>
      </c>
      <c r="C284" s="5" t="s">
        <v>565</v>
      </c>
      <c r="D284" s="3" t="s">
        <v>276</v>
      </c>
      <c r="E284" s="5"/>
      <c r="F284" s="4" t="s">
        <v>716</v>
      </c>
    </row>
    <row r="285" spans="1:6" x14ac:dyDescent="0.3">
      <c r="A285" s="28" t="s">
        <v>498</v>
      </c>
      <c r="B285" s="5" t="s">
        <v>717</v>
      </c>
      <c r="C285" s="5" t="s">
        <v>565</v>
      </c>
      <c r="D285" s="3" t="s">
        <v>276</v>
      </c>
      <c r="E285" s="5"/>
      <c r="F285" s="4" t="s">
        <v>499</v>
      </c>
    </row>
    <row r="286" spans="1:6" x14ac:dyDescent="0.3">
      <c r="A286" s="28" t="s">
        <v>500</v>
      </c>
      <c r="B286" s="5" t="s">
        <v>501</v>
      </c>
      <c r="C286" s="5" t="s">
        <v>565</v>
      </c>
      <c r="D286" s="3" t="s">
        <v>294</v>
      </c>
      <c r="E286" s="5"/>
      <c r="F286" s="4" t="s">
        <v>502</v>
      </c>
    </row>
    <row r="287" spans="1:6" x14ac:dyDescent="0.3">
      <c r="A287" s="28" t="s">
        <v>503</v>
      </c>
      <c r="B287" s="5" t="s">
        <v>504</v>
      </c>
      <c r="C287" s="5" t="s">
        <v>565</v>
      </c>
      <c r="D287" s="3" t="s">
        <v>294</v>
      </c>
      <c r="E287" s="5"/>
      <c r="F287" s="4" t="s">
        <v>505</v>
      </c>
    </row>
    <row r="288" spans="1:6" x14ac:dyDescent="0.3">
      <c r="A288" s="29" t="s">
        <v>835</v>
      </c>
      <c r="B288" s="5" t="s">
        <v>718</v>
      </c>
      <c r="C288" s="5" t="s">
        <v>565</v>
      </c>
      <c r="D288" s="3" t="s">
        <v>311</v>
      </c>
      <c r="E288" s="5"/>
      <c r="F288" s="4" t="s">
        <v>506</v>
      </c>
    </row>
    <row r="289" spans="1:6" x14ac:dyDescent="0.3">
      <c r="A289" s="29" t="s">
        <v>836</v>
      </c>
      <c r="B289" s="5" t="s">
        <v>719</v>
      </c>
      <c r="C289" s="5" t="s">
        <v>565</v>
      </c>
      <c r="D289" s="3" t="s">
        <v>311</v>
      </c>
      <c r="E289" s="5"/>
      <c r="F289" s="4" t="s">
        <v>720</v>
      </c>
    </row>
    <row r="290" spans="1:6" x14ac:dyDescent="0.3">
      <c r="A290" s="7" t="s">
        <v>507</v>
      </c>
      <c r="B290" s="5" t="s">
        <v>507</v>
      </c>
      <c r="C290" s="5" t="s">
        <v>565</v>
      </c>
      <c r="D290" s="3" t="s">
        <v>314</v>
      </c>
      <c r="E290" s="5"/>
      <c r="F290" s="4" t="s">
        <v>508</v>
      </c>
    </row>
    <row r="291" spans="1:6" x14ac:dyDescent="0.3">
      <c r="A291" s="7" t="s">
        <v>509</v>
      </c>
      <c r="B291" s="5" t="s">
        <v>509</v>
      </c>
      <c r="C291" s="5" t="s">
        <v>565</v>
      </c>
      <c r="D291" s="3" t="s">
        <v>314</v>
      </c>
      <c r="E291" s="5"/>
      <c r="F291" s="4" t="s">
        <v>721</v>
      </c>
    </row>
    <row r="292" spans="1:6" x14ac:dyDescent="0.3">
      <c r="A292" s="7" t="s">
        <v>510</v>
      </c>
      <c r="B292" s="5" t="s">
        <v>510</v>
      </c>
      <c r="C292" s="5" t="s">
        <v>565</v>
      </c>
      <c r="D292" s="3" t="s">
        <v>314</v>
      </c>
      <c r="E292" s="5"/>
      <c r="F292" s="4" t="s">
        <v>511</v>
      </c>
    </row>
    <row r="293" spans="1:6" x14ac:dyDescent="0.3">
      <c r="A293" s="7" t="s">
        <v>512</v>
      </c>
      <c r="B293" s="5" t="s">
        <v>512</v>
      </c>
      <c r="C293" s="5" t="s">
        <v>565</v>
      </c>
      <c r="D293" s="3" t="s">
        <v>314</v>
      </c>
      <c r="E293" s="5"/>
      <c r="F293" s="4" t="s">
        <v>513</v>
      </c>
    </row>
    <row r="294" spans="1:6" x14ac:dyDescent="0.3">
      <c r="A294" s="29" t="s">
        <v>722</v>
      </c>
      <c r="B294" s="5" t="s">
        <v>514</v>
      </c>
      <c r="C294" s="5" t="s">
        <v>565</v>
      </c>
      <c r="D294" s="3" t="s">
        <v>314</v>
      </c>
      <c r="E294" s="5" t="s">
        <v>12</v>
      </c>
      <c r="F294" s="4" t="s">
        <v>515</v>
      </c>
    </row>
    <row r="295" spans="1:6" x14ac:dyDescent="0.3">
      <c r="B295" s="17" t="s">
        <v>731</v>
      </c>
      <c r="C295" s="5"/>
      <c r="D295" s="3"/>
      <c r="E295" s="5"/>
      <c r="F295" s="4"/>
    </row>
    <row r="296" spans="1:6" x14ac:dyDescent="0.3">
      <c r="A296" s="28" t="s">
        <v>851</v>
      </c>
      <c r="B296" s="5" t="s">
        <v>723</v>
      </c>
      <c r="C296" s="5" t="s">
        <v>565</v>
      </c>
      <c r="D296" s="3" t="s">
        <v>322</v>
      </c>
      <c r="E296" s="5"/>
      <c r="F296" s="4" t="s">
        <v>516</v>
      </c>
    </row>
    <row r="297" spans="1:6" x14ac:dyDescent="0.3">
      <c r="A297" s="7" t="s">
        <v>837</v>
      </c>
      <c r="B297" s="5" t="s">
        <v>517</v>
      </c>
      <c r="C297" s="5" t="s">
        <v>565</v>
      </c>
      <c r="D297" s="3" t="s">
        <v>322</v>
      </c>
      <c r="E297" s="5"/>
      <c r="F297" s="4" t="s">
        <v>518</v>
      </c>
    </row>
    <row r="298" spans="1:6" x14ac:dyDescent="0.3">
      <c r="A298" s="28" t="s">
        <v>852</v>
      </c>
      <c r="B298" s="5" t="s">
        <v>724</v>
      </c>
      <c r="C298" s="5" t="s">
        <v>565</v>
      </c>
      <c r="D298" s="3" t="s">
        <v>322</v>
      </c>
      <c r="E298" s="5"/>
      <c r="F298" s="4" t="s">
        <v>519</v>
      </c>
    </row>
    <row r="299" spans="1:6" x14ac:dyDescent="0.3">
      <c r="A299" s="28" t="s">
        <v>853</v>
      </c>
      <c r="B299" s="5" t="s">
        <v>725</v>
      </c>
      <c r="C299" s="5" t="s">
        <v>565</v>
      </c>
      <c r="D299" s="3" t="s">
        <v>322</v>
      </c>
      <c r="E299" s="5"/>
      <c r="F299" s="4" t="s">
        <v>520</v>
      </c>
    </row>
    <row r="300" spans="1:6" x14ac:dyDescent="0.3">
      <c r="A300" s="28" t="s">
        <v>854</v>
      </c>
      <c r="B300" s="5" t="s">
        <v>521</v>
      </c>
      <c r="C300" s="5" t="s">
        <v>565</v>
      </c>
      <c r="D300" s="3" t="s">
        <v>322</v>
      </c>
      <c r="E300" s="5"/>
      <c r="F300" s="4" t="s">
        <v>522</v>
      </c>
    </row>
  </sheetData>
  <mergeCells count="1">
    <mergeCell ref="B1:C1"/>
  </mergeCells>
  <pageMargins left="0.25" right="0.25" top="0.75" bottom="0.75" header="0.3" footer="0.3"/>
  <pageSetup orientation="landscape" r:id="rId1"/>
  <headerFooter alignWithMargins="0"/>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M8"/>
  <sheetViews>
    <sheetView workbookViewId="0">
      <selection activeCell="C1" sqref="C1:M1"/>
    </sheetView>
  </sheetViews>
  <sheetFormatPr defaultRowHeight="15.6" x14ac:dyDescent="0.3"/>
  <sheetData>
    <row r="1" spans="3:13" x14ac:dyDescent="0.3">
      <c r="C1" s="150" t="s">
        <v>7718</v>
      </c>
      <c r="D1" s="150"/>
      <c r="E1" s="150"/>
      <c r="F1" s="150"/>
      <c r="G1" s="150"/>
      <c r="H1" s="150"/>
      <c r="I1" s="150"/>
      <c r="J1" s="150"/>
      <c r="K1" s="150"/>
      <c r="L1" s="150"/>
      <c r="M1" s="150"/>
    </row>
    <row r="4" spans="3:13" x14ac:dyDescent="0.3">
      <c r="C4" s="35" t="s">
        <v>5983</v>
      </c>
      <c r="D4" s="35"/>
      <c r="E4" s="35"/>
      <c r="F4" s="35" t="s">
        <v>5984</v>
      </c>
      <c r="G4" s="35"/>
    </row>
    <row r="6" spans="3:13" x14ac:dyDescent="0.3">
      <c r="C6" t="s">
        <v>5985</v>
      </c>
      <c r="F6">
        <v>94.8</v>
      </c>
    </row>
    <row r="8" spans="3:13" x14ac:dyDescent="0.3">
      <c r="C8" t="s">
        <v>5986</v>
      </c>
      <c r="F8">
        <v>115.4</v>
      </c>
    </row>
  </sheetData>
  <mergeCells count="1">
    <mergeCell ref="C1:M1"/>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24"/>
  <sheetViews>
    <sheetView workbookViewId="0">
      <selection activeCell="B1" sqref="B1"/>
    </sheetView>
  </sheetViews>
  <sheetFormatPr defaultRowHeight="15.6" x14ac:dyDescent="0.3"/>
  <cols>
    <col min="1" max="1" width="7.69921875" bestFit="1" customWidth="1"/>
    <col min="2" max="2" width="110.09765625" bestFit="1" customWidth="1"/>
    <col min="3" max="3" width="7" bestFit="1" customWidth="1"/>
    <col min="4" max="4" width="13.59765625" bestFit="1" customWidth="1"/>
    <col min="5" max="5" width="18.19921875" bestFit="1" customWidth="1"/>
    <col min="6" max="6" width="20.09765625" bestFit="1" customWidth="1"/>
    <col min="7" max="7" width="38.69921875" bestFit="1" customWidth="1"/>
    <col min="8" max="8" width="19.19921875" bestFit="1" customWidth="1"/>
    <col min="9" max="9" width="12.8984375" bestFit="1" customWidth="1"/>
    <col min="10" max="10" width="29.59765625" bestFit="1" customWidth="1"/>
  </cols>
  <sheetData>
    <row r="1" spans="1:10" x14ac:dyDescent="0.3">
      <c r="B1" s="35" t="s">
        <v>7719</v>
      </c>
    </row>
    <row r="2" spans="1:10" x14ac:dyDescent="0.3">
      <c r="B2" s="87" t="s">
        <v>5987</v>
      </c>
    </row>
    <row r="3" spans="1:10" x14ac:dyDescent="0.3">
      <c r="A3" s="50" t="s">
        <v>5988</v>
      </c>
      <c r="B3" s="87"/>
      <c r="C3" s="50" t="s">
        <v>5988</v>
      </c>
    </row>
    <row r="4" spans="1:10" x14ac:dyDescent="0.3">
      <c r="A4" s="50" t="s">
        <v>1256</v>
      </c>
      <c r="B4" s="87"/>
      <c r="C4" s="50" t="s">
        <v>5989</v>
      </c>
    </row>
    <row r="5" spans="1:10" x14ac:dyDescent="0.3">
      <c r="A5" t="s">
        <v>5990</v>
      </c>
      <c r="B5" t="s">
        <v>5991</v>
      </c>
      <c r="C5" t="s">
        <v>5992</v>
      </c>
      <c r="D5" t="s">
        <v>5993</v>
      </c>
      <c r="E5" t="s">
        <v>5994</v>
      </c>
      <c r="F5" t="s">
        <v>5995</v>
      </c>
      <c r="G5" t="s">
        <v>5996</v>
      </c>
      <c r="H5" t="s">
        <v>5997</v>
      </c>
    </row>
    <row r="6" spans="1:10" x14ac:dyDescent="0.3">
      <c r="A6" t="s">
        <v>5998</v>
      </c>
      <c r="B6" t="s">
        <v>5999</v>
      </c>
      <c r="C6" t="s">
        <v>5992</v>
      </c>
      <c r="D6" t="s">
        <v>5993</v>
      </c>
      <c r="E6" t="s">
        <v>6000</v>
      </c>
      <c r="F6" t="s">
        <v>6001</v>
      </c>
      <c r="G6" t="s">
        <v>6002</v>
      </c>
      <c r="H6" t="s">
        <v>6003</v>
      </c>
      <c r="I6" t="s">
        <v>6004</v>
      </c>
    </row>
    <row r="7" spans="1:10" x14ac:dyDescent="0.3">
      <c r="A7" t="s">
        <v>3518</v>
      </c>
      <c r="B7" t="s">
        <v>6005</v>
      </c>
      <c r="C7" t="s">
        <v>5992</v>
      </c>
      <c r="D7" t="s">
        <v>5993</v>
      </c>
      <c r="E7" t="s">
        <v>6000</v>
      </c>
      <c r="F7" t="s">
        <v>6001</v>
      </c>
      <c r="G7" t="s">
        <v>6002</v>
      </c>
      <c r="H7" t="s">
        <v>6003</v>
      </c>
      <c r="I7" t="s">
        <v>6004</v>
      </c>
    </row>
    <row r="8" spans="1:10" x14ac:dyDescent="0.3">
      <c r="A8" t="s">
        <v>6006</v>
      </c>
      <c r="B8" t="s">
        <v>6007</v>
      </c>
      <c r="C8" t="s">
        <v>5992</v>
      </c>
      <c r="D8" t="s">
        <v>5993</v>
      </c>
      <c r="E8" t="s">
        <v>6000</v>
      </c>
      <c r="F8" t="s">
        <v>6001</v>
      </c>
      <c r="G8" t="s">
        <v>6002</v>
      </c>
      <c r="H8" t="s">
        <v>6008</v>
      </c>
      <c r="I8" t="s">
        <v>6009</v>
      </c>
    </row>
    <row r="9" spans="1:10" x14ac:dyDescent="0.3">
      <c r="A9" t="s">
        <v>6010</v>
      </c>
      <c r="B9" t="s">
        <v>6011</v>
      </c>
      <c r="C9" t="s">
        <v>5992</v>
      </c>
      <c r="D9" t="s">
        <v>5993</v>
      </c>
      <c r="E9" t="s">
        <v>6000</v>
      </c>
      <c r="F9" t="s">
        <v>6001</v>
      </c>
      <c r="G9" t="s">
        <v>6002</v>
      </c>
      <c r="H9" t="s">
        <v>6008</v>
      </c>
      <c r="I9" t="s">
        <v>6009</v>
      </c>
    </row>
    <row r="10" spans="1:10" x14ac:dyDescent="0.3">
      <c r="A10" t="s">
        <v>6012</v>
      </c>
      <c r="B10" t="s">
        <v>6013</v>
      </c>
      <c r="C10" t="s">
        <v>5992</v>
      </c>
      <c r="D10" t="s">
        <v>5993</v>
      </c>
      <c r="E10" t="s">
        <v>6000</v>
      </c>
      <c r="F10" t="s">
        <v>6001</v>
      </c>
      <c r="G10" t="s">
        <v>6002</v>
      </c>
      <c r="H10" t="s">
        <v>6008</v>
      </c>
      <c r="I10" t="s">
        <v>6009</v>
      </c>
    </row>
    <row r="11" spans="1:10" x14ac:dyDescent="0.3">
      <c r="A11" t="s">
        <v>6014</v>
      </c>
      <c r="B11" t="s">
        <v>6015</v>
      </c>
      <c r="C11" t="s">
        <v>5992</v>
      </c>
      <c r="D11" t="s">
        <v>5993</v>
      </c>
      <c r="E11" t="s">
        <v>6000</v>
      </c>
      <c r="F11" t="s">
        <v>6001</v>
      </c>
      <c r="G11" t="s">
        <v>6002</v>
      </c>
      <c r="H11" t="s">
        <v>6008</v>
      </c>
      <c r="I11" t="s">
        <v>6009</v>
      </c>
    </row>
    <row r="12" spans="1:10" x14ac:dyDescent="0.3">
      <c r="A12" t="s">
        <v>3509</v>
      </c>
      <c r="B12" t="s">
        <v>6016</v>
      </c>
      <c r="C12" t="s">
        <v>5992</v>
      </c>
      <c r="D12" t="s">
        <v>5993</v>
      </c>
      <c r="E12" t="s">
        <v>6000</v>
      </c>
      <c r="F12" t="s">
        <v>6001</v>
      </c>
      <c r="G12" t="s">
        <v>6002</v>
      </c>
      <c r="H12" t="s">
        <v>6008</v>
      </c>
      <c r="I12" t="s">
        <v>6009</v>
      </c>
    </row>
    <row r="13" spans="1:10" x14ac:dyDescent="0.3">
      <c r="A13" t="s">
        <v>6017</v>
      </c>
      <c r="B13" t="s">
        <v>6018</v>
      </c>
      <c r="C13" t="s">
        <v>5992</v>
      </c>
      <c r="D13" t="s">
        <v>5993</v>
      </c>
      <c r="E13" t="s">
        <v>6000</v>
      </c>
      <c r="F13" t="s">
        <v>6001</v>
      </c>
      <c r="G13" t="s">
        <v>6002</v>
      </c>
      <c r="H13" t="s">
        <v>6008</v>
      </c>
      <c r="I13" t="s">
        <v>6009</v>
      </c>
    </row>
    <row r="14" spans="1:10" x14ac:dyDescent="0.3">
      <c r="A14" t="s">
        <v>6019</v>
      </c>
      <c r="B14" t="s">
        <v>6020</v>
      </c>
      <c r="C14" t="s">
        <v>5992</v>
      </c>
      <c r="D14" t="s">
        <v>5993</v>
      </c>
      <c r="E14" t="s">
        <v>6000</v>
      </c>
      <c r="F14" t="s">
        <v>6001</v>
      </c>
      <c r="G14" t="s">
        <v>6002</v>
      </c>
      <c r="H14" t="s">
        <v>6008</v>
      </c>
      <c r="I14" t="s">
        <v>6009</v>
      </c>
    </row>
    <row r="15" spans="1:10" x14ac:dyDescent="0.3">
      <c r="A15" t="s">
        <v>6021</v>
      </c>
      <c r="B15" t="s">
        <v>6022</v>
      </c>
      <c r="C15" t="s">
        <v>5992</v>
      </c>
      <c r="D15" t="s">
        <v>5993</v>
      </c>
      <c r="E15" t="s">
        <v>6000</v>
      </c>
      <c r="F15" t="s">
        <v>6001</v>
      </c>
      <c r="G15" t="s">
        <v>6002</v>
      </c>
      <c r="H15" t="s">
        <v>6008</v>
      </c>
      <c r="I15" t="s">
        <v>6009</v>
      </c>
    </row>
    <row r="16" spans="1:10" x14ac:dyDescent="0.3">
      <c r="A16" t="s">
        <v>6023</v>
      </c>
      <c r="B16" t="s">
        <v>6024</v>
      </c>
      <c r="C16" t="s">
        <v>5992</v>
      </c>
      <c r="D16" t="s">
        <v>5993</v>
      </c>
      <c r="E16" t="s">
        <v>6000</v>
      </c>
      <c r="F16" t="s">
        <v>6001</v>
      </c>
      <c r="G16" t="s">
        <v>6002</v>
      </c>
      <c r="H16" t="s">
        <v>6008</v>
      </c>
      <c r="I16" t="s">
        <v>6009</v>
      </c>
      <c r="J16" t="s">
        <v>6025</v>
      </c>
    </row>
    <row r="17" spans="1:10" x14ac:dyDescent="0.3">
      <c r="A17" t="s">
        <v>6026</v>
      </c>
      <c r="B17" t="s">
        <v>6027</v>
      </c>
      <c r="C17" t="s">
        <v>5992</v>
      </c>
      <c r="D17" t="s">
        <v>5993</v>
      </c>
      <c r="E17" t="s">
        <v>6000</v>
      </c>
      <c r="F17" t="s">
        <v>6001</v>
      </c>
      <c r="G17" t="s">
        <v>6002</v>
      </c>
      <c r="H17" t="s">
        <v>6008</v>
      </c>
      <c r="I17" t="s">
        <v>6009</v>
      </c>
      <c r="J17" t="s">
        <v>6025</v>
      </c>
    </row>
    <row r="18" spans="1:10" x14ac:dyDescent="0.3">
      <c r="A18" t="s">
        <v>6028</v>
      </c>
      <c r="B18" t="s">
        <v>6029</v>
      </c>
      <c r="C18" t="s">
        <v>5992</v>
      </c>
      <c r="D18" t="s">
        <v>5993</v>
      </c>
      <c r="E18" t="s">
        <v>6000</v>
      </c>
      <c r="F18" t="s">
        <v>6001</v>
      </c>
      <c r="G18" t="s">
        <v>6002</v>
      </c>
      <c r="H18" t="s">
        <v>6008</v>
      </c>
      <c r="I18" t="s">
        <v>6009</v>
      </c>
      <c r="J18" t="s">
        <v>6025</v>
      </c>
    </row>
    <row r="19" spans="1:10" x14ac:dyDescent="0.3">
      <c r="A19" t="s">
        <v>6030</v>
      </c>
      <c r="B19" t="s">
        <v>6031</v>
      </c>
      <c r="C19" t="s">
        <v>5992</v>
      </c>
      <c r="D19" t="s">
        <v>5993</v>
      </c>
      <c r="E19" t="s">
        <v>6000</v>
      </c>
      <c r="F19" t="s">
        <v>6001</v>
      </c>
      <c r="G19" t="s">
        <v>6002</v>
      </c>
      <c r="H19" t="s">
        <v>6008</v>
      </c>
      <c r="I19" t="s">
        <v>6009</v>
      </c>
    </row>
    <row r="20" spans="1:10" x14ac:dyDescent="0.3">
      <c r="A20" t="s">
        <v>6032</v>
      </c>
      <c r="B20" t="s">
        <v>6033</v>
      </c>
      <c r="C20" t="s">
        <v>5992</v>
      </c>
      <c r="D20" t="s">
        <v>5993</v>
      </c>
      <c r="E20" t="s">
        <v>6000</v>
      </c>
      <c r="F20" t="s">
        <v>6001</v>
      </c>
      <c r="G20" t="s">
        <v>6002</v>
      </c>
      <c r="H20" t="s">
        <v>6008</v>
      </c>
      <c r="I20" t="s">
        <v>6009</v>
      </c>
      <c r="J20" t="s">
        <v>6025</v>
      </c>
    </row>
    <row r="21" spans="1:10" x14ac:dyDescent="0.3">
      <c r="A21" t="s">
        <v>3491</v>
      </c>
      <c r="B21" t="s">
        <v>6034</v>
      </c>
      <c r="C21" t="s">
        <v>5992</v>
      </c>
      <c r="D21" t="s">
        <v>5993</v>
      </c>
      <c r="E21" t="s">
        <v>6000</v>
      </c>
      <c r="F21" t="s">
        <v>6001</v>
      </c>
      <c r="G21" t="s">
        <v>6002</v>
      </c>
      <c r="H21" t="s">
        <v>6008</v>
      </c>
      <c r="I21" t="s">
        <v>6009</v>
      </c>
      <c r="J21" t="s">
        <v>6025</v>
      </c>
    </row>
    <row r="22" spans="1:10" x14ac:dyDescent="0.3">
      <c r="A22" t="s">
        <v>6035</v>
      </c>
      <c r="B22" t="s">
        <v>6036</v>
      </c>
      <c r="C22" t="s">
        <v>5992</v>
      </c>
      <c r="D22" t="s">
        <v>5993</v>
      </c>
      <c r="E22" t="s">
        <v>6000</v>
      </c>
      <c r="F22" t="s">
        <v>6001</v>
      </c>
      <c r="G22" t="s">
        <v>6002</v>
      </c>
      <c r="H22" t="s">
        <v>6008</v>
      </c>
      <c r="I22" t="s">
        <v>6009</v>
      </c>
      <c r="J22" t="s">
        <v>6025</v>
      </c>
    </row>
    <row r="23" spans="1:10" x14ac:dyDescent="0.3">
      <c r="A23" t="s">
        <v>6037</v>
      </c>
      <c r="B23" t="s">
        <v>6038</v>
      </c>
      <c r="C23" t="s">
        <v>5992</v>
      </c>
      <c r="D23" t="s">
        <v>5993</v>
      </c>
      <c r="E23" t="s">
        <v>6000</v>
      </c>
      <c r="F23" t="s">
        <v>6001</v>
      </c>
      <c r="G23" t="s">
        <v>6002</v>
      </c>
      <c r="H23" t="s">
        <v>6008</v>
      </c>
      <c r="I23" t="s">
        <v>6009</v>
      </c>
      <c r="J23" t="s">
        <v>6025</v>
      </c>
    </row>
    <row r="24" spans="1:10" x14ac:dyDescent="0.3">
      <c r="A24" t="s">
        <v>3500</v>
      </c>
      <c r="B24" t="s">
        <v>6039</v>
      </c>
      <c r="C24" t="s">
        <v>5992</v>
      </c>
      <c r="D24" t="s">
        <v>5993</v>
      </c>
      <c r="E24" t="s">
        <v>6000</v>
      </c>
      <c r="F24" t="s">
        <v>6001</v>
      </c>
      <c r="G24" t="s">
        <v>6002</v>
      </c>
      <c r="H24" t="s">
        <v>6008</v>
      </c>
      <c r="I24" t="s">
        <v>6009</v>
      </c>
      <c r="J24" t="s">
        <v>6025</v>
      </c>
    </row>
    <row r="25" spans="1:10" x14ac:dyDescent="0.3">
      <c r="A25" t="s">
        <v>6040</v>
      </c>
      <c r="B25" t="s">
        <v>6041</v>
      </c>
      <c r="C25" t="s">
        <v>5992</v>
      </c>
      <c r="D25" t="s">
        <v>5993</v>
      </c>
      <c r="E25" t="s">
        <v>6000</v>
      </c>
      <c r="F25" t="s">
        <v>6001</v>
      </c>
      <c r="G25" t="s">
        <v>6002</v>
      </c>
      <c r="H25" t="s">
        <v>6008</v>
      </c>
      <c r="I25" t="s">
        <v>6009</v>
      </c>
      <c r="J25" t="s">
        <v>6025</v>
      </c>
    </row>
    <row r="26" spans="1:10" x14ac:dyDescent="0.3">
      <c r="A26" t="s">
        <v>6042</v>
      </c>
      <c r="B26" t="s">
        <v>6043</v>
      </c>
      <c r="C26" t="s">
        <v>5992</v>
      </c>
      <c r="D26" t="s">
        <v>6044</v>
      </c>
      <c r="E26" t="s">
        <v>6045</v>
      </c>
      <c r="F26" t="s">
        <v>6046</v>
      </c>
      <c r="G26" t="s">
        <v>6047</v>
      </c>
      <c r="H26" t="s">
        <v>6048</v>
      </c>
    </row>
    <row r="27" spans="1:10" x14ac:dyDescent="0.3">
      <c r="A27" t="s">
        <v>6049</v>
      </c>
      <c r="B27" t="s">
        <v>6050</v>
      </c>
      <c r="C27" t="s">
        <v>5992</v>
      </c>
      <c r="D27" t="s">
        <v>6044</v>
      </c>
      <c r="E27" t="s">
        <v>6045</v>
      </c>
      <c r="F27" t="s">
        <v>6046</v>
      </c>
      <c r="G27" t="s">
        <v>6047</v>
      </c>
      <c r="H27" t="s">
        <v>6048</v>
      </c>
    </row>
    <row r="28" spans="1:10" x14ac:dyDescent="0.3">
      <c r="A28" t="s">
        <v>6051</v>
      </c>
      <c r="B28" t="s">
        <v>6050</v>
      </c>
      <c r="C28" t="s">
        <v>5992</v>
      </c>
      <c r="D28" t="s">
        <v>6044</v>
      </c>
      <c r="E28" t="s">
        <v>6045</v>
      </c>
      <c r="F28" t="s">
        <v>6046</v>
      </c>
      <c r="G28" t="s">
        <v>6047</v>
      </c>
      <c r="H28" t="s">
        <v>6048</v>
      </c>
    </row>
    <row r="29" spans="1:10" x14ac:dyDescent="0.3">
      <c r="A29" t="s">
        <v>3821</v>
      </c>
      <c r="B29" t="s">
        <v>6052</v>
      </c>
      <c r="C29" t="s">
        <v>5992</v>
      </c>
      <c r="D29" t="s">
        <v>6053</v>
      </c>
      <c r="E29" t="s">
        <v>6054</v>
      </c>
      <c r="F29" t="s">
        <v>6055</v>
      </c>
      <c r="G29" t="s">
        <v>6056</v>
      </c>
    </row>
    <row r="30" spans="1:10" x14ac:dyDescent="0.3">
      <c r="A30" t="s">
        <v>3830</v>
      </c>
      <c r="B30" t="s">
        <v>6057</v>
      </c>
      <c r="C30" t="s">
        <v>5992</v>
      </c>
      <c r="D30" t="s">
        <v>6053</v>
      </c>
      <c r="E30" t="s">
        <v>6054</v>
      </c>
      <c r="F30" t="s">
        <v>6055</v>
      </c>
      <c r="G30" t="s">
        <v>6056</v>
      </c>
    </row>
    <row r="31" spans="1:10" x14ac:dyDescent="0.3">
      <c r="A31" t="s">
        <v>3839</v>
      </c>
      <c r="B31" t="s">
        <v>6058</v>
      </c>
      <c r="C31" t="s">
        <v>5992</v>
      </c>
      <c r="D31" t="s">
        <v>6053</v>
      </c>
      <c r="E31" t="s">
        <v>6054</v>
      </c>
      <c r="F31" t="s">
        <v>6055</v>
      </c>
      <c r="G31" t="s">
        <v>6056</v>
      </c>
    </row>
    <row r="32" spans="1:10" x14ac:dyDescent="0.3">
      <c r="A32" t="s">
        <v>3848</v>
      </c>
      <c r="B32" t="s">
        <v>6059</v>
      </c>
      <c r="C32" t="s">
        <v>5992</v>
      </c>
      <c r="D32" t="s">
        <v>6053</v>
      </c>
      <c r="E32" t="s">
        <v>6060</v>
      </c>
      <c r="F32" t="s">
        <v>6061</v>
      </c>
      <c r="G32" t="s">
        <v>6062</v>
      </c>
    </row>
    <row r="33" spans="1:9" x14ac:dyDescent="0.3">
      <c r="A33" t="s">
        <v>6063</v>
      </c>
      <c r="B33" t="s">
        <v>6064</v>
      </c>
      <c r="C33" t="s">
        <v>5992</v>
      </c>
      <c r="D33" t="s">
        <v>6053</v>
      </c>
      <c r="E33" t="s">
        <v>6054</v>
      </c>
      <c r="F33" t="s">
        <v>6065</v>
      </c>
      <c r="G33" t="s">
        <v>6066</v>
      </c>
    </row>
    <row r="34" spans="1:9" x14ac:dyDescent="0.3">
      <c r="A34" t="s">
        <v>3812</v>
      </c>
      <c r="B34" t="s">
        <v>6067</v>
      </c>
      <c r="C34" t="s">
        <v>5992</v>
      </c>
      <c r="D34" t="s">
        <v>6053</v>
      </c>
      <c r="E34" t="s">
        <v>6054</v>
      </c>
      <c r="F34" t="s">
        <v>6055</v>
      </c>
      <c r="G34" t="s">
        <v>6068</v>
      </c>
    </row>
    <row r="35" spans="1:9" x14ac:dyDescent="0.3">
      <c r="A35" t="s">
        <v>3803</v>
      </c>
      <c r="B35" t="s">
        <v>6069</v>
      </c>
      <c r="C35" t="s">
        <v>5992</v>
      </c>
      <c r="D35" t="s">
        <v>6053</v>
      </c>
      <c r="E35" t="s">
        <v>6054</v>
      </c>
      <c r="F35" t="s">
        <v>6055</v>
      </c>
      <c r="G35" t="s">
        <v>6068</v>
      </c>
    </row>
    <row r="36" spans="1:9" x14ac:dyDescent="0.3">
      <c r="A36" t="s">
        <v>6070</v>
      </c>
      <c r="B36" t="s">
        <v>6071</v>
      </c>
      <c r="C36" t="s">
        <v>5992</v>
      </c>
      <c r="D36" t="s">
        <v>6072</v>
      </c>
      <c r="E36" t="s">
        <v>6073</v>
      </c>
      <c r="F36" t="s">
        <v>6074</v>
      </c>
      <c r="G36" t="s">
        <v>6075</v>
      </c>
    </row>
    <row r="37" spans="1:9" x14ac:dyDescent="0.3">
      <c r="A37" t="s">
        <v>6076</v>
      </c>
      <c r="B37" t="s">
        <v>6077</v>
      </c>
      <c r="C37" t="s">
        <v>6078</v>
      </c>
      <c r="D37" t="s">
        <v>6079</v>
      </c>
      <c r="E37" t="s">
        <v>6080</v>
      </c>
      <c r="F37" t="s">
        <v>6081</v>
      </c>
      <c r="G37" t="s">
        <v>6082</v>
      </c>
      <c r="H37" t="s">
        <v>6083</v>
      </c>
    </row>
    <row r="38" spans="1:9" x14ac:dyDescent="0.3">
      <c r="A38" t="s">
        <v>6084</v>
      </c>
      <c r="B38" t="s">
        <v>6085</v>
      </c>
      <c r="C38" t="s">
        <v>6078</v>
      </c>
      <c r="D38" t="s">
        <v>6079</v>
      </c>
      <c r="E38" t="s">
        <v>6086</v>
      </c>
      <c r="F38" t="s">
        <v>6087</v>
      </c>
      <c r="G38" t="s">
        <v>6088</v>
      </c>
      <c r="H38" t="s">
        <v>6089</v>
      </c>
    </row>
    <row r="39" spans="1:9" x14ac:dyDescent="0.3">
      <c r="A39" t="s">
        <v>6090</v>
      </c>
      <c r="B39" t="s">
        <v>6091</v>
      </c>
      <c r="C39" t="s">
        <v>5992</v>
      </c>
      <c r="D39" t="s">
        <v>6092</v>
      </c>
      <c r="E39" t="s">
        <v>6093</v>
      </c>
      <c r="F39" t="s">
        <v>6094</v>
      </c>
      <c r="G39" t="s">
        <v>6095</v>
      </c>
      <c r="H39" t="s">
        <v>6096</v>
      </c>
    </row>
    <row r="40" spans="1:9" x14ac:dyDescent="0.3">
      <c r="A40" t="s">
        <v>6097</v>
      </c>
      <c r="B40" t="s">
        <v>6098</v>
      </c>
      <c r="C40" t="s">
        <v>5992</v>
      </c>
      <c r="D40" t="s">
        <v>6092</v>
      </c>
      <c r="E40" t="s">
        <v>6093</v>
      </c>
      <c r="F40" t="s">
        <v>6099</v>
      </c>
      <c r="G40" t="s">
        <v>6100</v>
      </c>
      <c r="H40" t="s">
        <v>6101</v>
      </c>
    </row>
    <row r="41" spans="1:9" x14ac:dyDescent="0.3">
      <c r="A41" t="s">
        <v>6102</v>
      </c>
      <c r="B41" t="s">
        <v>6103</v>
      </c>
      <c r="C41" t="s">
        <v>5992</v>
      </c>
      <c r="D41" t="s">
        <v>6092</v>
      </c>
      <c r="E41" t="s">
        <v>6093</v>
      </c>
      <c r="F41" t="s">
        <v>6099</v>
      </c>
      <c r="G41" t="s">
        <v>6104</v>
      </c>
      <c r="H41" t="s">
        <v>6105</v>
      </c>
    </row>
    <row r="42" spans="1:9" x14ac:dyDescent="0.3">
      <c r="A42" t="s">
        <v>3982</v>
      </c>
      <c r="B42" t="s">
        <v>6106</v>
      </c>
      <c r="C42" t="s">
        <v>5992</v>
      </c>
      <c r="D42" t="s">
        <v>6092</v>
      </c>
      <c r="E42" t="s">
        <v>6093</v>
      </c>
      <c r="F42" t="s">
        <v>6099</v>
      </c>
      <c r="G42" t="s">
        <v>6104</v>
      </c>
      <c r="H42" t="s">
        <v>6107</v>
      </c>
    </row>
    <row r="43" spans="1:9" x14ac:dyDescent="0.3">
      <c r="A43" t="s">
        <v>3964</v>
      </c>
      <c r="B43" t="s">
        <v>6108</v>
      </c>
      <c r="C43" t="s">
        <v>5992</v>
      </c>
      <c r="D43" t="s">
        <v>6092</v>
      </c>
      <c r="E43" t="s">
        <v>6093</v>
      </c>
      <c r="F43" t="s">
        <v>6094</v>
      </c>
      <c r="G43" t="s">
        <v>6109</v>
      </c>
      <c r="H43" t="s">
        <v>6110</v>
      </c>
    </row>
    <row r="44" spans="1:9" x14ac:dyDescent="0.3">
      <c r="A44" t="s">
        <v>3973</v>
      </c>
      <c r="B44" t="s">
        <v>6111</v>
      </c>
      <c r="C44" t="s">
        <v>5992</v>
      </c>
      <c r="D44" t="s">
        <v>6092</v>
      </c>
      <c r="E44" t="s">
        <v>6093</v>
      </c>
      <c r="F44" t="s">
        <v>6099</v>
      </c>
      <c r="G44" t="s">
        <v>6104</v>
      </c>
      <c r="H44" t="s">
        <v>6112</v>
      </c>
      <c r="I44" t="s">
        <v>6113</v>
      </c>
    </row>
    <row r="45" spans="1:9" x14ac:dyDescent="0.3">
      <c r="A45" t="s">
        <v>3857</v>
      </c>
      <c r="B45" t="s">
        <v>6114</v>
      </c>
      <c r="C45" t="s">
        <v>5992</v>
      </c>
      <c r="D45" t="s">
        <v>6092</v>
      </c>
      <c r="E45" t="s">
        <v>6093</v>
      </c>
      <c r="F45" t="s">
        <v>6099</v>
      </c>
      <c r="G45" t="s">
        <v>6104</v>
      </c>
      <c r="H45" t="s">
        <v>6112</v>
      </c>
      <c r="I45" t="s">
        <v>6115</v>
      </c>
    </row>
    <row r="46" spans="1:9" x14ac:dyDescent="0.3">
      <c r="A46" t="s">
        <v>3785</v>
      </c>
      <c r="B46" t="s">
        <v>6116</v>
      </c>
      <c r="C46" t="s">
        <v>5992</v>
      </c>
      <c r="D46" t="s">
        <v>6092</v>
      </c>
      <c r="E46" t="s">
        <v>6117</v>
      </c>
      <c r="F46" t="s">
        <v>6118</v>
      </c>
      <c r="G46" t="s">
        <v>6119</v>
      </c>
      <c r="H46" t="s">
        <v>6120</v>
      </c>
    </row>
    <row r="47" spans="1:9" x14ac:dyDescent="0.3">
      <c r="A47" t="s">
        <v>3776</v>
      </c>
      <c r="B47" t="s">
        <v>6121</v>
      </c>
      <c r="C47" t="s">
        <v>5992</v>
      </c>
      <c r="D47" t="s">
        <v>6092</v>
      </c>
      <c r="E47" t="s">
        <v>6117</v>
      </c>
      <c r="F47" t="s">
        <v>6118</v>
      </c>
      <c r="G47" t="s">
        <v>6119</v>
      </c>
      <c r="H47" t="s">
        <v>6120</v>
      </c>
    </row>
    <row r="48" spans="1:9" x14ac:dyDescent="0.3">
      <c r="A48" t="s">
        <v>3767</v>
      </c>
      <c r="B48" t="s">
        <v>6122</v>
      </c>
      <c r="C48" t="s">
        <v>5992</v>
      </c>
      <c r="D48" t="s">
        <v>6092</v>
      </c>
      <c r="E48" t="s">
        <v>6117</v>
      </c>
      <c r="F48" t="s">
        <v>6118</v>
      </c>
      <c r="G48" t="s">
        <v>6119</v>
      </c>
      <c r="H48" t="s">
        <v>6120</v>
      </c>
    </row>
    <row r="49" spans="1:8" x14ac:dyDescent="0.3">
      <c r="A49" t="s">
        <v>6123</v>
      </c>
      <c r="B49" t="s">
        <v>6124</v>
      </c>
      <c r="C49" t="s">
        <v>5992</v>
      </c>
      <c r="D49" t="s">
        <v>6092</v>
      </c>
      <c r="E49" t="s">
        <v>6117</v>
      </c>
      <c r="F49" t="s">
        <v>6118</v>
      </c>
      <c r="G49" t="s">
        <v>6119</v>
      </c>
      <c r="H49" t="s">
        <v>6120</v>
      </c>
    </row>
    <row r="50" spans="1:8" x14ac:dyDescent="0.3">
      <c r="A50" t="s">
        <v>6125</v>
      </c>
      <c r="B50" t="s">
        <v>6126</v>
      </c>
      <c r="C50" t="s">
        <v>5992</v>
      </c>
      <c r="D50" t="s">
        <v>6092</v>
      </c>
      <c r="E50" t="s">
        <v>6117</v>
      </c>
      <c r="F50" t="s">
        <v>6118</v>
      </c>
      <c r="G50" t="s">
        <v>6119</v>
      </c>
      <c r="H50" t="s">
        <v>6120</v>
      </c>
    </row>
    <row r="51" spans="1:8" x14ac:dyDescent="0.3">
      <c r="A51" t="s">
        <v>6127</v>
      </c>
      <c r="B51" t="s">
        <v>6128</v>
      </c>
      <c r="C51" t="s">
        <v>5992</v>
      </c>
      <c r="D51" t="s">
        <v>6092</v>
      </c>
      <c r="E51" t="s">
        <v>6117</v>
      </c>
      <c r="F51" t="s">
        <v>6118</v>
      </c>
      <c r="G51" t="s">
        <v>6129</v>
      </c>
      <c r="H51" t="s">
        <v>6130</v>
      </c>
    </row>
    <row r="52" spans="1:8" x14ac:dyDescent="0.3">
      <c r="A52" t="s">
        <v>6131</v>
      </c>
      <c r="B52" t="s">
        <v>6132</v>
      </c>
      <c r="C52" t="s">
        <v>5992</v>
      </c>
      <c r="D52" t="s">
        <v>6092</v>
      </c>
      <c r="E52" t="s">
        <v>6117</v>
      </c>
      <c r="F52" t="s">
        <v>6118</v>
      </c>
      <c r="G52" t="s">
        <v>6129</v>
      </c>
      <c r="H52" t="s">
        <v>6133</v>
      </c>
    </row>
    <row r="53" spans="1:8" x14ac:dyDescent="0.3">
      <c r="A53" t="s">
        <v>6134</v>
      </c>
      <c r="B53" t="s">
        <v>6135</v>
      </c>
      <c r="C53" t="s">
        <v>5992</v>
      </c>
      <c r="D53" t="s">
        <v>6092</v>
      </c>
      <c r="E53" t="s">
        <v>6117</v>
      </c>
      <c r="F53" t="s">
        <v>6118</v>
      </c>
      <c r="G53" t="s">
        <v>6129</v>
      </c>
      <c r="H53" t="s">
        <v>6133</v>
      </c>
    </row>
    <row r="54" spans="1:8" x14ac:dyDescent="0.3">
      <c r="A54" t="s">
        <v>6136</v>
      </c>
      <c r="B54" t="s">
        <v>6137</v>
      </c>
      <c r="C54" t="s">
        <v>5992</v>
      </c>
      <c r="D54" t="s">
        <v>6092</v>
      </c>
      <c r="E54" t="s">
        <v>6117</v>
      </c>
      <c r="F54" t="s">
        <v>6118</v>
      </c>
      <c r="G54" t="s">
        <v>6129</v>
      </c>
      <c r="H54" t="s">
        <v>6133</v>
      </c>
    </row>
    <row r="55" spans="1:8" x14ac:dyDescent="0.3">
      <c r="A55" t="s">
        <v>6138</v>
      </c>
      <c r="B55" t="s">
        <v>6139</v>
      </c>
      <c r="C55" t="s">
        <v>5992</v>
      </c>
      <c r="D55" t="s">
        <v>6092</v>
      </c>
      <c r="E55" t="s">
        <v>6117</v>
      </c>
      <c r="F55" t="s">
        <v>6118</v>
      </c>
      <c r="G55" t="s">
        <v>6140</v>
      </c>
    </row>
    <row r="56" spans="1:8" x14ac:dyDescent="0.3">
      <c r="A56" t="s">
        <v>6141</v>
      </c>
      <c r="B56" t="s">
        <v>6142</v>
      </c>
      <c r="C56" t="s">
        <v>5992</v>
      </c>
      <c r="D56" t="s">
        <v>6092</v>
      </c>
      <c r="E56" t="s">
        <v>6117</v>
      </c>
      <c r="F56" t="s">
        <v>6118</v>
      </c>
      <c r="G56" t="s">
        <v>6129</v>
      </c>
      <c r="H56" t="s">
        <v>6143</v>
      </c>
    </row>
    <row r="57" spans="1:8" x14ac:dyDescent="0.3">
      <c r="A57" t="s">
        <v>6144</v>
      </c>
      <c r="B57" t="s">
        <v>6145</v>
      </c>
      <c r="C57" t="s">
        <v>5992</v>
      </c>
      <c r="D57" t="s">
        <v>6092</v>
      </c>
      <c r="E57" t="s">
        <v>6117</v>
      </c>
      <c r="F57" t="s">
        <v>6118</v>
      </c>
      <c r="G57" t="s">
        <v>6146</v>
      </c>
    </row>
    <row r="58" spans="1:8" x14ac:dyDescent="0.3">
      <c r="A58" t="s">
        <v>6147</v>
      </c>
      <c r="B58" t="s">
        <v>6148</v>
      </c>
      <c r="C58" t="s">
        <v>5992</v>
      </c>
      <c r="D58" t="s">
        <v>6092</v>
      </c>
      <c r="E58" t="s">
        <v>6117</v>
      </c>
      <c r="F58" t="s">
        <v>6118</v>
      </c>
      <c r="G58" t="s">
        <v>6146</v>
      </c>
      <c r="H58" t="s">
        <v>6149</v>
      </c>
    </row>
    <row r="59" spans="1:8" x14ac:dyDescent="0.3">
      <c r="A59" t="s">
        <v>6150</v>
      </c>
      <c r="B59" t="s">
        <v>6151</v>
      </c>
      <c r="C59" t="s">
        <v>5992</v>
      </c>
      <c r="D59" t="s">
        <v>6092</v>
      </c>
      <c r="E59" t="s">
        <v>6117</v>
      </c>
      <c r="F59" t="s">
        <v>6118</v>
      </c>
      <c r="G59" t="s">
        <v>6146</v>
      </c>
      <c r="H59" t="s">
        <v>6149</v>
      </c>
    </row>
    <row r="60" spans="1:8" x14ac:dyDescent="0.3">
      <c r="A60" t="s">
        <v>6152</v>
      </c>
      <c r="B60" t="s">
        <v>6153</v>
      </c>
      <c r="C60" t="s">
        <v>5992</v>
      </c>
      <c r="D60" t="s">
        <v>6092</v>
      </c>
      <c r="E60" t="s">
        <v>6117</v>
      </c>
      <c r="F60" t="s">
        <v>6118</v>
      </c>
      <c r="G60" t="s">
        <v>6146</v>
      </c>
      <c r="H60" t="s">
        <v>6149</v>
      </c>
    </row>
    <row r="61" spans="1:8" x14ac:dyDescent="0.3">
      <c r="A61" t="s">
        <v>6154</v>
      </c>
      <c r="B61" t="s">
        <v>6155</v>
      </c>
      <c r="C61" t="s">
        <v>5992</v>
      </c>
      <c r="D61" t="s">
        <v>6092</v>
      </c>
      <c r="E61" t="s">
        <v>6117</v>
      </c>
      <c r="F61" t="s">
        <v>6118</v>
      </c>
      <c r="G61" t="s">
        <v>6146</v>
      </c>
      <c r="H61" t="s">
        <v>6149</v>
      </c>
    </row>
    <row r="62" spans="1:8" x14ac:dyDescent="0.3">
      <c r="A62" t="s">
        <v>3758</v>
      </c>
      <c r="B62" t="s">
        <v>6156</v>
      </c>
      <c r="C62" t="s">
        <v>5992</v>
      </c>
      <c r="D62" t="s">
        <v>6092</v>
      </c>
      <c r="E62" t="s">
        <v>6117</v>
      </c>
      <c r="F62" t="s">
        <v>6118</v>
      </c>
      <c r="G62" t="s">
        <v>6146</v>
      </c>
      <c r="H62" t="s">
        <v>6149</v>
      </c>
    </row>
    <row r="63" spans="1:8" x14ac:dyDescent="0.3">
      <c r="A63" t="s">
        <v>6157</v>
      </c>
      <c r="B63" t="s">
        <v>6158</v>
      </c>
      <c r="C63" t="s">
        <v>5992</v>
      </c>
      <c r="D63" t="s">
        <v>6092</v>
      </c>
      <c r="E63" t="s">
        <v>6117</v>
      </c>
      <c r="F63" t="s">
        <v>6118</v>
      </c>
      <c r="G63" t="s">
        <v>6146</v>
      </c>
      <c r="H63" t="s">
        <v>6149</v>
      </c>
    </row>
    <row r="64" spans="1:8" x14ac:dyDescent="0.3">
      <c r="A64" t="s">
        <v>6159</v>
      </c>
      <c r="B64" t="s">
        <v>6160</v>
      </c>
      <c r="C64" t="s">
        <v>5992</v>
      </c>
      <c r="D64" t="s">
        <v>6092</v>
      </c>
      <c r="E64" t="s">
        <v>6117</v>
      </c>
      <c r="F64" t="s">
        <v>6118</v>
      </c>
      <c r="G64" t="s">
        <v>6146</v>
      </c>
      <c r="H64" t="s">
        <v>6149</v>
      </c>
    </row>
    <row r="65" spans="1:8" x14ac:dyDescent="0.3">
      <c r="A65" t="s">
        <v>3749</v>
      </c>
      <c r="B65" t="s">
        <v>6161</v>
      </c>
      <c r="C65" t="s">
        <v>5992</v>
      </c>
      <c r="D65" t="s">
        <v>6092</v>
      </c>
      <c r="E65" t="s">
        <v>6117</v>
      </c>
      <c r="F65" t="s">
        <v>6118</v>
      </c>
      <c r="G65" t="s">
        <v>6146</v>
      </c>
      <c r="H65" t="s">
        <v>6149</v>
      </c>
    </row>
    <row r="66" spans="1:8" x14ac:dyDescent="0.3">
      <c r="A66" t="s">
        <v>6162</v>
      </c>
      <c r="B66" t="s">
        <v>6163</v>
      </c>
      <c r="C66" t="s">
        <v>5992</v>
      </c>
      <c r="D66" t="s">
        <v>6092</v>
      </c>
      <c r="E66" t="s">
        <v>6117</v>
      </c>
      <c r="F66" t="s">
        <v>6118</v>
      </c>
      <c r="G66" t="s">
        <v>6146</v>
      </c>
      <c r="H66" t="s">
        <v>6149</v>
      </c>
    </row>
    <row r="67" spans="1:8" x14ac:dyDescent="0.3">
      <c r="A67" t="s">
        <v>3740</v>
      </c>
      <c r="B67" t="s">
        <v>6164</v>
      </c>
      <c r="C67" t="s">
        <v>5992</v>
      </c>
      <c r="D67" t="s">
        <v>6092</v>
      </c>
      <c r="E67" t="s">
        <v>6117</v>
      </c>
      <c r="F67" t="s">
        <v>6118</v>
      </c>
      <c r="G67" t="s">
        <v>6146</v>
      </c>
      <c r="H67" t="s">
        <v>6149</v>
      </c>
    </row>
    <row r="68" spans="1:8" x14ac:dyDescent="0.3">
      <c r="A68" t="s">
        <v>6165</v>
      </c>
      <c r="B68" t="s">
        <v>6166</v>
      </c>
      <c r="C68" t="s">
        <v>5992</v>
      </c>
      <c r="D68" t="s">
        <v>6092</v>
      </c>
      <c r="E68" t="s">
        <v>6117</v>
      </c>
      <c r="F68" t="s">
        <v>6118</v>
      </c>
      <c r="G68" t="s">
        <v>6146</v>
      </c>
      <c r="H68" t="s">
        <v>6149</v>
      </c>
    </row>
    <row r="69" spans="1:8" x14ac:dyDescent="0.3">
      <c r="A69" t="s">
        <v>6167</v>
      </c>
      <c r="B69" t="s">
        <v>6168</v>
      </c>
      <c r="C69" t="s">
        <v>5992</v>
      </c>
      <c r="D69" t="s">
        <v>6092</v>
      </c>
      <c r="E69" t="s">
        <v>6117</v>
      </c>
      <c r="F69" t="s">
        <v>6118</v>
      </c>
      <c r="G69" t="s">
        <v>6146</v>
      </c>
      <c r="H69" t="s">
        <v>6149</v>
      </c>
    </row>
    <row r="70" spans="1:8" x14ac:dyDescent="0.3">
      <c r="A70" t="s">
        <v>6169</v>
      </c>
      <c r="B70" t="s">
        <v>6170</v>
      </c>
      <c r="C70" t="s">
        <v>5992</v>
      </c>
      <c r="D70" t="s">
        <v>6092</v>
      </c>
      <c r="E70" t="s">
        <v>6117</v>
      </c>
      <c r="F70" t="s">
        <v>6118</v>
      </c>
      <c r="G70" t="s">
        <v>6146</v>
      </c>
      <c r="H70" t="s">
        <v>6149</v>
      </c>
    </row>
    <row r="71" spans="1:8" x14ac:dyDescent="0.3">
      <c r="A71" t="s">
        <v>6171</v>
      </c>
      <c r="B71" t="s">
        <v>4380</v>
      </c>
      <c r="C71" t="s">
        <v>5992</v>
      </c>
      <c r="D71" t="s">
        <v>6092</v>
      </c>
      <c r="E71" t="s">
        <v>6117</v>
      </c>
      <c r="F71" t="s">
        <v>6118</v>
      </c>
      <c r="G71" t="s">
        <v>6146</v>
      </c>
      <c r="H71" t="s">
        <v>6149</v>
      </c>
    </row>
    <row r="72" spans="1:8" x14ac:dyDescent="0.3">
      <c r="A72" t="s">
        <v>6172</v>
      </c>
      <c r="B72" t="s">
        <v>6173</v>
      </c>
      <c r="C72" t="s">
        <v>5992</v>
      </c>
      <c r="D72" t="s">
        <v>6092</v>
      </c>
      <c r="E72" t="s">
        <v>6117</v>
      </c>
      <c r="F72" t="s">
        <v>6118</v>
      </c>
      <c r="G72" t="s">
        <v>6146</v>
      </c>
      <c r="H72" t="s">
        <v>6149</v>
      </c>
    </row>
    <row r="73" spans="1:8" x14ac:dyDescent="0.3">
      <c r="A73" t="s">
        <v>6174</v>
      </c>
      <c r="B73" t="s">
        <v>4380</v>
      </c>
      <c r="C73" t="s">
        <v>5992</v>
      </c>
      <c r="D73" t="s">
        <v>6092</v>
      </c>
      <c r="E73" t="s">
        <v>6117</v>
      </c>
      <c r="F73" t="s">
        <v>6118</v>
      </c>
      <c r="G73" t="s">
        <v>6146</v>
      </c>
      <c r="H73" t="s">
        <v>6149</v>
      </c>
    </row>
    <row r="74" spans="1:8" x14ac:dyDescent="0.3">
      <c r="A74" t="s">
        <v>6175</v>
      </c>
      <c r="B74" t="s">
        <v>6176</v>
      </c>
      <c r="C74" t="s">
        <v>5992</v>
      </c>
      <c r="D74" t="s">
        <v>6092</v>
      </c>
      <c r="E74" t="s">
        <v>6117</v>
      </c>
      <c r="F74" t="s">
        <v>6118</v>
      </c>
      <c r="G74" t="s">
        <v>6146</v>
      </c>
      <c r="H74" t="s">
        <v>6149</v>
      </c>
    </row>
    <row r="75" spans="1:8" x14ac:dyDescent="0.3">
      <c r="A75" t="s">
        <v>6177</v>
      </c>
      <c r="B75" t="s">
        <v>6178</v>
      </c>
      <c r="C75" t="s">
        <v>5992</v>
      </c>
      <c r="D75" t="s">
        <v>6092</v>
      </c>
      <c r="E75" t="s">
        <v>6117</v>
      </c>
      <c r="F75" t="s">
        <v>6118</v>
      </c>
      <c r="G75" t="s">
        <v>6146</v>
      </c>
      <c r="H75" t="s">
        <v>6149</v>
      </c>
    </row>
    <row r="76" spans="1:8" x14ac:dyDescent="0.3">
      <c r="A76" t="s">
        <v>6179</v>
      </c>
      <c r="B76" t="s">
        <v>6180</v>
      </c>
      <c r="C76" t="s">
        <v>5992</v>
      </c>
      <c r="D76" t="s">
        <v>6092</v>
      </c>
      <c r="E76" t="s">
        <v>6117</v>
      </c>
      <c r="F76" t="s">
        <v>6118</v>
      </c>
      <c r="G76" t="s">
        <v>6146</v>
      </c>
      <c r="H76" t="s">
        <v>6149</v>
      </c>
    </row>
    <row r="77" spans="1:8" x14ac:dyDescent="0.3">
      <c r="A77" t="s">
        <v>6181</v>
      </c>
      <c r="B77" t="s">
        <v>6182</v>
      </c>
      <c r="C77" t="s">
        <v>5992</v>
      </c>
      <c r="D77" t="s">
        <v>6092</v>
      </c>
      <c r="E77" t="s">
        <v>6117</v>
      </c>
      <c r="F77" t="s">
        <v>6118</v>
      </c>
      <c r="G77" t="s">
        <v>6146</v>
      </c>
      <c r="H77" t="s">
        <v>6149</v>
      </c>
    </row>
    <row r="78" spans="1:8" x14ac:dyDescent="0.3">
      <c r="A78" t="s">
        <v>6183</v>
      </c>
      <c r="B78" t="s">
        <v>6184</v>
      </c>
      <c r="C78" t="s">
        <v>5992</v>
      </c>
      <c r="D78" t="s">
        <v>6092</v>
      </c>
      <c r="E78" t="s">
        <v>6117</v>
      </c>
      <c r="F78" t="s">
        <v>6118</v>
      </c>
      <c r="G78" t="s">
        <v>6146</v>
      </c>
      <c r="H78" t="s">
        <v>6149</v>
      </c>
    </row>
    <row r="79" spans="1:8" x14ac:dyDescent="0.3">
      <c r="A79" t="s">
        <v>6185</v>
      </c>
      <c r="B79" t="s">
        <v>6186</v>
      </c>
      <c r="C79" t="s">
        <v>5992</v>
      </c>
      <c r="D79" t="s">
        <v>6092</v>
      </c>
      <c r="E79" t="s">
        <v>6117</v>
      </c>
      <c r="F79" t="s">
        <v>6118</v>
      </c>
      <c r="G79" t="s">
        <v>6146</v>
      </c>
      <c r="H79" t="s">
        <v>6149</v>
      </c>
    </row>
    <row r="80" spans="1:8" x14ac:dyDescent="0.3">
      <c r="A80" t="s">
        <v>6187</v>
      </c>
      <c r="B80" t="s">
        <v>6188</v>
      </c>
      <c r="C80" t="s">
        <v>5992</v>
      </c>
      <c r="D80" t="s">
        <v>6092</v>
      </c>
      <c r="E80" t="s">
        <v>6117</v>
      </c>
      <c r="F80" t="s">
        <v>6118</v>
      </c>
      <c r="G80" t="s">
        <v>6146</v>
      </c>
      <c r="H80" t="s">
        <v>6149</v>
      </c>
    </row>
    <row r="81" spans="1:8" x14ac:dyDescent="0.3">
      <c r="A81" t="s">
        <v>6189</v>
      </c>
      <c r="B81" t="s">
        <v>6190</v>
      </c>
      <c r="C81" t="s">
        <v>5992</v>
      </c>
      <c r="D81" t="s">
        <v>6092</v>
      </c>
      <c r="E81" t="s">
        <v>6117</v>
      </c>
      <c r="F81" t="s">
        <v>6118</v>
      </c>
      <c r="G81" t="s">
        <v>6146</v>
      </c>
      <c r="H81" t="s">
        <v>6149</v>
      </c>
    </row>
    <row r="82" spans="1:8" x14ac:dyDescent="0.3">
      <c r="A82" t="s">
        <v>6191</v>
      </c>
      <c r="B82" t="s">
        <v>6192</v>
      </c>
      <c r="C82" t="s">
        <v>5992</v>
      </c>
      <c r="D82" t="s">
        <v>6092</v>
      </c>
      <c r="E82" t="s">
        <v>6117</v>
      </c>
      <c r="F82" t="s">
        <v>6118</v>
      </c>
      <c r="G82" t="s">
        <v>6146</v>
      </c>
      <c r="H82" t="s">
        <v>6149</v>
      </c>
    </row>
    <row r="83" spans="1:8" x14ac:dyDescent="0.3">
      <c r="A83" t="s">
        <v>6193</v>
      </c>
      <c r="B83" t="s">
        <v>6194</v>
      </c>
      <c r="C83" t="s">
        <v>5992</v>
      </c>
      <c r="D83" t="s">
        <v>6092</v>
      </c>
      <c r="E83" t="s">
        <v>6117</v>
      </c>
      <c r="F83" t="s">
        <v>6118</v>
      </c>
      <c r="G83" t="s">
        <v>6146</v>
      </c>
      <c r="H83" t="s">
        <v>6149</v>
      </c>
    </row>
    <row r="84" spans="1:8" x14ac:dyDescent="0.3">
      <c r="A84" t="s">
        <v>6195</v>
      </c>
      <c r="B84" t="s">
        <v>6196</v>
      </c>
      <c r="C84" t="s">
        <v>5992</v>
      </c>
      <c r="D84" t="s">
        <v>6092</v>
      </c>
      <c r="E84" t="s">
        <v>6117</v>
      </c>
      <c r="F84" t="s">
        <v>6118</v>
      </c>
      <c r="G84" t="s">
        <v>6146</v>
      </c>
      <c r="H84" t="s">
        <v>6149</v>
      </c>
    </row>
    <row r="85" spans="1:8" x14ac:dyDescent="0.3">
      <c r="A85" t="s">
        <v>6197</v>
      </c>
      <c r="B85" t="s">
        <v>6198</v>
      </c>
      <c r="C85" t="s">
        <v>5992</v>
      </c>
      <c r="D85" t="s">
        <v>6092</v>
      </c>
      <c r="E85" t="s">
        <v>6117</v>
      </c>
      <c r="F85" t="s">
        <v>6118</v>
      </c>
      <c r="G85" t="s">
        <v>6146</v>
      </c>
      <c r="H85" t="s">
        <v>6149</v>
      </c>
    </row>
    <row r="86" spans="1:8" x14ac:dyDescent="0.3">
      <c r="A86" t="s">
        <v>3695</v>
      </c>
      <c r="B86" t="s">
        <v>6199</v>
      </c>
      <c r="C86" t="s">
        <v>5992</v>
      </c>
      <c r="D86" t="s">
        <v>6092</v>
      </c>
      <c r="E86" t="s">
        <v>6117</v>
      </c>
      <c r="F86" t="s">
        <v>6118</v>
      </c>
      <c r="G86" t="s">
        <v>6146</v>
      </c>
      <c r="H86" t="s">
        <v>6149</v>
      </c>
    </row>
    <row r="87" spans="1:8" x14ac:dyDescent="0.3">
      <c r="A87" t="s">
        <v>6200</v>
      </c>
      <c r="B87" t="s">
        <v>4380</v>
      </c>
      <c r="C87" t="s">
        <v>5992</v>
      </c>
      <c r="D87" t="s">
        <v>6092</v>
      </c>
      <c r="E87" t="s">
        <v>6117</v>
      </c>
      <c r="F87" t="s">
        <v>6118</v>
      </c>
      <c r="G87" t="s">
        <v>6146</v>
      </c>
      <c r="H87" t="s">
        <v>6149</v>
      </c>
    </row>
    <row r="88" spans="1:8" x14ac:dyDescent="0.3">
      <c r="A88" t="s">
        <v>3704</v>
      </c>
      <c r="B88" t="s">
        <v>6201</v>
      </c>
      <c r="C88" t="s">
        <v>5992</v>
      </c>
      <c r="D88" t="s">
        <v>6092</v>
      </c>
      <c r="E88" t="s">
        <v>6117</v>
      </c>
      <c r="F88" t="s">
        <v>6118</v>
      </c>
      <c r="G88" t="s">
        <v>6146</v>
      </c>
      <c r="H88" t="s">
        <v>6149</v>
      </c>
    </row>
    <row r="89" spans="1:8" x14ac:dyDescent="0.3">
      <c r="A89" t="s">
        <v>3686</v>
      </c>
      <c r="B89" t="s">
        <v>6202</v>
      </c>
      <c r="C89" t="s">
        <v>5992</v>
      </c>
      <c r="D89" t="s">
        <v>6092</v>
      </c>
      <c r="E89" t="s">
        <v>6117</v>
      </c>
      <c r="F89" t="s">
        <v>6118</v>
      </c>
      <c r="G89" t="s">
        <v>6146</v>
      </c>
      <c r="H89" t="s">
        <v>6149</v>
      </c>
    </row>
    <row r="90" spans="1:8" x14ac:dyDescent="0.3">
      <c r="A90" t="s">
        <v>6203</v>
      </c>
      <c r="B90" t="s">
        <v>4380</v>
      </c>
      <c r="C90" t="s">
        <v>5992</v>
      </c>
      <c r="D90" t="s">
        <v>6092</v>
      </c>
      <c r="E90" t="s">
        <v>6117</v>
      </c>
      <c r="F90" t="s">
        <v>6118</v>
      </c>
      <c r="G90" t="s">
        <v>6146</v>
      </c>
      <c r="H90" t="s">
        <v>6149</v>
      </c>
    </row>
    <row r="91" spans="1:8" x14ac:dyDescent="0.3">
      <c r="A91" t="s">
        <v>6204</v>
      </c>
      <c r="B91" t="s">
        <v>6205</v>
      </c>
      <c r="C91" t="s">
        <v>5992</v>
      </c>
      <c r="D91" t="s">
        <v>6092</v>
      </c>
      <c r="E91" t="s">
        <v>6117</v>
      </c>
      <c r="F91" t="s">
        <v>6118</v>
      </c>
      <c r="G91" t="s">
        <v>6146</v>
      </c>
      <c r="H91" t="s">
        <v>6149</v>
      </c>
    </row>
    <row r="92" spans="1:8" x14ac:dyDescent="0.3">
      <c r="A92" t="s">
        <v>6206</v>
      </c>
      <c r="B92" t="s">
        <v>6207</v>
      </c>
      <c r="C92" t="s">
        <v>5992</v>
      </c>
      <c r="D92" t="s">
        <v>6092</v>
      </c>
      <c r="E92" t="s">
        <v>6117</v>
      </c>
      <c r="F92" t="s">
        <v>6118</v>
      </c>
      <c r="G92" t="s">
        <v>6146</v>
      </c>
      <c r="H92" t="s">
        <v>6149</v>
      </c>
    </row>
    <row r="93" spans="1:8" x14ac:dyDescent="0.3">
      <c r="A93" t="s">
        <v>6208</v>
      </c>
      <c r="B93" t="s">
        <v>6209</v>
      </c>
      <c r="C93" t="s">
        <v>5992</v>
      </c>
      <c r="D93" t="s">
        <v>6092</v>
      </c>
      <c r="E93" t="s">
        <v>6117</v>
      </c>
      <c r="F93" t="s">
        <v>6118</v>
      </c>
      <c r="G93" t="s">
        <v>6146</v>
      </c>
      <c r="H93" t="s">
        <v>6149</v>
      </c>
    </row>
    <row r="94" spans="1:8" x14ac:dyDescent="0.3">
      <c r="A94" t="s">
        <v>6210</v>
      </c>
      <c r="B94" t="s">
        <v>4380</v>
      </c>
      <c r="C94" t="s">
        <v>5992</v>
      </c>
      <c r="D94" t="s">
        <v>6092</v>
      </c>
      <c r="E94" t="s">
        <v>6117</v>
      </c>
      <c r="F94" t="s">
        <v>6118</v>
      </c>
      <c r="G94" t="s">
        <v>6146</v>
      </c>
      <c r="H94" t="s">
        <v>6149</v>
      </c>
    </row>
    <row r="95" spans="1:8" x14ac:dyDescent="0.3">
      <c r="A95" t="s">
        <v>6211</v>
      </c>
      <c r="B95" t="s">
        <v>6212</v>
      </c>
      <c r="C95" t="s">
        <v>5992</v>
      </c>
      <c r="D95" t="s">
        <v>6092</v>
      </c>
      <c r="E95" t="s">
        <v>6117</v>
      </c>
      <c r="F95" t="s">
        <v>6118</v>
      </c>
      <c r="G95" t="s">
        <v>6146</v>
      </c>
      <c r="H95" t="s">
        <v>6149</v>
      </c>
    </row>
    <row r="96" spans="1:8" x14ac:dyDescent="0.3">
      <c r="A96" t="s">
        <v>6213</v>
      </c>
      <c r="B96" t="s">
        <v>6214</v>
      </c>
      <c r="C96" t="s">
        <v>5992</v>
      </c>
      <c r="D96" t="s">
        <v>6092</v>
      </c>
      <c r="E96" t="s">
        <v>6117</v>
      </c>
      <c r="F96" t="s">
        <v>6118</v>
      </c>
      <c r="G96" t="s">
        <v>6146</v>
      </c>
      <c r="H96" t="s">
        <v>6149</v>
      </c>
    </row>
    <row r="97" spans="1:8" x14ac:dyDescent="0.3">
      <c r="A97" t="s">
        <v>6215</v>
      </c>
      <c r="B97" t="s">
        <v>6216</v>
      </c>
      <c r="C97" t="s">
        <v>5992</v>
      </c>
      <c r="D97" t="s">
        <v>6092</v>
      </c>
      <c r="E97" t="s">
        <v>6117</v>
      </c>
      <c r="F97" t="s">
        <v>6118</v>
      </c>
      <c r="G97" t="s">
        <v>6146</v>
      </c>
      <c r="H97" t="s">
        <v>6149</v>
      </c>
    </row>
    <row r="98" spans="1:8" x14ac:dyDescent="0.3">
      <c r="A98" t="s">
        <v>6217</v>
      </c>
      <c r="B98" t="s">
        <v>6218</v>
      </c>
      <c r="C98" t="s">
        <v>5992</v>
      </c>
      <c r="D98" t="s">
        <v>6092</v>
      </c>
      <c r="E98" t="s">
        <v>6117</v>
      </c>
      <c r="F98" t="s">
        <v>6118</v>
      </c>
      <c r="G98" t="s">
        <v>6146</v>
      </c>
      <c r="H98" t="s">
        <v>6149</v>
      </c>
    </row>
    <row r="99" spans="1:8" x14ac:dyDescent="0.3">
      <c r="A99" t="s">
        <v>6219</v>
      </c>
      <c r="B99" t="s">
        <v>6220</v>
      </c>
      <c r="C99" t="s">
        <v>5992</v>
      </c>
      <c r="D99" t="s">
        <v>6092</v>
      </c>
      <c r="E99" t="s">
        <v>6117</v>
      </c>
      <c r="F99" t="s">
        <v>6118</v>
      </c>
      <c r="G99" t="s">
        <v>6146</v>
      </c>
      <c r="H99" t="s">
        <v>6149</v>
      </c>
    </row>
    <row r="100" spans="1:8" x14ac:dyDescent="0.3">
      <c r="A100" t="s">
        <v>6221</v>
      </c>
      <c r="B100" t="s">
        <v>6222</v>
      </c>
      <c r="C100" t="s">
        <v>5992</v>
      </c>
      <c r="D100" t="s">
        <v>6092</v>
      </c>
      <c r="E100" t="s">
        <v>6117</v>
      </c>
      <c r="F100" t="s">
        <v>6118</v>
      </c>
      <c r="G100" t="s">
        <v>6146</v>
      </c>
      <c r="H100" t="s">
        <v>6149</v>
      </c>
    </row>
    <row r="101" spans="1:8" x14ac:dyDescent="0.3">
      <c r="A101" t="s">
        <v>6223</v>
      </c>
      <c r="B101" t="s">
        <v>6224</v>
      </c>
      <c r="C101" t="s">
        <v>5992</v>
      </c>
      <c r="D101" t="s">
        <v>6092</v>
      </c>
      <c r="E101" t="s">
        <v>6117</v>
      </c>
      <c r="F101" t="s">
        <v>6118</v>
      </c>
      <c r="G101" t="s">
        <v>6146</v>
      </c>
      <c r="H101" t="s">
        <v>6149</v>
      </c>
    </row>
    <row r="102" spans="1:8" x14ac:dyDescent="0.3">
      <c r="A102" t="s">
        <v>6225</v>
      </c>
      <c r="B102" t="s">
        <v>6226</v>
      </c>
      <c r="C102" t="s">
        <v>5992</v>
      </c>
      <c r="D102" t="s">
        <v>6092</v>
      </c>
      <c r="E102" t="s">
        <v>6117</v>
      </c>
      <c r="F102" t="s">
        <v>6118</v>
      </c>
      <c r="G102" t="s">
        <v>6146</v>
      </c>
      <c r="H102" t="s">
        <v>6149</v>
      </c>
    </row>
    <row r="103" spans="1:8" x14ac:dyDescent="0.3">
      <c r="A103" t="s">
        <v>6227</v>
      </c>
      <c r="B103" t="s">
        <v>4380</v>
      </c>
      <c r="C103" t="s">
        <v>5992</v>
      </c>
      <c r="D103" t="s">
        <v>6092</v>
      </c>
      <c r="E103" t="s">
        <v>6117</v>
      </c>
      <c r="F103" t="s">
        <v>6118</v>
      </c>
      <c r="G103" t="s">
        <v>6146</v>
      </c>
      <c r="H103" t="s">
        <v>6149</v>
      </c>
    </row>
    <row r="104" spans="1:8" x14ac:dyDescent="0.3">
      <c r="A104" t="s">
        <v>6228</v>
      </c>
      <c r="B104" t="s">
        <v>6229</v>
      </c>
      <c r="C104" t="s">
        <v>5992</v>
      </c>
      <c r="D104" t="s">
        <v>6092</v>
      </c>
      <c r="E104" t="s">
        <v>6117</v>
      </c>
      <c r="F104" t="s">
        <v>6118</v>
      </c>
      <c r="G104" t="s">
        <v>6146</v>
      </c>
      <c r="H104" t="s">
        <v>6149</v>
      </c>
    </row>
    <row r="105" spans="1:8" x14ac:dyDescent="0.3">
      <c r="A105" t="s">
        <v>6230</v>
      </c>
      <c r="B105" t="s">
        <v>6231</v>
      </c>
      <c r="C105" t="s">
        <v>5992</v>
      </c>
      <c r="D105" t="s">
        <v>6092</v>
      </c>
      <c r="E105" t="s">
        <v>6117</v>
      </c>
      <c r="F105" t="s">
        <v>6118</v>
      </c>
      <c r="G105" t="s">
        <v>6146</v>
      </c>
      <c r="H105" t="s">
        <v>6149</v>
      </c>
    </row>
    <row r="106" spans="1:8" x14ac:dyDescent="0.3">
      <c r="A106" t="s">
        <v>6232</v>
      </c>
      <c r="B106" t="s">
        <v>6233</v>
      </c>
      <c r="C106" t="s">
        <v>5992</v>
      </c>
      <c r="D106" t="s">
        <v>6092</v>
      </c>
      <c r="E106" t="s">
        <v>6117</v>
      </c>
      <c r="F106" t="s">
        <v>6118</v>
      </c>
      <c r="G106" t="s">
        <v>6146</v>
      </c>
      <c r="H106" t="s">
        <v>6149</v>
      </c>
    </row>
    <row r="107" spans="1:8" x14ac:dyDescent="0.3">
      <c r="A107" t="s">
        <v>6234</v>
      </c>
      <c r="B107" t="s">
        <v>6235</v>
      </c>
      <c r="C107" t="s">
        <v>5992</v>
      </c>
      <c r="D107" t="s">
        <v>6092</v>
      </c>
      <c r="E107" t="s">
        <v>6117</v>
      </c>
      <c r="F107" t="s">
        <v>6118</v>
      </c>
      <c r="G107" t="s">
        <v>6146</v>
      </c>
      <c r="H107" t="s">
        <v>6149</v>
      </c>
    </row>
    <row r="108" spans="1:8" x14ac:dyDescent="0.3">
      <c r="A108" t="s">
        <v>6236</v>
      </c>
      <c r="B108" t="s">
        <v>6237</v>
      </c>
      <c r="C108" t="s">
        <v>5992</v>
      </c>
      <c r="D108" t="s">
        <v>6092</v>
      </c>
      <c r="E108" t="s">
        <v>6117</v>
      </c>
      <c r="F108" t="s">
        <v>6118</v>
      </c>
      <c r="G108" t="s">
        <v>6146</v>
      </c>
      <c r="H108" t="s">
        <v>6149</v>
      </c>
    </row>
    <row r="109" spans="1:8" x14ac:dyDescent="0.3">
      <c r="A109" t="s">
        <v>3713</v>
      </c>
      <c r="B109" t="s">
        <v>6238</v>
      </c>
      <c r="C109" t="s">
        <v>5992</v>
      </c>
      <c r="D109" t="s">
        <v>6092</v>
      </c>
      <c r="E109" t="s">
        <v>6117</v>
      </c>
      <c r="F109" t="s">
        <v>6118</v>
      </c>
      <c r="G109" t="s">
        <v>6146</v>
      </c>
      <c r="H109" t="s">
        <v>6149</v>
      </c>
    </row>
    <row r="110" spans="1:8" x14ac:dyDescent="0.3">
      <c r="A110" t="s">
        <v>3722</v>
      </c>
      <c r="B110" t="s">
        <v>6239</v>
      </c>
      <c r="C110" t="s">
        <v>5992</v>
      </c>
      <c r="D110" t="s">
        <v>6092</v>
      </c>
      <c r="E110" t="s">
        <v>6117</v>
      </c>
      <c r="F110" t="s">
        <v>6118</v>
      </c>
      <c r="G110" t="s">
        <v>6146</v>
      </c>
      <c r="H110" t="s">
        <v>6149</v>
      </c>
    </row>
    <row r="111" spans="1:8" x14ac:dyDescent="0.3">
      <c r="A111" t="s">
        <v>6240</v>
      </c>
      <c r="B111" t="s">
        <v>6241</v>
      </c>
      <c r="C111" t="s">
        <v>5992</v>
      </c>
      <c r="D111" t="s">
        <v>6092</v>
      </c>
      <c r="E111" t="s">
        <v>6117</v>
      </c>
      <c r="F111" t="s">
        <v>6118</v>
      </c>
      <c r="G111" t="s">
        <v>6146</v>
      </c>
      <c r="H111" t="s">
        <v>6149</v>
      </c>
    </row>
    <row r="112" spans="1:8" x14ac:dyDescent="0.3">
      <c r="A112" t="s">
        <v>6242</v>
      </c>
      <c r="B112" t="s">
        <v>6243</v>
      </c>
      <c r="C112" t="s">
        <v>5992</v>
      </c>
      <c r="D112" t="s">
        <v>6092</v>
      </c>
      <c r="E112" t="s">
        <v>6117</v>
      </c>
      <c r="F112" t="s">
        <v>6118</v>
      </c>
      <c r="G112" t="s">
        <v>6146</v>
      </c>
      <c r="H112" t="s">
        <v>6149</v>
      </c>
    </row>
    <row r="113" spans="1:8" x14ac:dyDescent="0.3">
      <c r="A113" t="s">
        <v>3731</v>
      </c>
      <c r="B113" t="s">
        <v>6244</v>
      </c>
      <c r="C113" t="s">
        <v>5992</v>
      </c>
      <c r="D113" t="s">
        <v>6092</v>
      </c>
      <c r="E113" t="s">
        <v>6117</v>
      </c>
      <c r="F113" t="s">
        <v>6118</v>
      </c>
      <c r="G113" t="s">
        <v>6146</v>
      </c>
      <c r="H113" t="s">
        <v>6149</v>
      </c>
    </row>
    <row r="114" spans="1:8" x14ac:dyDescent="0.3">
      <c r="A114" t="s">
        <v>6245</v>
      </c>
      <c r="B114" t="s">
        <v>6246</v>
      </c>
      <c r="C114" t="s">
        <v>5992</v>
      </c>
      <c r="D114" t="s">
        <v>6092</v>
      </c>
      <c r="E114" t="s">
        <v>6117</v>
      </c>
      <c r="F114" t="s">
        <v>6118</v>
      </c>
      <c r="G114" t="s">
        <v>6146</v>
      </c>
      <c r="H114" t="s">
        <v>6149</v>
      </c>
    </row>
    <row r="115" spans="1:8" x14ac:dyDescent="0.3">
      <c r="A115" t="s">
        <v>6247</v>
      </c>
      <c r="B115" t="s">
        <v>6248</v>
      </c>
      <c r="C115" t="s">
        <v>5992</v>
      </c>
      <c r="D115" t="s">
        <v>6092</v>
      </c>
      <c r="E115" t="s">
        <v>6117</v>
      </c>
      <c r="F115" t="s">
        <v>6118</v>
      </c>
      <c r="G115" t="s">
        <v>6146</v>
      </c>
      <c r="H115" t="s">
        <v>6149</v>
      </c>
    </row>
    <row r="116" spans="1:8" x14ac:dyDescent="0.3">
      <c r="A116" t="s">
        <v>6249</v>
      </c>
      <c r="B116" t="s">
        <v>4380</v>
      </c>
      <c r="C116" t="s">
        <v>5992</v>
      </c>
      <c r="D116" t="s">
        <v>6092</v>
      </c>
      <c r="E116" t="s">
        <v>6117</v>
      </c>
      <c r="F116" t="s">
        <v>6118</v>
      </c>
      <c r="G116" t="s">
        <v>6146</v>
      </c>
      <c r="H116" t="s">
        <v>6149</v>
      </c>
    </row>
    <row r="117" spans="1:8" x14ac:dyDescent="0.3">
      <c r="A117" t="s">
        <v>6250</v>
      </c>
      <c r="B117" t="s">
        <v>6251</v>
      </c>
      <c r="C117" t="s">
        <v>5992</v>
      </c>
      <c r="D117" t="s">
        <v>6092</v>
      </c>
      <c r="E117" t="s">
        <v>6117</v>
      </c>
      <c r="F117" t="s">
        <v>6118</v>
      </c>
      <c r="G117" t="s">
        <v>6146</v>
      </c>
      <c r="H117" t="s">
        <v>6149</v>
      </c>
    </row>
    <row r="118" spans="1:8" x14ac:dyDescent="0.3">
      <c r="A118" t="s">
        <v>6252</v>
      </c>
      <c r="B118" t="s">
        <v>4380</v>
      </c>
      <c r="C118" t="s">
        <v>5992</v>
      </c>
      <c r="D118" t="s">
        <v>6092</v>
      </c>
      <c r="E118" t="s">
        <v>6117</v>
      </c>
      <c r="F118" t="s">
        <v>6118</v>
      </c>
      <c r="G118" t="s">
        <v>6146</v>
      </c>
      <c r="H118" t="s">
        <v>6149</v>
      </c>
    </row>
    <row r="119" spans="1:8" x14ac:dyDescent="0.3">
      <c r="A119" t="s">
        <v>6253</v>
      </c>
      <c r="B119" t="s">
        <v>4380</v>
      </c>
      <c r="C119" t="s">
        <v>5992</v>
      </c>
      <c r="D119" t="s">
        <v>6092</v>
      </c>
      <c r="E119" t="s">
        <v>6117</v>
      </c>
      <c r="F119" t="s">
        <v>6118</v>
      </c>
      <c r="G119" t="s">
        <v>6146</v>
      </c>
      <c r="H119" t="s">
        <v>6149</v>
      </c>
    </row>
    <row r="120" spans="1:8" x14ac:dyDescent="0.3">
      <c r="A120" t="s">
        <v>6254</v>
      </c>
      <c r="B120" t="s">
        <v>4380</v>
      </c>
      <c r="C120" t="s">
        <v>5992</v>
      </c>
      <c r="D120" t="s">
        <v>6092</v>
      </c>
      <c r="E120" t="s">
        <v>6117</v>
      </c>
      <c r="F120" t="s">
        <v>6118</v>
      </c>
      <c r="G120" t="s">
        <v>6146</v>
      </c>
      <c r="H120" t="s">
        <v>6149</v>
      </c>
    </row>
    <row r="121" spans="1:8" x14ac:dyDescent="0.3">
      <c r="A121" t="s">
        <v>6255</v>
      </c>
      <c r="B121" t="s">
        <v>6256</v>
      </c>
      <c r="C121" t="s">
        <v>5992</v>
      </c>
      <c r="D121" t="s">
        <v>6092</v>
      </c>
      <c r="E121" t="s">
        <v>6117</v>
      </c>
      <c r="F121" t="s">
        <v>6118</v>
      </c>
      <c r="G121" t="s">
        <v>6146</v>
      </c>
      <c r="H121" t="s">
        <v>6149</v>
      </c>
    </row>
    <row r="122" spans="1:8" x14ac:dyDescent="0.3">
      <c r="A122" t="s">
        <v>6257</v>
      </c>
      <c r="B122" t="s">
        <v>6258</v>
      </c>
      <c r="C122" t="s">
        <v>5992</v>
      </c>
      <c r="D122" t="s">
        <v>6092</v>
      </c>
      <c r="E122" t="s">
        <v>6117</v>
      </c>
      <c r="F122" t="s">
        <v>6118</v>
      </c>
      <c r="G122" t="s">
        <v>6119</v>
      </c>
      <c r="H122" t="s">
        <v>6120</v>
      </c>
    </row>
    <row r="123" spans="1:8" x14ac:dyDescent="0.3">
      <c r="A123" t="s">
        <v>6259</v>
      </c>
      <c r="B123" t="s">
        <v>6260</v>
      </c>
      <c r="C123" t="s">
        <v>5992</v>
      </c>
      <c r="D123" t="s">
        <v>6092</v>
      </c>
      <c r="E123" t="s">
        <v>6117</v>
      </c>
      <c r="F123" t="s">
        <v>6118</v>
      </c>
      <c r="G123" t="s">
        <v>6119</v>
      </c>
      <c r="H123" t="s">
        <v>6120</v>
      </c>
    </row>
    <row r="124" spans="1:8" x14ac:dyDescent="0.3">
      <c r="A124" t="s">
        <v>6261</v>
      </c>
      <c r="B124" t="s">
        <v>6262</v>
      </c>
      <c r="C124" t="s">
        <v>5992</v>
      </c>
      <c r="D124" t="s">
        <v>6092</v>
      </c>
      <c r="E124" t="s">
        <v>6117</v>
      </c>
      <c r="F124" t="s">
        <v>6118</v>
      </c>
      <c r="G124" t="s">
        <v>6119</v>
      </c>
      <c r="H124" t="s">
        <v>6120</v>
      </c>
    </row>
    <row r="125" spans="1:8" x14ac:dyDescent="0.3">
      <c r="A125" t="s">
        <v>6263</v>
      </c>
      <c r="B125" t="s">
        <v>6264</v>
      </c>
      <c r="C125" t="s">
        <v>5992</v>
      </c>
      <c r="D125" t="s">
        <v>6092</v>
      </c>
      <c r="E125" t="s">
        <v>6117</v>
      </c>
      <c r="F125" t="s">
        <v>6118</v>
      </c>
      <c r="G125" t="s">
        <v>6119</v>
      </c>
      <c r="H125" t="s">
        <v>6120</v>
      </c>
    </row>
    <row r="126" spans="1:8" x14ac:dyDescent="0.3">
      <c r="A126" t="s">
        <v>6265</v>
      </c>
      <c r="B126" t="s">
        <v>6266</v>
      </c>
      <c r="C126" t="s">
        <v>5992</v>
      </c>
      <c r="D126" t="s">
        <v>6092</v>
      </c>
      <c r="E126" t="s">
        <v>6117</v>
      </c>
      <c r="F126" t="s">
        <v>6118</v>
      </c>
      <c r="G126" t="s">
        <v>6119</v>
      </c>
      <c r="H126" t="s">
        <v>6120</v>
      </c>
    </row>
    <row r="127" spans="1:8" x14ac:dyDescent="0.3">
      <c r="A127" t="s">
        <v>6267</v>
      </c>
      <c r="B127" t="s">
        <v>6268</v>
      </c>
      <c r="C127" t="s">
        <v>5992</v>
      </c>
      <c r="D127" t="s">
        <v>6092</v>
      </c>
      <c r="E127" t="s">
        <v>6117</v>
      </c>
      <c r="F127" t="s">
        <v>6118</v>
      </c>
      <c r="G127" t="s">
        <v>6119</v>
      </c>
      <c r="H127" t="s">
        <v>6120</v>
      </c>
    </row>
    <row r="128" spans="1:8" x14ac:dyDescent="0.3">
      <c r="A128" t="s">
        <v>6269</v>
      </c>
      <c r="B128" t="s">
        <v>6270</v>
      </c>
      <c r="C128" t="s">
        <v>5992</v>
      </c>
      <c r="D128" t="s">
        <v>6092</v>
      </c>
      <c r="E128" t="s">
        <v>6117</v>
      </c>
      <c r="F128" t="s">
        <v>6118</v>
      </c>
      <c r="G128" t="s">
        <v>6119</v>
      </c>
      <c r="H128" t="s">
        <v>6120</v>
      </c>
    </row>
    <row r="129" spans="1:8" x14ac:dyDescent="0.3">
      <c r="A129" t="s">
        <v>6271</v>
      </c>
      <c r="B129" t="s">
        <v>6272</v>
      </c>
      <c r="C129" t="s">
        <v>5992</v>
      </c>
      <c r="D129" t="s">
        <v>6092</v>
      </c>
      <c r="E129" t="s">
        <v>6117</v>
      </c>
      <c r="F129" t="s">
        <v>6118</v>
      </c>
      <c r="G129" t="s">
        <v>6119</v>
      </c>
      <c r="H129" t="s">
        <v>6120</v>
      </c>
    </row>
    <row r="130" spans="1:8" x14ac:dyDescent="0.3">
      <c r="A130" t="s">
        <v>3668</v>
      </c>
      <c r="B130" t="s">
        <v>6273</v>
      </c>
      <c r="C130" t="s">
        <v>5992</v>
      </c>
      <c r="D130" t="s">
        <v>6092</v>
      </c>
      <c r="E130" t="s">
        <v>6117</v>
      </c>
      <c r="F130" t="s">
        <v>6118</v>
      </c>
      <c r="G130" t="s">
        <v>6119</v>
      </c>
      <c r="H130" t="s">
        <v>6120</v>
      </c>
    </row>
    <row r="131" spans="1:8" x14ac:dyDescent="0.3">
      <c r="A131" t="s">
        <v>3677</v>
      </c>
      <c r="B131" t="s">
        <v>6274</v>
      </c>
      <c r="C131" t="s">
        <v>5992</v>
      </c>
      <c r="D131" t="s">
        <v>6092</v>
      </c>
      <c r="E131" t="s">
        <v>6117</v>
      </c>
      <c r="F131" t="s">
        <v>6118</v>
      </c>
      <c r="G131" t="s">
        <v>6119</v>
      </c>
      <c r="H131" t="s">
        <v>6120</v>
      </c>
    </row>
    <row r="132" spans="1:8" x14ac:dyDescent="0.3">
      <c r="A132" t="s">
        <v>6275</v>
      </c>
      <c r="B132" t="s">
        <v>6276</v>
      </c>
      <c r="C132" t="s">
        <v>5992</v>
      </c>
      <c r="D132" t="s">
        <v>6092</v>
      </c>
      <c r="E132" t="s">
        <v>6117</v>
      </c>
      <c r="F132" t="s">
        <v>6118</v>
      </c>
      <c r="G132" t="s">
        <v>6119</v>
      </c>
      <c r="H132" t="s">
        <v>6120</v>
      </c>
    </row>
    <row r="133" spans="1:8" x14ac:dyDescent="0.3">
      <c r="A133" t="s">
        <v>6277</v>
      </c>
      <c r="B133" t="s">
        <v>4082</v>
      </c>
      <c r="C133" t="s">
        <v>5992</v>
      </c>
      <c r="D133" t="s">
        <v>6092</v>
      </c>
      <c r="E133" t="s">
        <v>6117</v>
      </c>
      <c r="F133" t="s">
        <v>6118</v>
      </c>
      <c r="G133" t="s">
        <v>6119</v>
      </c>
      <c r="H133" t="s">
        <v>6120</v>
      </c>
    </row>
    <row r="134" spans="1:8" x14ac:dyDescent="0.3">
      <c r="A134" t="s">
        <v>6278</v>
      </c>
      <c r="B134" t="s">
        <v>6279</v>
      </c>
      <c r="C134" t="s">
        <v>5992</v>
      </c>
      <c r="D134" t="s">
        <v>6092</v>
      </c>
      <c r="E134" t="s">
        <v>6117</v>
      </c>
      <c r="F134" t="s">
        <v>6118</v>
      </c>
      <c r="G134" t="s">
        <v>6119</v>
      </c>
      <c r="H134" t="s">
        <v>6120</v>
      </c>
    </row>
    <row r="135" spans="1:8" x14ac:dyDescent="0.3">
      <c r="A135" t="s">
        <v>6280</v>
      </c>
      <c r="B135" t="s">
        <v>6281</v>
      </c>
      <c r="C135" t="s">
        <v>5992</v>
      </c>
      <c r="D135" t="s">
        <v>6092</v>
      </c>
      <c r="E135" t="s">
        <v>6117</v>
      </c>
      <c r="F135" t="s">
        <v>6118</v>
      </c>
      <c r="G135" t="s">
        <v>6119</v>
      </c>
      <c r="H135" t="s">
        <v>6120</v>
      </c>
    </row>
    <row r="136" spans="1:8" x14ac:dyDescent="0.3">
      <c r="A136" t="s">
        <v>3632</v>
      </c>
      <c r="B136" t="s">
        <v>6282</v>
      </c>
      <c r="C136" t="s">
        <v>5992</v>
      </c>
      <c r="D136" t="s">
        <v>6092</v>
      </c>
      <c r="E136" t="s">
        <v>6117</v>
      </c>
      <c r="F136" t="s">
        <v>6118</v>
      </c>
      <c r="G136" t="s">
        <v>6119</v>
      </c>
      <c r="H136" t="s">
        <v>6120</v>
      </c>
    </row>
    <row r="137" spans="1:8" x14ac:dyDescent="0.3">
      <c r="A137" t="s">
        <v>6283</v>
      </c>
      <c r="B137" t="s">
        <v>6284</v>
      </c>
      <c r="C137" t="s">
        <v>5992</v>
      </c>
      <c r="D137" t="s">
        <v>6092</v>
      </c>
      <c r="E137" t="s">
        <v>6117</v>
      </c>
      <c r="F137" t="s">
        <v>6118</v>
      </c>
      <c r="G137" t="s">
        <v>6119</v>
      </c>
      <c r="H137" t="s">
        <v>6120</v>
      </c>
    </row>
    <row r="138" spans="1:8" x14ac:dyDescent="0.3">
      <c r="A138" t="s">
        <v>6285</v>
      </c>
      <c r="B138" t="s">
        <v>6286</v>
      </c>
      <c r="C138" t="s">
        <v>5992</v>
      </c>
      <c r="D138" t="s">
        <v>6092</v>
      </c>
      <c r="E138" t="s">
        <v>6117</v>
      </c>
      <c r="F138" t="s">
        <v>6118</v>
      </c>
      <c r="G138" t="s">
        <v>6119</v>
      </c>
      <c r="H138" t="s">
        <v>6120</v>
      </c>
    </row>
    <row r="139" spans="1:8" x14ac:dyDescent="0.3">
      <c r="A139" t="s">
        <v>3659</v>
      </c>
      <c r="B139" t="s">
        <v>6287</v>
      </c>
      <c r="C139" t="s">
        <v>5992</v>
      </c>
      <c r="D139" t="s">
        <v>6092</v>
      </c>
      <c r="E139" t="s">
        <v>6117</v>
      </c>
      <c r="F139" t="s">
        <v>6118</v>
      </c>
      <c r="G139" t="s">
        <v>6119</v>
      </c>
      <c r="H139" t="s">
        <v>6120</v>
      </c>
    </row>
    <row r="140" spans="1:8" x14ac:dyDescent="0.3">
      <c r="A140" t="s">
        <v>6288</v>
      </c>
      <c r="B140" t="s">
        <v>6289</v>
      </c>
      <c r="C140" t="s">
        <v>5992</v>
      </c>
      <c r="D140" t="s">
        <v>6092</v>
      </c>
      <c r="E140" t="s">
        <v>6117</v>
      </c>
      <c r="F140" t="s">
        <v>6118</v>
      </c>
      <c r="G140" t="s">
        <v>6119</v>
      </c>
      <c r="H140" t="s">
        <v>6120</v>
      </c>
    </row>
    <row r="141" spans="1:8" x14ac:dyDescent="0.3">
      <c r="A141" t="s">
        <v>6290</v>
      </c>
      <c r="B141" t="s">
        <v>6291</v>
      </c>
      <c r="C141" t="s">
        <v>5992</v>
      </c>
      <c r="D141" t="s">
        <v>6092</v>
      </c>
      <c r="E141" t="s">
        <v>6117</v>
      </c>
      <c r="F141" t="s">
        <v>6118</v>
      </c>
      <c r="G141" t="s">
        <v>6119</v>
      </c>
      <c r="H141" t="s">
        <v>6120</v>
      </c>
    </row>
    <row r="142" spans="1:8" x14ac:dyDescent="0.3">
      <c r="A142" t="s">
        <v>6292</v>
      </c>
      <c r="B142" t="s">
        <v>6293</v>
      </c>
      <c r="C142" t="s">
        <v>5992</v>
      </c>
      <c r="D142" t="s">
        <v>6092</v>
      </c>
      <c r="E142" t="s">
        <v>6117</v>
      </c>
      <c r="F142" t="s">
        <v>6118</v>
      </c>
      <c r="G142" t="s">
        <v>6119</v>
      </c>
      <c r="H142" t="s">
        <v>6120</v>
      </c>
    </row>
    <row r="143" spans="1:8" x14ac:dyDescent="0.3">
      <c r="A143" t="s">
        <v>6294</v>
      </c>
      <c r="B143" t="s">
        <v>6295</v>
      </c>
      <c r="C143" t="s">
        <v>5992</v>
      </c>
      <c r="D143" t="s">
        <v>6092</v>
      </c>
      <c r="E143" t="s">
        <v>6117</v>
      </c>
      <c r="F143" t="s">
        <v>6118</v>
      </c>
      <c r="G143" t="s">
        <v>6119</v>
      </c>
      <c r="H143" t="s">
        <v>6120</v>
      </c>
    </row>
    <row r="144" spans="1:8" x14ac:dyDescent="0.3">
      <c r="A144" t="s">
        <v>6296</v>
      </c>
      <c r="B144" t="s">
        <v>6297</v>
      </c>
      <c r="C144" t="s">
        <v>5992</v>
      </c>
      <c r="D144" t="s">
        <v>6092</v>
      </c>
      <c r="E144" t="s">
        <v>6117</v>
      </c>
      <c r="F144" t="s">
        <v>6118</v>
      </c>
      <c r="G144" t="s">
        <v>6119</v>
      </c>
      <c r="H144" t="s">
        <v>6120</v>
      </c>
    </row>
    <row r="145" spans="1:8" x14ac:dyDescent="0.3">
      <c r="A145" t="s">
        <v>6298</v>
      </c>
      <c r="B145" t="s">
        <v>6299</v>
      </c>
      <c r="C145" t="s">
        <v>5992</v>
      </c>
      <c r="D145" t="s">
        <v>6092</v>
      </c>
      <c r="E145" t="s">
        <v>6117</v>
      </c>
      <c r="F145" t="s">
        <v>6118</v>
      </c>
      <c r="G145" t="s">
        <v>6119</v>
      </c>
      <c r="H145" t="s">
        <v>6120</v>
      </c>
    </row>
    <row r="146" spans="1:8" x14ac:dyDescent="0.3">
      <c r="A146" t="s">
        <v>6300</v>
      </c>
      <c r="B146" t="s">
        <v>6301</v>
      </c>
      <c r="C146" t="s">
        <v>5992</v>
      </c>
      <c r="D146" t="s">
        <v>6092</v>
      </c>
      <c r="E146" t="s">
        <v>6117</v>
      </c>
      <c r="F146" t="s">
        <v>6118</v>
      </c>
      <c r="G146" t="s">
        <v>6119</v>
      </c>
      <c r="H146" t="s">
        <v>6120</v>
      </c>
    </row>
    <row r="147" spans="1:8" x14ac:dyDescent="0.3">
      <c r="A147" t="s">
        <v>6302</v>
      </c>
      <c r="B147" t="s">
        <v>6303</v>
      </c>
      <c r="C147" t="s">
        <v>5992</v>
      </c>
      <c r="D147" t="s">
        <v>6092</v>
      </c>
      <c r="E147" t="s">
        <v>6117</v>
      </c>
      <c r="F147" t="s">
        <v>6118</v>
      </c>
      <c r="G147" t="s">
        <v>6119</v>
      </c>
      <c r="H147" t="s">
        <v>6120</v>
      </c>
    </row>
    <row r="148" spans="1:8" x14ac:dyDescent="0.3">
      <c r="A148" t="s">
        <v>3641</v>
      </c>
      <c r="B148" t="s">
        <v>6304</v>
      </c>
      <c r="C148" t="s">
        <v>5992</v>
      </c>
      <c r="D148" t="s">
        <v>6092</v>
      </c>
      <c r="E148" t="s">
        <v>6117</v>
      </c>
      <c r="F148" t="s">
        <v>6118</v>
      </c>
      <c r="G148" t="s">
        <v>6119</v>
      </c>
      <c r="H148" t="s">
        <v>6120</v>
      </c>
    </row>
    <row r="149" spans="1:8" x14ac:dyDescent="0.3">
      <c r="A149" t="s">
        <v>6305</v>
      </c>
      <c r="B149" t="s">
        <v>6306</v>
      </c>
      <c r="C149" t="s">
        <v>5992</v>
      </c>
      <c r="D149" t="s">
        <v>6092</v>
      </c>
      <c r="E149" t="s">
        <v>6117</v>
      </c>
      <c r="F149" t="s">
        <v>6118</v>
      </c>
      <c r="G149" t="s">
        <v>6119</v>
      </c>
      <c r="H149" t="s">
        <v>6120</v>
      </c>
    </row>
    <row r="150" spans="1:8" x14ac:dyDescent="0.3">
      <c r="A150" t="s">
        <v>6307</v>
      </c>
      <c r="B150" t="s">
        <v>6308</v>
      </c>
      <c r="C150" t="s">
        <v>5992</v>
      </c>
      <c r="D150" t="s">
        <v>6092</v>
      </c>
      <c r="E150" t="s">
        <v>6117</v>
      </c>
      <c r="F150" t="s">
        <v>6118</v>
      </c>
      <c r="G150" t="s">
        <v>6119</v>
      </c>
      <c r="H150" t="s">
        <v>6120</v>
      </c>
    </row>
    <row r="151" spans="1:8" x14ac:dyDescent="0.3">
      <c r="A151" t="s">
        <v>6309</v>
      </c>
      <c r="B151" t="s">
        <v>6310</v>
      </c>
      <c r="C151" t="s">
        <v>5992</v>
      </c>
      <c r="D151" t="s">
        <v>6092</v>
      </c>
      <c r="E151" t="s">
        <v>6117</v>
      </c>
      <c r="F151" t="s">
        <v>6118</v>
      </c>
      <c r="G151" t="s">
        <v>6119</v>
      </c>
      <c r="H151" t="s">
        <v>6120</v>
      </c>
    </row>
    <row r="152" spans="1:8" x14ac:dyDescent="0.3">
      <c r="A152" t="s">
        <v>6311</v>
      </c>
      <c r="B152" t="s">
        <v>6312</v>
      </c>
      <c r="C152" t="s">
        <v>5992</v>
      </c>
      <c r="D152" t="s">
        <v>6092</v>
      </c>
      <c r="E152" t="s">
        <v>6117</v>
      </c>
      <c r="F152" t="s">
        <v>6118</v>
      </c>
      <c r="G152" t="s">
        <v>6119</v>
      </c>
      <c r="H152" t="s">
        <v>6120</v>
      </c>
    </row>
    <row r="153" spans="1:8" x14ac:dyDescent="0.3">
      <c r="A153" t="s">
        <v>6313</v>
      </c>
      <c r="B153" t="s">
        <v>6314</v>
      </c>
      <c r="C153" t="s">
        <v>5992</v>
      </c>
      <c r="D153" t="s">
        <v>6092</v>
      </c>
      <c r="E153" t="s">
        <v>6117</v>
      </c>
      <c r="F153" t="s">
        <v>6118</v>
      </c>
      <c r="G153" t="s">
        <v>6119</v>
      </c>
      <c r="H153" t="s">
        <v>6120</v>
      </c>
    </row>
    <row r="154" spans="1:8" x14ac:dyDescent="0.3">
      <c r="A154" t="s">
        <v>6315</v>
      </c>
      <c r="B154" t="s">
        <v>6316</v>
      </c>
      <c r="C154" t="s">
        <v>5992</v>
      </c>
      <c r="D154" t="s">
        <v>6092</v>
      </c>
      <c r="E154" t="s">
        <v>6117</v>
      </c>
      <c r="F154" t="s">
        <v>6118</v>
      </c>
      <c r="G154" t="s">
        <v>6119</v>
      </c>
      <c r="H154" t="s">
        <v>6120</v>
      </c>
    </row>
    <row r="155" spans="1:8" x14ac:dyDescent="0.3">
      <c r="A155" t="s">
        <v>6317</v>
      </c>
      <c r="B155" t="s">
        <v>6306</v>
      </c>
      <c r="C155" t="s">
        <v>5992</v>
      </c>
      <c r="D155" t="s">
        <v>6092</v>
      </c>
      <c r="E155" t="s">
        <v>6117</v>
      </c>
      <c r="F155" t="s">
        <v>6118</v>
      </c>
      <c r="G155" t="s">
        <v>6119</v>
      </c>
      <c r="H155" t="s">
        <v>6120</v>
      </c>
    </row>
    <row r="156" spans="1:8" x14ac:dyDescent="0.3">
      <c r="A156" t="s">
        <v>6318</v>
      </c>
      <c r="B156" t="s">
        <v>6319</v>
      </c>
      <c r="C156" t="s">
        <v>5992</v>
      </c>
      <c r="D156" t="s">
        <v>6092</v>
      </c>
      <c r="E156" t="s">
        <v>6117</v>
      </c>
      <c r="F156" t="s">
        <v>6118</v>
      </c>
      <c r="G156" t="s">
        <v>6119</v>
      </c>
      <c r="H156" t="s">
        <v>6120</v>
      </c>
    </row>
    <row r="157" spans="1:8" x14ac:dyDescent="0.3">
      <c r="A157" t="s">
        <v>6320</v>
      </c>
      <c r="B157" t="s">
        <v>6321</v>
      </c>
      <c r="C157" t="s">
        <v>5992</v>
      </c>
      <c r="D157" t="s">
        <v>6092</v>
      </c>
      <c r="E157" t="s">
        <v>6117</v>
      </c>
      <c r="F157" t="s">
        <v>6118</v>
      </c>
      <c r="G157" t="s">
        <v>6119</v>
      </c>
      <c r="H157" t="s">
        <v>6120</v>
      </c>
    </row>
    <row r="158" spans="1:8" x14ac:dyDescent="0.3">
      <c r="A158" t="s">
        <v>6322</v>
      </c>
      <c r="B158" t="s">
        <v>6323</v>
      </c>
      <c r="C158" t="s">
        <v>5992</v>
      </c>
      <c r="D158" t="s">
        <v>6092</v>
      </c>
      <c r="E158" t="s">
        <v>6117</v>
      </c>
      <c r="F158" t="s">
        <v>6118</v>
      </c>
      <c r="G158" t="s">
        <v>6119</v>
      </c>
      <c r="H158" t="s">
        <v>6120</v>
      </c>
    </row>
    <row r="159" spans="1:8" x14ac:dyDescent="0.3">
      <c r="A159" t="s">
        <v>6324</v>
      </c>
      <c r="B159" t="s">
        <v>6325</v>
      </c>
      <c r="C159" t="s">
        <v>5992</v>
      </c>
      <c r="D159" t="s">
        <v>6092</v>
      </c>
      <c r="E159" t="s">
        <v>6117</v>
      </c>
      <c r="F159" t="s">
        <v>6118</v>
      </c>
      <c r="G159" t="s">
        <v>6119</v>
      </c>
      <c r="H159" t="s">
        <v>6120</v>
      </c>
    </row>
    <row r="160" spans="1:8" x14ac:dyDescent="0.3">
      <c r="A160" t="s">
        <v>6326</v>
      </c>
      <c r="B160" t="s">
        <v>6327</v>
      </c>
      <c r="C160" t="s">
        <v>5992</v>
      </c>
      <c r="D160" t="s">
        <v>6092</v>
      </c>
      <c r="E160" t="s">
        <v>6117</v>
      </c>
      <c r="F160" t="s">
        <v>6118</v>
      </c>
      <c r="G160" t="s">
        <v>6119</v>
      </c>
      <c r="H160" t="s">
        <v>6120</v>
      </c>
    </row>
    <row r="161" spans="1:8" x14ac:dyDescent="0.3">
      <c r="A161" t="s">
        <v>6328</v>
      </c>
      <c r="B161" t="s">
        <v>6329</v>
      </c>
      <c r="C161" t="s">
        <v>5992</v>
      </c>
      <c r="D161" t="s">
        <v>6092</v>
      </c>
      <c r="E161" t="s">
        <v>6117</v>
      </c>
      <c r="F161" t="s">
        <v>6118</v>
      </c>
      <c r="G161" t="s">
        <v>6119</v>
      </c>
      <c r="H161" t="s">
        <v>6120</v>
      </c>
    </row>
    <row r="162" spans="1:8" x14ac:dyDescent="0.3">
      <c r="A162" t="s">
        <v>6330</v>
      </c>
      <c r="B162" t="s">
        <v>6331</v>
      </c>
      <c r="C162" t="s">
        <v>5992</v>
      </c>
      <c r="D162" t="s">
        <v>6092</v>
      </c>
      <c r="E162" t="s">
        <v>6117</v>
      </c>
      <c r="F162" t="s">
        <v>6118</v>
      </c>
      <c r="G162" t="s">
        <v>6119</v>
      </c>
      <c r="H162" t="s">
        <v>6120</v>
      </c>
    </row>
    <row r="163" spans="1:8" x14ac:dyDescent="0.3">
      <c r="A163" t="s">
        <v>6332</v>
      </c>
      <c r="B163" t="s">
        <v>6333</v>
      </c>
      <c r="C163" t="s">
        <v>5992</v>
      </c>
      <c r="D163" t="s">
        <v>6092</v>
      </c>
      <c r="E163" t="s">
        <v>6117</v>
      </c>
      <c r="F163" t="s">
        <v>6118</v>
      </c>
      <c r="G163" t="s">
        <v>6119</v>
      </c>
      <c r="H163" t="s">
        <v>6120</v>
      </c>
    </row>
    <row r="164" spans="1:8" x14ac:dyDescent="0.3">
      <c r="A164" t="s">
        <v>6334</v>
      </c>
      <c r="B164" t="s">
        <v>6335</v>
      </c>
      <c r="C164" t="s">
        <v>5992</v>
      </c>
      <c r="D164" t="s">
        <v>6092</v>
      </c>
      <c r="E164" t="s">
        <v>6117</v>
      </c>
      <c r="F164" t="s">
        <v>6118</v>
      </c>
      <c r="G164" t="s">
        <v>6119</v>
      </c>
      <c r="H164" t="s">
        <v>6120</v>
      </c>
    </row>
    <row r="165" spans="1:8" x14ac:dyDescent="0.3">
      <c r="A165" t="s">
        <v>3650</v>
      </c>
      <c r="B165" t="s">
        <v>6336</v>
      </c>
      <c r="C165" t="s">
        <v>5992</v>
      </c>
      <c r="D165" t="s">
        <v>6092</v>
      </c>
      <c r="E165" t="s">
        <v>6117</v>
      </c>
      <c r="F165" t="s">
        <v>6118</v>
      </c>
      <c r="G165" t="s">
        <v>6119</v>
      </c>
      <c r="H165" t="s">
        <v>6120</v>
      </c>
    </row>
    <row r="166" spans="1:8" x14ac:dyDescent="0.3">
      <c r="A166" t="s">
        <v>6337</v>
      </c>
      <c r="B166" t="s">
        <v>6338</v>
      </c>
      <c r="C166" t="s">
        <v>5992</v>
      </c>
      <c r="D166" t="s">
        <v>6092</v>
      </c>
      <c r="E166" t="s">
        <v>6117</v>
      </c>
      <c r="F166" t="s">
        <v>6118</v>
      </c>
      <c r="G166" t="s">
        <v>6119</v>
      </c>
      <c r="H166" t="s">
        <v>6120</v>
      </c>
    </row>
    <row r="167" spans="1:8" x14ac:dyDescent="0.3">
      <c r="A167" t="s">
        <v>6339</v>
      </c>
      <c r="B167" t="s">
        <v>6340</v>
      </c>
      <c r="C167" t="s">
        <v>5992</v>
      </c>
      <c r="D167" t="s">
        <v>6092</v>
      </c>
      <c r="E167" t="s">
        <v>6117</v>
      </c>
      <c r="F167" t="s">
        <v>6118</v>
      </c>
      <c r="G167" t="s">
        <v>6119</v>
      </c>
      <c r="H167" t="s">
        <v>6120</v>
      </c>
    </row>
    <row r="168" spans="1:8" x14ac:dyDescent="0.3">
      <c r="A168" t="s">
        <v>6341</v>
      </c>
      <c r="B168" t="s">
        <v>6342</v>
      </c>
      <c r="C168" t="s">
        <v>5992</v>
      </c>
      <c r="D168" t="s">
        <v>6092</v>
      </c>
      <c r="E168" t="s">
        <v>6117</v>
      </c>
      <c r="F168" t="s">
        <v>6118</v>
      </c>
      <c r="G168" t="s">
        <v>6119</v>
      </c>
      <c r="H168" t="s">
        <v>6120</v>
      </c>
    </row>
    <row r="169" spans="1:8" x14ac:dyDescent="0.3">
      <c r="A169" t="s">
        <v>6343</v>
      </c>
      <c r="B169" t="s">
        <v>6344</v>
      </c>
      <c r="C169" t="s">
        <v>5992</v>
      </c>
      <c r="D169" t="s">
        <v>6092</v>
      </c>
      <c r="E169" t="s">
        <v>6117</v>
      </c>
      <c r="F169" t="s">
        <v>6118</v>
      </c>
      <c r="G169" t="s">
        <v>6119</v>
      </c>
      <c r="H169" t="s">
        <v>6120</v>
      </c>
    </row>
    <row r="170" spans="1:8" x14ac:dyDescent="0.3">
      <c r="A170" t="s">
        <v>6345</v>
      </c>
      <c r="B170" t="s">
        <v>6346</v>
      </c>
      <c r="C170" t="s">
        <v>5992</v>
      </c>
      <c r="D170" t="s">
        <v>6092</v>
      </c>
      <c r="E170" t="s">
        <v>6117</v>
      </c>
      <c r="F170" t="s">
        <v>6118</v>
      </c>
      <c r="G170" t="s">
        <v>6119</v>
      </c>
      <c r="H170" t="s">
        <v>6120</v>
      </c>
    </row>
    <row r="171" spans="1:8" x14ac:dyDescent="0.3">
      <c r="A171" t="s">
        <v>6347</v>
      </c>
      <c r="B171" t="s">
        <v>6348</v>
      </c>
      <c r="C171" t="s">
        <v>5992</v>
      </c>
      <c r="D171" t="s">
        <v>6092</v>
      </c>
      <c r="E171" t="s">
        <v>6117</v>
      </c>
      <c r="F171" t="s">
        <v>6118</v>
      </c>
      <c r="G171" t="s">
        <v>6119</v>
      </c>
      <c r="H171" t="s">
        <v>6120</v>
      </c>
    </row>
    <row r="172" spans="1:8" x14ac:dyDescent="0.3">
      <c r="A172" t="s">
        <v>6349</v>
      </c>
      <c r="B172" t="s">
        <v>6350</v>
      </c>
      <c r="C172" t="s">
        <v>5992</v>
      </c>
      <c r="D172" t="s">
        <v>6092</v>
      </c>
      <c r="E172" t="s">
        <v>6117</v>
      </c>
      <c r="F172" t="s">
        <v>6118</v>
      </c>
      <c r="G172" t="s">
        <v>6119</v>
      </c>
      <c r="H172" t="s">
        <v>6120</v>
      </c>
    </row>
    <row r="173" spans="1:8" x14ac:dyDescent="0.3">
      <c r="A173" t="s">
        <v>6351</v>
      </c>
      <c r="B173" t="s">
        <v>6352</v>
      </c>
      <c r="C173" t="s">
        <v>5992</v>
      </c>
      <c r="D173" t="s">
        <v>6092</v>
      </c>
      <c r="E173" t="s">
        <v>6117</v>
      </c>
      <c r="F173" t="s">
        <v>6118</v>
      </c>
      <c r="G173" t="s">
        <v>6119</v>
      </c>
      <c r="H173" t="s">
        <v>6120</v>
      </c>
    </row>
    <row r="174" spans="1:8" x14ac:dyDescent="0.3">
      <c r="A174" t="s">
        <v>6353</v>
      </c>
      <c r="B174" t="s">
        <v>6354</v>
      </c>
      <c r="C174" t="s">
        <v>5992</v>
      </c>
      <c r="D174" t="s">
        <v>6092</v>
      </c>
      <c r="E174" t="s">
        <v>6117</v>
      </c>
      <c r="F174" t="s">
        <v>6118</v>
      </c>
      <c r="G174" t="s">
        <v>6119</v>
      </c>
      <c r="H174" t="s">
        <v>6120</v>
      </c>
    </row>
    <row r="175" spans="1:8" x14ac:dyDescent="0.3">
      <c r="A175" t="s">
        <v>6355</v>
      </c>
      <c r="B175" t="s">
        <v>6356</v>
      </c>
      <c r="C175" t="s">
        <v>5992</v>
      </c>
      <c r="D175" t="s">
        <v>6092</v>
      </c>
      <c r="E175" t="s">
        <v>6117</v>
      </c>
      <c r="F175" t="s">
        <v>6118</v>
      </c>
      <c r="G175" t="s">
        <v>6119</v>
      </c>
      <c r="H175" t="s">
        <v>6120</v>
      </c>
    </row>
    <row r="176" spans="1:8" x14ac:dyDescent="0.3">
      <c r="A176" t="s">
        <v>6357</v>
      </c>
      <c r="B176" t="s">
        <v>6358</v>
      </c>
      <c r="C176" t="s">
        <v>5992</v>
      </c>
      <c r="D176" t="s">
        <v>6092</v>
      </c>
      <c r="E176" t="s">
        <v>6117</v>
      </c>
      <c r="F176" t="s">
        <v>6118</v>
      </c>
      <c r="G176" t="s">
        <v>6119</v>
      </c>
      <c r="H176" t="s">
        <v>6120</v>
      </c>
    </row>
    <row r="177" spans="1:8" x14ac:dyDescent="0.3">
      <c r="A177" t="s">
        <v>6359</v>
      </c>
      <c r="B177" t="s">
        <v>6360</v>
      </c>
      <c r="C177" t="s">
        <v>5992</v>
      </c>
      <c r="D177" t="s">
        <v>6092</v>
      </c>
      <c r="E177" t="s">
        <v>6117</v>
      </c>
      <c r="F177" t="s">
        <v>6118</v>
      </c>
      <c r="G177" t="s">
        <v>6119</v>
      </c>
      <c r="H177" t="s">
        <v>6120</v>
      </c>
    </row>
    <row r="178" spans="1:8" x14ac:dyDescent="0.3">
      <c r="A178" t="s">
        <v>6361</v>
      </c>
      <c r="B178" t="s">
        <v>6362</v>
      </c>
      <c r="C178" t="s">
        <v>5992</v>
      </c>
      <c r="D178" t="s">
        <v>6092</v>
      </c>
      <c r="E178" t="s">
        <v>6117</v>
      </c>
      <c r="F178" t="s">
        <v>6118</v>
      </c>
      <c r="G178" t="s">
        <v>6119</v>
      </c>
      <c r="H178" t="s">
        <v>6120</v>
      </c>
    </row>
    <row r="179" spans="1:8" x14ac:dyDescent="0.3">
      <c r="A179" t="s">
        <v>3794</v>
      </c>
      <c r="B179" t="s">
        <v>6363</v>
      </c>
      <c r="C179" t="s">
        <v>5992</v>
      </c>
      <c r="D179" t="s">
        <v>6092</v>
      </c>
      <c r="E179" t="s">
        <v>6117</v>
      </c>
      <c r="F179" t="s">
        <v>6118</v>
      </c>
      <c r="G179" t="s">
        <v>6119</v>
      </c>
      <c r="H179" t="s">
        <v>6364</v>
      </c>
    </row>
    <row r="180" spans="1:8" x14ac:dyDescent="0.3">
      <c r="A180" t="s">
        <v>6365</v>
      </c>
      <c r="B180" t="s">
        <v>6366</v>
      </c>
      <c r="C180" t="s">
        <v>5992</v>
      </c>
      <c r="D180" t="s">
        <v>6092</v>
      </c>
      <c r="E180" t="s">
        <v>6117</v>
      </c>
      <c r="F180" t="s">
        <v>6118</v>
      </c>
      <c r="G180" t="s">
        <v>6119</v>
      </c>
      <c r="H180" t="s">
        <v>6367</v>
      </c>
    </row>
    <row r="181" spans="1:8" x14ac:dyDescent="0.3">
      <c r="A181" t="s">
        <v>6368</v>
      </c>
      <c r="B181" t="s">
        <v>6369</v>
      </c>
      <c r="C181" t="s">
        <v>5992</v>
      </c>
      <c r="D181" t="s">
        <v>6092</v>
      </c>
      <c r="E181" t="s">
        <v>6117</v>
      </c>
      <c r="F181" t="s">
        <v>6118</v>
      </c>
      <c r="G181" t="s">
        <v>6119</v>
      </c>
      <c r="H181" t="s">
        <v>6370</v>
      </c>
    </row>
    <row r="182" spans="1:8" x14ac:dyDescent="0.3">
      <c r="A182" t="s">
        <v>6371</v>
      </c>
      <c r="B182" t="s">
        <v>6372</v>
      </c>
      <c r="C182" t="s">
        <v>5992</v>
      </c>
      <c r="D182" t="s">
        <v>6092</v>
      </c>
      <c r="E182" t="s">
        <v>6117</v>
      </c>
      <c r="F182" t="s">
        <v>6118</v>
      </c>
      <c r="G182" t="s">
        <v>6119</v>
      </c>
      <c r="H182" t="s">
        <v>6373</v>
      </c>
    </row>
    <row r="183" spans="1:8" x14ac:dyDescent="0.3">
      <c r="A183" t="s">
        <v>6374</v>
      </c>
      <c r="B183" t="s">
        <v>6375</v>
      </c>
      <c r="C183" t="s">
        <v>5992</v>
      </c>
      <c r="D183" t="s">
        <v>6092</v>
      </c>
      <c r="E183" t="s">
        <v>6117</v>
      </c>
      <c r="F183" t="s">
        <v>6118</v>
      </c>
      <c r="G183" t="s">
        <v>6119</v>
      </c>
      <c r="H183" t="s">
        <v>6373</v>
      </c>
    </row>
    <row r="184" spans="1:8" x14ac:dyDescent="0.3">
      <c r="A184" t="s">
        <v>6376</v>
      </c>
      <c r="B184" t="s">
        <v>6377</v>
      </c>
      <c r="C184" t="s">
        <v>5992</v>
      </c>
      <c r="D184" t="s">
        <v>6092</v>
      </c>
      <c r="E184" t="s">
        <v>6117</v>
      </c>
      <c r="F184" t="s">
        <v>6118</v>
      </c>
      <c r="G184" t="s">
        <v>6119</v>
      </c>
      <c r="H184" t="s">
        <v>6378</v>
      </c>
    </row>
    <row r="185" spans="1:8" x14ac:dyDescent="0.3">
      <c r="A185" t="s">
        <v>6379</v>
      </c>
      <c r="B185" t="s">
        <v>6380</v>
      </c>
      <c r="C185" t="s">
        <v>5992</v>
      </c>
      <c r="D185" t="s">
        <v>6092</v>
      </c>
      <c r="E185" t="s">
        <v>6117</v>
      </c>
      <c r="F185" t="s">
        <v>6118</v>
      </c>
      <c r="G185" t="s">
        <v>6119</v>
      </c>
      <c r="H185" t="s">
        <v>6120</v>
      </c>
    </row>
    <row r="186" spans="1:8" x14ac:dyDescent="0.3">
      <c r="A186" t="s">
        <v>6381</v>
      </c>
      <c r="B186" t="s">
        <v>6382</v>
      </c>
      <c r="C186" t="s">
        <v>5992</v>
      </c>
      <c r="D186" t="s">
        <v>6092</v>
      </c>
      <c r="E186" t="s">
        <v>6117</v>
      </c>
      <c r="F186" t="s">
        <v>6118</v>
      </c>
      <c r="G186" t="s">
        <v>6119</v>
      </c>
      <c r="H186" t="s">
        <v>6120</v>
      </c>
    </row>
    <row r="187" spans="1:8" x14ac:dyDescent="0.3">
      <c r="A187" t="s">
        <v>6383</v>
      </c>
      <c r="B187" t="s">
        <v>6384</v>
      </c>
      <c r="C187" t="s">
        <v>5992</v>
      </c>
      <c r="D187" t="s">
        <v>6092</v>
      </c>
      <c r="E187" t="s">
        <v>6093</v>
      </c>
      <c r="F187" t="s">
        <v>6094</v>
      </c>
      <c r="G187" t="s">
        <v>6109</v>
      </c>
      <c r="H187" t="s">
        <v>6385</v>
      </c>
    </row>
    <row r="188" spans="1:8" x14ac:dyDescent="0.3">
      <c r="A188" t="s">
        <v>6386</v>
      </c>
      <c r="B188" t="s">
        <v>6387</v>
      </c>
      <c r="C188" t="s">
        <v>5992</v>
      </c>
      <c r="D188" t="s">
        <v>6388</v>
      </c>
      <c r="E188" t="s">
        <v>6389</v>
      </c>
      <c r="F188" t="s">
        <v>6390</v>
      </c>
      <c r="G188" t="s">
        <v>6391</v>
      </c>
      <c r="H188" t="s">
        <v>6392</v>
      </c>
    </row>
    <row r="189" spans="1:8" x14ac:dyDescent="0.3">
      <c r="A189" t="s">
        <v>6393</v>
      </c>
      <c r="B189" t="s">
        <v>6394</v>
      </c>
      <c r="C189" t="s">
        <v>5992</v>
      </c>
      <c r="D189" t="s">
        <v>6395</v>
      </c>
      <c r="E189" t="s">
        <v>6396</v>
      </c>
      <c r="F189" t="s">
        <v>6397</v>
      </c>
      <c r="G189" t="s">
        <v>6398</v>
      </c>
      <c r="H189" t="s">
        <v>6399</v>
      </c>
    </row>
    <row r="190" spans="1:8" x14ac:dyDescent="0.3">
      <c r="A190" t="s">
        <v>3911</v>
      </c>
      <c r="B190" t="s">
        <v>6400</v>
      </c>
      <c r="C190" t="s">
        <v>5992</v>
      </c>
      <c r="D190" t="s">
        <v>6401</v>
      </c>
      <c r="E190" t="s">
        <v>6402</v>
      </c>
      <c r="F190" t="s">
        <v>6403</v>
      </c>
      <c r="G190" t="s">
        <v>6404</v>
      </c>
      <c r="H190" t="s">
        <v>6405</v>
      </c>
    </row>
    <row r="191" spans="1:8" x14ac:dyDescent="0.3">
      <c r="A191" t="s">
        <v>6406</v>
      </c>
      <c r="B191" t="s">
        <v>6407</v>
      </c>
      <c r="C191" t="s">
        <v>5992</v>
      </c>
      <c r="D191" t="s">
        <v>6401</v>
      </c>
      <c r="E191" t="s">
        <v>6402</v>
      </c>
      <c r="F191" t="s">
        <v>6403</v>
      </c>
      <c r="G191" t="s">
        <v>6404</v>
      </c>
      <c r="H191" t="s">
        <v>6405</v>
      </c>
    </row>
    <row r="192" spans="1:8" x14ac:dyDescent="0.3">
      <c r="A192" t="s">
        <v>6408</v>
      </c>
      <c r="B192" t="s">
        <v>6409</v>
      </c>
      <c r="C192" t="s">
        <v>5992</v>
      </c>
      <c r="D192" t="s">
        <v>6401</v>
      </c>
      <c r="E192" t="s">
        <v>6402</v>
      </c>
      <c r="F192" t="s">
        <v>6410</v>
      </c>
      <c r="G192" t="s">
        <v>6411</v>
      </c>
      <c r="H192" t="s">
        <v>6412</v>
      </c>
    </row>
    <row r="193" spans="1:9" x14ac:dyDescent="0.3">
      <c r="A193" t="s">
        <v>6413</v>
      </c>
      <c r="B193" t="s">
        <v>6414</v>
      </c>
      <c r="C193" t="s">
        <v>5992</v>
      </c>
      <c r="D193" t="s">
        <v>6401</v>
      </c>
      <c r="E193" t="s">
        <v>6402</v>
      </c>
      <c r="F193" t="s">
        <v>6415</v>
      </c>
      <c r="G193" t="s">
        <v>6416</v>
      </c>
      <c r="H193" t="s">
        <v>6417</v>
      </c>
    </row>
    <row r="194" spans="1:9" x14ac:dyDescent="0.3">
      <c r="A194" t="s">
        <v>6418</v>
      </c>
      <c r="B194" t="s">
        <v>6419</v>
      </c>
      <c r="C194" t="s">
        <v>5992</v>
      </c>
      <c r="D194" t="s">
        <v>6401</v>
      </c>
      <c r="E194" t="s">
        <v>6402</v>
      </c>
      <c r="F194" t="s">
        <v>6410</v>
      </c>
      <c r="G194" t="s">
        <v>6411</v>
      </c>
      <c r="H194" t="s">
        <v>6412</v>
      </c>
    </row>
    <row r="195" spans="1:9" x14ac:dyDescent="0.3">
      <c r="B195" t="s">
        <v>6420</v>
      </c>
    </row>
    <row r="196" spans="1:9" x14ac:dyDescent="0.3">
      <c r="A196" t="s">
        <v>6421</v>
      </c>
      <c r="B196" t="s">
        <v>6422</v>
      </c>
      <c r="C196" t="s">
        <v>5992</v>
      </c>
      <c r="D196" t="s">
        <v>6401</v>
      </c>
      <c r="E196" t="s">
        <v>6402</v>
      </c>
      <c r="F196" t="s">
        <v>6415</v>
      </c>
    </row>
    <row r="197" spans="1:9" x14ac:dyDescent="0.3">
      <c r="A197" t="s">
        <v>6423</v>
      </c>
      <c r="B197" t="s">
        <v>6424</v>
      </c>
      <c r="C197" t="s">
        <v>5992</v>
      </c>
      <c r="D197" t="s">
        <v>6401</v>
      </c>
      <c r="E197" t="s">
        <v>6402</v>
      </c>
      <c r="F197" t="s">
        <v>6415</v>
      </c>
      <c r="G197" t="s">
        <v>6416</v>
      </c>
      <c r="H197" t="s">
        <v>6425</v>
      </c>
    </row>
    <row r="198" spans="1:9" x14ac:dyDescent="0.3">
      <c r="A198" t="s">
        <v>6426</v>
      </c>
      <c r="B198" t="s">
        <v>6427</v>
      </c>
      <c r="C198" t="s">
        <v>5992</v>
      </c>
      <c r="D198" t="s">
        <v>6401</v>
      </c>
      <c r="E198" t="s">
        <v>6428</v>
      </c>
      <c r="F198" t="s">
        <v>6429</v>
      </c>
      <c r="G198" t="s">
        <v>6430</v>
      </c>
    </row>
    <row r="199" spans="1:9" x14ac:dyDescent="0.3">
      <c r="A199" t="s">
        <v>2976</v>
      </c>
      <c r="B199" t="s">
        <v>6431</v>
      </c>
      <c r="C199" t="s">
        <v>5992</v>
      </c>
      <c r="D199" t="s">
        <v>6401</v>
      </c>
      <c r="E199" t="s">
        <v>6428</v>
      </c>
      <c r="F199" t="s">
        <v>6432</v>
      </c>
      <c r="G199" t="s">
        <v>6433</v>
      </c>
      <c r="H199" t="s">
        <v>6434</v>
      </c>
    </row>
    <row r="200" spans="1:9" x14ac:dyDescent="0.3">
      <c r="A200" t="s">
        <v>6435</v>
      </c>
      <c r="B200" t="s">
        <v>6436</v>
      </c>
      <c r="C200" t="s">
        <v>5992</v>
      </c>
      <c r="D200" t="s">
        <v>6401</v>
      </c>
      <c r="E200" t="s">
        <v>6437</v>
      </c>
      <c r="F200" t="s">
        <v>6438</v>
      </c>
      <c r="G200" t="s">
        <v>6439</v>
      </c>
      <c r="H200" t="s">
        <v>6440</v>
      </c>
    </row>
    <row r="201" spans="1:9" x14ac:dyDescent="0.3">
      <c r="A201" t="s">
        <v>6441</v>
      </c>
      <c r="B201" t="s">
        <v>6442</v>
      </c>
      <c r="C201" t="s">
        <v>5992</v>
      </c>
      <c r="D201" t="s">
        <v>6443</v>
      </c>
      <c r="E201" t="s">
        <v>6444</v>
      </c>
      <c r="F201" t="s">
        <v>6445</v>
      </c>
      <c r="G201" t="s">
        <v>6446</v>
      </c>
      <c r="H201" t="s">
        <v>6447</v>
      </c>
      <c r="I201" t="s">
        <v>6448</v>
      </c>
    </row>
    <row r="202" spans="1:9" x14ac:dyDescent="0.3">
      <c r="A202" t="s">
        <v>6449</v>
      </c>
      <c r="B202" t="s">
        <v>6450</v>
      </c>
      <c r="C202" t="s">
        <v>5992</v>
      </c>
      <c r="D202" t="s">
        <v>6443</v>
      </c>
      <c r="E202" t="s">
        <v>6444</v>
      </c>
      <c r="F202" t="s">
        <v>6445</v>
      </c>
      <c r="G202" t="s">
        <v>6451</v>
      </c>
      <c r="H202" t="s">
        <v>6452</v>
      </c>
      <c r="I202" t="s">
        <v>6453</v>
      </c>
    </row>
    <row r="203" spans="1:9" x14ac:dyDescent="0.3">
      <c r="A203" t="s">
        <v>3605</v>
      </c>
      <c r="B203" t="s">
        <v>6454</v>
      </c>
      <c r="C203" t="s">
        <v>5992</v>
      </c>
      <c r="D203" t="s">
        <v>6443</v>
      </c>
      <c r="E203" t="s">
        <v>6444</v>
      </c>
      <c r="F203" t="s">
        <v>6445</v>
      </c>
      <c r="G203" t="s">
        <v>6455</v>
      </c>
      <c r="H203" t="s">
        <v>6456</v>
      </c>
      <c r="I203" t="s">
        <v>6457</v>
      </c>
    </row>
    <row r="204" spans="1:9" x14ac:dyDescent="0.3">
      <c r="A204" t="s">
        <v>2551</v>
      </c>
      <c r="B204" t="s">
        <v>6454</v>
      </c>
      <c r="C204" t="s">
        <v>5992</v>
      </c>
      <c r="D204" t="s">
        <v>6443</v>
      </c>
      <c r="E204" t="s">
        <v>6444</v>
      </c>
      <c r="F204" t="s">
        <v>6445</v>
      </c>
      <c r="G204" t="s">
        <v>6455</v>
      </c>
      <c r="H204" t="s">
        <v>6456</v>
      </c>
      <c r="I204" t="s">
        <v>6457</v>
      </c>
    </row>
    <row r="205" spans="1:9" x14ac:dyDescent="0.3">
      <c r="A205" t="s">
        <v>6458</v>
      </c>
      <c r="B205" t="s">
        <v>6459</v>
      </c>
      <c r="C205" t="s">
        <v>5992</v>
      </c>
      <c r="D205" t="s">
        <v>6443</v>
      </c>
      <c r="E205" t="s">
        <v>6444</v>
      </c>
      <c r="F205" t="s">
        <v>6445</v>
      </c>
      <c r="G205" t="s">
        <v>6446</v>
      </c>
      <c r="H205" t="s">
        <v>6460</v>
      </c>
      <c r="I205" t="s">
        <v>6461</v>
      </c>
    </row>
    <row r="206" spans="1:9" x14ac:dyDescent="0.3">
      <c r="A206" t="s">
        <v>6462</v>
      </c>
      <c r="B206" t="s">
        <v>6463</v>
      </c>
      <c r="C206" t="s">
        <v>5992</v>
      </c>
      <c r="D206" t="s">
        <v>6401</v>
      </c>
      <c r="E206" t="s">
        <v>6464</v>
      </c>
      <c r="F206" t="s">
        <v>6465</v>
      </c>
      <c r="G206" t="s">
        <v>6466</v>
      </c>
      <c r="H206" t="s">
        <v>6467</v>
      </c>
    </row>
    <row r="207" spans="1:9" x14ac:dyDescent="0.3">
      <c r="A207" t="s">
        <v>6468</v>
      </c>
      <c r="B207" t="s">
        <v>6469</v>
      </c>
      <c r="C207" t="s">
        <v>5992</v>
      </c>
      <c r="D207" t="s">
        <v>6401</v>
      </c>
      <c r="E207" t="s">
        <v>6470</v>
      </c>
      <c r="F207" t="s">
        <v>6471</v>
      </c>
      <c r="G207" t="s">
        <v>6472</v>
      </c>
      <c r="H207" t="s">
        <v>6473</v>
      </c>
    </row>
    <row r="208" spans="1:9" x14ac:dyDescent="0.3">
      <c r="A208" t="s">
        <v>6474</v>
      </c>
      <c r="B208" t="s">
        <v>6475</v>
      </c>
      <c r="C208" t="s">
        <v>5992</v>
      </c>
      <c r="D208" t="s">
        <v>6401</v>
      </c>
      <c r="E208" t="s">
        <v>6470</v>
      </c>
      <c r="F208" t="s">
        <v>6471</v>
      </c>
      <c r="G208" t="s">
        <v>6476</v>
      </c>
      <c r="H208" t="s">
        <v>6477</v>
      </c>
    </row>
    <row r="209" spans="1:8" x14ac:dyDescent="0.3">
      <c r="A209" t="s">
        <v>3644</v>
      </c>
      <c r="B209" t="s">
        <v>6478</v>
      </c>
      <c r="C209" t="s">
        <v>5992</v>
      </c>
      <c r="D209" t="s">
        <v>6401</v>
      </c>
      <c r="E209" t="s">
        <v>6470</v>
      </c>
      <c r="F209" t="s">
        <v>6471</v>
      </c>
      <c r="G209" t="s">
        <v>6476</v>
      </c>
      <c r="H209" t="s">
        <v>6479</v>
      </c>
    </row>
    <row r="210" spans="1:8" x14ac:dyDescent="0.3">
      <c r="A210" t="s">
        <v>6480</v>
      </c>
      <c r="B210" t="s">
        <v>6481</v>
      </c>
      <c r="C210" t="s">
        <v>5992</v>
      </c>
      <c r="D210" t="s">
        <v>6401</v>
      </c>
      <c r="E210" t="s">
        <v>6470</v>
      </c>
      <c r="F210" t="s">
        <v>6471</v>
      </c>
      <c r="G210" t="s">
        <v>6476</v>
      </c>
      <c r="H210" t="s">
        <v>6482</v>
      </c>
    </row>
    <row r="211" spans="1:8" x14ac:dyDescent="0.3">
      <c r="A211" t="s">
        <v>6483</v>
      </c>
      <c r="B211" t="s">
        <v>6484</v>
      </c>
      <c r="C211" t="s">
        <v>5992</v>
      </c>
      <c r="D211" t="s">
        <v>6401</v>
      </c>
      <c r="E211" t="s">
        <v>6470</v>
      </c>
      <c r="F211" t="s">
        <v>6485</v>
      </c>
      <c r="G211" t="s">
        <v>6486</v>
      </c>
      <c r="H211" t="s">
        <v>6487</v>
      </c>
    </row>
    <row r="212" spans="1:8" x14ac:dyDescent="0.3">
      <c r="A212" t="s">
        <v>6488</v>
      </c>
      <c r="B212" t="s">
        <v>6489</v>
      </c>
      <c r="C212" t="s">
        <v>5992</v>
      </c>
      <c r="D212" t="s">
        <v>6401</v>
      </c>
      <c r="E212" t="s">
        <v>6470</v>
      </c>
      <c r="F212" t="s">
        <v>6490</v>
      </c>
      <c r="G212" t="s">
        <v>6491</v>
      </c>
    </row>
    <row r="213" spans="1:8" x14ac:dyDescent="0.3">
      <c r="A213" t="s">
        <v>6492</v>
      </c>
      <c r="B213" t="s">
        <v>6493</v>
      </c>
      <c r="C213" t="s">
        <v>5992</v>
      </c>
      <c r="D213" t="s">
        <v>6401</v>
      </c>
      <c r="E213" t="s">
        <v>6470</v>
      </c>
      <c r="F213" t="s">
        <v>6494</v>
      </c>
      <c r="G213" t="s">
        <v>6495</v>
      </c>
      <c r="H213" t="s">
        <v>6496</v>
      </c>
    </row>
    <row r="214" spans="1:8" x14ac:dyDescent="0.3">
      <c r="A214" t="s">
        <v>6497</v>
      </c>
      <c r="B214" t="s">
        <v>6498</v>
      </c>
      <c r="C214" t="s">
        <v>5992</v>
      </c>
      <c r="D214" t="s">
        <v>6401</v>
      </c>
      <c r="E214" t="s">
        <v>6470</v>
      </c>
      <c r="F214" t="s">
        <v>6499</v>
      </c>
      <c r="G214" t="s">
        <v>6500</v>
      </c>
      <c r="H214" t="s">
        <v>6501</v>
      </c>
    </row>
    <row r="215" spans="1:8" x14ac:dyDescent="0.3">
      <c r="A215" t="s">
        <v>6502</v>
      </c>
      <c r="B215" t="s">
        <v>6503</v>
      </c>
      <c r="C215" t="s">
        <v>5992</v>
      </c>
      <c r="D215" t="s">
        <v>6401</v>
      </c>
      <c r="E215" t="s">
        <v>6470</v>
      </c>
      <c r="F215" t="s">
        <v>6504</v>
      </c>
      <c r="G215" t="s">
        <v>6505</v>
      </c>
      <c r="H215" t="s">
        <v>6506</v>
      </c>
    </row>
    <row r="216" spans="1:8" x14ac:dyDescent="0.3">
      <c r="A216" t="s">
        <v>6507</v>
      </c>
      <c r="B216" t="s">
        <v>6508</v>
      </c>
      <c r="C216" t="s">
        <v>5992</v>
      </c>
      <c r="D216" t="s">
        <v>6401</v>
      </c>
      <c r="E216" t="s">
        <v>6470</v>
      </c>
      <c r="F216" t="s">
        <v>6499</v>
      </c>
      <c r="G216" t="s">
        <v>6500</v>
      </c>
      <c r="H216" t="s">
        <v>6501</v>
      </c>
    </row>
    <row r="217" spans="1:8" x14ac:dyDescent="0.3">
      <c r="A217" t="s">
        <v>6509</v>
      </c>
      <c r="B217" t="s">
        <v>6510</v>
      </c>
      <c r="C217" t="s">
        <v>5992</v>
      </c>
      <c r="D217" t="s">
        <v>6401</v>
      </c>
      <c r="E217" t="s">
        <v>6470</v>
      </c>
      <c r="F217" t="s">
        <v>6499</v>
      </c>
      <c r="G217" t="s">
        <v>6500</v>
      </c>
      <c r="H217" t="s">
        <v>6501</v>
      </c>
    </row>
    <row r="218" spans="1:8" x14ac:dyDescent="0.3">
      <c r="A218" t="s">
        <v>6511</v>
      </c>
      <c r="B218" t="s">
        <v>6512</v>
      </c>
      <c r="C218" t="s">
        <v>5992</v>
      </c>
      <c r="D218" t="s">
        <v>6401</v>
      </c>
      <c r="E218" t="s">
        <v>6470</v>
      </c>
      <c r="F218" t="s">
        <v>6499</v>
      </c>
      <c r="G218" t="s">
        <v>6500</v>
      </c>
      <c r="H218" t="s">
        <v>6501</v>
      </c>
    </row>
    <row r="219" spans="1:8" x14ac:dyDescent="0.3">
      <c r="A219" t="s">
        <v>6513</v>
      </c>
      <c r="B219" t="s">
        <v>6514</v>
      </c>
      <c r="C219" t="s">
        <v>5992</v>
      </c>
      <c r="D219" t="s">
        <v>6401</v>
      </c>
      <c r="E219" t="s">
        <v>6470</v>
      </c>
      <c r="F219" t="s">
        <v>6499</v>
      </c>
      <c r="G219" t="s">
        <v>6500</v>
      </c>
      <c r="H219" t="s">
        <v>6501</v>
      </c>
    </row>
    <row r="220" spans="1:8" x14ac:dyDescent="0.3">
      <c r="A220" t="s">
        <v>6515</v>
      </c>
      <c r="B220" t="s">
        <v>6516</v>
      </c>
      <c r="C220" t="s">
        <v>5992</v>
      </c>
      <c r="D220" t="s">
        <v>6401</v>
      </c>
      <c r="E220" t="s">
        <v>6470</v>
      </c>
      <c r="F220" t="s">
        <v>6499</v>
      </c>
      <c r="G220" t="s">
        <v>6500</v>
      </c>
      <c r="H220" t="s">
        <v>6501</v>
      </c>
    </row>
    <row r="221" spans="1:8" x14ac:dyDescent="0.3">
      <c r="A221" t="s">
        <v>6517</v>
      </c>
      <c r="B221" t="s">
        <v>6518</v>
      </c>
      <c r="C221" t="s">
        <v>5992</v>
      </c>
      <c r="D221" t="s">
        <v>6401</v>
      </c>
      <c r="E221" t="s">
        <v>6470</v>
      </c>
      <c r="F221" t="s">
        <v>6499</v>
      </c>
      <c r="G221" t="s">
        <v>6500</v>
      </c>
      <c r="H221" t="s">
        <v>6501</v>
      </c>
    </row>
    <row r="222" spans="1:8" x14ac:dyDescent="0.3">
      <c r="A222" t="s">
        <v>3955</v>
      </c>
      <c r="B222" t="s">
        <v>6519</v>
      </c>
      <c r="C222" t="s">
        <v>5992</v>
      </c>
      <c r="D222" t="s">
        <v>6401</v>
      </c>
      <c r="E222" t="s">
        <v>6470</v>
      </c>
      <c r="F222" t="s">
        <v>6499</v>
      </c>
      <c r="G222" t="s">
        <v>6500</v>
      </c>
      <c r="H222" t="s">
        <v>6501</v>
      </c>
    </row>
    <row r="223" spans="1:8" x14ac:dyDescent="0.3">
      <c r="A223" t="s">
        <v>3946</v>
      </c>
      <c r="B223" t="s">
        <v>6520</v>
      </c>
      <c r="C223" t="s">
        <v>5992</v>
      </c>
      <c r="D223" t="s">
        <v>6401</v>
      </c>
      <c r="E223" t="s">
        <v>6470</v>
      </c>
      <c r="F223" t="s">
        <v>6499</v>
      </c>
      <c r="G223" t="s">
        <v>6500</v>
      </c>
      <c r="H223" t="s">
        <v>6501</v>
      </c>
    </row>
    <row r="224" spans="1:8" x14ac:dyDescent="0.3">
      <c r="A224" t="s">
        <v>6521</v>
      </c>
      <c r="B224" t="s">
        <v>6522</v>
      </c>
      <c r="C224" t="s">
        <v>5992</v>
      </c>
      <c r="D224" t="s">
        <v>6401</v>
      </c>
      <c r="E224" t="s">
        <v>6470</v>
      </c>
      <c r="F224" t="s">
        <v>6499</v>
      </c>
      <c r="G224" t="s">
        <v>6500</v>
      </c>
      <c r="H224" t="s">
        <v>6501</v>
      </c>
    </row>
    <row r="225" spans="1:8" x14ac:dyDescent="0.3">
      <c r="A225" t="s">
        <v>6523</v>
      </c>
      <c r="B225" t="s">
        <v>6524</v>
      </c>
      <c r="C225" t="s">
        <v>5992</v>
      </c>
      <c r="D225" t="s">
        <v>6401</v>
      </c>
      <c r="E225" t="s">
        <v>6470</v>
      </c>
      <c r="F225" t="s">
        <v>6499</v>
      </c>
      <c r="G225" t="s">
        <v>6500</v>
      </c>
      <c r="H225" t="s">
        <v>6501</v>
      </c>
    </row>
    <row r="226" spans="1:8" x14ac:dyDescent="0.3">
      <c r="A226" t="s">
        <v>6525</v>
      </c>
      <c r="B226" t="s">
        <v>6526</v>
      </c>
      <c r="C226" t="s">
        <v>5992</v>
      </c>
      <c r="D226" t="s">
        <v>6401</v>
      </c>
      <c r="E226" t="s">
        <v>6470</v>
      </c>
      <c r="F226" t="s">
        <v>6499</v>
      </c>
      <c r="G226" t="s">
        <v>6500</v>
      </c>
      <c r="H226" t="s">
        <v>6501</v>
      </c>
    </row>
    <row r="227" spans="1:8" x14ac:dyDescent="0.3">
      <c r="A227" t="s">
        <v>6527</v>
      </c>
      <c r="B227" t="s">
        <v>6528</v>
      </c>
      <c r="C227" t="s">
        <v>5992</v>
      </c>
      <c r="D227" t="s">
        <v>6401</v>
      </c>
      <c r="E227" t="s">
        <v>6470</v>
      </c>
      <c r="F227" t="s">
        <v>6499</v>
      </c>
      <c r="G227" t="s">
        <v>6500</v>
      </c>
      <c r="H227" t="s">
        <v>6501</v>
      </c>
    </row>
    <row r="228" spans="1:8" x14ac:dyDescent="0.3">
      <c r="A228" t="s">
        <v>6529</v>
      </c>
      <c r="B228" t="s">
        <v>6530</v>
      </c>
      <c r="C228" t="s">
        <v>5992</v>
      </c>
      <c r="D228" t="s">
        <v>6401</v>
      </c>
      <c r="E228" t="s">
        <v>6470</v>
      </c>
      <c r="F228" t="s">
        <v>6499</v>
      </c>
      <c r="G228" t="s">
        <v>6500</v>
      </c>
      <c r="H228" t="s">
        <v>6501</v>
      </c>
    </row>
    <row r="229" spans="1:8" x14ac:dyDescent="0.3">
      <c r="A229" t="s">
        <v>3698</v>
      </c>
      <c r="B229" t="s">
        <v>6531</v>
      </c>
      <c r="C229" t="s">
        <v>5992</v>
      </c>
      <c r="D229" t="s">
        <v>6401</v>
      </c>
      <c r="E229" t="s">
        <v>6470</v>
      </c>
      <c r="F229" t="s">
        <v>6504</v>
      </c>
      <c r="G229" t="s">
        <v>6505</v>
      </c>
      <c r="H229" t="s">
        <v>6506</v>
      </c>
    </row>
    <row r="230" spans="1:8" x14ac:dyDescent="0.3">
      <c r="A230" t="s">
        <v>6532</v>
      </c>
      <c r="B230" t="s">
        <v>6533</v>
      </c>
      <c r="C230" t="s">
        <v>5992</v>
      </c>
      <c r="D230" t="s">
        <v>6401</v>
      </c>
      <c r="E230" t="s">
        <v>6470</v>
      </c>
      <c r="F230" t="s">
        <v>6504</v>
      </c>
      <c r="G230" t="s">
        <v>6505</v>
      </c>
      <c r="H230" t="s">
        <v>6506</v>
      </c>
    </row>
    <row r="231" spans="1:8" x14ac:dyDescent="0.3">
      <c r="A231" t="s">
        <v>6534</v>
      </c>
      <c r="B231" t="s">
        <v>6535</v>
      </c>
      <c r="C231" t="s">
        <v>5992</v>
      </c>
      <c r="D231" t="s">
        <v>6401</v>
      </c>
      <c r="E231" t="s">
        <v>6470</v>
      </c>
      <c r="F231" t="s">
        <v>6504</v>
      </c>
      <c r="G231" t="s">
        <v>6505</v>
      </c>
      <c r="H231" t="s">
        <v>6506</v>
      </c>
    </row>
    <row r="232" spans="1:8" x14ac:dyDescent="0.3">
      <c r="A232" t="s">
        <v>6536</v>
      </c>
      <c r="B232" t="s">
        <v>6537</v>
      </c>
      <c r="C232" t="s">
        <v>5992</v>
      </c>
      <c r="D232" t="s">
        <v>6401</v>
      </c>
      <c r="E232" t="s">
        <v>6470</v>
      </c>
      <c r="F232" t="s">
        <v>6504</v>
      </c>
      <c r="G232" t="s">
        <v>6505</v>
      </c>
      <c r="H232" t="s">
        <v>6506</v>
      </c>
    </row>
    <row r="233" spans="1:8" x14ac:dyDescent="0.3">
      <c r="A233" t="s">
        <v>3707</v>
      </c>
      <c r="B233" t="s">
        <v>6538</v>
      </c>
      <c r="C233" t="s">
        <v>5992</v>
      </c>
      <c r="D233" t="s">
        <v>6401</v>
      </c>
      <c r="E233" t="s">
        <v>6470</v>
      </c>
      <c r="F233" t="s">
        <v>6504</v>
      </c>
      <c r="G233" t="s">
        <v>6505</v>
      </c>
      <c r="H233" t="s">
        <v>6506</v>
      </c>
    </row>
    <row r="234" spans="1:8" x14ac:dyDescent="0.3">
      <c r="A234" t="s">
        <v>6539</v>
      </c>
      <c r="B234" t="s">
        <v>6540</v>
      </c>
      <c r="C234" t="s">
        <v>5992</v>
      </c>
      <c r="D234" t="s">
        <v>6401</v>
      </c>
      <c r="E234" t="s">
        <v>6470</v>
      </c>
      <c r="F234" t="s">
        <v>6485</v>
      </c>
      <c r="G234" t="s">
        <v>6486</v>
      </c>
      <c r="H234" t="s">
        <v>6541</v>
      </c>
    </row>
    <row r="235" spans="1:8" x14ac:dyDescent="0.3">
      <c r="A235" t="s">
        <v>6542</v>
      </c>
      <c r="B235" t="s">
        <v>6543</v>
      </c>
      <c r="C235" t="s">
        <v>5992</v>
      </c>
      <c r="D235" t="s">
        <v>6401</v>
      </c>
      <c r="E235" t="s">
        <v>6470</v>
      </c>
      <c r="F235" t="s">
        <v>6494</v>
      </c>
      <c r="G235" t="s">
        <v>6544</v>
      </c>
      <c r="H235" t="s">
        <v>6545</v>
      </c>
    </row>
    <row r="236" spans="1:8" x14ac:dyDescent="0.3">
      <c r="A236" t="s">
        <v>6546</v>
      </c>
      <c r="B236" t="s">
        <v>6547</v>
      </c>
      <c r="C236" t="s">
        <v>5992</v>
      </c>
      <c r="D236" t="s">
        <v>6548</v>
      </c>
      <c r="E236" t="s">
        <v>6549</v>
      </c>
      <c r="F236" t="s">
        <v>6550</v>
      </c>
    </row>
    <row r="237" spans="1:8" x14ac:dyDescent="0.3">
      <c r="A237" t="s">
        <v>6551</v>
      </c>
      <c r="B237" t="s">
        <v>6552</v>
      </c>
      <c r="C237" t="s">
        <v>5992</v>
      </c>
      <c r="D237" t="s">
        <v>6548</v>
      </c>
      <c r="E237" t="s">
        <v>6553</v>
      </c>
      <c r="F237" t="s">
        <v>6554</v>
      </c>
      <c r="G237" t="s">
        <v>6555</v>
      </c>
      <c r="H237" t="s">
        <v>6556</v>
      </c>
    </row>
    <row r="239" spans="1:8" x14ac:dyDescent="0.3">
      <c r="B239" s="50" t="s">
        <v>6557</v>
      </c>
    </row>
    <row r="240" spans="1:8" x14ac:dyDescent="0.3">
      <c r="A240" s="50" t="s">
        <v>5988</v>
      </c>
      <c r="B240" s="50"/>
      <c r="C240" s="50" t="s">
        <v>5988</v>
      </c>
    </row>
    <row r="241" spans="1:9" x14ac:dyDescent="0.3">
      <c r="A241" s="50" t="s">
        <v>1256</v>
      </c>
      <c r="B241" s="50"/>
      <c r="C241" s="50" t="s">
        <v>5989</v>
      </c>
    </row>
    <row r="242" spans="1:9" x14ac:dyDescent="0.3">
      <c r="A242" t="s">
        <v>6558</v>
      </c>
      <c r="B242" t="s">
        <v>6559</v>
      </c>
      <c r="C242" t="s">
        <v>5992</v>
      </c>
      <c r="D242" t="s">
        <v>6560</v>
      </c>
      <c r="E242" t="s">
        <v>6561</v>
      </c>
      <c r="F242" t="s">
        <v>6562</v>
      </c>
      <c r="G242" t="s">
        <v>6563</v>
      </c>
    </row>
    <row r="243" spans="1:9" x14ac:dyDescent="0.3">
      <c r="A243" t="s">
        <v>3666</v>
      </c>
      <c r="B243" t="s">
        <v>6564</v>
      </c>
      <c r="C243" t="s">
        <v>5992</v>
      </c>
      <c r="D243" t="s">
        <v>6560</v>
      </c>
      <c r="E243" t="s">
        <v>6565</v>
      </c>
    </row>
    <row r="244" spans="1:9" x14ac:dyDescent="0.3">
      <c r="A244" t="s">
        <v>3648</v>
      </c>
      <c r="B244" t="s">
        <v>6566</v>
      </c>
      <c r="C244" t="s">
        <v>5992</v>
      </c>
      <c r="D244" t="s">
        <v>6560</v>
      </c>
      <c r="E244" t="s">
        <v>6567</v>
      </c>
      <c r="F244" t="s">
        <v>6568</v>
      </c>
      <c r="G244" t="s">
        <v>6569</v>
      </c>
      <c r="H244" t="s">
        <v>6570</v>
      </c>
    </row>
    <row r="245" spans="1:9" x14ac:dyDescent="0.3">
      <c r="A245" t="s">
        <v>6571</v>
      </c>
      <c r="B245" t="s">
        <v>6572</v>
      </c>
      <c r="C245" t="s">
        <v>5992</v>
      </c>
      <c r="D245" t="s">
        <v>6560</v>
      </c>
      <c r="E245" t="s">
        <v>6561</v>
      </c>
      <c r="F245" t="s">
        <v>6562</v>
      </c>
      <c r="G245" t="s">
        <v>6573</v>
      </c>
    </row>
    <row r="246" spans="1:9" x14ac:dyDescent="0.3">
      <c r="A246" t="s">
        <v>6574</v>
      </c>
      <c r="B246" t="s">
        <v>6575</v>
      </c>
      <c r="C246" t="s">
        <v>5992</v>
      </c>
      <c r="D246" t="s">
        <v>6560</v>
      </c>
      <c r="E246" t="s">
        <v>6561</v>
      </c>
      <c r="F246" t="s">
        <v>6562</v>
      </c>
      <c r="G246" t="s">
        <v>6576</v>
      </c>
    </row>
    <row r="247" spans="1:9" x14ac:dyDescent="0.3">
      <c r="A247" t="s">
        <v>6577</v>
      </c>
      <c r="B247" t="s">
        <v>6578</v>
      </c>
      <c r="C247" t="s">
        <v>5992</v>
      </c>
      <c r="D247" t="s">
        <v>5993</v>
      </c>
      <c r="E247" t="s">
        <v>6000</v>
      </c>
      <c r="F247" t="s">
        <v>6001</v>
      </c>
      <c r="G247" t="s">
        <v>6579</v>
      </c>
      <c r="H247" t="s">
        <v>6580</v>
      </c>
      <c r="I247" t="s">
        <v>6581</v>
      </c>
    </row>
    <row r="248" spans="1:9" x14ac:dyDescent="0.3">
      <c r="A248" t="s">
        <v>3819</v>
      </c>
      <c r="B248" t="s">
        <v>6582</v>
      </c>
      <c r="C248" t="s">
        <v>5992</v>
      </c>
      <c r="D248" t="s">
        <v>5993</v>
      </c>
      <c r="E248" t="s">
        <v>6000</v>
      </c>
      <c r="F248" t="s">
        <v>6001</v>
      </c>
      <c r="G248" t="s">
        <v>6579</v>
      </c>
      <c r="H248" t="s">
        <v>6580</v>
      </c>
      <c r="I248" t="s">
        <v>6581</v>
      </c>
    </row>
    <row r="249" spans="1:9" x14ac:dyDescent="0.3">
      <c r="A249" t="s">
        <v>6583</v>
      </c>
      <c r="B249" t="s">
        <v>6584</v>
      </c>
      <c r="C249" t="s">
        <v>5992</v>
      </c>
      <c r="D249" t="s">
        <v>5993</v>
      </c>
      <c r="E249" t="s">
        <v>6000</v>
      </c>
      <c r="F249" t="s">
        <v>6001</v>
      </c>
      <c r="G249" t="s">
        <v>6579</v>
      </c>
      <c r="H249" t="s">
        <v>6580</v>
      </c>
      <c r="I249" t="s">
        <v>6581</v>
      </c>
    </row>
    <row r="250" spans="1:9" x14ac:dyDescent="0.3">
      <c r="A250" t="s">
        <v>6585</v>
      </c>
      <c r="B250" t="s">
        <v>6586</v>
      </c>
      <c r="C250" t="s">
        <v>5992</v>
      </c>
      <c r="D250" t="s">
        <v>5993</v>
      </c>
      <c r="E250" t="s">
        <v>6000</v>
      </c>
      <c r="F250" t="s">
        <v>6001</v>
      </c>
      <c r="G250" t="s">
        <v>6579</v>
      </c>
      <c r="H250" t="s">
        <v>6580</v>
      </c>
      <c r="I250" t="s">
        <v>6581</v>
      </c>
    </row>
    <row r="251" spans="1:9" x14ac:dyDescent="0.3">
      <c r="A251" t="s">
        <v>6587</v>
      </c>
      <c r="B251" t="s">
        <v>6588</v>
      </c>
      <c r="C251" t="s">
        <v>5992</v>
      </c>
      <c r="D251" t="s">
        <v>5993</v>
      </c>
      <c r="E251" t="s">
        <v>6000</v>
      </c>
      <c r="F251" t="s">
        <v>6001</v>
      </c>
      <c r="G251" t="s">
        <v>6579</v>
      </c>
      <c r="H251" t="s">
        <v>6580</v>
      </c>
      <c r="I251" t="s">
        <v>6581</v>
      </c>
    </row>
    <row r="252" spans="1:9" x14ac:dyDescent="0.3">
      <c r="A252" t="s">
        <v>6589</v>
      </c>
      <c r="B252" t="s">
        <v>6590</v>
      </c>
      <c r="C252" t="s">
        <v>5992</v>
      </c>
      <c r="D252" t="s">
        <v>5993</v>
      </c>
      <c r="E252" t="s">
        <v>6000</v>
      </c>
      <c r="F252" t="s">
        <v>6001</v>
      </c>
      <c r="G252" t="s">
        <v>6579</v>
      </c>
      <c r="H252" t="s">
        <v>6580</v>
      </c>
      <c r="I252" t="s">
        <v>6581</v>
      </c>
    </row>
    <row r="253" spans="1:9" x14ac:dyDescent="0.3">
      <c r="A253" t="s">
        <v>6591</v>
      </c>
      <c r="B253" t="s">
        <v>6592</v>
      </c>
      <c r="C253" t="s">
        <v>5992</v>
      </c>
      <c r="D253" t="s">
        <v>5993</v>
      </c>
      <c r="E253" t="s">
        <v>6000</v>
      </c>
      <c r="F253" t="s">
        <v>6001</v>
      </c>
      <c r="G253" t="s">
        <v>6579</v>
      </c>
      <c r="H253" t="s">
        <v>6580</v>
      </c>
      <c r="I253" t="s">
        <v>6581</v>
      </c>
    </row>
    <row r="254" spans="1:9" x14ac:dyDescent="0.3">
      <c r="A254" t="s">
        <v>6593</v>
      </c>
      <c r="B254" t="s">
        <v>6594</v>
      </c>
      <c r="C254" t="s">
        <v>5992</v>
      </c>
      <c r="D254" t="s">
        <v>5993</v>
      </c>
      <c r="E254" t="s">
        <v>6000</v>
      </c>
      <c r="F254" t="s">
        <v>6001</v>
      </c>
      <c r="G254" t="s">
        <v>6579</v>
      </c>
      <c r="H254" t="s">
        <v>6580</v>
      </c>
      <c r="I254" t="s">
        <v>6581</v>
      </c>
    </row>
    <row r="255" spans="1:9" x14ac:dyDescent="0.3">
      <c r="A255" t="s">
        <v>6595</v>
      </c>
      <c r="B255" t="s">
        <v>6596</v>
      </c>
      <c r="C255" t="s">
        <v>5992</v>
      </c>
      <c r="D255" t="s">
        <v>5993</v>
      </c>
      <c r="E255" t="s">
        <v>6000</v>
      </c>
      <c r="F255" t="s">
        <v>6001</v>
      </c>
      <c r="G255" t="s">
        <v>6579</v>
      </c>
      <c r="H255" t="s">
        <v>6580</v>
      </c>
      <c r="I255" t="s">
        <v>6597</v>
      </c>
    </row>
    <row r="256" spans="1:9" x14ac:dyDescent="0.3">
      <c r="A256" t="s">
        <v>6598</v>
      </c>
      <c r="B256" t="s">
        <v>6599</v>
      </c>
      <c r="C256" t="s">
        <v>5992</v>
      </c>
      <c r="D256" t="s">
        <v>5993</v>
      </c>
      <c r="E256" t="s">
        <v>6000</v>
      </c>
      <c r="F256" t="s">
        <v>6001</v>
      </c>
      <c r="G256" t="s">
        <v>6579</v>
      </c>
      <c r="H256" t="s">
        <v>6580</v>
      </c>
      <c r="I256" t="s">
        <v>6581</v>
      </c>
    </row>
    <row r="257" spans="1:9" x14ac:dyDescent="0.3">
      <c r="A257" t="s">
        <v>6600</v>
      </c>
      <c r="B257" t="s">
        <v>6601</v>
      </c>
      <c r="C257" t="s">
        <v>5992</v>
      </c>
      <c r="D257" t="s">
        <v>5993</v>
      </c>
      <c r="E257" t="s">
        <v>6000</v>
      </c>
      <c r="F257" t="s">
        <v>6001</v>
      </c>
      <c r="G257" t="s">
        <v>6579</v>
      </c>
      <c r="H257" t="s">
        <v>6580</v>
      </c>
      <c r="I257" t="s">
        <v>6581</v>
      </c>
    </row>
    <row r="258" spans="1:9" x14ac:dyDescent="0.3">
      <c r="A258" t="s">
        <v>6602</v>
      </c>
      <c r="B258" t="s">
        <v>6603</v>
      </c>
      <c r="C258" t="s">
        <v>5992</v>
      </c>
      <c r="D258" t="s">
        <v>5993</v>
      </c>
      <c r="E258" t="s">
        <v>6000</v>
      </c>
      <c r="F258" t="s">
        <v>6001</v>
      </c>
      <c r="G258" t="s">
        <v>6579</v>
      </c>
      <c r="H258" t="s">
        <v>6580</v>
      </c>
      <c r="I258" t="s">
        <v>6581</v>
      </c>
    </row>
    <row r="259" spans="1:9" x14ac:dyDescent="0.3">
      <c r="A259" t="s">
        <v>6604</v>
      </c>
      <c r="B259" t="s">
        <v>6605</v>
      </c>
      <c r="C259" t="s">
        <v>5992</v>
      </c>
      <c r="D259" t="s">
        <v>5993</v>
      </c>
      <c r="E259" t="s">
        <v>6000</v>
      </c>
      <c r="F259" t="s">
        <v>6001</v>
      </c>
      <c r="G259" t="s">
        <v>6579</v>
      </c>
      <c r="H259" t="s">
        <v>6580</v>
      </c>
      <c r="I259" t="s">
        <v>6581</v>
      </c>
    </row>
    <row r="260" spans="1:9" x14ac:dyDescent="0.3">
      <c r="A260" t="s">
        <v>6606</v>
      </c>
      <c r="B260" t="s">
        <v>6607</v>
      </c>
      <c r="C260" t="s">
        <v>5992</v>
      </c>
      <c r="D260" t="s">
        <v>5993</v>
      </c>
      <c r="E260" t="s">
        <v>6000</v>
      </c>
      <c r="F260" t="s">
        <v>6001</v>
      </c>
      <c r="G260" t="s">
        <v>6579</v>
      </c>
      <c r="H260" t="s">
        <v>6580</v>
      </c>
      <c r="I260" t="s">
        <v>6581</v>
      </c>
    </row>
    <row r="261" spans="1:9" x14ac:dyDescent="0.3">
      <c r="A261" t="s">
        <v>6608</v>
      </c>
      <c r="B261" t="s">
        <v>6609</v>
      </c>
      <c r="C261" t="s">
        <v>5992</v>
      </c>
      <c r="D261" t="s">
        <v>5993</v>
      </c>
      <c r="E261" t="s">
        <v>6000</v>
      </c>
      <c r="F261" t="s">
        <v>6001</v>
      </c>
      <c r="G261" t="s">
        <v>6579</v>
      </c>
      <c r="H261" t="s">
        <v>6580</v>
      </c>
      <c r="I261" t="s">
        <v>6581</v>
      </c>
    </row>
    <row r="262" spans="1:9" x14ac:dyDescent="0.3">
      <c r="A262" t="s">
        <v>3810</v>
      </c>
      <c r="B262" t="s">
        <v>6610</v>
      </c>
      <c r="C262" t="s">
        <v>5992</v>
      </c>
      <c r="D262" t="s">
        <v>5993</v>
      </c>
      <c r="E262" t="s">
        <v>6000</v>
      </c>
      <c r="F262" t="s">
        <v>6001</v>
      </c>
      <c r="G262" t="s">
        <v>6611</v>
      </c>
      <c r="H262" t="s">
        <v>6612</v>
      </c>
      <c r="I262" t="s">
        <v>6613</v>
      </c>
    </row>
    <row r="263" spans="1:9" x14ac:dyDescent="0.3">
      <c r="A263" t="s">
        <v>3828</v>
      </c>
      <c r="B263" t="s">
        <v>6614</v>
      </c>
      <c r="C263" t="s">
        <v>5992</v>
      </c>
      <c r="D263" t="s">
        <v>5993</v>
      </c>
      <c r="E263" t="s">
        <v>6000</v>
      </c>
      <c r="F263" t="s">
        <v>6001</v>
      </c>
      <c r="G263" t="s">
        <v>6615</v>
      </c>
      <c r="H263" t="s">
        <v>6616</v>
      </c>
      <c r="I263" t="s">
        <v>6617</v>
      </c>
    </row>
    <row r="264" spans="1:9" x14ac:dyDescent="0.3">
      <c r="A264" t="s">
        <v>6618</v>
      </c>
      <c r="B264" t="s">
        <v>6619</v>
      </c>
      <c r="C264" t="s">
        <v>5992</v>
      </c>
      <c r="D264" t="s">
        <v>5993</v>
      </c>
      <c r="E264" t="s">
        <v>6000</v>
      </c>
      <c r="F264" t="s">
        <v>6001</v>
      </c>
      <c r="G264" t="s">
        <v>6615</v>
      </c>
      <c r="H264" t="s">
        <v>6616</v>
      </c>
      <c r="I264" t="s">
        <v>6620</v>
      </c>
    </row>
    <row r="265" spans="1:9" x14ac:dyDescent="0.3">
      <c r="A265" t="s">
        <v>3837</v>
      </c>
      <c r="B265" t="s">
        <v>6621</v>
      </c>
      <c r="C265" t="s">
        <v>5992</v>
      </c>
      <c r="D265" t="s">
        <v>5993</v>
      </c>
      <c r="E265" t="s">
        <v>6000</v>
      </c>
      <c r="F265" t="s">
        <v>6001</v>
      </c>
      <c r="G265" t="s">
        <v>6622</v>
      </c>
      <c r="H265" t="s">
        <v>6623</v>
      </c>
      <c r="I265" t="s">
        <v>6624</v>
      </c>
    </row>
    <row r="266" spans="1:9" x14ac:dyDescent="0.3">
      <c r="A266" t="s">
        <v>6625</v>
      </c>
      <c r="B266" t="s">
        <v>6626</v>
      </c>
      <c r="C266" t="s">
        <v>5992</v>
      </c>
      <c r="D266" t="s">
        <v>5993</v>
      </c>
      <c r="E266" t="s">
        <v>6000</v>
      </c>
      <c r="F266" t="s">
        <v>6001</v>
      </c>
      <c r="G266" t="s">
        <v>6615</v>
      </c>
      <c r="H266" t="s">
        <v>6616</v>
      </c>
      <c r="I266" t="s">
        <v>6627</v>
      </c>
    </row>
    <row r="267" spans="1:9" x14ac:dyDescent="0.3">
      <c r="A267" t="s">
        <v>3846</v>
      </c>
      <c r="B267" t="s">
        <v>6628</v>
      </c>
      <c r="C267" t="s">
        <v>5992</v>
      </c>
      <c r="D267" t="s">
        <v>5993</v>
      </c>
      <c r="E267" t="s">
        <v>6000</v>
      </c>
      <c r="F267" t="s">
        <v>6001</v>
      </c>
      <c r="G267" t="s">
        <v>6629</v>
      </c>
      <c r="H267" t="s">
        <v>6630</v>
      </c>
      <c r="I267" t="s">
        <v>6631</v>
      </c>
    </row>
    <row r="268" spans="1:9" x14ac:dyDescent="0.3">
      <c r="A268" t="s">
        <v>6632</v>
      </c>
      <c r="B268" t="s">
        <v>6633</v>
      </c>
      <c r="C268" t="s">
        <v>5992</v>
      </c>
      <c r="D268" t="s">
        <v>5993</v>
      </c>
      <c r="E268" t="s">
        <v>6000</v>
      </c>
      <c r="F268" t="s">
        <v>6001</v>
      </c>
      <c r="G268" t="s">
        <v>6629</v>
      </c>
      <c r="H268" t="s">
        <v>6630</v>
      </c>
      <c r="I268" t="s">
        <v>6631</v>
      </c>
    </row>
    <row r="269" spans="1:9" x14ac:dyDescent="0.3">
      <c r="A269" t="s">
        <v>6634</v>
      </c>
      <c r="B269" t="s">
        <v>6635</v>
      </c>
      <c r="C269" t="s">
        <v>5992</v>
      </c>
      <c r="D269" t="s">
        <v>5993</v>
      </c>
      <c r="E269" t="s">
        <v>6000</v>
      </c>
      <c r="F269" t="s">
        <v>6001</v>
      </c>
      <c r="G269" t="s">
        <v>6636</v>
      </c>
      <c r="H269" t="s">
        <v>6637</v>
      </c>
      <c r="I269" t="s">
        <v>6638</v>
      </c>
    </row>
    <row r="270" spans="1:9" x14ac:dyDescent="0.3">
      <c r="A270" t="s">
        <v>6639</v>
      </c>
      <c r="B270" t="s">
        <v>6640</v>
      </c>
      <c r="C270" t="s">
        <v>5992</v>
      </c>
      <c r="D270" t="s">
        <v>5993</v>
      </c>
      <c r="E270" t="s">
        <v>6000</v>
      </c>
      <c r="F270" t="s">
        <v>6001</v>
      </c>
      <c r="G270" t="s">
        <v>6636</v>
      </c>
      <c r="H270" t="s">
        <v>6637</v>
      </c>
      <c r="I270" t="s">
        <v>6638</v>
      </c>
    </row>
    <row r="271" spans="1:9" x14ac:dyDescent="0.3">
      <c r="A271" t="s">
        <v>6641</v>
      </c>
      <c r="B271" t="s">
        <v>6642</v>
      </c>
      <c r="C271" t="s">
        <v>5992</v>
      </c>
      <c r="D271" t="s">
        <v>5993</v>
      </c>
      <c r="E271" t="s">
        <v>6000</v>
      </c>
      <c r="F271" t="s">
        <v>6001</v>
      </c>
      <c r="G271" t="s">
        <v>6636</v>
      </c>
      <c r="H271" t="s">
        <v>6637</v>
      </c>
      <c r="I271" t="s">
        <v>6638</v>
      </c>
    </row>
    <row r="272" spans="1:9" x14ac:dyDescent="0.3">
      <c r="A272" t="s">
        <v>6643</v>
      </c>
      <c r="B272" t="s">
        <v>6644</v>
      </c>
      <c r="C272" t="s">
        <v>5992</v>
      </c>
      <c r="D272" t="s">
        <v>5993</v>
      </c>
      <c r="E272" t="s">
        <v>6000</v>
      </c>
      <c r="F272" t="s">
        <v>6001</v>
      </c>
      <c r="G272" t="s">
        <v>6636</v>
      </c>
      <c r="H272" t="s">
        <v>6637</v>
      </c>
      <c r="I272" t="s">
        <v>6638</v>
      </c>
    </row>
    <row r="273" spans="1:9" x14ac:dyDescent="0.3">
      <c r="A273" t="s">
        <v>6645</v>
      </c>
      <c r="B273" t="s">
        <v>6646</v>
      </c>
      <c r="C273" t="s">
        <v>5992</v>
      </c>
      <c r="D273" t="s">
        <v>5993</v>
      </c>
      <c r="E273" t="s">
        <v>6000</v>
      </c>
      <c r="F273" t="s">
        <v>6001</v>
      </c>
      <c r="G273" t="s">
        <v>6636</v>
      </c>
      <c r="H273" t="s">
        <v>6637</v>
      </c>
      <c r="I273" t="s">
        <v>6647</v>
      </c>
    </row>
    <row r="274" spans="1:9" x14ac:dyDescent="0.3">
      <c r="A274" t="s">
        <v>6648</v>
      </c>
      <c r="B274" t="s">
        <v>6649</v>
      </c>
      <c r="C274" t="s">
        <v>5992</v>
      </c>
      <c r="D274" t="s">
        <v>5993</v>
      </c>
      <c r="E274" t="s">
        <v>6000</v>
      </c>
      <c r="F274" t="s">
        <v>6001</v>
      </c>
      <c r="G274" t="s">
        <v>6636</v>
      </c>
      <c r="H274" t="s">
        <v>6637</v>
      </c>
      <c r="I274" t="s">
        <v>6650</v>
      </c>
    </row>
    <row r="275" spans="1:9" x14ac:dyDescent="0.3">
      <c r="A275" t="s">
        <v>6651</v>
      </c>
      <c r="B275" t="s">
        <v>6652</v>
      </c>
      <c r="C275" t="s">
        <v>5992</v>
      </c>
      <c r="D275" t="s">
        <v>5993</v>
      </c>
      <c r="E275" t="s">
        <v>6000</v>
      </c>
      <c r="F275" t="s">
        <v>6001</v>
      </c>
      <c r="G275" t="s">
        <v>6636</v>
      </c>
      <c r="H275" t="s">
        <v>6637</v>
      </c>
      <c r="I275" t="s">
        <v>6650</v>
      </c>
    </row>
    <row r="276" spans="1:9" x14ac:dyDescent="0.3">
      <c r="A276" t="s">
        <v>6653</v>
      </c>
      <c r="B276" t="s">
        <v>6654</v>
      </c>
      <c r="C276" t="s">
        <v>5992</v>
      </c>
      <c r="D276" t="s">
        <v>5993</v>
      </c>
      <c r="E276" t="s">
        <v>6000</v>
      </c>
      <c r="F276" t="s">
        <v>6001</v>
      </c>
      <c r="G276" t="s">
        <v>6636</v>
      </c>
      <c r="H276" t="s">
        <v>6637</v>
      </c>
      <c r="I276" t="s">
        <v>6650</v>
      </c>
    </row>
    <row r="277" spans="1:9" x14ac:dyDescent="0.3">
      <c r="A277" t="s">
        <v>6655</v>
      </c>
      <c r="B277" t="s">
        <v>6603</v>
      </c>
      <c r="C277" t="s">
        <v>5992</v>
      </c>
      <c r="D277" t="s">
        <v>5993</v>
      </c>
      <c r="E277" t="s">
        <v>6000</v>
      </c>
      <c r="F277" t="s">
        <v>6001</v>
      </c>
      <c r="G277" t="s">
        <v>6579</v>
      </c>
      <c r="H277" t="s">
        <v>6580</v>
      </c>
      <c r="I277" t="s">
        <v>6581</v>
      </c>
    </row>
    <row r="278" spans="1:9" x14ac:dyDescent="0.3">
      <c r="A278" t="s">
        <v>3855</v>
      </c>
      <c r="B278" t="s">
        <v>6656</v>
      </c>
      <c r="C278" t="s">
        <v>5992</v>
      </c>
      <c r="D278" t="s">
        <v>5993</v>
      </c>
      <c r="E278" t="s">
        <v>6000</v>
      </c>
      <c r="F278" t="s">
        <v>6001</v>
      </c>
      <c r="G278" t="s">
        <v>6579</v>
      </c>
      <c r="H278" t="s">
        <v>6580</v>
      </c>
      <c r="I278" t="s">
        <v>6581</v>
      </c>
    </row>
    <row r="279" spans="1:9" x14ac:dyDescent="0.3">
      <c r="A279" t="s">
        <v>6657</v>
      </c>
      <c r="B279" t="s">
        <v>6658</v>
      </c>
      <c r="C279" t="s">
        <v>5992</v>
      </c>
      <c r="D279" t="s">
        <v>5993</v>
      </c>
      <c r="E279" t="s">
        <v>6000</v>
      </c>
      <c r="F279" t="s">
        <v>6001</v>
      </c>
      <c r="G279" t="s">
        <v>6579</v>
      </c>
      <c r="H279" t="s">
        <v>6580</v>
      </c>
      <c r="I279" t="s">
        <v>6581</v>
      </c>
    </row>
    <row r="280" spans="1:9" x14ac:dyDescent="0.3">
      <c r="A280" t="s">
        <v>6659</v>
      </c>
      <c r="B280" t="s">
        <v>6660</v>
      </c>
      <c r="C280" t="s">
        <v>5992</v>
      </c>
      <c r="D280" t="s">
        <v>5993</v>
      </c>
      <c r="E280" t="s">
        <v>6000</v>
      </c>
      <c r="F280" t="s">
        <v>6001</v>
      </c>
      <c r="G280" t="s">
        <v>6579</v>
      </c>
      <c r="H280" t="s">
        <v>6580</v>
      </c>
      <c r="I280" t="s">
        <v>6581</v>
      </c>
    </row>
    <row r="281" spans="1:9" x14ac:dyDescent="0.3">
      <c r="A281" t="s">
        <v>6661</v>
      </c>
      <c r="B281" t="s">
        <v>6662</v>
      </c>
      <c r="C281" t="s">
        <v>5992</v>
      </c>
      <c r="D281" t="s">
        <v>5993</v>
      </c>
      <c r="E281" t="s">
        <v>6000</v>
      </c>
      <c r="F281" t="s">
        <v>6001</v>
      </c>
      <c r="G281" t="s">
        <v>6579</v>
      </c>
      <c r="H281" t="s">
        <v>6580</v>
      </c>
      <c r="I281" t="s">
        <v>6581</v>
      </c>
    </row>
    <row r="282" spans="1:9" x14ac:dyDescent="0.3">
      <c r="A282" t="s">
        <v>3873</v>
      </c>
      <c r="B282" t="s">
        <v>6663</v>
      </c>
      <c r="C282" t="s">
        <v>5992</v>
      </c>
      <c r="D282" t="s">
        <v>5993</v>
      </c>
      <c r="E282" t="s">
        <v>6000</v>
      </c>
      <c r="F282" t="s">
        <v>6001</v>
      </c>
      <c r="G282" t="s">
        <v>6579</v>
      </c>
      <c r="H282" t="s">
        <v>6580</v>
      </c>
      <c r="I282" t="s">
        <v>6581</v>
      </c>
    </row>
    <row r="283" spans="1:9" x14ac:dyDescent="0.3">
      <c r="A283" t="s">
        <v>6664</v>
      </c>
      <c r="B283" t="s">
        <v>6665</v>
      </c>
      <c r="C283" t="s">
        <v>5992</v>
      </c>
      <c r="D283" t="s">
        <v>5993</v>
      </c>
      <c r="E283" t="s">
        <v>6000</v>
      </c>
      <c r="F283" t="s">
        <v>6001</v>
      </c>
      <c r="G283" t="s">
        <v>6579</v>
      </c>
      <c r="H283" t="s">
        <v>6580</v>
      </c>
      <c r="I283" t="s">
        <v>6581</v>
      </c>
    </row>
    <row r="284" spans="1:9" x14ac:dyDescent="0.3">
      <c r="A284" t="s">
        <v>6666</v>
      </c>
      <c r="B284" t="s">
        <v>6667</v>
      </c>
      <c r="C284" t="s">
        <v>5992</v>
      </c>
      <c r="D284" t="s">
        <v>5993</v>
      </c>
      <c r="E284" t="s">
        <v>6000</v>
      </c>
      <c r="F284" t="s">
        <v>6001</v>
      </c>
      <c r="G284" t="s">
        <v>6579</v>
      </c>
      <c r="H284" t="s">
        <v>6580</v>
      </c>
      <c r="I284" t="s">
        <v>6581</v>
      </c>
    </row>
    <row r="285" spans="1:9" x14ac:dyDescent="0.3">
      <c r="A285" t="s">
        <v>6668</v>
      </c>
      <c r="B285" t="s">
        <v>6669</v>
      </c>
      <c r="C285" t="s">
        <v>5992</v>
      </c>
      <c r="D285" t="s">
        <v>5993</v>
      </c>
      <c r="E285" t="s">
        <v>6000</v>
      </c>
      <c r="F285" t="s">
        <v>6001</v>
      </c>
      <c r="G285" t="s">
        <v>6579</v>
      </c>
      <c r="H285" t="s">
        <v>6580</v>
      </c>
      <c r="I285" t="s">
        <v>6581</v>
      </c>
    </row>
    <row r="286" spans="1:9" x14ac:dyDescent="0.3">
      <c r="A286" t="s">
        <v>6670</v>
      </c>
      <c r="B286" t="s">
        <v>6671</v>
      </c>
      <c r="C286" t="s">
        <v>5992</v>
      </c>
      <c r="D286" t="s">
        <v>5993</v>
      </c>
      <c r="E286" t="s">
        <v>6000</v>
      </c>
      <c r="F286" t="s">
        <v>6001</v>
      </c>
      <c r="G286" t="s">
        <v>6579</v>
      </c>
      <c r="H286" t="s">
        <v>6580</v>
      </c>
      <c r="I286" t="s">
        <v>6581</v>
      </c>
    </row>
    <row r="287" spans="1:9" x14ac:dyDescent="0.3">
      <c r="A287" t="s">
        <v>6672</v>
      </c>
      <c r="B287" t="s">
        <v>6673</v>
      </c>
      <c r="C287" t="s">
        <v>5992</v>
      </c>
      <c r="D287" t="s">
        <v>5993</v>
      </c>
      <c r="E287" t="s">
        <v>6000</v>
      </c>
      <c r="F287" t="s">
        <v>6001</v>
      </c>
      <c r="G287" t="s">
        <v>6579</v>
      </c>
      <c r="H287" t="s">
        <v>6580</v>
      </c>
      <c r="I287" t="s">
        <v>6581</v>
      </c>
    </row>
    <row r="288" spans="1:9" x14ac:dyDescent="0.3">
      <c r="A288" t="s">
        <v>6674</v>
      </c>
      <c r="B288" t="s">
        <v>6673</v>
      </c>
      <c r="C288" t="s">
        <v>5992</v>
      </c>
      <c r="D288" t="s">
        <v>5993</v>
      </c>
      <c r="E288" t="s">
        <v>6000</v>
      </c>
      <c r="F288" t="s">
        <v>6001</v>
      </c>
      <c r="G288" t="s">
        <v>6579</v>
      </c>
      <c r="H288" t="s">
        <v>6580</v>
      </c>
      <c r="I288" t="s">
        <v>6581</v>
      </c>
    </row>
    <row r="289" spans="1:9" x14ac:dyDescent="0.3">
      <c r="A289" t="s">
        <v>6675</v>
      </c>
      <c r="B289" t="s">
        <v>6676</v>
      </c>
      <c r="C289" t="s">
        <v>5992</v>
      </c>
      <c r="D289" t="s">
        <v>5993</v>
      </c>
      <c r="E289" t="s">
        <v>6000</v>
      </c>
      <c r="F289" t="s">
        <v>6001</v>
      </c>
      <c r="G289" t="s">
        <v>6579</v>
      </c>
      <c r="H289" t="s">
        <v>6580</v>
      </c>
      <c r="I289" t="s">
        <v>6581</v>
      </c>
    </row>
    <row r="290" spans="1:9" x14ac:dyDescent="0.3">
      <c r="A290" t="s">
        <v>6677</v>
      </c>
      <c r="B290" t="s">
        <v>6678</v>
      </c>
      <c r="C290" t="s">
        <v>5992</v>
      </c>
      <c r="D290" t="s">
        <v>5993</v>
      </c>
      <c r="E290" t="s">
        <v>6000</v>
      </c>
      <c r="F290" t="s">
        <v>6001</v>
      </c>
      <c r="G290" t="s">
        <v>6579</v>
      </c>
      <c r="H290" t="s">
        <v>6580</v>
      </c>
      <c r="I290" t="s">
        <v>6581</v>
      </c>
    </row>
    <row r="291" spans="1:9" x14ac:dyDescent="0.3">
      <c r="A291" t="s">
        <v>6679</v>
      </c>
      <c r="B291" t="s">
        <v>6680</v>
      </c>
      <c r="C291" t="s">
        <v>5992</v>
      </c>
      <c r="D291" t="s">
        <v>5993</v>
      </c>
      <c r="E291" t="s">
        <v>6000</v>
      </c>
      <c r="F291" t="s">
        <v>6001</v>
      </c>
      <c r="G291" t="s">
        <v>6579</v>
      </c>
      <c r="H291" t="s">
        <v>6580</v>
      </c>
      <c r="I291" t="s">
        <v>6581</v>
      </c>
    </row>
    <row r="292" spans="1:9" x14ac:dyDescent="0.3">
      <c r="A292" t="s">
        <v>3864</v>
      </c>
      <c r="B292" t="s">
        <v>6681</v>
      </c>
      <c r="C292" t="s">
        <v>5992</v>
      </c>
      <c r="D292" t="s">
        <v>5993</v>
      </c>
      <c r="E292" t="s">
        <v>6000</v>
      </c>
      <c r="F292" t="s">
        <v>6001</v>
      </c>
      <c r="G292" t="s">
        <v>6579</v>
      </c>
      <c r="H292" t="s">
        <v>6580</v>
      </c>
      <c r="I292" t="s">
        <v>6581</v>
      </c>
    </row>
    <row r="293" spans="1:9" x14ac:dyDescent="0.3">
      <c r="A293" t="s">
        <v>6682</v>
      </c>
      <c r="B293" t="s">
        <v>6683</v>
      </c>
      <c r="C293" t="s">
        <v>5992</v>
      </c>
      <c r="D293" t="s">
        <v>5993</v>
      </c>
      <c r="E293" t="s">
        <v>6000</v>
      </c>
      <c r="F293" t="s">
        <v>6001</v>
      </c>
      <c r="G293" t="s">
        <v>6579</v>
      </c>
      <c r="H293" t="s">
        <v>6580</v>
      </c>
      <c r="I293" t="s">
        <v>6581</v>
      </c>
    </row>
    <row r="294" spans="1:9" x14ac:dyDescent="0.3">
      <c r="A294" t="s">
        <v>6684</v>
      </c>
      <c r="B294" t="s">
        <v>6685</v>
      </c>
      <c r="C294" t="s">
        <v>5992</v>
      </c>
      <c r="D294" t="s">
        <v>5993</v>
      </c>
      <c r="E294" t="s">
        <v>6000</v>
      </c>
      <c r="F294" t="s">
        <v>6001</v>
      </c>
      <c r="G294" t="s">
        <v>6579</v>
      </c>
      <c r="H294" t="s">
        <v>6580</v>
      </c>
      <c r="I294" t="s">
        <v>6581</v>
      </c>
    </row>
    <row r="295" spans="1:9" x14ac:dyDescent="0.3">
      <c r="A295" t="s">
        <v>6686</v>
      </c>
      <c r="B295" t="s">
        <v>6687</v>
      </c>
      <c r="C295" t="s">
        <v>5992</v>
      </c>
      <c r="D295" t="s">
        <v>5993</v>
      </c>
      <c r="E295" t="s">
        <v>6000</v>
      </c>
      <c r="F295" t="s">
        <v>6001</v>
      </c>
      <c r="G295" t="s">
        <v>6579</v>
      </c>
      <c r="H295" t="s">
        <v>6580</v>
      </c>
      <c r="I295" t="s">
        <v>6581</v>
      </c>
    </row>
    <row r="296" spans="1:9" x14ac:dyDescent="0.3">
      <c r="A296" t="s">
        <v>6688</v>
      </c>
      <c r="B296" t="s">
        <v>6689</v>
      </c>
      <c r="C296" t="s">
        <v>5992</v>
      </c>
      <c r="D296" t="s">
        <v>5993</v>
      </c>
      <c r="E296" t="s">
        <v>6000</v>
      </c>
      <c r="F296" t="s">
        <v>6001</v>
      </c>
      <c r="G296" t="s">
        <v>6579</v>
      </c>
      <c r="H296" t="s">
        <v>6580</v>
      </c>
      <c r="I296" t="s">
        <v>6581</v>
      </c>
    </row>
    <row r="297" spans="1:9" x14ac:dyDescent="0.3">
      <c r="A297" t="s">
        <v>6690</v>
      </c>
      <c r="B297" t="s">
        <v>6673</v>
      </c>
      <c r="C297" t="s">
        <v>5992</v>
      </c>
      <c r="D297" t="s">
        <v>5993</v>
      </c>
      <c r="E297" t="s">
        <v>6000</v>
      </c>
      <c r="F297" t="s">
        <v>6001</v>
      </c>
      <c r="G297" t="s">
        <v>6579</v>
      </c>
      <c r="H297" t="s">
        <v>6580</v>
      </c>
      <c r="I297" t="s">
        <v>6581</v>
      </c>
    </row>
    <row r="298" spans="1:9" x14ac:dyDescent="0.3">
      <c r="A298" t="s">
        <v>6691</v>
      </c>
      <c r="B298" t="s">
        <v>6689</v>
      </c>
      <c r="C298" t="s">
        <v>5992</v>
      </c>
      <c r="D298" t="s">
        <v>5993</v>
      </c>
      <c r="E298" t="s">
        <v>6000</v>
      </c>
      <c r="F298" t="s">
        <v>6001</v>
      </c>
      <c r="G298" t="s">
        <v>6579</v>
      </c>
      <c r="H298" t="s">
        <v>6580</v>
      </c>
      <c r="I298" t="s">
        <v>6581</v>
      </c>
    </row>
    <row r="299" spans="1:9" x14ac:dyDescent="0.3">
      <c r="A299" t="s">
        <v>6692</v>
      </c>
      <c r="B299" t="s">
        <v>6693</v>
      </c>
      <c r="C299" t="s">
        <v>5992</v>
      </c>
      <c r="D299" t="s">
        <v>5993</v>
      </c>
      <c r="E299" t="s">
        <v>6000</v>
      </c>
      <c r="F299" t="s">
        <v>6001</v>
      </c>
      <c r="G299" t="s">
        <v>6622</v>
      </c>
      <c r="H299" t="s">
        <v>6694</v>
      </c>
      <c r="I299" t="s">
        <v>6695</v>
      </c>
    </row>
    <row r="300" spans="1:9" x14ac:dyDescent="0.3">
      <c r="A300" t="s">
        <v>3882</v>
      </c>
      <c r="B300" t="s">
        <v>6696</v>
      </c>
      <c r="C300" t="s">
        <v>5992</v>
      </c>
      <c r="D300" t="s">
        <v>5993</v>
      </c>
      <c r="E300" t="s">
        <v>6000</v>
      </c>
      <c r="F300" t="s">
        <v>6001</v>
      </c>
      <c r="G300" t="s">
        <v>6615</v>
      </c>
      <c r="H300" t="s">
        <v>6616</v>
      </c>
      <c r="I300" t="s">
        <v>6697</v>
      </c>
    </row>
    <row r="301" spans="1:9" x14ac:dyDescent="0.3">
      <c r="A301" t="s">
        <v>6698</v>
      </c>
      <c r="B301" t="s">
        <v>6699</v>
      </c>
      <c r="C301" t="s">
        <v>5992</v>
      </c>
      <c r="D301" t="s">
        <v>5993</v>
      </c>
      <c r="E301" t="s">
        <v>6000</v>
      </c>
      <c r="F301" t="s">
        <v>6001</v>
      </c>
      <c r="G301" t="s">
        <v>6615</v>
      </c>
      <c r="H301" t="s">
        <v>6616</v>
      </c>
      <c r="I301" t="s">
        <v>6697</v>
      </c>
    </row>
    <row r="302" spans="1:9" x14ac:dyDescent="0.3">
      <c r="A302" t="s">
        <v>6700</v>
      </c>
      <c r="B302" t="s">
        <v>6701</v>
      </c>
      <c r="C302" t="s">
        <v>5992</v>
      </c>
      <c r="D302" t="s">
        <v>5993</v>
      </c>
      <c r="E302" t="s">
        <v>6000</v>
      </c>
      <c r="F302" t="s">
        <v>6001</v>
      </c>
      <c r="G302" t="s">
        <v>6615</v>
      </c>
      <c r="H302" t="s">
        <v>6616</v>
      </c>
      <c r="I302" t="s">
        <v>6697</v>
      </c>
    </row>
    <row r="303" spans="1:9" x14ac:dyDescent="0.3">
      <c r="A303" t="s">
        <v>6702</v>
      </c>
      <c r="B303" t="s">
        <v>6703</v>
      </c>
      <c r="C303" t="s">
        <v>5992</v>
      </c>
      <c r="D303" t="s">
        <v>5993</v>
      </c>
      <c r="E303" t="s">
        <v>6000</v>
      </c>
      <c r="F303" t="s">
        <v>6001</v>
      </c>
      <c r="G303" t="s">
        <v>6615</v>
      </c>
      <c r="H303" t="s">
        <v>6616</v>
      </c>
      <c r="I303" t="s">
        <v>6697</v>
      </c>
    </row>
    <row r="304" spans="1:9" x14ac:dyDescent="0.3">
      <c r="A304" t="s">
        <v>6704</v>
      </c>
      <c r="B304" t="s">
        <v>6705</v>
      </c>
      <c r="C304" t="s">
        <v>5992</v>
      </c>
      <c r="D304" t="s">
        <v>5993</v>
      </c>
      <c r="E304" t="s">
        <v>6000</v>
      </c>
      <c r="F304" t="s">
        <v>6001</v>
      </c>
      <c r="G304" t="s">
        <v>6615</v>
      </c>
      <c r="H304" t="s">
        <v>6616</v>
      </c>
      <c r="I304" t="s">
        <v>6697</v>
      </c>
    </row>
    <row r="305" spans="1:9" x14ac:dyDescent="0.3">
      <c r="A305" t="s">
        <v>6706</v>
      </c>
      <c r="B305" t="s">
        <v>6707</v>
      </c>
      <c r="C305" t="s">
        <v>5992</v>
      </c>
      <c r="D305" t="s">
        <v>5993</v>
      </c>
      <c r="E305" t="s">
        <v>6000</v>
      </c>
      <c r="F305" t="s">
        <v>6001</v>
      </c>
      <c r="G305" t="s">
        <v>6615</v>
      </c>
      <c r="H305" t="s">
        <v>6616</v>
      </c>
      <c r="I305" t="s">
        <v>6697</v>
      </c>
    </row>
    <row r="306" spans="1:9" x14ac:dyDescent="0.3">
      <c r="A306" t="s">
        <v>6708</v>
      </c>
      <c r="B306" t="s">
        <v>6709</v>
      </c>
      <c r="C306" t="s">
        <v>5992</v>
      </c>
      <c r="D306" t="s">
        <v>5993</v>
      </c>
      <c r="E306" t="s">
        <v>6000</v>
      </c>
      <c r="F306" t="s">
        <v>6001</v>
      </c>
      <c r="G306" t="s">
        <v>6615</v>
      </c>
      <c r="H306" t="s">
        <v>6616</v>
      </c>
      <c r="I306" t="s">
        <v>6697</v>
      </c>
    </row>
    <row r="307" spans="1:9" x14ac:dyDescent="0.3">
      <c r="A307" t="s">
        <v>6710</v>
      </c>
      <c r="B307" t="s">
        <v>6711</v>
      </c>
      <c r="C307" t="s">
        <v>5992</v>
      </c>
      <c r="D307" t="s">
        <v>5993</v>
      </c>
      <c r="E307" t="s">
        <v>6000</v>
      </c>
      <c r="F307" t="s">
        <v>6001</v>
      </c>
      <c r="G307" t="s">
        <v>6615</v>
      </c>
      <c r="H307" t="s">
        <v>6616</v>
      </c>
      <c r="I307" t="s">
        <v>6697</v>
      </c>
    </row>
    <row r="308" spans="1:9" x14ac:dyDescent="0.3">
      <c r="A308" t="s">
        <v>6712</v>
      </c>
      <c r="B308" t="s">
        <v>6713</v>
      </c>
      <c r="C308" t="s">
        <v>5992</v>
      </c>
      <c r="D308" t="s">
        <v>5993</v>
      </c>
      <c r="E308" t="s">
        <v>6000</v>
      </c>
      <c r="F308" t="s">
        <v>6001</v>
      </c>
      <c r="G308" t="s">
        <v>6615</v>
      </c>
      <c r="H308" t="s">
        <v>6616</v>
      </c>
      <c r="I308" t="s">
        <v>6714</v>
      </c>
    </row>
    <row r="309" spans="1:9" x14ac:dyDescent="0.3">
      <c r="A309" t="s">
        <v>6715</v>
      </c>
      <c r="B309" t="s">
        <v>6716</v>
      </c>
      <c r="C309" t="s">
        <v>5992</v>
      </c>
      <c r="D309" t="s">
        <v>5993</v>
      </c>
      <c r="E309" t="s">
        <v>6000</v>
      </c>
      <c r="F309" t="s">
        <v>6001</v>
      </c>
      <c r="G309" t="s">
        <v>6615</v>
      </c>
      <c r="H309" t="s">
        <v>6616</v>
      </c>
      <c r="I309" t="s">
        <v>6714</v>
      </c>
    </row>
    <row r="310" spans="1:9" x14ac:dyDescent="0.3">
      <c r="A310" t="s">
        <v>6717</v>
      </c>
      <c r="B310" t="s">
        <v>6718</v>
      </c>
      <c r="C310" t="s">
        <v>5992</v>
      </c>
      <c r="D310" t="s">
        <v>5993</v>
      </c>
      <c r="E310" t="s">
        <v>6000</v>
      </c>
      <c r="F310" t="s">
        <v>6001</v>
      </c>
      <c r="G310" t="s">
        <v>6615</v>
      </c>
      <c r="H310" t="s">
        <v>6616</v>
      </c>
      <c r="I310" t="s">
        <v>6714</v>
      </c>
    </row>
    <row r="311" spans="1:9" x14ac:dyDescent="0.3">
      <c r="A311" t="s">
        <v>6719</v>
      </c>
      <c r="B311" t="s">
        <v>6720</v>
      </c>
      <c r="C311" t="s">
        <v>5992</v>
      </c>
      <c r="D311" t="s">
        <v>5993</v>
      </c>
      <c r="E311" t="s">
        <v>6000</v>
      </c>
      <c r="F311" t="s">
        <v>6001</v>
      </c>
      <c r="G311" t="s">
        <v>6615</v>
      </c>
      <c r="H311" t="s">
        <v>6616</v>
      </c>
      <c r="I311" t="s">
        <v>6714</v>
      </c>
    </row>
    <row r="312" spans="1:9" x14ac:dyDescent="0.3">
      <c r="A312" t="s">
        <v>6721</v>
      </c>
      <c r="B312" t="s">
        <v>6722</v>
      </c>
      <c r="C312" t="s">
        <v>5992</v>
      </c>
      <c r="D312" t="s">
        <v>5993</v>
      </c>
      <c r="E312" t="s">
        <v>6000</v>
      </c>
      <c r="F312" t="s">
        <v>6001</v>
      </c>
      <c r="G312" t="s">
        <v>6615</v>
      </c>
      <c r="H312" t="s">
        <v>6616</v>
      </c>
      <c r="I312" t="s">
        <v>6714</v>
      </c>
    </row>
    <row r="313" spans="1:9" x14ac:dyDescent="0.3">
      <c r="A313" t="s">
        <v>6723</v>
      </c>
      <c r="B313" t="s">
        <v>6724</v>
      </c>
      <c r="C313" t="s">
        <v>5992</v>
      </c>
      <c r="D313" t="s">
        <v>5993</v>
      </c>
      <c r="E313" t="s">
        <v>6000</v>
      </c>
      <c r="F313" t="s">
        <v>6001</v>
      </c>
      <c r="G313" t="s">
        <v>6579</v>
      </c>
      <c r="H313" t="s">
        <v>6580</v>
      </c>
      <c r="I313" t="s">
        <v>6581</v>
      </c>
    </row>
    <row r="314" spans="1:9" x14ac:dyDescent="0.3">
      <c r="A314" t="s">
        <v>6725</v>
      </c>
      <c r="B314" t="s">
        <v>6726</v>
      </c>
      <c r="C314" t="s">
        <v>5992</v>
      </c>
      <c r="D314" t="s">
        <v>5993</v>
      </c>
      <c r="E314" t="s">
        <v>6000</v>
      </c>
      <c r="F314" t="s">
        <v>6001</v>
      </c>
      <c r="G314" t="s">
        <v>6579</v>
      </c>
      <c r="H314" t="s">
        <v>6580</v>
      </c>
      <c r="I314" t="s">
        <v>6581</v>
      </c>
    </row>
    <row r="315" spans="1:9" x14ac:dyDescent="0.3">
      <c r="A315" t="s">
        <v>6727</v>
      </c>
      <c r="B315" t="s">
        <v>6728</v>
      </c>
      <c r="C315" t="s">
        <v>5992</v>
      </c>
      <c r="D315" t="s">
        <v>5993</v>
      </c>
      <c r="E315" t="s">
        <v>6000</v>
      </c>
      <c r="F315" t="s">
        <v>6001</v>
      </c>
      <c r="G315" t="s">
        <v>6579</v>
      </c>
      <c r="H315" t="s">
        <v>6580</v>
      </c>
      <c r="I315" t="s">
        <v>6581</v>
      </c>
    </row>
    <row r="316" spans="1:9" x14ac:dyDescent="0.3">
      <c r="A316" t="s">
        <v>6729</v>
      </c>
      <c r="B316" t="s">
        <v>6730</v>
      </c>
      <c r="C316" t="s">
        <v>5992</v>
      </c>
      <c r="D316" t="s">
        <v>5993</v>
      </c>
      <c r="E316" t="s">
        <v>6000</v>
      </c>
      <c r="F316" t="s">
        <v>6001</v>
      </c>
      <c r="G316" t="s">
        <v>6579</v>
      </c>
      <c r="H316" t="s">
        <v>6580</v>
      </c>
      <c r="I316" t="s">
        <v>6581</v>
      </c>
    </row>
    <row r="317" spans="1:9" x14ac:dyDescent="0.3">
      <c r="A317" t="s">
        <v>6731</v>
      </c>
      <c r="B317" t="s">
        <v>6732</v>
      </c>
      <c r="C317" t="s">
        <v>5992</v>
      </c>
      <c r="D317" t="s">
        <v>5993</v>
      </c>
      <c r="E317" t="s">
        <v>6000</v>
      </c>
      <c r="F317" t="s">
        <v>6001</v>
      </c>
      <c r="G317" t="s">
        <v>6579</v>
      </c>
      <c r="H317" t="s">
        <v>6580</v>
      </c>
      <c r="I317" t="s">
        <v>6581</v>
      </c>
    </row>
    <row r="318" spans="1:9" x14ac:dyDescent="0.3">
      <c r="A318" t="s">
        <v>3893</v>
      </c>
      <c r="B318" t="s">
        <v>6733</v>
      </c>
      <c r="C318" t="s">
        <v>5992</v>
      </c>
      <c r="D318" t="s">
        <v>6044</v>
      </c>
      <c r="E318" t="s">
        <v>6734</v>
      </c>
      <c r="F318" t="s">
        <v>6735</v>
      </c>
      <c r="G318" t="s">
        <v>6736</v>
      </c>
      <c r="H318" t="s">
        <v>6737</v>
      </c>
    </row>
    <row r="319" spans="1:9" x14ac:dyDescent="0.3">
      <c r="A319" t="s">
        <v>6738</v>
      </c>
      <c r="B319" t="s">
        <v>6739</v>
      </c>
      <c r="C319" t="s">
        <v>5992</v>
      </c>
      <c r="D319" t="s">
        <v>6044</v>
      </c>
      <c r="E319" t="s">
        <v>6734</v>
      </c>
      <c r="F319" t="s">
        <v>6735</v>
      </c>
      <c r="G319" t="s">
        <v>6736</v>
      </c>
      <c r="H319" t="s">
        <v>6737</v>
      </c>
    </row>
    <row r="320" spans="1:9" x14ac:dyDescent="0.3">
      <c r="A320" t="s">
        <v>3866</v>
      </c>
      <c r="B320" t="s">
        <v>6740</v>
      </c>
      <c r="C320" t="s">
        <v>5992</v>
      </c>
      <c r="D320" t="s">
        <v>6044</v>
      </c>
      <c r="E320" t="s">
        <v>6741</v>
      </c>
      <c r="F320" t="s">
        <v>6742</v>
      </c>
      <c r="G320" t="s">
        <v>6743</v>
      </c>
      <c r="H320" t="s">
        <v>6744</v>
      </c>
    </row>
    <row r="321" spans="1:8" x14ac:dyDescent="0.3">
      <c r="A321" t="s">
        <v>3884</v>
      </c>
      <c r="B321" t="s">
        <v>6745</v>
      </c>
      <c r="C321" t="s">
        <v>5992</v>
      </c>
      <c r="D321" t="s">
        <v>6044</v>
      </c>
      <c r="E321" t="s">
        <v>6045</v>
      </c>
      <c r="F321" t="s">
        <v>6046</v>
      </c>
      <c r="G321" t="s">
        <v>6746</v>
      </c>
      <c r="H321" t="s">
        <v>6747</v>
      </c>
    </row>
    <row r="322" spans="1:8" x14ac:dyDescent="0.3">
      <c r="A322" t="s">
        <v>6748</v>
      </c>
      <c r="B322" t="s">
        <v>6749</v>
      </c>
      <c r="C322" t="s">
        <v>5992</v>
      </c>
      <c r="D322" t="s">
        <v>6044</v>
      </c>
      <c r="E322" t="s">
        <v>6045</v>
      </c>
      <c r="F322" t="s">
        <v>6046</v>
      </c>
      <c r="G322" t="s">
        <v>6746</v>
      </c>
      <c r="H322" t="s">
        <v>6747</v>
      </c>
    </row>
    <row r="323" spans="1:8" x14ac:dyDescent="0.3">
      <c r="A323" t="s">
        <v>6750</v>
      </c>
      <c r="B323" t="s">
        <v>6751</v>
      </c>
      <c r="C323" t="s">
        <v>5992</v>
      </c>
      <c r="D323" t="s">
        <v>6044</v>
      </c>
      <c r="E323" t="s">
        <v>6045</v>
      </c>
      <c r="F323" t="s">
        <v>6046</v>
      </c>
      <c r="G323" t="s">
        <v>6746</v>
      </c>
      <c r="H323" t="s">
        <v>6752</v>
      </c>
    </row>
    <row r="324" spans="1:8" x14ac:dyDescent="0.3">
      <c r="A324" t="s">
        <v>3875</v>
      </c>
      <c r="B324" t="s">
        <v>6753</v>
      </c>
      <c r="C324" t="s">
        <v>5992</v>
      </c>
      <c r="D324" t="s">
        <v>6044</v>
      </c>
      <c r="E324" t="s">
        <v>6045</v>
      </c>
      <c r="F324" t="s">
        <v>6046</v>
      </c>
      <c r="G324" t="s">
        <v>6754</v>
      </c>
      <c r="H324" t="s">
        <v>6755</v>
      </c>
    </row>
    <row r="325" spans="1:8" x14ac:dyDescent="0.3">
      <c r="A325" t="s">
        <v>6756</v>
      </c>
      <c r="B325" t="s">
        <v>6757</v>
      </c>
      <c r="C325" t="s">
        <v>5992</v>
      </c>
      <c r="D325" t="s">
        <v>6044</v>
      </c>
      <c r="E325" t="s">
        <v>6045</v>
      </c>
      <c r="F325" t="s">
        <v>6046</v>
      </c>
      <c r="G325" t="s">
        <v>6754</v>
      </c>
      <c r="H325" t="s">
        <v>6758</v>
      </c>
    </row>
    <row r="326" spans="1:8" x14ac:dyDescent="0.3">
      <c r="A326" t="s">
        <v>3902</v>
      </c>
      <c r="B326" t="s">
        <v>6759</v>
      </c>
      <c r="C326" t="s">
        <v>5992</v>
      </c>
      <c r="D326" t="s">
        <v>6044</v>
      </c>
      <c r="E326" t="s">
        <v>6741</v>
      </c>
      <c r="F326" t="s">
        <v>6742</v>
      </c>
      <c r="G326" t="s">
        <v>6743</v>
      </c>
      <c r="H326" t="s">
        <v>6760</v>
      </c>
    </row>
    <row r="327" spans="1:8" x14ac:dyDescent="0.3">
      <c r="A327" t="s">
        <v>6761</v>
      </c>
      <c r="B327" t="s">
        <v>6762</v>
      </c>
      <c r="C327" t="s">
        <v>5992</v>
      </c>
      <c r="D327" t="s">
        <v>6044</v>
      </c>
      <c r="E327" t="s">
        <v>6741</v>
      </c>
      <c r="F327" t="s">
        <v>6742</v>
      </c>
      <c r="G327" t="s">
        <v>6743</v>
      </c>
      <c r="H327" t="s">
        <v>6763</v>
      </c>
    </row>
    <row r="328" spans="1:8" x14ac:dyDescent="0.3">
      <c r="A328" t="s">
        <v>6764</v>
      </c>
      <c r="B328" t="s">
        <v>6765</v>
      </c>
      <c r="C328" t="s">
        <v>5992</v>
      </c>
      <c r="D328" t="s">
        <v>6044</v>
      </c>
      <c r="E328" t="s">
        <v>6741</v>
      </c>
      <c r="F328" t="s">
        <v>6742</v>
      </c>
      <c r="G328" t="s">
        <v>6766</v>
      </c>
      <c r="H328" t="s">
        <v>6767</v>
      </c>
    </row>
    <row r="329" spans="1:8" x14ac:dyDescent="0.3">
      <c r="A329" t="s">
        <v>3657</v>
      </c>
      <c r="B329" t="s">
        <v>6768</v>
      </c>
      <c r="C329" t="s">
        <v>5992</v>
      </c>
      <c r="D329" t="s">
        <v>6072</v>
      </c>
      <c r="E329" t="s">
        <v>6073</v>
      </c>
      <c r="F329" t="s">
        <v>6074</v>
      </c>
      <c r="G329" t="s">
        <v>6769</v>
      </c>
    </row>
    <row r="330" spans="1:8" x14ac:dyDescent="0.3">
      <c r="A330" t="s">
        <v>6770</v>
      </c>
      <c r="B330" t="s">
        <v>6771</v>
      </c>
      <c r="C330" t="s">
        <v>5992</v>
      </c>
      <c r="D330" t="s">
        <v>6072</v>
      </c>
      <c r="E330" t="s">
        <v>6073</v>
      </c>
      <c r="F330" t="s">
        <v>6772</v>
      </c>
      <c r="G330" t="s">
        <v>6773</v>
      </c>
    </row>
    <row r="331" spans="1:8" x14ac:dyDescent="0.3">
      <c r="A331" t="s">
        <v>6774</v>
      </c>
      <c r="B331" t="s">
        <v>6775</v>
      </c>
      <c r="C331" t="s">
        <v>5992</v>
      </c>
      <c r="D331" t="s">
        <v>6072</v>
      </c>
      <c r="E331" t="s">
        <v>6776</v>
      </c>
      <c r="F331" t="s">
        <v>6777</v>
      </c>
      <c r="G331" t="s">
        <v>6778</v>
      </c>
    </row>
    <row r="332" spans="1:8" x14ac:dyDescent="0.3">
      <c r="A332" t="s">
        <v>6779</v>
      </c>
      <c r="B332" t="s">
        <v>6780</v>
      </c>
      <c r="C332" t="s">
        <v>5992</v>
      </c>
      <c r="D332" t="s">
        <v>6072</v>
      </c>
      <c r="E332" t="s">
        <v>6776</v>
      </c>
      <c r="F332" t="s">
        <v>6777</v>
      </c>
      <c r="G332" t="s">
        <v>6781</v>
      </c>
    </row>
    <row r="333" spans="1:8" x14ac:dyDescent="0.3">
      <c r="A333" t="s">
        <v>6782</v>
      </c>
      <c r="B333" t="s">
        <v>6783</v>
      </c>
      <c r="C333" t="s">
        <v>5992</v>
      </c>
      <c r="D333" t="s">
        <v>6072</v>
      </c>
      <c r="E333" t="s">
        <v>6776</v>
      </c>
      <c r="F333" t="s">
        <v>6784</v>
      </c>
      <c r="G333" t="s">
        <v>6785</v>
      </c>
    </row>
    <row r="334" spans="1:8" x14ac:dyDescent="0.3">
      <c r="A334" t="s">
        <v>6786</v>
      </c>
      <c r="B334" t="s">
        <v>6787</v>
      </c>
      <c r="C334" t="s">
        <v>5992</v>
      </c>
      <c r="D334" t="s">
        <v>6072</v>
      </c>
      <c r="E334" t="s">
        <v>6776</v>
      </c>
      <c r="F334" t="s">
        <v>6777</v>
      </c>
      <c r="G334" t="s">
        <v>6788</v>
      </c>
    </row>
    <row r="335" spans="1:8" x14ac:dyDescent="0.3">
      <c r="A335" t="s">
        <v>6789</v>
      </c>
      <c r="B335" t="s">
        <v>6790</v>
      </c>
      <c r="C335" t="s">
        <v>5992</v>
      </c>
      <c r="D335" t="s">
        <v>6072</v>
      </c>
      <c r="E335" t="s">
        <v>6776</v>
      </c>
      <c r="F335" t="s">
        <v>6777</v>
      </c>
      <c r="G335" t="s">
        <v>6781</v>
      </c>
    </row>
    <row r="336" spans="1:8" x14ac:dyDescent="0.3">
      <c r="A336" t="s">
        <v>6791</v>
      </c>
      <c r="B336" t="s">
        <v>6792</v>
      </c>
      <c r="C336" t="s">
        <v>5992</v>
      </c>
      <c r="D336" t="s">
        <v>6072</v>
      </c>
      <c r="E336" t="s">
        <v>6776</v>
      </c>
      <c r="F336" t="s">
        <v>6777</v>
      </c>
      <c r="G336" t="s">
        <v>6778</v>
      </c>
    </row>
    <row r="337" spans="1:8" x14ac:dyDescent="0.3">
      <c r="A337" t="s">
        <v>6793</v>
      </c>
      <c r="B337" t="s">
        <v>6794</v>
      </c>
      <c r="C337" t="s">
        <v>5992</v>
      </c>
      <c r="D337" t="s">
        <v>6795</v>
      </c>
      <c r="E337" t="s">
        <v>6796</v>
      </c>
      <c r="F337" t="s">
        <v>6797</v>
      </c>
      <c r="G337" t="s">
        <v>6798</v>
      </c>
      <c r="H337" t="s">
        <v>6799</v>
      </c>
    </row>
    <row r="338" spans="1:8" x14ac:dyDescent="0.3">
      <c r="A338" t="s">
        <v>3693</v>
      </c>
      <c r="B338" t="s">
        <v>6800</v>
      </c>
      <c r="C338" t="s">
        <v>5992</v>
      </c>
      <c r="D338" t="s">
        <v>6795</v>
      </c>
      <c r="E338" t="s">
        <v>6796</v>
      </c>
      <c r="F338" t="s">
        <v>6797</v>
      </c>
      <c r="G338" t="s">
        <v>6798</v>
      </c>
      <c r="H338" t="s">
        <v>6799</v>
      </c>
    </row>
    <row r="339" spans="1:8" x14ac:dyDescent="0.3">
      <c r="A339" t="s">
        <v>6801</v>
      </c>
      <c r="B339" t="s">
        <v>6802</v>
      </c>
      <c r="C339" t="s">
        <v>6078</v>
      </c>
      <c r="D339" t="s">
        <v>6079</v>
      </c>
      <c r="E339" t="s">
        <v>6080</v>
      </c>
      <c r="F339" t="s">
        <v>6081</v>
      </c>
      <c r="G339" t="s">
        <v>6803</v>
      </c>
      <c r="H339" t="s">
        <v>6804</v>
      </c>
    </row>
    <row r="340" spans="1:8" x14ac:dyDescent="0.3">
      <c r="A340" t="s">
        <v>6805</v>
      </c>
      <c r="B340" t="s">
        <v>6806</v>
      </c>
      <c r="C340" t="s">
        <v>5992</v>
      </c>
      <c r="D340" t="s">
        <v>6807</v>
      </c>
      <c r="E340" t="s">
        <v>6808</v>
      </c>
      <c r="F340" t="s">
        <v>6809</v>
      </c>
      <c r="G340" t="s">
        <v>6810</v>
      </c>
      <c r="H340" t="s">
        <v>6811</v>
      </c>
    </row>
    <row r="341" spans="1:8" x14ac:dyDescent="0.3">
      <c r="A341" t="s">
        <v>3621</v>
      </c>
      <c r="B341" t="s">
        <v>6812</v>
      </c>
      <c r="C341" t="s">
        <v>5992</v>
      </c>
      <c r="D341" t="s">
        <v>6401</v>
      </c>
      <c r="E341" t="s">
        <v>6402</v>
      </c>
      <c r="F341" t="s">
        <v>6403</v>
      </c>
      <c r="G341" t="s">
        <v>6404</v>
      </c>
      <c r="H341" t="s">
        <v>6405</v>
      </c>
    </row>
    <row r="342" spans="1:8" x14ac:dyDescent="0.3">
      <c r="A342" t="s">
        <v>3630</v>
      </c>
      <c r="B342" t="s">
        <v>6813</v>
      </c>
      <c r="C342" t="s">
        <v>5992</v>
      </c>
      <c r="D342" t="s">
        <v>6401</v>
      </c>
      <c r="E342" t="s">
        <v>6402</v>
      </c>
      <c r="F342" t="s">
        <v>6403</v>
      </c>
      <c r="G342" t="s">
        <v>6404</v>
      </c>
      <c r="H342" t="s">
        <v>6405</v>
      </c>
    </row>
    <row r="343" spans="1:8" x14ac:dyDescent="0.3">
      <c r="A343" t="s">
        <v>3639</v>
      </c>
      <c r="B343" t="s">
        <v>6813</v>
      </c>
      <c r="C343" t="s">
        <v>5992</v>
      </c>
      <c r="D343" t="s">
        <v>6401</v>
      </c>
      <c r="E343" t="s">
        <v>6402</v>
      </c>
      <c r="F343" t="s">
        <v>6403</v>
      </c>
      <c r="G343" t="s">
        <v>6404</v>
      </c>
      <c r="H343" t="s">
        <v>6405</v>
      </c>
    </row>
    <row r="344" spans="1:8" x14ac:dyDescent="0.3">
      <c r="A344" t="s">
        <v>6814</v>
      </c>
      <c r="B344" t="s">
        <v>6815</v>
      </c>
      <c r="C344" t="s">
        <v>5992</v>
      </c>
      <c r="D344" t="s">
        <v>6401</v>
      </c>
      <c r="E344" t="s">
        <v>6402</v>
      </c>
      <c r="F344" t="s">
        <v>6403</v>
      </c>
      <c r="G344" t="s">
        <v>6816</v>
      </c>
      <c r="H344" t="s">
        <v>6817</v>
      </c>
    </row>
    <row r="345" spans="1:8" x14ac:dyDescent="0.3">
      <c r="A345" t="s">
        <v>6818</v>
      </c>
      <c r="B345" t="s">
        <v>6819</v>
      </c>
      <c r="C345" t="s">
        <v>5992</v>
      </c>
      <c r="D345" t="s">
        <v>6401</v>
      </c>
      <c r="E345" t="s">
        <v>6402</v>
      </c>
      <c r="F345" t="s">
        <v>6403</v>
      </c>
      <c r="G345" t="s">
        <v>6816</v>
      </c>
      <c r="H345" t="s">
        <v>6817</v>
      </c>
    </row>
    <row r="346" spans="1:8" x14ac:dyDescent="0.3">
      <c r="A346" t="s">
        <v>6820</v>
      </c>
      <c r="B346" t="s">
        <v>6821</v>
      </c>
      <c r="C346" t="s">
        <v>5992</v>
      </c>
      <c r="D346" t="s">
        <v>6401</v>
      </c>
      <c r="E346" t="s">
        <v>6402</v>
      </c>
      <c r="F346" t="s">
        <v>6415</v>
      </c>
      <c r="G346" t="s">
        <v>6416</v>
      </c>
      <c r="H346" t="s">
        <v>6822</v>
      </c>
    </row>
    <row r="347" spans="1:8" x14ac:dyDescent="0.3">
      <c r="A347" t="s">
        <v>6823</v>
      </c>
      <c r="B347" t="s">
        <v>6824</v>
      </c>
      <c r="C347" t="s">
        <v>5992</v>
      </c>
      <c r="D347" t="s">
        <v>6401</v>
      </c>
      <c r="E347" t="s">
        <v>6402</v>
      </c>
      <c r="F347" t="s">
        <v>6415</v>
      </c>
      <c r="G347" t="s">
        <v>6416</v>
      </c>
      <c r="H347" t="s">
        <v>6425</v>
      </c>
    </row>
    <row r="348" spans="1:8" x14ac:dyDescent="0.3">
      <c r="A348" t="s">
        <v>6825</v>
      </c>
      <c r="B348" t="s">
        <v>6826</v>
      </c>
      <c r="C348" t="s">
        <v>5992</v>
      </c>
      <c r="D348" t="s">
        <v>6401</v>
      </c>
      <c r="E348" t="s">
        <v>6402</v>
      </c>
      <c r="F348" t="s">
        <v>6415</v>
      </c>
      <c r="G348" t="s">
        <v>6416</v>
      </c>
      <c r="H348" t="s">
        <v>6827</v>
      </c>
    </row>
    <row r="349" spans="1:8" x14ac:dyDescent="0.3">
      <c r="A349" t="s">
        <v>6828</v>
      </c>
      <c r="B349" t="s">
        <v>6829</v>
      </c>
      <c r="C349" t="s">
        <v>5992</v>
      </c>
      <c r="D349" t="s">
        <v>6401</v>
      </c>
      <c r="E349" t="s">
        <v>6402</v>
      </c>
      <c r="F349" t="s">
        <v>6415</v>
      </c>
      <c r="G349" t="s">
        <v>6416</v>
      </c>
      <c r="H349" t="s">
        <v>6827</v>
      </c>
    </row>
    <row r="350" spans="1:8" x14ac:dyDescent="0.3">
      <c r="A350" t="s">
        <v>6830</v>
      </c>
      <c r="B350" t="s">
        <v>6831</v>
      </c>
      <c r="C350" t="s">
        <v>5992</v>
      </c>
      <c r="D350" t="s">
        <v>6401</v>
      </c>
      <c r="E350" t="s">
        <v>6402</v>
      </c>
    </row>
    <row r="351" spans="1:8" x14ac:dyDescent="0.3">
      <c r="A351" t="s">
        <v>6832</v>
      </c>
      <c r="B351" t="s">
        <v>6833</v>
      </c>
      <c r="C351" t="s">
        <v>5992</v>
      </c>
      <c r="D351" t="s">
        <v>6401</v>
      </c>
      <c r="E351" t="s">
        <v>6402</v>
      </c>
      <c r="F351" t="s">
        <v>6403</v>
      </c>
      <c r="G351" t="s">
        <v>6834</v>
      </c>
      <c r="H351" t="s">
        <v>6835</v>
      </c>
    </row>
    <row r="352" spans="1:8" x14ac:dyDescent="0.3">
      <c r="A352" t="s">
        <v>3702</v>
      </c>
      <c r="B352" t="s">
        <v>6836</v>
      </c>
      <c r="C352" t="s">
        <v>5992</v>
      </c>
      <c r="D352" t="s">
        <v>6401</v>
      </c>
      <c r="E352" t="s">
        <v>6428</v>
      </c>
      <c r="F352" t="s">
        <v>6429</v>
      </c>
      <c r="G352" t="s">
        <v>6837</v>
      </c>
      <c r="H352" t="s">
        <v>6838</v>
      </c>
    </row>
    <row r="353" spans="1:8" x14ac:dyDescent="0.3">
      <c r="A353" t="s">
        <v>6839</v>
      </c>
      <c r="B353" t="s">
        <v>6840</v>
      </c>
      <c r="C353" t="s">
        <v>5992</v>
      </c>
      <c r="D353" t="s">
        <v>6401</v>
      </c>
      <c r="E353" t="s">
        <v>6428</v>
      </c>
      <c r="F353" t="s">
        <v>6429</v>
      </c>
      <c r="G353" t="s">
        <v>6837</v>
      </c>
      <c r="H353" t="s">
        <v>6838</v>
      </c>
    </row>
    <row r="354" spans="1:8" x14ac:dyDescent="0.3">
      <c r="A354" t="s">
        <v>6841</v>
      </c>
      <c r="B354" t="s">
        <v>6842</v>
      </c>
      <c r="C354" t="s">
        <v>5992</v>
      </c>
      <c r="D354" t="s">
        <v>6401</v>
      </c>
      <c r="E354" t="s">
        <v>6428</v>
      </c>
      <c r="F354" t="s">
        <v>6429</v>
      </c>
      <c r="G354" t="s">
        <v>6837</v>
      </c>
      <c r="H354" t="s">
        <v>6843</v>
      </c>
    </row>
    <row r="355" spans="1:8" x14ac:dyDescent="0.3">
      <c r="A355" t="s">
        <v>6844</v>
      </c>
      <c r="B355" t="s">
        <v>6845</v>
      </c>
      <c r="C355" t="s">
        <v>5992</v>
      </c>
      <c r="D355" t="s">
        <v>6401</v>
      </c>
      <c r="E355" t="s">
        <v>6428</v>
      </c>
      <c r="F355" t="s">
        <v>6429</v>
      </c>
      <c r="G355" t="s">
        <v>6837</v>
      </c>
      <c r="H355" t="s">
        <v>6838</v>
      </c>
    </row>
    <row r="356" spans="1:8" x14ac:dyDescent="0.3">
      <c r="A356" t="s">
        <v>3711</v>
      </c>
      <c r="B356" t="s">
        <v>6846</v>
      </c>
      <c r="C356" t="s">
        <v>5992</v>
      </c>
      <c r="D356" t="s">
        <v>6401</v>
      </c>
      <c r="E356" t="s">
        <v>6428</v>
      </c>
      <c r="F356" t="s">
        <v>6429</v>
      </c>
      <c r="G356" t="s">
        <v>6847</v>
      </c>
      <c r="H356" t="s">
        <v>6848</v>
      </c>
    </row>
    <row r="357" spans="1:8" x14ac:dyDescent="0.3">
      <c r="A357" t="s">
        <v>3720</v>
      </c>
      <c r="B357" t="s">
        <v>6849</v>
      </c>
      <c r="C357" t="s">
        <v>5992</v>
      </c>
      <c r="D357" t="s">
        <v>6401</v>
      </c>
      <c r="E357" t="s">
        <v>6428</v>
      </c>
      <c r="F357" t="s">
        <v>6429</v>
      </c>
      <c r="G357" t="s">
        <v>6837</v>
      </c>
      <c r="H357" t="s">
        <v>6850</v>
      </c>
    </row>
    <row r="358" spans="1:8" x14ac:dyDescent="0.3">
      <c r="A358" t="s">
        <v>6851</v>
      </c>
      <c r="B358" t="s">
        <v>6852</v>
      </c>
      <c r="C358" t="s">
        <v>5992</v>
      </c>
      <c r="D358" t="s">
        <v>6401</v>
      </c>
      <c r="E358" t="s">
        <v>6428</v>
      </c>
      <c r="F358" t="s">
        <v>6429</v>
      </c>
      <c r="G358" t="s">
        <v>6837</v>
      </c>
      <c r="H358" t="s">
        <v>6850</v>
      </c>
    </row>
    <row r="359" spans="1:8" x14ac:dyDescent="0.3">
      <c r="A359" t="s">
        <v>6853</v>
      </c>
      <c r="B359" t="s">
        <v>6854</v>
      </c>
      <c r="C359" t="s">
        <v>5992</v>
      </c>
      <c r="D359" t="s">
        <v>6401</v>
      </c>
      <c r="E359" t="s">
        <v>6428</v>
      </c>
      <c r="F359" t="s">
        <v>6429</v>
      </c>
      <c r="G359" t="s">
        <v>6430</v>
      </c>
      <c r="H359" t="s">
        <v>6855</v>
      </c>
    </row>
    <row r="360" spans="1:8" x14ac:dyDescent="0.3">
      <c r="A360" t="s">
        <v>6856</v>
      </c>
      <c r="B360" t="s">
        <v>6857</v>
      </c>
      <c r="C360" t="s">
        <v>5992</v>
      </c>
      <c r="D360" t="s">
        <v>6401</v>
      </c>
      <c r="E360" t="s">
        <v>6428</v>
      </c>
      <c r="F360" t="s">
        <v>6429</v>
      </c>
      <c r="G360" t="s">
        <v>6430</v>
      </c>
      <c r="H360" t="s">
        <v>6858</v>
      </c>
    </row>
    <row r="361" spans="1:8" x14ac:dyDescent="0.3">
      <c r="A361" t="s">
        <v>6859</v>
      </c>
      <c r="B361" t="s">
        <v>6860</v>
      </c>
      <c r="C361" t="s">
        <v>5992</v>
      </c>
      <c r="D361" t="s">
        <v>6401</v>
      </c>
      <c r="E361" t="s">
        <v>6428</v>
      </c>
      <c r="F361" t="s">
        <v>6429</v>
      </c>
      <c r="G361" t="s">
        <v>6430</v>
      </c>
      <c r="H361" t="s">
        <v>6861</v>
      </c>
    </row>
    <row r="362" spans="1:8" x14ac:dyDescent="0.3">
      <c r="A362" t="s">
        <v>6862</v>
      </c>
      <c r="B362" t="s">
        <v>6863</v>
      </c>
      <c r="C362" t="s">
        <v>5992</v>
      </c>
      <c r="D362" t="s">
        <v>6401</v>
      </c>
      <c r="E362" t="s">
        <v>6428</v>
      </c>
      <c r="F362" t="s">
        <v>6429</v>
      </c>
      <c r="G362" t="s">
        <v>6430</v>
      </c>
      <c r="H362" t="s">
        <v>6861</v>
      </c>
    </row>
    <row r="363" spans="1:8" x14ac:dyDescent="0.3">
      <c r="A363" t="s">
        <v>3684</v>
      </c>
      <c r="B363" t="s">
        <v>6864</v>
      </c>
      <c r="C363" t="s">
        <v>5992</v>
      </c>
      <c r="D363" t="s">
        <v>6401</v>
      </c>
      <c r="E363" t="s">
        <v>6428</v>
      </c>
      <c r="F363" t="s">
        <v>6429</v>
      </c>
      <c r="G363" t="s">
        <v>6847</v>
      </c>
      <c r="H363" t="s">
        <v>6865</v>
      </c>
    </row>
    <row r="364" spans="1:8" x14ac:dyDescent="0.3">
      <c r="A364" t="s">
        <v>6866</v>
      </c>
      <c r="B364" t="s">
        <v>6867</v>
      </c>
      <c r="C364" t="s">
        <v>5992</v>
      </c>
      <c r="D364" t="s">
        <v>6401</v>
      </c>
      <c r="E364" t="s">
        <v>6428</v>
      </c>
      <c r="F364" t="s">
        <v>6429</v>
      </c>
      <c r="G364" t="s">
        <v>6847</v>
      </c>
      <c r="H364" t="s">
        <v>6865</v>
      </c>
    </row>
    <row r="365" spans="1:8" x14ac:dyDescent="0.3">
      <c r="A365" t="s">
        <v>6868</v>
      </c>
      <c r="B365" t="s">
        <v>6869</v>
      </c>
      <c r="C365" t="s">
        <v>5992</v>
      </c>
      <c r="D365" t="s">
        <v>6401</v>
      </c>
      <c r="E365" t="s">
        <v>6428</v>
      </c>
      <c r="F365" t="s">
        <v>6429</v>
      </c>
      <c r="G365" t="s">
        <v>6847</v>
      </c>
      <c r="H365" t="s">
        <v>6865</v>
      </c>
    </row>
    <row r="366" spans="1:8" x14ac:dyDescent="0.3">
      <c r="A366" t="s">
        <v>3675</v>
      </c>
      <c r="B366" t="s">
        <v>6870</v>
      </c>
      <c r="C366" t="s">
        <v>5992</v>
      </c>
      <c r="D366" t="s">
        <v>6401</v>
      </c>
      <c r="E366" t="s">
        <v>6428</v>
      </c>
      <c r="F366" t="s">
        <v>6429</v>
      </c>
      <c r="G366" t="s">
        <v>6847</v>
      </c>
      <c r="H366" t="s">
        <v>6865</v>
      </c>
    </row>
    <row r="367" spans="1:8" x14ac:dyDescent="0.3">
      <c r="A367" t="s">
        <v>6871</v>
      </c>
      <c r="B367" t="s">
        <v>6872</v>
      </c>
      <c r="C367" t="s">
        <v>5992</v>
      </c>
      <c r="D367" t="s">
        <v>6401</v>
      </c>
      <c r="E367" t="s">
        <v>6428</v>
      </c>
      <c r="F367" t="s">
        <v>6429</v>
      </c>
      <c r="G367" t="s">
        <v>6847</v>
      </c>
      <c r="H367" t="s">
        <v>6865</v>
      </c>
    </row>
    <row r="368" spans="1:8" x14ac:dyDescent="0.3">
      <c r="A368" t="s">
        <v>6873</v>
      </c>
      <c r="B368" t="s">
        <v>6874</v>
      </c>
      <c r="C368" t="s">
        <v>5992</v>
      </c>
      <c r="D368" t="s">
        <v>6401</v>
      </c>
      <c r="E368" t="s">
        <v>6428</v>
      </c>
      <c r="F368" t="s">
        <v>6429</v>
      </c>
      <c r="G368" t="s">
        <v>6847</v>
      </c>
      <c r="H368" t="s">
        <v>6865</v>
      </c>
    </row>
    <row r="369" spans="1:9" x14ac:dyDescent="0.3">
      <c r="A369" t="s">
        <v>6875</v>
      </c>
      <c r="B369" t="s">
        <v>6876</v>
      </c>
      <c r="C369" t="s">
        <v>5992</v>
      </c>
      <c r="D369" t="s">
        <v>6401</v>
      </c>
      <c r="E369" t="s">
        <v>6428</v>
      </c>
      <c r="F369" t="s">
        <v>6429</v>
      </c>
      <c r="G369" t="s">
        <v>6847</v>
      </c>
      <c r="H369" t="s">
        <v>6865</v>
      </c>
    </row>
    <row r="370" spans="1:9" x14ac:dyDescent="0.3">
      <c r="A370" t="s">
        <v>3738</v>
      </c>
      <c r="B370" t="s">
        <v>6877</v>
      </c>
      <c r="C370" t="s">
        <v>5992</v>
      </c>
      <c r="D370" t="s">
        <v>6401</v>
      </c>
      <c r="E370" t="s">
        <v>6428</v>
      </c>
      <c r="F370" t="s">
        <v>6429</v>
      </c>
      <c r="G370" t="s">
        <v>6847</v>
      </c>
      <c r="H370" t="s">
        <v>6865</v>
      </c>
    </row>
    <row r="371" spans="1:9" x14ac:dyDescent="0.3">
      <c r="A371" t="s">
        <v>3729</v>
      </c>
      <c r="B371" t="s">
        <v>6878</v>
      </c>
      <c r="C371" t="s">
        <v>5992</v>
      </c>
      <c r="D371" t="s">
        <v>6401</v>
      </c>
      <c r="E371" t="s">
        <v>6428</v>
      </c>
      <c r="F371" t="s">
        <v>6429</v>
      </c>
      <c r="G371" t="s">
        <v>6847</v>
      </c>
      <c r="H371" t="s">
        <v>6865</v>
      </c>
    </row>
    <row r="372" spans="1:9" x14ac:dyDescent="0.3">
      <c r="A372" t="s">
        <v>3612</v>
      </c>
      <c r="B372" t="s">
        <v>6879</v>
      </c>
      <c r="C372" t="s">
        <v>5992</v>
      </c>
      <c r="D372" t="s">
        <v>6401</v>
      </c>
      <c r="E372" t="s">
        <v>6437</v>
      </c>
      <c r="F372" t="s">
        <v>6880</v>
      </c>
      <c r="G372" t="s">
        <v>6881</v>
      </c>
      <c r="H372" t="s">
        <v>6882</v>
      </c>
      <c r="I372" t="s">
        <v>6883</v>
      </c>
    </row>
    <row r="373" spans="1:9" x14ac:dyDescent="0.3">
      <c r="A373" t="s">
        <v>6884</v>
      </c>
      <c r="B373" t="s">
        <v>6885</v>
      </c>
      <c r="C373" t="s">
        <v>5992</v>
      </c>
      <c r="D373" t="s">
        <v>6401</v>
      </c>
      <c r="E373" t="s">
        <v>6437</v>
      </c>
      <c r="F373" t="s">
        <v>6438</v>
      </c>
      <c r="G373" t="s">
        <v>6439</v>
      </c>
      <c r="H373" t="s">
        <v>6440</v>
      </c>
    </row>
    <row r="374" spans="1:9" x14ac:dyDescent="0.3">
      <c r="A374" t="s">
        <v>6886</v>
      </c>
      <c r="B374" t="s">
        <v>6887</v>
      </c>
      <c r="C374" t="s">
        <v>5992</v>
      </c>
      <c r="D374" t="s">
        <v>6401</v>
      </c>
      <c r="E374" t="s">
        <v>6437</v>
      </c>
      <c r="F374" t="s">
        <v>6438</v>
      </c>
      <c r="G374" t="s">
        <v>6439</v>
      </c>
      <c r="H374" t="s">
        <v>6440</v>
      </c>
    </row>
    <row r="375" spans="1:9" x14ac:dyDescent="0.3">
      <c r="A375" t="s">
        <v>6888</v>
      </c>
      <c r="B375" t="s">
        <v>6889</v>
      </c>
      <c r="C375" t="s">
        <v>5992</v>
      </c>
      <c r="D375" t="s">
        <v>6401</v>
      </c>
      <c r="E375" t="s">
        <v>6437</v>
      </c>
      <c r="F375" t="s">
        <v>6438</v>
      </c>
      <c r="G375" t="s">
        <v>6439</v>
      </c>
      <c r="H375" t="s">
        <v>6440</v>
      </c>
    </row>
    <row r="376" spans="1:9" x14ac:dyDescent="0.3">
      <c r="A376" t="s">
        <v>3747</v>
      </c>
      <c r="B376" t="s">
        <v>6890</v>
      </c>
      <c r="C376" t="s">
        <v>5992</v>
      </c>
      <c r="D376" t="s">
        <v>6401</v>
      </c>
      <c r="E376" t="s">
        <v>6470</v>
      </c>
      <c r="F376" t="s">
        <v>6891</v>
      </c>
      <c r="G376" t="s">
        <v>6892</v>
      </c>
      <c r="H376" t="s">
        <v>6893</v>
      </c>
    </row>
    <row r="377" spans="1:9" x14ac:dyDescent="0.3">
      <c r="A377" t="s">
        <v>6894</v>
      </c>
      <c r="B377" t="s">
        <v>6895</v>
      </c>
      <c r="C377" t="s">
        <v>5992</v>
      </c>
      <c r="D377" t="s">
        <v>6401</v>
      </c>
      <c r="E377" t="s">
        <v>6470</v>
      </c>
      <c r="F377" t="s">
        <v>6891</v>
      </c>
      <c r="G377" t="s">
        <v>6892</v>
      </c>
      <c r="H377" t="s">
        <v>6893</v>
      </c>
    </row>
    <row r="378" spans="1:9" x14ac:dyDescent="0.3">
      <c r="A378" t="s">
        <v>6896</v>
      </c>
      <c r="B378" t="s">
        <v>6897</v>
      </c>
      <c r="C378" t="s">
        <v>5992</v>
      </c>
      <c r="D378" t="s">
        <v>6401</v>
      </c>
      <c r="E378" t="s">
        <v>6470</v>
      </c>
      <c r="F378" t="s">
        <v>6891</v>
      </c>
      <c r="G378" t="s">
        <v>6892</v>
      </c>
      <c r="H378" t="s">
        <v>6893</v>
      </c>
    </row>
    <row r="379" spans="1:9" x14ac:dyDescent="0.3">
      <c r="A379" t="s">
        <v>6898</v>
      </c>
      <c r="B379" t="s">
        <v>6899</v>
      </c>
      <c r="C379" t="s">
        <v>5992</v>
      </c>
      <c r="D379" t="s">
        <v>6401</v>
      </c>
      <c r="E379" t="s">
        <v>6470</v>
      </c>
      <c r="F379" t="s">
        <v>6891</v>
      </c>
      <c r="G379" t="s">
        <v>6892</v>
      </c>
      <c r="H379" t="s">
        <v>6893</v>
      </c>
    </row>
    <row r="380" spans="1:9" x14ac:dyDescent="0.3">
      <c r="A380" t="s">
        <v>6900</v>
      </c>
      <c r="B380" t="s">
        <v>6901</v>
      </c>
      <c r="C380" t="s">
        <v>5992</v>
      </c>
      <c r="D380" t="s">
        <v>6401</v>
      </c>
      <c r="E380" t="s">
        <v>6470</v>
      </c>
      <c r="F380" t="s">
        <v>6891</v>
      </c>
      <c r="G380" t="s">
        <v>6892</v>
      </c>
      <c r="H380" t="s">
        <v>6893</v>
      </c>
    </row>
    <row r="381" spans="1:9" x14ac:dyDescent="0.3">
      <c r="A381" t="s">
        <v>6902</v>
      </c>
      <c r="B381" t="s">
        <v>6903</v>
      </c>
      <c r="C381" t="s">
        <v>5992</v>
      </c>
      <c r="D381" t="s">
        <v>6401</v>
      </c>
      <c r="E381" t="s">
        <v>6470</v>
      </c>
      <c r="F381" t="s">
        <v>6891</v>
      </c>
      <c r="G381" t="s">
        <v>6892</v>
      </c>
      <c r="H381" t="s">
        <v>6893</v>
      </c>
    </row>
    <row r="382" spans="1:9" x14ac:dyDescent="0.3">
      <c r="A382" t="s">
        <v>6904</v>
      </c>
      <c r="B382" t="s">
        <v>6905</v>
      </c>
      <c r="C382" t="s">
        <v>5992</v>
      </c>
      <c r="D382" t="s">
        <v>6401</v>
      </c>
      <c r="E382" t="s">
        <v>6470</v>
      </c>
      <c r="F382" t="s">
        <v>6891</v>
      </c>
      <c r="G382" t="s">
        <v>6892</v>
      </c>
      <c r="H382" t="s">
        <v>6893</v>
      </c>
    </row>
    <row r="383" spans="1:9" x14ac:dyDescent="0.3">
      <c r="A383" t="s">
        <v>3756</v>
      </c>
      <c r="B383" t="s">
        <v>6906</v>
      </c>
      <c r="C383" t="s">
        <v>5992</v>
      </c>
      <c r="D383" t="s">
        <v>6401</v>
      </c>
      <c r="E383" t="s">
        <v>6470</v>
      </c>
      <c r="F383" t="s">
        <v>6891</v>
      </c>
      <c r="G383" t="s">
        <v>6892</v>
      </c>
      <c r="H383" t="s">
        <v>6893</v>
      </c>
    </row>
    <row r="384" spans="1:9" x14ac:dyDescent="0.3">
      <c r="A384" t="s">
        <v>6907</v>
      </c>
      <c r="B384" t="s">
        <v>6908</v>
      </c>
      <c r="C384" t="s">
        <v>5992</v>
      </c>
      <c r="D384" t="s">
        <v>6401</v>
      </c>
      <c r="E384" t="s">
        <v>6470</v>
      </c>
      <c r="F384" t="s">
        <v>6891</v>
      </c>
      <c r="G384" t="s">
        <v>6892</v>
      </c>
      <c r="H384" t="s">
        <v>6893</v>
      </c>
    </row>
    <row r="385" spans="1:8" x14ac:dyDescent="0.3">
      <c r="A385" t="s">
        <v>6909</v>
      </c>
      <c r="B385" t="s">
        <v>6910</v>
      </c>
      <c r="C385" t="s">
        <v>5992</v>
      </c>
      <c r="D385" t="s">
        <v>6401</v>
      </c>
      <c r="E385" t="s">
        <v>6470</v>
      </c>
      <c r="F385" t="s">
        <v>6891</v>
      </c>
      <c r="G385" t="s">
        <v>6892</v>
      </c>
      <c r="H385" t="s">
        <v>6893</v>
      </c>
    </row>
    <row r="386" spans="1:8" x14ac:dyDescent="0.3">
      <c r="A386" t="s">
        <v>6911</v>
      </c>
      <c r="B386" t="s">
        <v>6912</v>
      </c>
      <c r="C386" t="s">
        <v>5992</v>
      </c>
      <c r="D386" t="s">
        <v>6401</v>
      </c>
      <c r="E386" t="s">
        <v>6470</v>
      </c>
      <c r="F386" t="s">
        <v>6891</v>
      </c>
      <c r="G386" t="s">
        <v>6892</v>
      </c>
      <c r="H386" t="s">
        <v>6893</v>
      </c>
    </row>
    <row r="387" spans="1:8" x14ac:dyDescent="0.3">
      <c r="A387" t="s">
        <v>6913</v>
      </c>
      <c r="B387" t="s">
        <v>6914</v>
      </c>
      <c r="C387" t="s">
        <v>5992</v>
      </c>
      <c r="D387" t="s">
        <v>6401</v>
      </c>
      <c r="E387" t="s">
        <v>6470</v>
      </c>
      <c r="F387" t="s">
        <v>6891</v>
      </c>
      <c r="G387" t="s">
        <v>6892</v>
      </c>
      <c r="H387" t="s">
        <v>6893</v>
      </c>
    </row>
    <row r="388" spans="1:8" x14ac:dyDescent="0.3">
      <c r="A388" t="s">
        <v>6915</v>
      </c>
      <c r="B388" t="s">
        <v>6916</v>
      </c>
      <c r="C388" t="s">
        <v>5992</v>
      </c>
      <c r="D388" t="s">
        <v>6401</v>
      </c>
      <c r="E388" t="s">
        <v>6470</v>
      </c>
      <c r="F388" t="s">
        <v>6891</v>
      </c>
      <c r="G388" t="s">
        <v>6892</v>
      </c>
      <c r="H388" t="s">
        <v>6893</v>
      </c>
    </row>
    <row r="389" spans="1:8" x14ac:dyDescent="0.3">
      <c r="A389" t="s">
        <v>6917</v>
      </c>
      <c r="B389" t="s">
        <v>6918</v>
      </c>
      <c r="C389" t="s">
        <v>5992</v>
      </c>
      <c r="D389" t="s">
        <v>6401</v>
      </c>
      <c r="E389" t="s">
        <v>6470</v>
      </c>
      <c r="F389" t="s">
        <v>6891</v>
      </c>
      <c r="G389" t="s">
        <v>6892</v>
      </c>
      <c r="H389" t="s">
        <v>6893</v>
      </c>
    </row>
    <row r="390" spans="1:8" x14ac:dyDescent="0.3">
      <c r="A390" t="s">
        <v>6919</v>
      </c>
      <c r="B390" t="s">
        <v>6920</v>
      </c>
      <c r="C390" t="s">
        <v>5992</v>
      </c>
      <c r="D390" t="s">
        <v>6401</v>
      </c>
      <c r="E390" t="s">
        <v>6470</v>
      </c>
      <c r="F390" t="s">
        <v>6891</v>
      </c>
      <c r="G390" t="s">
        <v>6892</v>
      </c>
      <c r="H390" t="s">
        <v>6893</v>
      </c>
    </row>
    <row r="391" spans="1:8" x14ac:dyDescent="0.3">
      <c r="A391" t="s">
        <v>6921</v>
      </c>
      <c r="B391" t="s">
        <v>6922</v>
      </c>
      <c r="C391" t="s">
        <v>5992</v>
      </c>
      <c r="D391" t="s">
        <v>6401</v>
      </c>
      <c r="E391" t="s">
        <v>6470</v>
      </c>
      <c r="F391" t="s">
        <v>6891</v>
      </c>
      <c r="G391" t="s">
        <v>6892</v>
      </c>
      <c r="H391" t="s">
        <v>6893</v>
      </c>
    </row>
    <row r="392" spans="1:8" x14ac:dyDescent="0.3">
      <c r="A392" t="s">
        <v>6923</v>
      </c>
      <c r="B392" t="s">
        <v>6924</v>
      </c>
      <c r="C392" t="s">
        <v>5992</v>
      </c>
      <c r="D392" t="s">
        <v>6401</v>
      </c>
      <c r="E392" t="s">
        <v>6470</v>
      </c>
      <c r="F392" t="s">
        <v>6891</v>
      </c>
      <c r="G392" t="s">
        <v>6892</v>
      </c>
      <c r="H392" t="s">
        <v>6893</v>
      </c>
    </row>
    <row r="393" spans="1:8" x14ac:dyDescent="0.3">
      <c r="A393" t="s">
        <v>6925</v>
      </c>
      <c r="B393" t="s">
        <v>6926</v>
      </c>
      <c r="C393" t="s">
        <v>5992</v>
      </c>
      <c r="D393" t="s">
        <v>6401</v>
      </c>
      <c r="E393" t="s">
        <v>6470</v>
      </c>
      <c r="F393" t="s">
        <v>6891</v>
      </c>
      <c r="G393" t="s">
        <v>6892</v>
      </c>
      <c r="H393" t="s">
        <v>6893</v>
      </c>
    </row>
    <row r="394" spans="1:8" x14ac:dyDescent="0.3">
      <c r="A394" t="s">
        <v>6927</v>
      </c>
      <c r="B394" t="s">
        <v>6928</v>
      </c>
      <c r="C394" t="s">
        <v>5992</v>
      </c>
      <c r="D394" t="s">
        <v>6401</v>
      </c>
      <c r="E394" t="s">
        <v>6470</v>
      </c>
      <c r="F394" t="s">
        <v>6891</v>
      </c>
      <c r="G394" t="s">
        <v>6892</v>
      </c>
      <c r="H394" t="s">
        <v>6893</v>
      </c>
    </row>
    <row r="395" spans="1:8" x14ac:dyDescent="0.3">
      <c r="A395" t="s">
        <v>6929</v>
      </c>
      <c r="B395" t="s">
        <v>6930</v>
      </c>
      <c r="C395" t="s">
        <v>5992</v>
      </c>
      <c r="D395" t="s">
        <v>6401</v>
      </c>
      <c r="E395" t="s">
        <v>6470</v>
      </c>
      <c r="F395" t="s">
        <v>6891</v>
      </c>
      <c r="G395" t="s">
        <v>6892</v>
      </c>
      <c r="H395" t="s">
        <v>6893</v>
      </c>
    </row>
    <row r="396" spans="1:8" x14ac:dyDescent="0.3">
      <c r="A396" t="s">
        <v>6931</v>
      </c>
      <c r="B396" t="s">
        <v>6932</v>
      </c>
      <c r="C396" t="s">
        <v>5992</v>
      </c>
      <c r="D396" t="s">
        <v>6401</v>
      </c>
      <c r="E396" t="s">
        <v>6470</v>
      </c>
      <c r="F396" t="s">
        <v>6891</v>
      </c>
      <c r="G396" t="s">
        <v>6892</v>
      </c>
      <c r="H396" t="s">
        <v>6893</v>
      </c>
    </row>
    <row r="397" spans="1:8" x14ac:dyDescent="0.3">
      <c r="A397" t="s">
        <v>6933</v>
      </c>
      <c r="B397" t="s">
        <v>6934</v>
      </c>
      <c r="C397" t="s">
        <v>5992</v>
      </c>
      <c r="D397" t="s">
        <v>6401</v>
      </c>
      <c r="E397" t="s">
        <v>6470</v>
      </c>
      <c r="F397" t="s">
        <v>6891</v>
      </c>
      <c r="G397" t="s">
        <v>6892</v>
      </c>
      <c r="H397" t="s">
        <v>6893</v>
      </c>
    </row>
    <row r="398" spans="1:8" x14ac:dyDescent="0.3">
      <c r="A398" t="s">
        <v>6935</v>
      </c>
      <c r="B398" t="s">
        <v>6936</v>
      </c>
      <c r="C398" t="s">
        <v>5992</v>
      </c>
      <c r="D398" t="s">
        <v>6401</v>
      </c>
      <c r="E398" t="s">
        <v>6470</v>
      </c>
      <c r="F398" t="s">
        <v>6891</v>
      </c>
      <c r="G398" t="s">
        <v>6892</v>
      </c>
      <c r="H398" t="s">
        <v>6893</v>
      </c>
    </row>
    <row r="399" spans="1:8" x14ac:dyDescent="0.3">
      <c r="A399" t="s">
        <v>6937</v>
      </c>
      <c r="B399" t="s">
        <v>6938</v>
      </c>
      <c r="C399" t="s">
        <v>5992</v>
      </c>
      <c r="D399" t="s">
        <v>6401</v>
      </c>
      <c r="E399" t="s">
        <v>6470</v>
      </c>
      <c r="F399" t="s">
        <v>6891</v>
      </c>
      <c r="G399" t="s">
        <v>6892</v>
      </c>
      <c r="H399" t="s">
        <v>6893</v>
      </c>
    </row>
    <row r="400" spans="1:8" x14ac:dyDescent="0.3">
      <c r="A400" t="s">
        <v>6939</v>
      </c>
      <c r="B400" t="s">
        <v>6940</v>
      </c>
      <c r="C400" t="s">
        <v>5992</v>
      </c>
      <c r="D400" t="s">
        <v>6401</v>
      </c>
      <c r="E400" t="s">
        <v>6470</v>
      </c>
      <c r="F400" t="s">
        <v>6891</v>
      </c>
      <c r="G400" t="s">
        <v>6892</v>
      </c>
      <c r="H400" t="s">
        <v>6893</v>
      </c>
    </row>
    <row r="401" spans="1:8" x14ac:dyDescent="0.3">
      <c r="A401" t="s">
        <v>6941</v>
      </c>
      <c r="B401" t="s">
        <v>6942</v>
      </c>
      <c r="C401" t="s">
        <v>5992</v>
      </c>
      <c r="D401" t="s">
        <v>6401</v>
      </c>
      <c r="E401" t="s">
        <v>6470</v>
      </c>
      <c r="F401" t="s">
        <v>6891</v>
      </c>
      <c r="G401" t="s">
        <v>6892</v>
      </c>
      <c r="H401" t="s">
        <v>6893</v>
      </c>
    </row>
    <row r="402" spans="1:8" x14ac:dyDescent="0.3">
      <c r="A402" t="s">
        <v>3783</v>
      </c>
      <c r="B402" t="s">
        <v>6943</v>
      </c>
      <c r="C402" t="s">
        <v>5992</v>
      </c>
      <c r="D402" t="s">
        <v>6401</v>
      </c>
      <c r="E402" t="s">
        <v>6470</v>
      </c>
      <c r="F402" t="s">
        <v>6944</v>
      </c>
      <c r="G402" t="s">
        <v>6945</v>
      </c>
      <c r="H402" t="s">
        <v>6946</v>
      </c>
    </row>
    <row r="403" spans="1:8" x14ac:dyDescent="0.3">
      <c r="A403" t="s">
        <v>3765</v>
      </c>
      <c r="B403" t="s">
        <v>6947</v>
      </c>
      <c r="C403" t="s">
        <v>5992</v>
      </c>
      <c r="D403" t="s">
        <v>6401</v>
      </c>
      <c r="E403" t="s">
        <v>6470</v>
      </c>
      <c r="F403" t="s">
        <v>6944</v>
      </c>
      <c r="G403" t="s">
        <v>6945</v>
      </c>
      <c r="H403" t="s">
        <v>6946</v>
      </c>
    </row>
    <row r="404" spans="1:8" x14ac:dyDescent="0.3">
      <c r="A404" t="s">
        <v>3774</v>
      </c>
      <c r="B404" t="s">
        <v>6948</v>
      </c>
      <c r="C404" t="s">
        <v>5992</v>
      </c>
      <c r="D404" t="s">
        <v>6401</v>
      </c>
      <c r="E404" t="s">
        <v>6470</v>
      </c>
      <c r="F404" t="s">
        <v>6944</v>
      </c>
      <c r="G404" t="s">
        <v>6945</v>
      </c>
      <c r="H404" t="s">
        <v>6946</v>
      </c>
    </row>
    <row r="405" spans="1:8" x14ac:dyDescent="0.3">
      <c r="A405" t="s">
        <v>6949</v>
      </c>
      <c r="B405" t="s">
        <v>6950</v>
      </c>
      <c r="C405" t="s">
        <v>5992</v>
      </c>
      <c r="D405" t="s">
        <v>6401</v>
      </c>
      <c r="E405" t="s">
        <v>6470</v>
      </c>
      <c r="F405" t="s">
        <v>6944</v>
      </c>
      <c r="G405" t="s">
        <v>6945</v>
      </c>
      <c r="H405" t="s">
        <v>6946</v>
      </c>
    </row>
    <row r="406" spans="1:8" x14ac:dyDescent="0.3">
      <c r="A406" t="s">
        <v>3792</v>
      </c>
      <c r="B406" t="s">
        <v>6951</v>
      </c>
      <c r="C406" t="s">
        <v>5992</v>
      </c>
      <c r="D406" t="s">
        <v>6401</v>
      </c>
      <c r="E406" t="s">
        <v>6470</v>
      </c>
      <c r="F406" t="s">
        <v>6944</v>
      </c>
      <c r="G406" t="s">
        <v>6945</v>
      </c>
      <c r="H406" t="s">
        <v>6946</v>
      </c>
    </row>
    <row r="407" spans="1:8" x14ac:dyDescent="0.3">
      <c r="A407" t="s">
        <v>6952</v>
      </c>
      <c r="B407" t="s">
        <v>6953</v>
      </c>
      <c r="C407" t="s">
        <v>5992</v>
      </c>
      <c r="D407" t="s">
        <v>6401</v>
      </c>
      <c r="E407" t="s">
        <v>6470</v>
      </c>
      <c r="F407" t="s">
        <v>6944</v>
      </c>
      <c r="G407" t="s">
        <v>6945</v>
      </c>
      <c r="H407" t="s">
        <v>6946</v>
      </c>
    </row>
    <row r="408" spans="1:8" x14ac:dyDescent="0.3">
      <c r="A408" t="s">
        <v>6954</v>
      </c>
      <c r="B408" t="s">
        <v>6955</v>
      </c>
      <c r="C408" t="s">
        <v>5992</v>
      </c>
      <c r="D408" t="s">
        <v>6401</v>
      </c>
      <c r="E408" t="s">
        <v>6470</v>
      </c>
      <c r="F408" t="s">
        <v>6944</v>
      </c>
      <c r="G408" t="s">
        <v>6945</v>
      </c>
      <c r="H408" t="s">
        <v>6946</v>
      </c>
    </row>
    <row r="409" spans="1:8" x14ac:dyDescent="0.3">
      <c r="A409" t="s">
        <v>6956</v>
      </c>
      <c r="B409" t="s">
        <v>6957</v>
      </c>
      <c r="C409" t="s">
        <v>5992</v>
      </c>
      <c r="D409" t="s">
        <v>6401</v>
      </c>
      <c r="E409" t="s">
        <v>6470</v>
      </c>
      <c r="F409" t="s">
        <v>6944</v>
      </c>
      <c r="G409" t="s">
        <v>6945</v>
      </c>
      <c r="H409" t="s">
        <v>6946</v>
      </c>
    </row>
    <row r="410" spans="1:8" x14ac:dyDescent="0.3">
      <c r="A410" t="s">
        <v>6958</v>
      </c>
      <c r="B410" t="s">
        <v>6959</v>
      </c>
      <c r="C410" t="s">
        <v>5992</v>
      </c>
      <c r="D410" t="s">
        <v>6401</v>
      </c>
      <c r="E410" t="s">
        <v>6470</v>
      </c>
      <c r="F410" t="s">
        <v>6944</v>
      </c>
      <c r="G410" t="s">
        <v>6945</v>
      </c>
      <c r="H410" t="s">
        <v>6946</v>
      </c>
    </row>
    <row r="411" spans="1:8" x14ac:dyDescent="0.3">
      <c r="A411" t="s">
        <v>6960</v>
      </c>
      <c r="B411" t="s">
        <v>6961</v>
      </c>
      <c r="C411" t="s">
        <v>5992</v>
      </c>
      <c r="D411" t="s">
        <v>6401</v>
      </c>
      <c r="E411" t="s">
        <v>6470</v>
      </c>
      <c r="F411" t="s">
        <v>6944</v>
      </c>
      <c r="G411" t="s">
        <v>6945</v>
      </c>
      <c r="H411" t="s">
        <v>6946</v>
      </c>
    </row>
    <row r="412" spans="1:8" x14ac:dyDescent="0.3">
      <c r="A412" t="s">
        <v>6962</v>
      </c>
      <c r="B412" t="s">
        <v>6963</v>
      </c>
      <c r="C412" t="s">
        <v>5992</v>
      </c>
      <c r="D412" t="s">
        <v>6401</v>
      </c>
      <c r="E412" t="s">
        <v>6470</v>
      </c>
      <c r="F412" t="s">
        <v>6944</v>
      </c>
      <c r="G412" t="s">
        <v>6945</v>
      </c>
      <c r="H412" t="s">
        <v>6946</v>
      </c>
    </row>
    <row r="413" spans="1:8" x14ac:dyDescent="0.3">
      <c r="A413" t="s">
        <v>3801</v>
      </c>
      <c r="B413" t="s">
        <v>6964</v>
      </c>
      <c r="C413" t="s">
        <v>5992</v>
      </c>
      <c r="D413" t="s">
        <v>6401</v>
      </c>
      <c r="E413" t="s">
        <v>6470</v>
      </c>
      <c r="F413" t="s">
        <v>6944</v>
      </c>
      <c r="G413" t="s">
        <v>6945</v>
      </c>
      <c r="H413" t="s">
        <v>6946</v>
      </c>
    </row>
    <row r="414" spans="1:8" x14ac:dyDescent="0.3">
      <c r="A414" t="s">
        <v>6965</v>
      </c>
      <c r="B414" t="s">
        <v>6966</v>
      </c>
      <c r="C414" t="s">
        <v>5992</v>
      </c>
      <c r="D414" t="s">
        <v>6401</v>
      </c>
      <c r="E414" t="s">
        <v>6470</v>
      </c>
      <c r="F414" t="s">
        <v>6944</v>
      </c>
      <c r="G414" t="s">
        <v>6945</v>
      </c>
      <c r="H414" t="s">
        <v>6946</v>
      </c>
    </row>
    <row r="415" spans="1:8" x14ac:dyDescent="0.3">
      <c r="A415" t="s">
        <v>6967</v>
      </c>
      <c r="B415" t="s">
        <v>6968</v>
      </c>
      <c r="C415" t="s">
        <v>5992</v>
      </c>
      <c r="D415" t="s">
        <v>6401</v>
      </c>
      <c r="E415" t="s">
        <v>6470</v>
      </c>
      <c r="F415" t="s">
        <v>6944</v>
      </c>
      <c r="G415" t="s">
        <v>6945</v>
      </c>
      <c r="H415" t="s">
        <v>6946</v>
      </c>
    </row>
    <row r="416" spans="1:8" x14ac:dyDescent="0.3">
      <c r="A416" t="s">
        <v>6969</v>
      </c>
      <c r="B416" t="s">
        <v>6970</v>
      </c>
      <c r="C416" t="s">
        <v>5992</v>
      </c>
      <c r="D416" t="s">
        <v>6401</v>
      </c>
      <c r="E416" t="s">
        <v>6470</v>
      </c>
      <c r="F416" t="s">
        <v>6944</v>
      </c>
      <c r="G416" t="s">
        <v>6945</v>
      </c>
      <c r="H416" t="s">
        <v>6946</v>
      </c>
    </row>
    <row r="417" spans="1:8" x14ac:dyDescent="0.3">
      <c r="A417" t="s">
        <v>6971</v>
      </c>
      <c r="B417" t="s">
        <v>6972</v>
      </c>
      <c r="C417" t="s">
        <v>5992</v>
      </c>
      <c r="D417" t="s">
        <v>6401</v>
      </c>
      <c r="E417" t="s">
        <v>6470</v>
      </c>
      <c r="F417" t="s">
        <v>6944</v>
      </c>
      <c r="G417" t="s">
        <v>6945</v>
      </c>
      <c r="H417" t="s">
        <v>6946</v>
      </c>
    </row>
    <row r="418" spans="1:8" x14ac:dyDescent="0.3">
      <c r="A418" t="s">
        <v>6973</v>
      </c>
      <c r="B418" t="s">
        <v>6974</v>
      </c>
      <c r="C418" t="s">
        <v>5992</v>
      </c>
      <c r="D418" t="s">
        <v>6401</v>
      </c>
      <c r="E418" t="s">
        <v>6470</v>
      </c>
      <c r="F418" t="s">
        <v>6944</v>
      </c>
      <c r="G418" t="s">
        <v>6945</v>
      </c>
      <c r="H418" t="s">
        <v>6946</v>
      </c>
    </row>
    <row r="419" spans="1:8" x14ac:dyDescent="0.3">
      <c r="A419" t="s">
        <v>6975</v>
      </c>
      <c r="B419" t="s">
        <v>6976</v>
      </c>
      <c r="C419" t="s">
        <v>5992</v>
      </c>
      <c r="D419" t="s">
        <v>6401</v>
      </c>
      <c r="E419" t="s">
        <v>6470</v>
      </c>
      <c r="F419" t="s">
        <v>6944</v>
      </c>
      <c r="G419" t="s">
        <v>6945</v>
      </c>
      <c r="H419" t="s">
        <v>6946</v>
      </c>
    </row>
    <row r="420" spans="1:8" x14ac:dyDescent="0.3">
      <c r="A420" t="s">
        <v>6977</v>
      </c>
      <c r="B420" t="s">
        <v>6978</v>
      </c>
      <c r="C420" t="s">
        <v>5992</v>
      </c>
      <c r="D420" t="s">
        <v>6401</v>
      </c>
      <c r="E420" t="s">
        <v>6470</v>
      </c>
      <c r="F420" t="s">
        <v>6944</v>
      </c>
      <c r="G420" t="s">
        <v>6945</v>
      </c>
      <c r="H420" t="s">
        <v>6946</v>
      </c>
    </row>
    <row r="421" spans="1:8" x14ac:dyDescent="0.3">
      <c r="A421" t="s">
        <v>6979</v>
      </c>
      <c r="B421" t="s">
        <v>6980</v>
      </c>
      <c r="C421" t="s">
        <v>5992</v>
      </c>
      <c r="D421" t="s">
        <v>6401</v>
      </c>
      <c r="E421" t="s">
        <v>6470</v>
      </c>
      <c r="F421" t="s">
        <v>6944</v>
      </c>
      <c r="G421" t="s">
        <v>6945</v>
      </c>
      <c r="H421" t="s">
        <v>6981</v>
      </c>
    </row>
    <row r="422" spans="1:8" x14ac:dyDescent="0.3">
      <c r="A422" t="s">
        <v>6982</v>
      </c>
      <c r="B422" t="s">
        <v>6983</v>
      </c>
      <c r="C422" t="s">
        <v>5992</v>
      </c>
      <c r="D422" t="s">
        <v>6401</v>
      </c>
      <c r="E422" t="s">
        <v>6470</v>
      </c>
      <c r="F422" t="s">
        <v>6944</v>
      </c>
      <c r="G422" t="s">
        <v>6984</v>
      </c>
      <c r="H422" t="s">
        <v>6985</v>
      </c>
    </row>
    <row r="423" spans="1:8" x14ac:dyDescent="0.3">
      <c r="A423" t="s">
        <v>6986</v>
      </c>
      <c r="B423" t="s">
        <v>6987</v>
      </c>
      <c r="C423" t="s">
        <v>5992</v>
      </c>
      <c r="D423" t="s">
        <v>6401</v>
      </c>
      <c r="E423" t="s">
        <v>6470</v>
      </c>
      <c r="F423" t="s">
        <v>6891</v>
      </c>
      <c r="G423" t="s">
        <v>6892</v>
      </c>
      <c r="H423" t="s">
        <v>6893</v>
      </c>
    </row>
    <row r="424" spans="1:8" x14ac:dyDescent="0.3">
      <c r="A424" t="s">
        <v>6988</v>
      </c>
      <c r="B424" t="s">
        <v>6989</v>
      </c>
      <c r="C424" t="s">
        <v>5992</v>
      </c>
      <c r="D424" t="s">
        <v>6401</v>
      </c>
      <c r="E424" t="s">
        <v>6470</v>
      </c>
      <c r="F424" t="s">
        <v>6891</v>
      </c>
      <c r="G424" t="s">
        <v>6892</v>
      </c>
      <c r="H424" t="s">
        <v>6893</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K8"/>
  <sheetViews>
    <sheetView workbookViewId="0">
      <selection activeCell="C1" sqref="C1"/>
    </sheetView>
  </sheetViews>
  <sheetFormatPr defaultRowHeight="15.6" x14ac:dyDescent="0.3"/>
  <sheetData>
    <row r="1" spans="3:11" x14ac:dyDescent="0.3">
      <c r="C1" s="35" t="s">
        <v>7720</v>
      </c>
      <c r="D1" s="35"/>
      <c r="E1" s="35"/>
      <c r="F1" s="35"/>
      <c r="G1" s="35"/>
      <c r="H1" s="35"/>
      <c r="I1" s="35"/>
      <c r="J1" s="35"/>
      <c r="K1" s="50"/>
    </row>
    <row r="4" spans="3:11" x14ac:dyDescent="0.3">
      <c r="C4" s="35" t="s">
        <v>5983</v>
      </c>
      <c r="D4" s="35"/>
      <c r="E4" s="35"/>
      <c r="F4" s="35" t="s">
        <v>5984</v>
      </c>
      <c r="G4" s="35"/>
    </row>
    <row r="6" spans="3:11" x14ac:dyDescent="0.3">
      <c r="C6" t="s">
        <v>6990</v>
      </c>
      <c r="F6">
        <v>82.9</v>
      </c>
    </row>
    <row r="8" spans="3:11" x14ac:dyDescent="0.3">
      <c r="C8" t="s">
        <v>6991</v>
      </c>
      <c r="F8">
        <v>117.2</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N14"/>
  <sheetViews>
    <sheetView workbookViewId="0">
      <selection activeCell="C1" sqref="C1"/>
    </sheetView>
  </sheetViews>
  <sheetFormatPr defaultRowHeight="15.6" x14ac:dyDescent="0.3"/>
  <sheetData>
    <row r="1" spans="2:14" x14ac:dyDescent="0.3">
      <c r="C1" s="35" t="s">
        <v>7721</v>
      </c>
      <c r="D1" s="35"/>
      <c r="E1" s="35"/>
      <c r="F1" s="35"/>
      <c r="G1" s="35"/>
      <c r="H1" s="35"/>
      <c r="I1" s="50"/>
    </row>
    <row r="3" spans="2:14" x14ac:dyDescent="0.3">
      <c r="B3" s="35" t="s">
        <v>0</v>
      </c>
      <c r="C3" s="35"/>
      <c r="D3" s="35" t="s">
        <v>6992</v>
      </c>
      <c r="E3" s="35"/>
      <c r="F3" s="35"/>
      <c r="G3" s="35" t="s">
        <v>6993</v>
      </c>
      <c r="H3" s="35"/>
      <c r="I3" s="35"/>
      <c r="J3" s="35"/>
      <c r="K3" s="35" t="s">
        <v>6994</v>
      </c>
      <c r="L3" s="35"/>
      <c r="M3" s="35"/>
      <c r="N3" s="35"/>
    </row>
    <row r="4" spans="2:14" x14ac:dyDescent="0.3">
      <c r="B4" s="35"/>
      <c r="C4" s="35"/>
      <c r="D4" s="35"/>
      <c r="E4" s="35"/>
      <c r="F4" s="35"/>
      <c r="G4" s="35" t="s">
        <v>6995</v>
      </c>
      <c r="H4" s="35" t="s">
        <v>6996</v>
      </c>
      <c r="I4" s="35" t="s">
        <v>6997</v>
      </c>
      <c r="J4" s="35"/>
      <c r="K4" s="35" t="s">
        <v>6995</v>
      </c>
      <c r="L4" s="35" t="s">
        <v>6996</v>
      </c>
      <c r="M4" s="35" t="s">
        <v>6997</v>
      </c>
      <c r="N4" s="35"/>
    </row>
    <row r="6" spans="2:14" x14ac:dyDescent="0.3">
      <c r="B6" t="s">
        <v>6998</v>
      </c>
      <c r="D6" t="s">
        <v>6999</v>
      </c>
      <c r="G6" t="s">
        <v>7000</v>
      </c>
      <c r="H6" s="92">
        <v>1.6E-49</v>
      </c>
      <c r="I6">
        <v>394.6</v>
      </c>
      <c r="K6" t="s">
        <v>7001</v>
      </c>
      <c r="L6" s="92">
        <v>1.5999999999999999E-38</v>
      </c>
      <c r="M6">
        <v>305.2</v>
      </c>
    </row>
    <row r="7" spans="2:14" x14ac:dyDescent="0.3">
      <c r="B7" t="s">
        <v>7002</v>
      </c>
      <c r="D7" s="93" t="s">
        <v>7003</v>
      </c>
      <c r="G7" t="s">
        <v>7000</v>
      </c>
      <c r="H7" s="92">
        <v>1.4E-47</v>
      </c>
      <c r="I7">
        <v>370.1</v>
      </c>
      <c r="K7" t="s">
        <v>7001</v>
      </c>
      <c r="L7" s="92">
        <v>1.3000000000000001E-40</v>
      </c>
      <c r="M7">
        <v>311.3</v>
      </c>
    </row>
    <row r="8" spans="2:14" x14ac:dyDescent="0.3">
      <c r="B8" t="s">
        <v>7004</v>
      </c>
      <c r="D8" s="93" t="s">
        <v>7003</v>
      </c>
      <c r="G8" t="s">
        <v>7000</v>
      </c>
      <c r="H8" s="92">
        <v>1.4E-47</v>
      </c>
      <c r="I8">
        <v>370.1</v>
      </c>
      <c r="K8" t="s">
        <v>7001</v>
      </c>
      <c r="L8" s="92">
        <v>1.3000000000000001E-40</v>
      </c>
      <c r="M8">
        <v>311.3</v>
      </c>
    </row>
    <row r="9" spans="2:14" x14ac:dyDescent="0.3">
      <c r="B9" t="s">
        <v>7005</v>
      </c>
      <c r="D9" s="93" t="s">
        <v>7006</v>
      </c>
      <c r="G9" t="s">
        <v>7000</v>
      </c>
      <c r="H9" s="92">
        <v>3.4E-46</v>
      </c>
      <c r="I9">
        <v>349.8</v>
      </c>
      <c r="K9" t="s">
        <v>7001</v>
      </c>
      <c r="L9" s="92">
        <v>1.3000000000000001E-40</v>
      </c>
      <c r="M9">
        <v>302.7</v>
      </c>
    </row>
    <row r="10" spans="2:14" x14ac:dyDescent="0.3">
      <c r="B10" t="s">
        <v>7007</v>
      </c>
      <c r="D10" s="93" t="s">
        <v>4494</v>
      </c>
      <c r="G10" t="s">
        <v>7008</v>
      </c>
      <c r="H10" s="92">
        <v>2.6999999999999998E-45</v>
      </c>
      <c r="I10">
        <v>370</v>
      </c>
      <c r="K10" t="s">
        <v>7001</v>
      </c>
      <c r="L10" s="92">
        <v>3.8999999999999999E-38</v>
      </c>
      <c r="M10">
        <v>307.3</v>
      </c>
    </row>
    <row r="11" spans="2:14" x14ac:dyDescent="0.3">
      <c r="B11" t="s">
        <v>7009</v>
      </c>
      <c r="D11" s="93" t="s">
        <v>7006</v>
      </c>
      <c r="G11" t="s">
        <v>7008</v>
      </c>
      <c r="H11" s="92">
        <v>1.5999999999999999E-43</v>
      </c>
      <c r="I11">
        <v>342.5</v>
      </c>
      <c r="K11" t="s">
        <v>7010</v>
      </c>
      <c r="L11" s="92">
        <v>1.5999999999999999E-39</v>
      </c>
      <c r="M11">
        <v>302.7</v>
      </c>
    </row>
    <row r="12" spans="2:14" x14ac:dyDescent="0.3">
      <c r="B12" t="s">
        <v>7011</v>
      </c>
      <c r="D12" s="93" t="s">
        <v>7012</v>
      </c>
      <c r="G12" t="s">
        <v>7000</v>
      </c>
      <c r="H12" s="92">
        <v>1.5000000000000001E-40</v>
      </c>
      <c r="I12">
        <v>333.7</v>
      </c>
      <c r="K12" t="s">
        <v>7001</v>
      </c>
      <c r="L12" s="92">
        <v>3.4000000000000001E-33</v>
      </c>
      <c r="M12">
        <v>270.3</v>
      </c>
    </row>
    <row r="13" spans="2:14" x14ac:dyDescent="0.3">
      <c r="B13" t="s">
        <v>7013</v>
      </c>
      <c r="D13" s="93" t="s">
        <v>7014</v>
      </c>
      <c r="G13" t="s">
        <v>7000</v>
      </c>
      <c r="H13" s="92">
        <v>1.3E-39</v>
      </c>
      <c r="I13">
        <v>307.10000000000002</v>
      </c>
      <c r="K13" t="s">
        <v>7001</v>
      </c>
      <c r="L13" s="92">
        <v>1.0000000000000001E-32</v>
      </c>
      <c r="M13">
        <v>251.6</v>
      </c>
    </row>
    <row r="14" spans="2:14" x14ac:dyDescent="0.3">
      <c r="B14" t="s">
        <v>7015</v>
      </c>
      <c r="D14" s="93" t="s">
        <v>7014</v>
      </c>
      <c r="G14" t="s">
        <v>7000</v>
      </c>
      <c r="H14" s="92">
        <v>1.3E-39</v>
      </c>
      <c r="I14">
        <v>307.10000000000002</v>
      </c>
      <c r="K14" t="s">
        <v>7001</v>
      </c>
      <c r="L14" s="92">
        <v>1.0000000000000001E-32</v>
      </c>
      <c r="M14">
        <v>251.6</v>
      </c>
    </row>
  </sheetData>
  <pageMargins left="0.7" right="0.7" top="0.75" bottom="0.75" header="0.3" footer="0.3"/>
  <pageSetup orientation="portrait" verticalDpi="0" r:id="rId1"/>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8"/>
  <sheetViews>
    <sheetView topLeftCell="A48" workbookViewId="0">
      <selection activeCell="A32" sqref="A32"/>
    </sheetView>
  </sheetViews>
  <sheetFormatPr defaultRowHeight="15.6" x14ac:dyDescent="0.3"/>
  <sheetData>
    <row r="1" spans="1:28" x14ac:dyDescent="0.3">
      <c r="B1" s="35" t="s">
        <v>7722</v>
      </c>
      <c r="C1" s="35"/>
      <c r="D1" s="35"/>
      <c r="E1" s="35"/>
      <c r="F1" s="35"/>
      <c r="G1" s="50"/>
    </row>
    <row r="3" spans="1:28" x14ac:dyDescent="0.3">
      <c r="A3" s="35" t="s">
        <v>7693</v>
      </c>
      <c r="B3" s="35"/>
      <c r="C3" s="35"/>
      <c r="D3" s="35"/>
    </row>
    <row r="4" spans="1:28" x14ac:dyDescent="0.3">
      <c r="B4" t="s">
        <v>7694</v>
      </c>
    </row>
    <row r="6" spans="1:28" x14ac:dyDescent="0.3">
      <c r="A6" s="35" t="s">
        <v>7695</v>
      </c>
      <c r="B6" s="35"/>
      <c r="C6" s="35"/>
      <c r="D6" s="35"/>
      <c r="E6" s="35"/>
      <c r="F6" s="35"/>
      <c r="G6" s="35"/>
      <c r="H6" s="35"/>
      <c r="I6" s="35"/>
      <c r="J6" s="35"/>
      <c r="L6" s="11"/>
      <c r="M6" s="11"/>
      <c r="N6" s="11"/>
    </row>
    <row r="7" spans="1:28" x14ac:dyDescent="0.3">
      <c r="B7" t="s">
        <v>7696</v>
      </c>
    </row>
    <row r="8" spans="1:28" x14ac:dyDescent="0.3">
      <c r="B8" s="51"/>
      <c r="I8" s="51"/>
      <c r="J8" s="51"/>
      <c r="K8" s="51"/>
    </row>
    <row r="9" spans="1:28" x14ac:dyDescent="0.3">
      <c r="A9" s="35" t="s">
        <v>7697</v>
      </c>
      <c r="B9" s="51"/>
      <c r="I9" s="51"/>
      <c r="J9" s="51"/>
      <c r="K9" s="11"/>
      <c r="L9" s="11"/>
      <c r="M9" s="134"/>
      <c r="N9" s="11"/>
      <c r="O9" s="11"/>
      <c r="P9" s="11"/>
    </row>
    <row r="10" spans="1:28" x14ac:dyDescent="0.3">
      <c r="A10" s="35"/>
      <c r="B10" s="148" t="s">
        <v>7708</v>
      </c>
      <c r="I10" s="51"/>
      <c r="J10" s="51"/>
      <c r="K10" s="11"/>
      <c r="L10" s="11"/>
      <c r="M10" s="134"/>
      <c r="N10" s="11"/>
      <c r="O10" s="11"/>
      <c r="P10" s="11"/>
    </row>
    <row r="11" spans="1:28" x14ac:dyDescent="0.3">
      <c r="B11" s="51" t="s">
        <v>7016</v>
      </c>
      <c r="C11" t="s">
        <v>7017</v>
      </c>
      <c r="I11" s="51" t="s">
        <v>7018</v>
      </c>
      <c r="J11" s="51" t="s">
        <v>7019</v>
      </c>
      <c r="K11" s="51" t="s">
        <v>7020</v>
      </c>
      <c r="L11" t="s">
        <v>7021</v>
      </c>
      <c r="N11" s="51"/>
      <c r="W11" s="51"/>
      <c r="X11" s="51"/>
      <c r="Y11" s="51"/>
      <c r="AB11" s="51"/>
    </row>
    <row r="12" spans="1:28" x14ac:dyDescent="0.3">
      <c r="I12" s="51" t="s">
        <v>7022</v>
      </c>
      <c r="J12" s="51" t="s">
        <v>7023</v>
      </c>
      <c r="K12" s="51" t="s">
        <v>7024</v>
      </c>
      <c r="L12" s="51" t="s">
        <v>7024</v>
      </c>
      <c r="N12" s="51"/>
    </row>
    <row r="13" spans="1:28" x14ac:dyDescent="0.3">
      <c r="B13" s="51" t="s">
        <v>7025</v>
      </c>
      <c r="C13" t="s">
        <v>7034</v>
      </c>
      <c r="I13" s="51">
        <v>0.999</v>
      </c>
      <c r="J13" s="51">
        <v>91</v>
      </c>
      <c r="K13" s="51">
        <v>1</v>
      </c>
      <c r="L13" s="51">
        <v>1</v>
      </c>
      <c r="N13" s="51"/>
      <c r="P13" s="51"/>
      <c r="W13" s="51"/>
      <c r="X13" s="51"/>
      <c r="Y13" s="51"/>
      <c r="Z13" s="51"/>
      <c r="AB13" s="51"/>
    </row>
    <row r="14" spans="1:28" x14ac:dyDescent="0.3">
      <c r="B14" s="51" t="s">
        <v>7027</v>
      </c>
      <c r="C14" t="s">
        <v>7705</v>
      </c>
      <c r="I14" s="51">
        <v>0.97</v>
      </c>
      <c r="J14" s="51">
        <v>84</v>
      </c>
      <c r="K14" s="51">
        <v>0.999</v>
      </c>
      <c r="L14" s="51">
        <v>0.99</v>
      </c>
      <c r="N14" s="51"/>
      <c r="P14" s="51"/>
      <c r="W14" s="51"/>
      <c r="X14" s="51"/>
      <c r="Y14" s="51"/>
      <c r="Z14" s="51"/>
      <c r="AB14" s="51"/>
    </row>
    <row r="15" spans="1:28" x14ac:dyDescent="0.3">
      <c r="B15" s="51" t="s">
        <v>5798</v>
      </c>
      <c r="C15" t="s">
        <v>7032</v>
      </c>
      <c r="I15" s="51">
        <v>0.81</v>
      </c>
      <c r="J15" s="51">
        <v>42</v>
      </c>
      <c r="K15" s="51">
        <v>0.96199999999999997</v>
      </c>
      <c r="L15" s="51">
        <v>0.99</v>
      </c>
      <c r="N15" s="51"/>
      <c r="P15" s="51"/>
      <c r="W15" s="51"/>
      <c r="X15" s="51"/>
      <c r="Y15" s="51"/>
      <c r="Z15" s="51"/>
      <c r="AB15" s="51"/>
    </row>
    <row r="16" spans="1:28" x14ac:dyDescent="0.3">
      <c r="B16" s="51" t="s">
        <v>7030</v>
      </c>
      <c r="C16" t="s">
        <v>7035</v>
      </c>
      <c r="I16" s="51">
        <v>0.84399999999999997</v>
      </c>
      <c r="J16" s="51">
        <v>29</v>
      </c>
      <c r="K16" s="51">
        <v>0.89300000000000002</v>
      </c>
      <c r="L16" s="51">
        <v>0.84</v>
      </c>
      <c r="N16" s="51"/>
      <c r="P16" s="51"/>
      <c r="W16" s="51"/>
      <c r="X16" s="51"/>
      <c r="Y16" s="51"/>
      <c r="Z16" s="51"/>
      <c r="AB16" s="51"/>
    </row>
    <row r="17" spans="1:28" x14ac:dyDescent="0.3">
      <c r="B17" s="51" t="s">
        <v>7031</v>
      </c>
      <c r="C17" t="s">
        <v>7036</v>
      </c>
      <c r="I17" s="51">
        <v>1</v>
      </c>
      <c r="J17" s="51">
        <v>98</v>
      </c>
      <c r="K17" s="51">
        <v>1</v>
      </c>
      <c r="L17" s="51">
        <v>1</v>
      </c>
      <c r="N17" s="51"/>
      <c r="P17" s="51"/>
      <c r="W17" s="51"/>
      <c r="X17" s="51"/>
      <c r="Y17" s="51"/>
      <c r="Z17" s="51"/>
      <c r="AB17" s="51"/>
    </row>
    <row r="18" spans="1:28" x14ac:dyDescent="0.3">
      <c r="B18" s="51" t="s">
        <v>7033</v>
      </c>
      <c r="C18" t="s">
        <v>7037</v>
      </c>
      <c r="I18" s="51">
        <v>0.97799999999999998</v>
      </c>
      <c r="J18" s="51">
        <v>32</v>
      </c>
      <c r="K18" s="51">
        <v>1</v>
      </c>
      <c r="L18" s="51">
        <v>0.71</v>
      </c>
      <c r="N18" s="51"/>
      <c r="P18" s="51"/>
      <c r="W18" s="51"/>
      <c r="X18" s="51"/>
      <c r="Y18" s="51"/>
      <c r="Z18" s="51"/>
      <c r="AB18" s="51"/>
    </row>
    <row r="19" spans="1:28" x14ac:dyDescent="0.3">
      <c r="B19" s="51" t="s">
        <v>7038</v>
      </c>
      <c r="C19" t="s">
        <v>7039</v>
      </c>
      <c r="I19" s="51">
        <v>1</v>
      </c>
      <c r="J19" s="51">
        <v>100</v>
      </c>
      <c r="K19" s="51">
        <v>1</v>
      </c>
      <c r="L19" s="51">
        <v>1</v>
      </c>
      <c r="N19" s="51"/>
      <c r="P19" s="51"/>
      <c r="W19" s="51"/>
      <c r="X19" s="51"/>
      <c r="Y19" s="51"/>
      <c r="Z19" s="51"/>
      <c r="AB19" s="51"/>
    </row>
    <row r="20" spans="1:28" x14ac:dyDescent="0.3">
      <c r="B20" s="51" t="s">
        <v>7040</v>
      </c>
      <c r="C20" t="s">
        <v>7041</v>
      </c>
      <c r="I20" s="76">
        <v>0.999</v>
      </c>
      <c r="J20" s="51">
        <v>38</v>
      </c>
      <c r="K20" s="51" t="s">
        <v>7703</v>
      </c>
      <c r="L20" s="51">
        <v>0.77</v>
      </c>
      <c r="N20" s="51"/>
      <c r="P20" s="134"/>
      <c r="Q20" s="11"/>
      <c r="R20" s="11"/>
      <c r="S20" s="11"/>
      <c r="T20" s="11"/>
      <c r="U20" s="11"/>
      <c r="W20" s="51"/>
      <c r="X20" s="51"/>
      <c r="Y20" s="51"/>
      <c r="Z20" s="51"/>
      <c r="AB20" s="51"/>
    </row>
    <row r="21" spans="1:28" x14ac:dyDescent="0.3">
      <c r="B21" s="51" t="s">
        <v>7042</v>
      </c>
      <c r="C21" t="s">
        <v>7043</v>
      </c>
      <c r="I21" s="51">
        <v>1</v>
      </c>
      <c r="J21" s="51">
        <v>99</v>
      </c>
      <c r="K21" s="51">
        <v>1</v>
      </c>
      <c r="L21" s="51">
        <v>1</v>
      </c>
      <c r="N21" s="51"/>
      <c r="P21" s="51"/>
      <c r="W21" s="51"/>
      <c r="X21" s="51"/>
      <c r="Y21" s="51"/>
      <c r="Z21" s="51"/>
      <c r="AB21" s="51"/>
    </row>
    <row r="22" spans="1:28" x14ac:dyDescent="0.3">
      <c r="B22" s="51" t="s">
        <v>7044</v>
      </c>
      <c r="C22" t="s">
        <v>7045</v>
      </c>
      <c r="I22" s="76">
        <v>0.999</v>
      </c>
      <c r="J22" s="51">
        <v>69</v>
      </c>
      <c r="K22" s="51">
        <v>0.97099999999999997</v>
      </c>
      <c r="L22" s="51">
        <v>0.99</v>
      </c>
      <c r="N22" s="51"/>
      <c r="P22" s="51"/>
      <c r="W22" s="51"/>
      <c r="X22" s="51"/>
      <c r="Y22" s="51"/>
      <c r="Z22" s="51"/>
      <c r="AB22" s="51"/>
    </row>
    <row r="23" spans="1:28" x14ac:dyDescent="0.3">
      <c r="B23" s="51" t="s">
        <v>7046</v>
      </c>
      <c r="C23" t="s">
        <v>7047</v>
      </c>
      <c r="I23" s="51">
        <v>0.93500000000000005</v>
      </c>
      <c r="J23" s="51">
        <v>67</v>
      </c>
      <c r="K23" s="51">
        <v>0.88200000000000001</v>
      </c>
      <c r="L23" s="51">
        <v>0.93</v>
      </c>
      <c r="N23" s="51"/>
      <c r="P23" s="51"/>
      <c r="W23" s="51"/>
      <c r="X23" s="51"/>
      <c r="Y23" s="51"/>
      <c r="Z23" s="51"/>
      <c r="AB23" s="51"/>
    </row>
    <row r="24" spans="1:28" x14ac:dyDescent="0.3">
      <c r="B24" s="51" t="s">
        <v>7048</v>
      </c>
      <c r="C24" t="s">
        <v>7049</v>
      </c>
      <c r="I24" s="51">
        <v>1</v>
      </c>
      <c r="J24" s="51">
        <v>89</v>
      </c>
      <c r="K24" s="51">
        <v>0.999</v>
      </c>
      <c r="L24" s="51">
        <v>1</v>
      </c>
      <c r="N24" s="51"/>
      <c r="P24" s="51"/>
      <c r="W24" s="51"/>
      <c r="X24" s="51"/>
      <c r="Y24" s="51"/>
      <c r="Z24" s="51"/>
      <c r="AB24" s="51"/>
    </row>
    <row r="25" spans="1:28" x14ac:dyDescent="0.3">
      <c r="B25" s="51" t="s">
        <v>892</v>
      </c>
      <c r="C25" t="s">
        <v>7050</v>
      </c>
      <c r="I25" s="51">
        <v>0.999</v>
      </c>
      <c r="J25" s="51">
        <v>99</v>
      </c>
      <c r="K25" s="51">
        <v>1</v>
      </c>
      <c r="L25" s="51">
        <v>1</v>
      </c>
      <c r="N25" s="51"/>
      <c r="P25" s="51"/>
      <c r="W25" s="51"/>
      <c r="X25" s="51"/>
      <c r="Y25" s="51"/>
      <c r="Z25" s="51"/>
      <c r="AB25" s="51"/>
    </row>
    <row r="26" spans="1:28" x14ac:dyDescent="0.3">
      <c r="B26" s="51" t="s">
        <v>5797</v>
      </c>
      <c r="C26" t="s">
        <v>7028</v>
      </c>
      <c r="I26" s="51">
        <v>1</v>
      </c>
      <c r="J26" s="51">
        <v>100</v>
      </c>
      <c r="K26" s="51">
        <v>1</v>
      </c>
      <c r="L26" s="51">
        <v>1</v>
      </c>
      <c r="N26" s="51"/>
      <c r="P26" s="51"/>
      <c r="W26" s="51"/>
      <c r="X26" s="51"/>
      <c r="Y26" s="51"/>
      <c r="Z26" s="51"/>
      <c r="AB26" s="51"/>
    </row>
    <row r="27" spans="1:28" x14ac:dyDescent="0.3">
      <c r="B27" s="51" t="s">
        <v>906</v>
      </c>
      <c r="C27" t="s">
        <v>7029</v>
      </c>
      <c r="I27" s="51">
        <v>0.93899999999999995</v>
      </c>
      <c r="J27" s="51">
        <v>97</v>
      </c>
      <c r="K27" s="51">
        <v>0.997</v>
      </c>
      <c r="L27" s="51">
        <v>1</v>
      </c>
      <c r="N27" s="51"/>
      <c r="P27" s="51"/>
      <c r="W27" s="51"/>
      <c r="X27" s="51"/>
      <c r="Y27" s="51"/>
      <c r="Z27" s="51"/>
      <c r="AB27" s="51"/>
    </row>
    <row r="28" spans="1:28" x14ac:dyDescent="0.3">
      <c r="B28" s="51" t="s">
        <v>7706</v>
      </c>
      <c r="C28" t="s">
        <v>7026</v>
      </c>
      <c r="I28" s="51">
        <v>0.999</v>
      </c>
      <c r="J28" s="51">
        <v>81</v>
      </c>
      <c r="K28" s="51">
        <v>1</v>
      </c>
      <c r="L28" s="51">
        <v>0.99</v>
      </c>
      <c r="N28" s="51"/>
      <c r="P28" s="51"/>
      <c r="W28" s="51"/>
      <c r="X28" s="51"/>
      <c r="Y28" s="51"/>
      <c r="Z28" s="51"/>
      <c r="AB28" s="51"/>
    </row>
    <row r="29" spans="1:28" x14ac:dyDescent="0.3">
      <c r="B29" s="51"/>
      <c r="I29" s="51"/>
      <c r="J29" s="51"/>
      <c r="K29" s="51"/>
      <c r="M29" t="s">
        <v>7702</v>
      </c>
    </row>
    <row r="30" spans="1:28" x14ac:dyDescent="0.3">
      <c r="B30" s="51"/>
      <c r="I30" s="51"/>
      <c r="J30" s="51"/>
      <c r="K30" s="51"/>
    </row>
    <row r="31" spans="1:28" x14ac:dyDescent="0.3">
      <c r="A31" s="35" t="s">
        <v>7723</v>
      </c>
      <c r="B31" s="35"/>
      <c r="C31" s="35"/>
      <c r="D31" s="35"/>
      <c r="E31" s="35"/>
      <c r="F31" s="35"/>
      <c r="G31" s="35"/>
      <c r="H31" s="35"/>
      <c r="I31" s="35"/>
      <c r="J31" s="35"/>
      <c r="K31" s="11"/>
      <c r="L31" s="11"/>
      <c r="M31" s="134"/>
      <c r="N31" s="11"/>
      <c r="O31" s="11"/>
    </row>
    <row r="32" spans="1:28" x14ac:dyDescent="0.3">
      <c r="A32" s="35"/>
      <c r="B32" s="148" t="s">
        <v>7708</v>
      </c>
      <c r="C32" s="35"/>
      <c r="D32" s="35"/>
      <c r="E32" s="35"/>
      <c r="F32" s="35"/>
      <c r="G32" s="35"/>
      <c r="H32" s="35"/>
      <c r="I32" s="35"/>
      <c r="J32" s="35"/>
      <c r="K32" s="11"/>
      <c r="L32" s="11"/>
      <c r="M32" s="134"/>
      <c r="N32" s="11"/>
      <c r="O32" s="11"/>
    </row>
    <row r="33" spans="1:15" x14ac:dyDescent="0.3">
      <c r="B33" s="51" t="s">
        <v>7016</v>
      </c>
      <c r="C33" t="s">
        <v>7017</v>
      </c>
      <c r="I33" s="51" t="s">
        <v>7018</v>
      </c>
      <c r="J33" s="51" t="s">
        <v>7019</v>
      </c>
      <c r="K33" s="51" t="s">
        <v>7020</v>
      </c>
      <c r="L33" t="s">
        <v>7021</v>
      </c>
    </row>
    <row r="34" spans="1:15" x14ac:dyDescent="0.3">
      <c r="I34" s="51" t="s">
        <v>7022</v>
      </c>
      <c r="J34" s="51" t="s">
        <v>7023</v>
      </c>
      <c r="K34" s="51" t="s">
        <v>7024</v>
      </c>
      <c r="L34" s="51" t="s">
        <v>7024</v>
      </c>
    </row>
    <row r="35" spans="1:15" x14ac:dyDescent="0.3">
      <c r="B35" s="51" t="s">
        <v>7025</v>
      </c>
      <c r="C35" t="s">
        <v>7032</v>
      </c>
      <c r="I35" s="51">
        <v>1</v>
      </c>
      <c r="J35" s="51">
        <v>100</v>
      </c>
      <c r="K35" s="51">
        <v>1</v>
      </c>
      <c r="L35" s="51">
        <v>0.86</v>
      </c>
    </row>
    <row r="36" spans="1:15" x14ac:dyDescent="0.3">
      <c r="B36" s="51" t="s">
        <v>7027</v>
      </c>
      <c r="C36" t="s">
        <v>7051</v>
      </c>
      <c r="I36" s="51">
        <v>0.7</v>
      </c>
      <c r="J36" s="51">
        <v>31</v>
      </c>
      <c r="K36" s="51" t="s">
        <v>7052</v>
      </c>
      <c r="L36" s="51">
        <v>1</v>
      </c>
    </row>
    <row r="37" spans="1:15" x14ac:dyDescent="0.3">
      <c r="B37" s="51" t="s">
        <v>5798</v>
      </c>
      <c r="C37" t="s">
        <v>7053</v>
      </c>
      <c r="I37" s="51">
        <v>0.99299999999999999</v>
      </c>
      <c r="J37" s="51">
        <v>87</v>
      </c>
      <c r="K37" s="51">
        <v>0.72399999999999998</v>
      </c>
      <c r="L37" s="51">
        <v>0.6</v>
      </c>
    </row>
    <row r="38" spans="1:15" x14ac:dyDescent="0.3">
      <c r="B38" s="51" t="s">
        <v>7030</v>
      </c>
      <c r="C38" t="s">
        <v>7054</v>
      </c>
      <c r="I38" s="51">
        <v>0.98699999999999999</v>
      </c>
      <c r="J38" s="51">
        <v>20</v>
      </c>
      <c r="K38" s="51">
        <v>0.80600000000000005</v>
      </c>
      <c r="L38" s="51">
        <v>0.86</v>
      </c>
    </row>
    <row r="39" spans="1:15" x14ac:dyDescent="0.3">
      <c r="M39" t="s">
        <v>7704</v>
      </c>
    </row>
    <row r="41" spans="1:15" x14ac:dyDescent="0.3">
      <c r="A41" s="35" t="s">
        <v>7698</v>
      </c>
      <c r="B41" s="35"/>
      <c r="C41" s="35"/>
      <c r="D41" s="35"/>
      <c r="E41" s="35"/>
      <c r="F41" s="35"/>
      <c r="G41" s="35"/>
      <c r="H41" s="35"/>
      <c r="I41" s="35"/>
      <c r="K41" s="11"/>
      <c r="L41" s="11"/>
      <c r="M41" s="134"/>
      <c r="N41" s="11"/>
      <c r="O41" s="11"/>
    </row>
    <row r="42" spans="1:15" x14ac:dyDescent="0.3">
      <c r="B42" s="148" t="s">
        <v>7708</v>
      </c>
    </row>
    <row r="43" spans="1:15" x14ac:dyDescent="0.3">
      <c r="B43" s="51" t="s">
        <v>7016</v>
      </c>
      <c r="C43" t="s">
        <v>7017</v>
      </c>
      <c r="I43" s="51" t="s">
        <v>7018</v>
      </c>
      <c r="J43" s="51" t="s">
        <v>7019</v>
      </c>
      <c r="K43" s="51" t="s">
        <v>7020</v>
      </c>
      <c r="L43" t="s">
        <v>7021</v>
      </c>
    </row>
    <row r="44" spans="1:15" x14ac:dyDescent="0.3">
      <c r="I44" s="51" t="s">
        <v>7022</v>
      </c>
      <c r="J44" s="51" t="s">
        <v>7023</v>
      </c>
      <c r="K44" s="51" t="s">
        <v>7024</v>
      </c>
      <c r="L44" s="51" t="s">
        <v>7024</v>
      </c>
    </row>
    <row r="45" spans="1:15" x14ac:dyDescent="0.3">
      <c r="B45" s="51" t="s">
        <v>7025</v>
      </c>
      <c r="C45" t="s">
        <v>7032</v>
      </c>
      <c r="I45" s="51">
        <v>1</v>
      </c>
      <c r="J45" s="51">
        <v>100</v>
      </c>
      <c r="K45" s="51">
        <v>1</v>
      </c>
      <c r="L45" s="51">
        <v>0.99</v>
      </c>
    </row>
    <row r="46" spans="1:15" x14ac:dyDescent="0.3">
      <c r="B46" s="51" t="s">
        <v>7027</v>
      </c>
      <c r="C46" t="s">
        <v>7055</v>
      </c>
      <c r="I46" s="51">
        <v>0.92400000000000004</v>
      </c>
      <c r="J46" s="51" t="s">
        <v>7056</v>
      </c>
      <c r="K46" s="51">
        <v>0.97199999999999998</v>
      </c>
      <c r="L46" s="51">
        <v>1</v>
      </c>
    </row>
    <row r="47" spans="1:15" x14ac:dyDescent="0.3">
      <c r="B47" s="51" t="s">
        <v>5798</v>
      </c>
      <c r="C47" t="s">
        <v>7057</v>
      </c>
      <c r="I47" s="51">
        <v>0.99099999999999999</v>
      </c>
      <c r="J47" s="51">
        <v>24</v>
      </c>
      <c r="K47" s="51">
        <v>0.86599999999999999</v>
      </c>
      <c r="L47" s="51">
        <v>0.97</v>
      </c>
    </row>
    <row r="48" spans="1:15" x14ac:dyDescent="0.3">
      <c r="M48" t="s">
        <v>7701</v>
      </c>
    </row>
    <row r="50" spans="1:17" x14ac:dyDescent="0.3">
      <c r="A50" s="35" t="s">
        <v>7699</v>
      </c>
      <c r="B50" s="35"/>
      <c r="C50" s="35"/>
      <c r="D50" s="35"/>
      <c r="E50" s="35"/>
      <c r="F50" s="35"/>
      <c r="H50" s="134"/>
      <c r="I50" s="11"/>
      <c r="J50" s="11"/>
      <c r="K50" s="134"/>
      <c r="L50" s="11"/>
      <c r="M50" s="11"/>
      <c r="N50" s="11"/>
      <c r="O50" s="11"/>
    </row>
    <row r="51" spans="1:17" x14ac:dyDescent="0.3">
      <c r="B51" s="148" t="s">
        <v>7708</v>
      </c>
    </row>
    <row r="52" spans="1:17" x14ac:dyDescent="0.3">
      <c r="B52" s="51" t="s">
        <v>7016</v>
      </c>
      <c r="C52" t="s">
        <v>7017</v>
      </c>
      <c r="I52" s="51" t="s">
        <v>7018</v>
      </c>
      <c r="J52" s="51" t="s">
        <v>7019</v>
      </c>
      <c r="K52" s="76" t="s">
        <v>7020</v>
      </c>
      <c r="L52" s="11" t="s">
        <v>7021</v>
      </c>
    </row>
    <row r="53" spans="1:17" x14ac:dyDescent="0.3">
      <c r="I53" s="51" t="s">
        <v>7022</v>
      </c>
      <c r="J53" s="51" t="s">
        <v>7023</v>
      </c>
      <c r="K53" s="51" t="s">
        <v>7024</v>
      </c>
      <c r="L53" s="51" t="s">
        <v>7024</v>
      </c>
    </row>
    <row r="54" spans="1:17" x14ac:dyDescent="0.3">
      <c r="B54" s="51" t="s">
        <v>7025</v>
      </c>
      <c r="C54" t="s">
        <v>7028</v>
      </c>
      <c r="I54" s="51">
        <v>1</v>
      </c>
      <c r="J54" s="51">
        <v>21</v>
      </c>
      <c r="K54" s="51">
        <v>0.65500000000000003</v>
      </c>
      <c r="L54" s="51">
        <v>0.83</v>
      </c>
    </row>
    <row r="55" spans="1:17" x14ac:dyDescent="0.3">
      <c r="B55" s="51" t="s">
        <v>7027</v>
      </c>
      <c r="C55" t="s">
        <v>7054</v>
      </c>
      <c r="I55" s="51">
        <v>0.66400000000000003</v>
      </c>
      <c r="J55" s="51">
        <v>100</v>
      </c>
      <c r="K55" s="51">
        <v>1</v>
      </c>
      <c r="L55" s="51">
        <v>1</v>
      </c>
    </row>
    <row r="56" spans="1:17" x14ac:dyDescent="0.3">
      <c r="B56" s="51" t="s">
        <v>5798</v>
      </c>
      <c r="C56" t="s">
        <v>6445</v>
      </c>
      <c r="I56" s="51">
        <v>0.97</v>
      </c>
      <c r="J56" s="51">
        <v>6</v>
      </c>
      <c r="K56" s="51">
        <v>0.79100000000000004</v>
      </c>
      <c r="L56" s="51" t="s">
        <v>7052</v>
      </c>
      <c r="M56" s="11"/>
      <c r="N56" s="11"/>
      <c r="O56" s="11"/>
      <c r="P56" s="11"/>
      <c r="Q56" s="11"/>
    </row>
    <row r="57" spans="1:17" x14ac:dyDescent="0.3">
      <c r="B57" s="51"/>
      <c r="I57" s="51"/>
      <c r="J57" s="51"/>
      <c r="K57" s="51"/>
      <c r="L57" s="51"/>
      <c r="M57" t="s">
        <v>7707</v>
      </c>
    </row>
    <row r="59" spans="1:17" x14ac:dyDescent="0.3">
      <c r="A59" s="35" t="s">
        <v>7700</v>
      </c>
      <c r="B59" s="35"/>
      <c r="C59" s="35"/>
      <c r="D59" s="35"/>
      <c r="E59" s="35"/>
      <c r="F59" s="35"/>
      <c r="G59" s="35"/>
      <c r="H59" s="35"/>
      <c r="I59" s="35"/>
      <c r="J59" s="35"/>
      <c r="L59" s="11"/>
      <c r="M59" s="11"/>
      <c r="N59" s="134"/>
      <c r="O59" s="11"/>
      <c r="P59" s="11"/>
    </row>
    <row r="60" spans="1:17" x14ac:dyDescent="0.3">
      <c r="B60" s="148" t="s">
        <v>7708</v>
      </c>
    </row>
    <row r="61" spans="1:17" x14ac:dyDescent="0.3">
      <c r="B61" s="51" t="s">
        <v>7016</v>
      </c>
      <c r="C61" t="s">
        <v>7017</v>
      </c>
      <c r="I61" s="76" t="s">
        <v>7018</v>
      </c>
      <c r="J61" s="51" t="s">
        <v>7019</v>
      </c>
      <c r="K61" s="51" t="s">
        <v>7020</v>
      </c>
      <c r="L61" t="s">
        <v>7021</v>
      </c>
    </row>
    <row r="62" spans="1:17" x14ac:dyDescent="0.3">
      <c r="I62" s="51" t="s">
        <v>7022</v>
      </c>
      <c r="J62" s="51" t="s">
        <v>7023</v>
      </c>
      <c r="K62" s="51" t="s">
        <v>7024</v>
      </c>
      <c r="L62" s="51" t="s">
        <v>7024</v>
      </c>
    </row>
    <row r="63" spans="1:17" x14ac:dyDescent="0.3">
      <c r="B63" s="51" t="s">
        <v>7025</v>
      </c>
      <c r="C63" t="s">
        <v>7032</v>
      </c>
      <c r="I63" s="51">
        <v>0.998</v>
      </c>
      <c r="J63" s="51">
        <v>81</v>
      </c>
      <c r="K63" s="51">
        <v>0.997</v>
      </c>
      <c r="L63" s="51">
        <v>0.95</v>
      </c>
    </row>
    <row r="64" spans="1:17" x14ac:dyDescent="0.3">
      <c r="B64" s="51" t="s">
        <v>7027</v>
      </c>
      <c r="C64" t="s">
        <v>7034</v>
      </c>
      <c r="I64" s="51">
        <v>0.97799999999999998</v>
      </c>
      <c r="J64" s="51">
        <v>51</v>
      </c>
      <c r="K64" s="51">
        <v>0.999</v>
      </c>
      <c r="L64" s="51">
        <v>0.82</v>
      </c>
    </row>
    <row r="65" spans="2:12" x14ac:dyDescent="0.3">
      <c r="B65" s="51" t="s">
        <v>5798</v>
      </c>
      <c r="C65" t="s">
        <v>7058</v>
      </c>
      <c r="I65" s="51">
        <v>0.92100000000000004</v>
      </c>
      <c r="J65" s="51">
        <v>28</v>
      </c>
      <c r="K65" s="51">
        <v>0.96199999999999997</v>
      </c>
      <c r="L65" s="51">
        <v>0.61</v>
      </c>
    </row>
    <row r="66" spans="2:12" x14ac:dyDescent="0.3">
      <c r="B66" s="51" t="s">
        <v>7030</v>
      </c>
      <c r="C66" t="s">
        <v>7026</v>
      </c>
      <c r="I66" s="51">
        <v>0.60599999999999998</v>
      </c>
      <c r="J66" s="51">
        <v>12</v>
      </c>
      <c r="K66" s="51">
        <v>0.95199999999999996</v>
      </c>
      <c r="L66" s="51">
        <v>0.57999999999999996</v>
      </c>
    </row>
    <row r="67" spans="2:12" x14ac:dyDescent="0.3">
      <c r="B67" s="51" t="s">
        <v>7031</v>
      </c>
      <c r="C67" t="s">
        <v>7028</v>
      </c>
      <c r="I67" s="51">
        <v>1</v>
      </c>
      <c r="J67" s="51">
        <v>22</v>
      </c>
      <c r="K67" s="51">
        <v>0.98</v>
      </c>
      <c r="L67" s="51">
        <v>0.74</v>
      </c>
    </row>
    <row r="68" spans="2:12" x14ac:dyDescent="0.3">
      <c r="B68" s="51" t="s">
        <v>7033</v>
      </c>
      <c r="C68" t="s">
        <v>7029</v>
      </c>
      <c r="I68" s="51">
        <v>0.97799999999999998</v>
      </c>
      <c r="J68" s="51">
        <v>95</v>
      </c>
      <c r="K68" s="51">
        <v>1</v>
      </c>
      <c r="L68" s="51">
        <v>1</v>
      </c>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1"/>
  <sheetViews>
    <sheetView topLeftCell="A60" workbookViewId="0">
      <selection activeCell="D88" sqref="D88"/>
    </sheetView>
  </sheetViews>
  <sheetFormatPr defaultRowHeight="15.6" x14ac:dyDescent="0.3"/>
  <cols>
    <col min="1" max="1" width="25.5" bestFit="1" customWidth="1"/>
    <col min="2" max="2" width="17.5" bestFit="1" customWidth="1"/>
    <col min="3" max="3" width="16.796875" customWidth="1"/>
    <col min="4" max="4" width="15.5" bestFit="1" customWidth="1"/>
    <col min="5" max="5" width="14.69921875" bestFit="1" customWidth="1"/>
    <col min="6" max="6" width="13.296875" customWidth="1"/>
    <col min="7" max="7" width="17" customWidth="1"/>
    <col min="8" max="8" width="22.69921875" customWidth="1"/>
    <col min="9" max="9" width="11.19921875" customWidth="1"/>
    <col min="10" max="10" width="9.69921875" bestFit="1" customWidth="1"/>
    <col min="11" max="11" width="15.69921875" customWidth="1"/>
    <col min="12" max="255" width="11.19921875" customWidth="1"/>
  </cols>
  <sheetData>
    <row r="1" spans="1:11" x14ac:dyDescent="0.3">
      <c r="A1" s="35" t="s">
        <v>7710</v>
      </c>
    </row>
    <row r="2" spans="1:11" ht="16.2" thickBot="1" x14ac:dyDescent="0.35">
      <c r="A2" s="36" t="s">
        <v>857</v>
      </c>
      <c r="B2" s="37" t="s">
        <v>863</v>
      </c>
      <c r="C2" s="37" t="s">
        <v>864</v>
      </c>
      <c r="D2" s="37" t="s">
        <v>865</v>
      </c>
      <c r="E2" s="37" t="s">
        <v>866</v>
      </c>
      <c r="F2" s="37" t="s">
        <v>867</v>
      </c>
      <c r="G2" s="37" t="s">
        <v>868</v>
      </c>
      <c r="H2" s="37" t="s">
        <v>869</v>
      </c>
      <c r="I2" s="37" t="s">
        <v>870</v>
      </c>
      <c r="J2" s="38" t="s">
        <v>871</v>
      </c>
      <c r="K2" s="37" t="s">
        <v>872</v>
      </c>
    </row>
    <row r="3" spans="1:11" ht="82.8" x14ac:dyDescent="0.3">
      <c r="A3" s="39"/>
      <c r="B3" s="40" t="s">
        <v>873</v>
      </c>
      <c r="C3" s="40" t="s">
        <v>874</v>
      </c>
      <c r="D3" s="40" t="s">
        <v>875</v>
      </c>
      <c r="E3" s="40" t="s">
        <v>876</v>
      </c>
      <c r="F3" s="40" t="s">
        <v>873</v>
      </c>
      <c r="G3" s="40" t="s">
        <v>877</v>
      </c>
      <c r="H3" s="40" t="s">
        <v>878</v>
      </c>
      <c r="I3" s="40" t="s">
        <v>879</v>
      </c>
      <c r="J3" s="40" t="s">
        <v>880</v>
      </c>
      <c r="K3" s="40" t="s">
        <v>881</v>
      </c>
    </row>
    <row r="4" spans="1:11" x14ac:dyDescent="0.3">
      <c r="A4" s="41" t="s">
        <v>1</v>
      </c>
      <c r="C4" s="42" t="s">
        <v>882</v>
      </c>
      <c r="D4" s="42" t="s">
        <v>882</v>
      </c>
      <c r="E4" s="42" t="s">
        <v>882</v>
      </c>
      <c r="F4" s="42" t="s">
        <v>882</v>
      </c>
      <c r="G4" s="42" t="s">
        <v>882</v>
      </c>
      <c r="H4" s="42" t="s">
        <v>882</v>
      </c>
      <c r="I4" s="42" t="s">
        <v>882</v>
      </c>
      <c r="J4" s="42" t="s">
        <v>882</v>
      </c>
      <c r="K4" s="42" t="s">
        <v>882</v>
      </c>
    </row>
    <row r="5" spans="1:11" x14ac:dyDescent="0.3">
      <c r="A5" s="42" t="s">
        <v>883</v>
      </c>
      <c r="B5" s="42"/>
      <c r="C5" s="42"/>
      <c r="D5" s="42"/>
      <c r="E5" s="42"/>
      <c r="F5" s="42"/>
      <c r="G5" s="42"/>
      <c r="H5" s="42"/>
      <c r="I5" s="42"/>
      <c r="J5" s="42"/>
      <c r="K5" s="42"/>
    </row>
    <row r="6" spans="1:11" x14ac:dyDescent="0.3">
      <c r="A6" s="41" t="s">
        <v>2</v>
      </c>
      <c r="C6" s="43" t="s">
        <v>882</v>
      </c>
      <c r="D6" s="42" t="s">
        <v>882</v>
      </c>
      <c r="E6" s="42" t="s">
        <v>882</v>
      </c>
      <c r="F6" s="42" t="s">
        <v>882</v>
      </c>
      <c r="G6" s="42" t="s">
        <v>882</v>
      </c>
      <c r="H6" s="42" t="s">
        <v>882</v>
      </c>
      <c r="I6" s="42" t="s">
        <v>882</v>
      </c>
      <c r="J6" s="42" t="s">
        <v>882</v>
      </c>
      <c r="K6" s="42" t="s">
        <v>882</v>
      </c>
    </row>
    <row r="7" spans="1:11" x14ac:dyDescent="0.3">
      <c r="A7" s="42" t="s">
        <v>884</v>
      </c>
      <c r="B7" s="42"/>
      <c r="C7" s="43"/>
      <c r="D7" s="42"/>
      <c r="E7" s="42"/>
      <c r="F7" s="42"/>
      <c r="G7" s="42"/>
      <c r="H7" s="42"/>
      <c r="I7" s="42"/>
      <c r="J7" s="42"/>
      <c r="K7" s="42"/>
    </row>
    <row r="8" spans="1:11" x14ac:dyDescent="0.3">
      <c r="A8" s="28" t="s">
        <v>3</v>
      </c>
      <c r="B8" s="42" t="s">
        <v>885</v>
      </c>
      <c r="C8" s="42" t="s">
        <v>886</v>
      </c>
      <c r="D8" s="42" t="s">
        <v>887</v>
      </c>
      <c r="E8" s="42" t="s">
        <v>888</v>
      </c>
      <c r="F8" s="42" t="s">
        <v>889</v>
      </c>
      <c r="G8" s="42" t="s">
        <v>890</v>
      </c>
      <c r="H8" s="42" t="s">
        <v>891</v>
      </c>
      <c r="I8" s="42" t="s">
        <v>892</v>
      </c>
      <c r="J8" s="42">
        <v>0.875</v>
      </c>
      <c r="K8" s="42" t="s">
        <v>892</v>
      </c>
    </row>
    <row r="9" spans="1:11" x14ac:dyDescent="0.3">
      <c r="A9" s="28" t="s">
        <v>7</v>
      </c>
      <c r="B9" s="42" t="s">
        <v>893</v>
      </c>
      <c r="C9" s="42" t="s">
        <v>894</v>
      </c>
      <c r="D9" s="42" t="s">
        <v>895</v>
      </c>
      <c r="E9" s="42" t="s">
        <v>896</v>
      </c>
      <c r="F9" s="42" t="s">
        <v>897</v>
      </c>
      <c r="G9" s="42" t="s">
        <v>898</v>
      </c>
      <c r="H9" s="42" t="s">
        <v>899</v>
      </c>
      <c r="I9" s="42" t="s">
        <v>900</v>
      </c>
      <c r="J9" s="42">
        <v>0.89019999999999999</v>
      </c>
      <c r="K9" s="42" t="s">
        <v>901</v>
      </c>
    </row>
    <row r="10" spans="1:11" x14ac:dyDescent="0.3">
      <c r="A10" s="28" t="s">
        <v>13</v>
      </c>
      <c r="B10" s="42" t="s">
        <v>902</v>
      </c>
      <c r="C10" s="42" t="s">
        <v>903</v>
      </c>
      <c r="D10" s="42" t="s">
        <v>904</v>
      </c>
      <c r="E10" s="42" t="s">
        <v>905</v>
      </c>
      <c r="F10" s="42" t="s">
        <v>906</v>
      </c>
      <c r="G10" s="42" t="s">
        <v>907</v>
      </c>
      <c r="H10" s="42" t="s">
        <v>908</v>
      </c>
      <c r="I10" s="42" t="s">
        <v>900</v>
      </c>
      <c r="J10" s="42">
        <v>0.80159999999999998</v>
      </c>
      <c r="K10" s="42" t="s">
        <v>909</v>
      </c>
    </row>
    <row r="11" spans="1:11" x14ac:dyDescent="0.3">
      <c r="A11" s="28" t="s">
        <v>16</v>
      </c>
      <c r="B11" s="42" t="s">
        <v>910</v>
      </c>
      <c r="C11" s="42" t="s">
        <v>911</v>
      </c>
      <c r="D11" s="42" t="s">
        <v>912</v>
      </c>
      <c r="E11" s="42" t="s">
        <v>913</v>
      </c>
      <c r="F11" s="42" t="s">
        <v>914</v>
      </c>
      <c r="G11" s="42" t="s">
        <v>915</v>
      </c>
      <c r="H11" s="42" t="s">
        <v>916</v>
      </c>
      <c r="I11" s="42" t="s">
        <v>900</v>
      </c>
      <c r="J11" s="42">
        <v>0.99619999999999997</v>
      </c>
      <c r="K11" s="42" t="s">
        <v>892</v>
      </c>
    </row>
    <row r="12" spans="1:11" x14ac:dyDescent="0.3">
      <c r="A12" s="28" t="s">
        <v>20</v>
      </c>
      <c r="B12" s="42" t="s">
        <v>917</v>
      </c>
      <c r="C12" s="42" t="s">
        <v>918</v>
      </c>
      <c r="D12" s="42" t="s">
        <v>919</v>
      </c>
      <c r="E12" s="42" t="s">
        <v>920</v>
      </c>
      <c r="F12" s="42" t="s">
        <v>921</v>
      </c>
      <c r="G12" s="42" t="s">
        <v>922</v>
      </c>
      <c r="H12" s="42" t="s">
        <v>923</v>
      </c>
      <c r="I12" s="42" t="s">
        <v>900</v>
      </c>
      <c r="J12" s="42">
        <v>0.78739999999999999</v>
      </c>
      <c r="K12" s="42" t="s">
        <v>892</v>
      </c>
    </row>
    <row r="13" spans="1:11" x14ac:dyDescent="0.3">
      <c r="A13" s="28" t="s">
        <v>24</v>
      </c>
      <c r="B13" s="42" t="s">
        <v>924</v>
      </c>
      <c r="C13" s="42" t="s">
        <v>925</v>
      </c>
      <c r="D13" s="42" t="s">
        <v>926</v>
      </c>
      <c r="E13" s="42" t="s">
        <v>913</v>
      </c>
      <c r="F13" s="42" t="s">
        <v>927</v>
      </c>
      <c r="G13" s="42" t="s">
        <v>928</v>
      </c>
      <c r="H13" s="42" t="s">
        <v>929</v>
      </c>
      <c r="I13" s="42" t="s">
        <v>900</v>
      </c>
      <c r="J13" s="42">
        <v>0.996</v>
      </c>
      <c r="K13" s="42" t="s">
        <v>892</v>
      </c>
    </row>
    <row r="14" spans="1:11" x14ac:dyDescent="0.3">
      <c r="A14" s="28" t="s">
        <v>27</v>
      </c>
      <c r="B14" s="42" t="s">
        <v>930</v>
      </c>
      <c r="C14" s="42" t="s">
        <v>931</v>
      </c>
      <c r="D14" s="42" t="s">
        <v>932</v>
      </c>
      <c r="E14" s="42" t="s">
        <v>933</v>
      </c>
      <c r="F14" s="42" t="s">
        <v>906</v>
      </c>
      <c r="G14" s="42" t="s">
        <v>934</v>
      </c>
      <c r="H14" s="42" t="s">
        <v>935</v>
      </c>
      <c r="I14" s="42" t="s">
        <v>900</v>
      </c>
      <c r="J14" s="42">
        <v>0.34250000000000003</v>
      </c>
      <c r="K14" s="42" t="s">
        <v>936</v>
      </c>
    </row>
    <row r="15" spans="1:11" x14ac:dyDescent="0.3">
      <c r="A15" s="28" t="s">
        <v>30</v>
      </c>
      <c r="B15" s="42" t="s">
        <v>937</v>
      </c>
      <c r="C15" s="42" t="s">
        <v>938</v>
      </c>
      <c r="D15" s="42" t="s">
        <v>939</v>
      </c>
      <c r="E15" s="42" t="s">
        <v>940</v>
      </c>
      <c r="F15" s="42" t="s">
        <v>941</v>
      </c>
      <c r="G15" s="42" t="s">
        <v>942</v>
      </c>
      <c r="H15" s="42" t="s">
        <v>943</v>
      </c>
      <c r="I15" s="42" t="s">
        <v>900</v>
      </c>
      <c r="J15" s="42">
        <v>0.80989999999999995</v>
      </c>
      <c r="K15" s="42" t="s">
        <v>901</v>
      </c>
    </row>
    <row r="16" spans="1:11" x14ac:dyDescent="0.3">
      <c r="A16" s="28" t="s">
        <v>34</v>
      </c>
      <c r="B16" s="42" t="s">
        <v>944</v>
      </c>
      <c r="C16" s="42" t="s">
        <v>945</v>
      </c>
      <c r="D16" s="42" t="s">
        <v>946</v>
      </c>
      <c r="E16" s="42" t="s">
        <v>947</v>
      </c>
      <c r="F16" s="42" t="s">
        <v>948</v>
      </c>
      <c r="G16" s="42" t="s">
        <v>949</v>
      </c>
      <c r="H16" s="42" t="s">
        <v>950</v>
      </c>
      <c r="I16" s="42" t="s">
        <v>900</v>
      </c>
      <c r="J16" s="42">
        <v>0.87909999999999999</v>
      </c>
      <c r="K16" s="42" t="s">
        <v>901</v>
      </c>
    </row>
    <row r="17" spans="1:11" x14ac:dyDescent="0.3">
      <c r="A17" s="28" t="s">
        <v>38</v>
      </c>
      <c r="B17" s="42" t="s">
        <v>951</v>
      </c>
      <c r="C17" s="42" t="s">
        <v>952</v>
      </c>
      <c r="D17" s="42" t="s">
        <v>953</v>
      </c>
      <c r="E17" s="42" t="s">
        <v>954</v>
      </c>
      <c r="F17" s="42" t="s">
        <v>955</v>
      </c>
      <c r="G17" s="42" t="s">
        <v>956</v>
      </c>
      <c r="H17" s="42" t="s">
        <v>899</v>
      </c>
      <c r="I17" s="42" t="s">
        <v>900</v>
      </c>
      <c r="J17" s="42">
        <v>0.89480000000000004</v>
      </c>
      <c r="K17" s="42" t="s">
        <v>957</v>
      </c>
    </row>
    <row r="18" spans="1:11" x14ac:dyDescent="0.3">
      <c r="A18" s="28" t="s">
        <v>41</v>
      </c>
      <c r="B18" s="42" t="s">
        <v>958</v>
      </c>
      <c r="C18" s="42" t="s">
        <v>959</v>
      </c>
      <c r="D18" s="42" t="s">
        <v>960</v>
      </c>
      <c r="E18" s="42" t="s">
        <v>961</v>
      </c>
      <c r="F18" s="42" t="s">
        <v>889</v>
      </c>
      <c r="G18" s="42" t="s">
        <v>962</v>
      </c>
      <c r="H18" s="42" t="s">
        <v>963</v>
      </c>
      <c r="I18" s="42" t="s">
        <v>900</v>
      </c>
      <c r="J18" s="42">
        <v>0.92430000000000001</v>
      </c>
      <c r="K18" s="42" t="s">
        <v>892</v>
      </c>
    </row>
    <row r="19" spans="1:11" x14ac:dyDescent="0.3">
      <c r="A19" s="28" t="s">
        <v>45</v>
      </c>
      <c r="B19" s="42" t="s">
        <v>964</v>
      </c>
      <c r="C19" s="42" t="s">
        <v>965</v>
      </c>
      <c r="D19" s="42" t="s">
        <v>966</v>
      </c>
      <c r="E19" s="42" t="s">
        <v>967</v>
      </c>
      <c r="F19" s="42" t="s">
        <v>968</v>
      </c>
      <c r="G19" s="42" t="s">
        <v>969</v>
      </c>
      <c r="H19" s="42" t="s">
        <v>970</v>
      </c>
      <c r="I19" s="42" t="s">
        <v>900</v>
      </c>
      <c r="J19" s="42">
        <v>0.63280000000000003</v>
      </c>
      <c r="K19" s="42" t="s">
        <v>901</v>
      </c>
    </row>
    <row r="20" spans="1:11" x14ac:dyDescent="0.3">
      <c r="A20" s="28" t="s">
        <v>49</v>
      </c>
      <c r="B20" s="42" t="s">
        <v>971</v>
      </c>
      <c r="C20" s="42" t="s">
        <v>972</v>
      </c>
      <c r="D20" s="42" t="s">
        <v>926</v>
      </c>
      <c r="E20" s="42" t="s">
        <v>973</v>
      </c>
      <c r="F20" s="42" t="s">
        <v>974</v>
      </c>
      <c r="G20" s="42" t="s">
        <v>975</v>
      </c>
      <c r="H20" s="42" t="s">
        <v>976</v>
      </c>
      <c r="I20" s="42" t="s">
        <v>900</v>
      </c>
      <c r="J20" s="42">
        <v>0.70120000000000005</v>
      </c>
      <c r="K20" s="42" t="s">
        <v>901</v>
      </c>
    </row>
    <row r="21" spans="1:11" x14ac:dyDescent="0.3">
      <c r="A21" s="28" t="s">
        <v>53</v>
      </c>
      <c r="B21" s="42" t="s">
        <v>977</v>
      </c>
      <c r="C21" s="42" t="s">
        <v>978</v>
      </c>
      <c r="D21" s="42" t="s">
        <v>979</v>
      </c>
      <c r="E21" s="42" t="s">
        <v>980</v>
      </c>
      <c r="F21" s="42" t="s">
        <v>906</v>
      </c>
      <c r="G21" s="42" t="s">
        <v>981</v>
      </c>
      <c r="H21" s="42" t="s">
        <v>982</v>
      </c>
      <c r="I21" s="42" t="s">
        <v>983</v>
      </c>
      <c r="J21" s="42">
        <v>0.36299999999999999</v>
      </c>
      <c r="K21" s="42" t="s">
        <v>984</v>
      </c>
    </row>
    <row r="22" spans="1:11" x14ac:dyDescent="0.3">
      <c r="A22" s="28" t="s">
        <v>56</v>
      </c>
      <c r="B22" s="42" t="s">
        <v>985</v>
      </c>
      <c r="C22" s="42" t="s">
        <v>986</v>
      </c>
      <c r="D22" s="42" t="s">
        <v>987</v>
      </c>
      <c r="E22" s="42" t="s">
        <v>988</v>
      </c>
      <c r="F22" s="42" t="s">
        <v>989</v>
      </c>
      <c r="G22" s="42" t="s">
        <v>990</v>
      </c>
      <c r="H22" s="42" t="s">
        <v>991</v>
      </c>
      <c r="I22" s="42" t="s">
        <v>900</v>
      </c>
      <c r="J22" s="42">
        <v>0.89780000000000004</v>
      </c>
      <c r="K22" s="42" t="s">
        <v>957</v>
      </c>
    </row>
    <row r="23" spans="1:11" x14ac:dyDescent="0.3">
      <c r="A23" s="28" t="s">
        <v>59</v>
      </c>
      <c r="B23" s="42" t="s">
        <v>992</v>
      </c>
      <c r="C23" s="42" t="s">
        <v>894</v>
      </c>
      <c r="D23" s="42" t="s">
        <v>987</v>
      </c>
      <c r="E23" s="42" t="s">
        <v>993</v>
      </c>
      <c r="F23" s="42" t="s">
        <v>994</v>
      </c>
      <c r="G23" s="42" t="s">
        <v>995</v>
      </c>
      <c r="H23" s="42" t="s">
        <v>970</v>
      </c>
      <c r="I23" s="42" t="s">
        <v>900</v>
      </c>
      <c r="J23" s="42">
        <v>0.87470000000000003</v>
      </c>
      <c r="K23" s="42" t="s">
        <v>901</v>
      </c>
    </row>
    <row r="24" spans="1:11" x14ac:dyDescent="0.3">
      <c r="A24" s="28" t="s">
        <v>63</v>
      </c>
      <c r="B24" s="42" t="s">
        <v>996</v>
      </c>
      <c r="C24" s="42" t="s">
        <v>997</v>
      </c>
      <c r="D24" s="42" t="s">
        <v>926</v>
      </c>
      <c r="E24" s="42" t="s">
        <v>913</v>
      </c>
      <c r="F24" s="42" t="s">
        <v>998</v>
      </c>
      <c r="G24" s="42" t="s">
        <v>999</v>
      </c>
      <c r="H24" s="42" t="s">
        <v>1000</v>
      </c>
      <c r="I24" s="42" t="s">
        <v>892</v>
      </c>
      <c r="J24" s="42">
        <v>0.90539999999999998</v>
      </c>
      <c r="K24" s="42" t="s">
        <v>892</v>
      </c>
    </row>
    <row r="25" spans="1:11" x14ac:dyDescent="0.3">
      <c r="A25" s="28" t="s">
        <v>67</v>
      </c>
      <c r="B25" s="42" t="s">
        <v>1001</v>
      </c>
      <c r="C25" s="42" t="s">
        <v>894</v>
      </c>
      <c r="D25" s="42" t="s">
        <v>1002</v>
      </c>
      <c r="E25" s="42" t="s">
        <v>1003</v>
      </c>
      <c r="F25" s="42" t="s">
        <v>1004</v>
      </c>
      <c r="G25" s="42" t="s">
        <v>1005</v>
      </c>
      <c r="H25" s="42" t="s">
        <v>1006</v>
      </c>
      <c r="I25" s="42" t="s">
        <v>892</v>
      </c>
      <c r="J25" s="42">
        <v>0.40239999999999998</v>
      </c>
      <c r="K25" s="42" t="s">
        <v>957</v>
      </c>
    </row>
    <row r="26" spans="1:11" x14ac:dyDescent="0.3">
      <c r="A26" s="28" t="s">
        <v>70</v>
      </c>
      <c r="B26" s="42" t="s">
        <v>1007</v>
      </c>
      <c r="C26" s="42" t="s">
        <v>1008</v>
      </c>
      <c r="D26" s="42" t="s">
        <v>1009</v>
      </c>
      <c r="E26" s="42" t="s">
        <v>1010</v>
      </c>
      <c r="F26" s="42" t="s">
        <v>1011</v>
      </c>
      <c r="G26" s="42" t="s">
        <v>1012</v>
      </c>
      <c r="H26" s="42" t="s">
        <v>1013</v>
      </c>
      <c r="I26" s="42" t="s">
        <v>900</v>
      </c>
      <c r="J26" s="42">
        <v>0.84399999999999997</v>
      </c>
      <c r="K26" s="42" t="s">
        <v>1014</v>
      </c>
    </row>
    <row r="27" spans="1:11" x14ac:dyDescent="0.3">
      <c r="A27" s="41" t="s">
        <v>882</v>
      </c>
      <c r="B27" s="42" t="s">
        <v>882</v>
      </c>
      <c r="C27" s="42" t="s">
        <v>882</v>
      </c>
      <c r="D27" s="42" t="s">
        <v>882</v>
      </c>
      <c r="E27" s="42" t="s">
        <v>882</v>
      </c>
      <c r="F27" s="42" t="s">
        <v>882</v>
      </c>
      <c r="G27" s="42" t="s">
        <v>882</v>
      </c>
      <c r="H27" s="42" t="s">
        <v>882</v>
      </c>
      <c r="I27" s="42" t="s">
        <v>882</v>
      </c>
      <c r="J27" s="42" t="s">
        <v>882</v>
      </c>
      <c r="K27" s="42" t="s">
        <v>882</v>
      </c>
    </row>
    <row r="28" spans="1:11" x14ac:dyDescent="0.3">
      <c r="A28" s="41" t="s">
        <v>74</v>
      </c>
      <c r="C28" s="44"/>
      <c r="D28" s="42" t="s">
        <v>882</v>
      </c>
      <c r="E28" s="42" t="s">
        <v>882</v>
      </c>
      <c r="F28" s="42" t="s">
        <v>882</v>
      </c>
      <c r="G28" s="42" t="s">
        <v>882</v>
      </c>
      <c r="H28" s="42" t="s">
        <v>882</v>
      </c>
      <c r="I28" s="42" t="s">
        <v>882</v>
      </c>
      <c r="J28" s="42" t="s">
        <v>882</v>
      </c>
      <c r="K28" s="42" t="s">
        <v>882</v>
      </c>
    </row>
    <row r="29" spans="1:11" x14ac:dyDescent="0.3">
      <c r="A29" s="42" t="s">
        <v>1015</v>
      </c>
      <c r="B29" s="42"/>
      <c r="C29" s="44"/>
      <c r="D29" s="42"/>
      <c r="E29" s="42"/>
      <c r="F29" s="42"/>
      <c r="G29" s="42"/>
      <c r="H29" s="42"/>
      <c r="I29" s="42"/>
      <c r="J29" s="42"/>
      <c r="K29" s="42"/>
    </row>
    <row r="30" spans="1:11" x14ac:dyDescent="0.3">
      <c r="A30" s="28" t="s">
        <v>856</v>
      </c>
      <c r="B30" s="42" t="s">
        <v>1016</v>
      </c>
      <c r="C30" s="42" t="s">
        <v>1008</v>
      </c>
      <c r="D30" s="42" t="s">
        <v>1017</v>
      </c>
      <c r="E30" s="42" t="s">
        <v>1018</v>
      </c>
      <c r="F30" s="42" t="s">
        <v>1019</v>
      </c>
      <c r="G30" s="42" t="s">
        <v>1020</v>
      </c>
      <c r="H30" s="42" t="s">
        <v>1021</v>
      </c>
      <c r="I30" s="42" t="s">
        <v>983</v>
      </c>
      <c r="J30" s="42">
        <v>0.87660000000000005</v>
      </c>
      <c r="K30" s="42" t="s">
        <v>892</v>
      </c>
    </row>
    <row r="31" spans="1:11" x14ac:dyDescent="0.3">
      <c r="A31" s="28" t="s">
        <v>76</v>
      </c>
      <c r="B31" s="42" t="s">
        <v>1022</v>
      </c>
      <c r="C31" s="42" t="s">
        <v>1023</v>
      </c>
      <c r="D31" s="42" t="s">
        <v>932</v>
      </c>
      <c r="E31" s="42" t="s">
        <v>1024</v>
      </c>
      <c r="F31" s="42" t="s">
        <v>998</v>
      </c>
      <c r="G31" s="42" t="s">
        <v>1025</v>
      </c>
      <c r="H31" s="42" t="s">
        <v>1026</v>
      </c>
      <c r="I31" s="42" t="s">
        <v>900</v>
      </c>
      <c r="J31" s="42">
        <v>0.96079999999999999</v>
      </c>
      <c r="K31" s="42" t="s">
        <v>936</v>
      </c>
    </row>
    <row r="32" spans="1:11" x14ac:dyDescent="0.3">
      <c r="A32" s="28" t="s">
        <v>1027</v>
      </c>
      <c r="B32" s="42" t="s">
        <v>1028</v>
      </c>
      <c r="C32" s="42" t="s">
        <v>925</v>
      </c>
      <c r="D32" s="42" t="s">
        <v>1029</v>
      </c>
      <c r="E32" s="42" t="s">
        <v>1030</v>
      </c>
      <c r="F32" s="42" t="s">
        <v>1031</v>
      </c>
      <c r="G32" s="42" t="s">
        <v>1032</v>
      </c>
      <c r="H32" s="42" t="s">
        <v>1033</v>
      </c>
      <c r="I32" s="42" t="s">
        <v>892</v>
      </c>
      <c r="J32" s="42">
        <v>0.70879999999999999</v>
      </c>
      <c r="K32" s="42" t="s">
        <v>892</v>
      </c>
    </row>
    <row r="33" spans="1:11" x14ac:dyDescent="0.3">
      <c r="A33" s="28" t="s">
        <v>839</v>
      </c>
      <c r="B33" s="42" t="s">
        <v>1034</v>
      </c>
      <c r="C33" s="42" t="s">
        <v>978</v>
      </c>
      <c r="D33" s="42" t="s">
        <v>904</v>
      </c>
      <c r="E33" s="42" t="s">
        <v>1035</v>
      </c>
      <c r="F33" s="42" t="s">
        <v>1036</v>
      </c>
      <c r="G33" s="42" t="s">
        <v>1037</v>
      </c>
      <c r="H33" s="42" t="s">
        <v>1038</v>
      </c>
      <c r="I33" s="42" t="s">
        <v>983</v>
      </c>
      <c r="J33" s="42">
        <v>0.96619999999999995</v>
      </c>
      <c r="K33" s="42" t="s">
        <v>901</v>
      </c>
    </row>
    <row r="34" spans="1:11" x14ac:dyDescent="0.3">
      <c r="A34" s="28" t="s">
        <v>528</v>
      </c>
      <c r="B34" s="42" t="s">
        <v>1039</v>
      </c>
      <c r="C34" s="42" t="s">
        <v>1040</v>
      </c>
      <c r="D34" s="42" t="s">
        <v>932</v>
      </c>
      <c r="E34" s="42" t="s">
        <v>1041</v>
      </c>
      <c r="F34" s="43" t="s">
        <v>906</v>
      </c>
      <c r="G34" s="42" t="s">
        <v>1042</v>
      </c>
      <c r="H34" s="42" t="s">
        <v>1043</v>
      </c>
      <c r="I34" s="42" t="s">
        <v>900</v>
      </c>
      <c r="J34" s="42">
        <v>3.2399999999999998E-2</v>
      </c>
      <c r="K34" s="42" t="s">
        <v>1044</v>
      </c>
    </row>
    <row r="35" spans="1:11" x14ac:dyDescent="0.3">
      <c r="A35" s="28" t="s">
        <v>80</v>
      </c>
      <c r="B35" s="42" t="s">
        <v>1045</v>
      </c>
      <c r="C35" s="42" t="s">
        <v>894</v>
      </c>
      <c r="D35" s="42" t="s">
        <v>1046</v>
      </c>
      <c r="E35" s="42" t="s">
        <v>1047</v>
      </c>
      <c r="F35" s="42" t="s">
        <v>998</v>
      </c>
      <c r="G35" s="42" t="s">
        <v>1048</v>
      </c>
      <c r="H35" s="42" t="s">
        <v>1049</v>
      </c>
      <c r="I35" s="42" t="s">
        <v>892</v>
      </c>
      <c r="J35" s="42">
        <v>0.99570000000000003</v>
      </c>
      <c r="K35" s="42" t="s">
        <v>892</v>
      </c>
    </row>
    <row r="36" spans="1:11" x14ac:dyDescent="0.3">
      <c r="A36" s="28" t="s">
        <v>84</v>
      </c>
      <c r="B36" s="42" t="s">
        <v>1050</v>
      </c>
      <c r="C36" s="42" t="s">
        <v>1051</v>
      </c>
      <c r="D36" s="42" t="s">
        <v>887</v>
      </c>
      <c r="E36" s="42" t="s">
        <v>1052</v>
      </c>
      <c r="F36" s="42" t="s">
        <v>1036</v>
      </c>
      <c r="G36" s="42" t="s">
        <v>1053</v>
      </c>
      <c r="H36" s="42" t="s">
        <v>1054</v>
      </c>
      <c r="I36" s="42" t="s">
        <v>892</v>
      </c>
      <c r="J36" s="42">
        <v>0.78200000000000003</v>
      </c>
      <c r="K36" s="42" t="s">
        <v>892</v>
      </c>
    </row>
    <row r="37" spans="1:11" x14ac:dyDescent="0.3">
      <c r="A37" s="28" t="s">
        <v>532</v>
      </c>
      <c r="B37" s="42" t="s">
        <v>1055</v>
      </c>
      <c r="C37" s="42" t="s">
        <v>1056</v>
      </c>
      <c r="D37" s="42" t="s">
        <v>932</v>
      </c>
      <c r="E37" s="42" t="s">
        <v>933</v>
      </c>
      <c r="F37" s="43" t="s">
        <v>906</v>
      </c>
      <c r="G37" s="42" t="s">
        <v>1057</v>
      </c>
      <c r="H37" s="42" t="s">
        <v>1043</v>
      </c>
      <c r="I37" s="42" t="s">
        <v>900</v>
      </c>
      <c r="J37" s="42">
        <v>8.2000000000000007E-3</v>
      </c>
      <c r="K37" s="42" t="s">
        <v>1044</v>
      </c>
    </row>
    <row r="38" spans="1:11" x14ac:dyDescent="0.3">
      <c r="A38" s="28" t="s">
        <v>87</v>
      </c>
      <c r="B38" s="42" t="s">
        <v>1058</v>
      </c>
      <c r="C38" s="42" t="s">
        <v>1059</v>
      </c>
      <c r="D38" s="42" t="s">
        <v>1060</v>
      </c>
      <c r="E38" s="42" t="s">
        <v>913</v>
      </c>
      <c r="F38" s="42" t="s">
        <v>998</v>
      </c>
      <c r="G38" s="42" t="s">
        <v>1061</v>
      </c>
      <c r="H38" s="42" t="s">
        <v>1062</v>
      </c>
      <c r="I38" s="42" t="s">
        <v>892</v>
      </c>
      <c r="J38" s="42">
        <v>0.93889999999999996</v>
      </c>
      <c r="K38" s="42" t="s">
        <v>892</v>
      </c>
    </row>
    <row r="39" spans="1:11" x14ac:dyDescent="0.3">
      <c r="A39" s="28" t="s">
        <v>91</v>
      </c>
      <c r="B39" s="42" t="s">
        <v>1063</v>
      </c>
      <c r="C39" s="42" t="s">
        <v>1064</v>
      </c>
      <c r="D39" s="42" t="s">
        <v>1065</v>
      </c>
      <c r="E39" s="42" t="s">
        <v>920</v>
      </c>
      <c r="F39" s="42" t="s">
        <v>998</v>
      </c>
      <c r="G39" s="42" t="s">
        <v>1066</v>
      </c>
      <c r="H39" s="42" t="s">
        <v>1067</v>
      </c>
      <c r="I39" s="42" t="s">
        <v>892</v>
      </c>
      <c r="J39" s="42">
        <v>0.9919</v>
      </c>
      <c r="K39" s="42" t="s">
        <v>892</v>
      </c>
    </row>
    <row r="40" spans="1:11" x14ac:dyDescent="0.3">
      <c r="A40" s="28" t="s">
        <v>94</v>
      </c>
      <c r="B40" s="42" t="s">
        <v>1068</v>
      </c>
      <c r="C40" s="42" t="s">
        <v>918</v>
      </c>
      <c r="D40" s="42" t="s">
        <v>979</v>
      </c>
      <c r="E40" s="42" t="s">
        <v>1069</v>
      </c>
      <c r="F40" s="42" t="s">
        <v>998</v>
      </c>
      <c r="G40" s="42" t="s">
        <v>1070</v>
      </c>
      <c r="H40" s="42" t="s">
        <v>1071</v>
      </c>
      <c r="I40" s="42" t="s">
        <v>892</v>
      </c>
      <c r="J40" s="42">
        <v>0.99219999999999997</v>
      </c>
      <c r="K40" s="42" t="s">
        <v>892</v>
      </c>
    </row>
    <row r="41" spans="1:11" x14ac:dyDescent="0.3">
      <c r="A41" s="28" t="s">
        <v>536</v>
      </c>
      <c r="B41" s="42" t="s">
        <v>1072</v>
      </c>
      <c r="C41" s="42" t="s">
        <v>1073</v>
      </c>
      <c r="D41" s="42" t="s">
        <v>1074</v>
      </c>
      <c r="E41" s="42" t="s">
        <v>1075</v>
      </c>
      <c r="F41" s="43" t="s">
        <v>1031</v>
      </c>
      <c r="G41" s="42" t="s">
        <v>1076</v>
      </c>
      <c r="H41" s="42" t="s">
        <v>1077</v>
      </c>
      <c r="I41" s="42" t="s">
        <v>892</v>
      </c>
      <c r="J41" s="42">
        <v>0.99519999999999997</v>
      </c>
      <c r="K41" s="42" t="s">
        <v>892</v>
      </c>
    </row>
    <row r="42" spans="1:11" x14ac:dyDescent="0.3">
      <c r="A42" s="28" t="s">
        <v>540</v>
      </c>
      <c r="B42" s="42" t="s">
        <v>1078</v>
      </c>
      <c r="C42" s="42" t="s">
        <v>1079</v>
      </c>
      <c r="D42" s="42" t="s">
        <v>1041</v>
      </c>
      <c r="E42" s="42" t="s">
        <v>1080</v>
      </c>
      <c r="F42" s="43" t="s">
        <v>906</v>
      </c>
      <c r="G42" s="42" t="s">
        <v>1081</v>
      </c>
      <c r="H42" s="42" t="s">
        <v>1082</v>
      </c>
      <c r="I42" s="42" t="s">
        <v>900</v>
      </c>
      <c r="J42" s="42">
        <v>0.84230000000000005</v>
      </c>
      <c r="K42" s="42" t="s">
        <v>892</v>
      </c>
    </row>
    <row r="43" spans="1:11" x14ac:dyDescent="0.3">
      <c r="A43" s="41"/>
      <c r="B43" s="42"/>
      <c r="C43" s="42"/>
      <c r="D43" s="42"/>
      <c r="E43" s="42"/>
      <c r="F43" s="42"/>
      <c r="G43" s="42"/>
      <c r="H43" s="42"/>
      <c r="I43" s="42"/>
      <c r="J43" s="42"/>
      <c r="K43" s="42"/>
    </row>
    <row r="44" spans="1:11" x14ac:dyDescent="0.3">
      <c r="A44" s="41" t="s">
        <v>98</v>
      </c>
      <c r="C44" s="42" t="s">
        <v>882</v>
      </c>
      <c r="D44" s="42" t="s">
        <v>882</v>
      </c>
      <c r="E44" s="42" t="s">
        <v>882</v>
      </c>
      <c r="F44" s="42" t="s">
        <v>882</v>
      </c>
      <c r="G44" s="42" t="s">
        <v>882</v>
      </c>
      <c r="H44" s="42" t="s">
        <v>882</v>
      </c>
      <c r="I44" s="42" t="s">
        <v>882</v>
      </c>
      <c r="J44" s="42" t="s">
        <v>882</v>
      </c>
      <c r="K44" s="42" t="s">
        <v>882</v>
      </c>
    </row>
    <row r="45" spans="1:11" x14ac:dyDescent="0.3">
      <c r="A45" s="42" t="s">
        <v>1083</v>
      </c>
      <c r="B45" s="42"/>
      <c r="C45" s="42"/>
      <c r="D45" s="42"/>
      <c r="E45" s="42"/>
      <c r="F45" s="42"/>
      <c r="G45" s="42"/>
      <c r="H45" s="42"/>
      <c r="I45" s="42"/>
      <c r="J45" s="42"/>
      <c r="K45" s="42"/>
    </row>
    <row r="46" spans="1:11" x14ac:dyDescent="0.3">
      <c r="A46" s="45" t="s">
        <v>838</v>
      </c>
      <c r="B46" s="42" t="s">
        <v>1084</v>
      </c>
      <c r="C46" s="42" t="s">
        <v>1085</v>
      </c>
      <c r="D46" s="42" t="s">
        <v>1086</v>
      </c>
      <c r="E46" s="42" t="s">
        <v>1087</v>
      </c>
      <c r="F46" s="42" t="s">
        <v>1088</v>
      </c>
      <c r="G46" s="42" t="s">
        <v>1089</v>
      </c>
      <c r="H46" s="42" t="s">
        <v>1090</v>
      </c>
      <c r="I46" s="42" t="s">
        <v>900</v>
      </c>
      <c r="J46" s="42">
        <v>0.99239999999999995</v>
      </c>
      <c r="K46" s="42" t="s">
        <v>892</v>
      </c>
    </row>
    <row r="47" spans="1:11" x14ac:dyDescent="0.3">
      <c r="A47" s="28" t="s">
        <v>101</v>
      </c>
      <c r="B47" s="42" t="s">
        <v>1091</v>
      </c>
      <c r="C47" s="42" t="s">
        <v>1092</v>
      </c>
      <c r="D47" s="42" t="s">
        <v>932</v>
      </c>
      <c r="E47" s="42" t="s">
        <v>1041</v>
      </c>
      <c r="F47" s="42" t="s">
        <v>906</v>
      </c>
      <c r="G47" s="42" t="s">
        <v>1093</v>
      </c>
      <c r="H47" s="42" t="s">
        <v>1094</v>
      </c>
      <c r="I47" s="42" t="s">
        <v>900</v>
      </c>
      <c r="J47" s="42">
        <v>0.67510000000000003</v>
      </c>
      <c r="K47" s="42" t="s">
        <v>1044</v>
      </c>
    </row>
    <row r="48" spans="1:11" x14ac:dyDescent="0.3">
      <c r="A48" s="28" t="s">
        <v>105</v>
      </c>
      <c r="B48" s="42" t="s">
        <v>1095</v>
      </c>
      <c r="C48" s="42" t="s">
        <v>1085</v>
      </c>
      <c r="D48" s="42" t="s">
        <v>887</v>
      </c>
      <c r="E48" s="42" t="s">
        <v>1096</v>
      </c>
      <c r="F48" s="42" t="s">
        <v>998</v>
      </c>
      <c r="G48" s="42" t="s">
        <v>1097</v>
      </c>
      <c r="H48" s="42" t="s">
        <v>1098</v>
      </c>
      <c r="I48" s="42" t="s">
        <v>900</v>
      </c>
      <c r="J48" s="42">
        <v>0.98229999999999995</v>
      </c>
      <c r="K48" s="42" t="s">
        <v>892</v>
      </c>
    </row>
    <row r="49" spans="1:11" x14ac:dyDescent="0.3">
      <c r="A49" s="28" t="s">
        <v>108</v>
      </c>
      <c r="B49" s="42" t="s">
        <v>1099</v>
      </c>
      <c r="C49" s="42" t="s">
        <v>1100</v>
      </c>
      <c r="D49" s="42" t="s">
        <v>932</v>
      </c>
      <c r="E49" s="42" t="s">
        <v>933</v>
      </c>
      <c r="F49" s="42" t="s">
        <v>906</v>
      </c>
      <c r="G49" s="42" t="s">
        <v>1101</v>
      </c>
      <c r="H49" s="42" t="s">
        <v>1102</v>
      </c>
      <c r="I49" s="42" t="s">
        <v>900</v>
      </c>
      <c r="J49" s="42">
        <v>2.9499999999999998E-2</v>
      </c>
      <c r="K49" s="42" t="s">
        <v>1044</v>
      </c>
    </row>
    <row r="50" spans="1:11" x14ac:dyDescent="0.3">
      <c r="A50" s="28" t="s">
        <v>110</v>
      </c>
      <c r="B50" s="42" t="s">
        <v>1103</v>
      </c>
      <c r="C50" s="42" t="s">
        <v>1104</v>
      </c>
      <c r="D50" s="42" t="s">
        <v>932</v>
      </c>
      <c r="E50" s="42" t="s">
        <v>1041</v>
      </c>
      <c r="F50" s="42" t="s">
        <v>906</v>
      </c>
      <c r="G50" s="42" t="s">
        <v>1105</v>
      </c>
      <c r="H50" s="42" t="s">
        <v>1106</v>
      </c>
      <c r="I50" s="42" t="s">
        <v>900</v>
      </c>
      <c r="J50" s="42">
        <v>8.6E-3</v>
      </c>
      <c r="K50" s="42" t="s">
        <v>1044</v>
      </c>
    </row>
    <row r="51" spans="1:11" x14ac:dyDescent="0.3">
      <c r="A51" s="28" t="s">
        <v>114</v>
      </c>
      <c r="B51" s="42" t="s">
        <v>1107</v>
      </c>
      <c r="C51" s="42" t="s">
        <v>1104</v>
      </c>
      <c r="D51" s="42" t="s">
        <v>932</v>
      </c>
      <c r="E51" s="42" t="s">
        <v>933</v>
      </c>
      <c r="F51" s="42" t="s">
        <v>906</v>
      </c>
      <c r="G51" s="42" t="s">
        <v>1108</v>
      </c>
      <c r="H51" s="42" t="s">
        <v>1109</v>
      </c>
      <c r="I51" s="42" t="s">
        <v>900</v>
      </c>
      <c r="J51" s="42">
        <v>0.22509999999999999</v>
      </c>
      <c r="K51" s="42" t="s">
        <v>1044</v>
      </c>
    </row>
    <row r="52" spans="1:11" x14ac:dyDescent="0.3">
      <c r="A52" s="28" t="s">
        <v>117</v>
      </c>
      <c r="B52" s="42" t="s">
        <v>1110</v>
      </c>
      <c r="C52" s="42" t="s">
        <v>1111</v>
      </c>
      <c r="D52" s="42" t="s">
        <v>1052</v>
      </c>
      <c r="E52" s="42" t="s">
        <v>1052</v>
      </c>
      <c r="F52" s="42" t="s">
        <v>1112</v>
      </c>
      <c r="G52" s="42" t="s">
        <v>1113</v>
      </c>
      <c r="H52" s="42" t="s">
        <v>1114</v>
      </c>
      <c r="I52" s="42" t="s">
        <v>892</v>
      </c>
      <c r="J52" s="42">
        <v>0.99829999999999997</v>
      </c>
      <c r="K52" s="42" t="s">
        <v>892</v>
      </c>
    </row>
    <row r="53" spans="1:11" x14ac:dyDescent="0.3">
      <c r="A53" s="7" t="s">
        <v>746</v>
      </c>
      <c r="B53" s="42" t="s">
        <v>1115</v>
      </c>
      <c r="C53" s="42" t="s">
        <v>1116</v>
      </c>
      <c r="D53" s="42" t="s">
        <v>1117</v>
      </c>
      <c r="E53" s="42" t="s">
        <v>920</v>
      </c>
      <c r="F53" s="42" t="s">
        <v>889</v>
      </c>
      <c r="G53" s="42" t="s">
        <v>1118</v>
      </c>
      <c r="H53" s="42" t="s">
        <v>1119</v>
      </c>
      <c r="I53" s="42" t="s">
        <v>892</v>
      </c>
      <c r="J53" s="42">
        <v>0.99219999999999997</v>
      </c>
      <c r="K53" s="42" t="s">
        <v>892</v>
      </c>
    </row>
    <row r="54" spans="1:11" x14ac:dyDescent="0.3">
      <c r="A54" s="28" t="s">
        <v>123</v>
      </c>
      <c r="B54" s="42" t="s">
        <v>1120</v>
      </c>
      <c r="C54" s="42" t="s">
        <v>965</v>
      </c>
      <c r="D54" s="42" t="s">
        <v>933</v>
      </c>
      <c r="E54" s="42" t="s">
        <v>933</v>
      </c>
      <c r="F54" s="42" t="s">
        <v>906</v>
      </c>
      <c r="G54" s="42" t="s">
        <v>1121</v>
      </c>
      <c r="H54" s="42" t="s">
        <v>1122</v>
      </c>
      <c r="I54" s="42" t="s">
        <v>900</v>
      </c>
      <c r="J54" s="42">
        <v>0.31369999999999998</v>
      </c>
      <c r="K54" s="42" t="s">
        <v>1123</v>
      </c>
    </row>
    <row r="55" spans="1:11" x14ac:dyDescent="0.3">
      <c r="A55" s="28" t="s">
        <v>126</v>
      </c>
      <c r="B55" s="42" t="s">
        <v>1124</v>
      </c>
      <c r="C55" s="42" t="s">
        <v>1125</v>
      </c>
      <c r="D55" s="42" t="s">
        <v>1126</v>
      </c>
      <c r="E55" s="42" t="s">
        <v>1127</v>
      </c>
      <c r="F55" s="42" t="s">
        <v>1128</v>
      </c>
      <c r="G55" s="42" t="s">
        <v>1129</v>
      </c>
      <c r="H55" s="42" t="s">
        <v>1130</v>
      </c>
      <c r="I55" s="42" t="s">
        <v>900</v>
      </c>
      <c r="J55" s="42">
        <v>0.84079999999999999</v>
      </c>
      <c r="K55" s="42" t="s">
        <v>892</v>
      </c>
    </row>
    <row r="56" spans="1:11" x14ac:dyDescent="0.3">
      <c r="A56" s="28" t="s">
        <v>130</v>
      </c>
      <c r="B56" s="42" t="s">
        <v>1131</v>
      </c>
      <c r="C56" s="42" t="s">
        <v>1132</v>
      </c>
      <c r="D56" s="42" t="s">
        <v>932</v>
      </c>
      <c r="E56" s="42" t="s">
        <v>933</v>
      </c>
      <c r="F56" s="42" t="s">
        <v>906</v>
      </c>
      <c r="G56" s="42" t="s">
        <v>1133</v>
      </c>
      <c r="H56" s="42" t="s">
        <v>1134</v>
      </c>
      <c r="I56" s="42" t="s">
        <v>900</v>
      </c>
      <c r="J56" s="42">
        <v>7.5499999999999998E-2</v>
      </c>
      <c r="K56" s="42" t="s">
        <v>936</v>
      </c>
    </row>
    <row r="57" spans="1:11" x14ac:dyDescent="0.3">
      <c r="A57" s="28" t="s">
        <v>134</v>
      </c>
      <c r="B57" s="42" t="s">
        <v>1135</v>
      </c>
      <c r="C57" s="42" t="s">
        <v>1136</v>
      </c>
      <c r="D57" s="42" t="s">
        <v>932</v>
      </c>
      <c r="E57" s="42" t="s">
        <v>933</v>
      </c>
      <c r="F57" s="42" t="s">
        <v>906</v>
      </c>
      <c r="G57" s="42" t="s">
        <v>1137</v>
      </c>
      <c r="H57" s="42" t="s">
        <v>1138</v>
      </c>
      <c r="I57" s="42" t="s">
        <v>900</v>
      </c>
      <c r="J57" s="42">
        <v>0.11749999999999999</v>
      </c>
      <c r="K57" s="42" t="s">
        <v>1044</v>
      </c>
    </row>
    <row r="58" spans="1:11" x14ac:dyDescent="0.3">
      <c r="A58" s="28" t="s">
        <v>137</v>
      </c>
      <c r="B58" s="42" t="s">
        <v>1139</v>
      </c>
      <c r="C58" s="42" t="s">
        <v>1140</v>
      </c>
      <c r="D58" s="42" t="s">
        <v>926</v>
      </c>
      <c r="E58" s="42" t="s">
        <v>1141</v>
      </c>
      <c r="F58" s="42" t="s">
        <v>1142</v>
      </c>
      <c r="G58" s="42" t="s">
        <v>1143</v>
      </c>
      <c r="H58" s="42" t="s">
        <v>1144</v>
      </c>
      <c r="I58" s="42" t="s">
        <v>900</v>
      </c>
      <c r="J58" s="42">
        <v>0.77690000000000003</v>
      </c>
      <c r="K58" s="42" t="s">
        <v>957</v>
      </c>
    </row>
    <row r="59" spans="1:11" x14ac:dyDescent="0.3">
      <c r="A59" s="28" t="s">
        <v>140</v>
      </c>
      <c r="B59" s="42" t="s">
        <v>1145</v>
      </c>
      <c r="C59" s="42" t="s">
        <v>1100</v>
      </c>
      <c r="D59" s="42" t="s">
        <v>932</v>
      </c>
      <c r="E59" s="42" t="s">
        <v>1041</v>
      </c>
      <c r="F59" s="42" t="s">
        <v>906</v>
      </c>
      <c r="G59" s="42" t="s">
        <v>1146</v>
      </c>
      <c r="H59" s="42" t="s">
        <v>1147</v>
      </c>
      <c r="I59" s="42" t="s">
        <v>900</v>
      </c>
      <c r="J59" s="42">
        <v>0.73080000000000001</v>
      </c>
      <c r="K59" s="42" t="s">
        <v>936</v>
      </c>
    </row>
    <row r="60" spans="1:11" x14ac:dyDescent="0.3">
      <c r="A60" s="45" t="s">
        <v>747</v>
      </c>
      <c r="B60" s="42" t="s">
        <v>1148</v>
      </c>
      <c r="C60" s="42" t="s">
        <v>1149</v>
      </c>
      <c r="D60" s="42" t="s">
        <v>1150</v>
      </c>
      <c r="E60" s="42" t="s">
        <v>980</v>
      </c>
      <c r="F60" s="42" t="s">
        <v>906</v>
      </c>
      <c r="G60" s="42" t="s">
        <v>1151</v>
      </c>
      <c r="H60" s="42" t="s">
        <v>1152</v>
      </c>
      <c r="I60" s="42" t="s">
        <v>892</v>
      </c>
      <c r="J60" s="42">
        <v>0.1469</v>
      </c>
      <c r="K60" s="42" t="s">
        <v>909</v>
      </c>
    </row>
    <row r="61" spans="1:11" x14ac:dyDescent="0.3">
      <c r="A61" s="45" t="s">
        <v>748</v>
      </c>
      <c r="B61" s="42" t="s">
        <v>1153</v>
      </c>
      <c r="C61" s="42" t="s">
        <v>1154</v>
      </c>
      <c r="D61" s="42" t="s">
        <v>933</v>
      </c>
      <c r="E61" s="42" t="s">
        <v>1155</v>
      </c>
      <c r="F61" s="42" t="s">
        <v>1156</v>
      </c>
      <c r="G61" s="42" t="s">
        <v>1157</v>
      </c>
      <c r="H61" s="42" t="s">
        <v>1158</v>
      </c>
      <c r="I61" s="42" t="s">
        <v>900</v>
      </c>
      <c r="J61" s="42">
        <v>0.21579999999999999</v>
      </c>
      <c r="K61" s="42" t="s">
        <v>957</v>
      </c>
    </row>
    <row r="62" spans="1:11" x14ac:dyDescent="0.3">
      <c r="A62" s="45" t="s">
        <v>749</v>
      </c>
      <c r="B62" s="42" t="s">
        <v>1159</v>
      </c>
      <c r="C62" s="42" t="s">
        <v>1116</v>
      </c>
      <c r="D62" s="42" t="s">
        <v>1160</v>
      </c>
      <c r="E62" s="42" t="s">
        <v>920</v>
      </c>
      <c r="F62" s="42" t="s">
        <v>889</v>
      </c>
      <c r="G62" s="42" t="s">
        <v>1161</v>
      </c>
      <c r="H62" s="42" t="s">
        <v>1162</v>
      </c>
      <c r="I62" s="42" t="s">
        <v>892</v>
      </c>
      <c r="J62" s="42">
        <v>0.7581</v>
      </c>
      <c r="K62" s="42" t="s">
        <v>892</v>
      </c>
    </row>
    <row r="63" spans="1:11" x14ac:dyDescent="0.3">
      <c r="A63" s="45" t="s">
        <v>750</v>
      </c>
      <c r="B63" s="42" t="s">
        <v>1163</v>
      </c>
      <c r="C63" s="42" t="s">
        <v>1116</v>
      </c>
      <c r="D63" s="42" t="s">
        <v>1164</v>
      </c>
      <c r="E63" s="42" t="s">
        <v>904</v>
      </c>
      <c r="F63" s="42" t="s">
        <v>906</v>
      </c>
      <c r="G63" s="42" t="s">
        <v>1165</v>
      </c>
      <c r="H63" s="42" t="s">
        <v>1166</v>
      </c>
      <c r="I63" s="42" t="s">
        <v>892</v>
      </c>
      <c r="J63" s="42">
        <v>0.50439999999999996</v>
      </c>
      <c r="K63" s="42" t="s">
        <v>1167</v>
      </c>
    </row>
    <row r="64" spans="1:11" x14ac:dyDescent="0.3">
      <c r="A64" s="28" t="s">
        <v>585</v>
      </c>
      <c r="B64" s="42" t="s">
        <v>1168</v>
      </c>
      <c r="C64" s="42" t="s">
        <v>1169</v>
      </c>
      <c r="D64" s="42" t="s">
        <v>980</v>
      </c>
      <c r="E64" s="42" t="s">
        <v>1041</v>
      </c>
      <c r="F64" s="42" t="s">
        <v>906</v>
      </c>
      <c r="G64" s="42" t="s">
        <v>1170</v>
      </c>
      <c r="H64" s="42" t="s">
        <v>1171</v>
      </c>
      <c r="I64" s="42" t="s">
        <v>900</v>
      </c>
      <c r="J64" s="42">
        <v>7.7000000000000002E-3</v>
      </c>
      <c r="K64" s="42" t="s">
        <v>936</v>
      </c>
    </row>
    <row r="65" spans="1:11" x14ac:dyDescent="0.3">
      <c r="A65" s="45" t="s">
        <v>1172</v>
      </c>
      <c r="B65" s="42" t="s">
        <v>1173</v>
      </c>
      <c r="C65" s="42" t="s">
        <v>959</v>
      </c>
      <c r="D65" s="42" t="s">
        <v>1174</v>
      </c>
      <c r="E65" s="42" t="s">
        <v>1047</v>
      </c>
      <c r="F65" s="42" t="s">
        <v>1031</v>
      </c>
      <c r="G65" s="42" t="s">
        <v>1175</v>
      </c>
      <c r="H65" s="42" t="s">
        <v>1176</v>
      </c>
      <c r="I65" s="42" t="s">
        <v>892</v>
      </c>
      <c r="J65" s="42">
        <v>0.99780000000000002</v>
      </c>
      <c r="K65" s="42" t="s">
        <v>892</v>
      </c>
    </row>
    <row r="66" spans="1:11" x14ac:dyDescent="0.3">
      <c r="A66" s="45" t="s">
        <v>1177</v>
      </c>
      <c r="B66" s="42" t="s">
        <v>1178</v>
      </c>
      <c r="C66" s="42" t="s">
        <v>918</v>
      </c>
      <c r="D66" s="42" t="s">
        <v>1179</v>
      </c>
      <c r="E66" s="42" t="s">
        <v>1096</v>
      </c>
      <c r="F66" s="42" t="s">
        <v>889</v>
      </c>
      <c r="G66" s="42" t="s">
        <v>1180</v>
      </c>
      <c r="H66" s="42" t="s">
        <v>1181</v>
      </c>
      <c r="I66" s="42" t="s">
        <v>892</v>
      </c>
      <c r="J66" s="42">
        <v>0.99309999999999998</v>
      </c>
      <c r="K66" s="42" t="s">
        <v>892</v>
      </c>
    </row>
    <row r="67" spans="1:11" x14ac:dyDescent="0.3">
      <c r="A67" s="45" t="s">
        <v>751</v>
      </c>
      <c r="B67" s="42" t="s">
        <v>1182</v>
      </c>
      <c r="C67" s="42" t="s">
        <v>1064</v>
      </c>
      <c r="D67" s="42" t="s">
        <v>1183</v>
      </c>
      <c r="E67" s="42" t="s">
        <v>1184</v>
      </c>
      <c r="F67" s="42" t="s">
        <v>1185</v>
      </c>
      <c r="G67" s="42" t="s">
        <v>1186</v>
      </c>
      <c r="H67" s="42" t="s">
        <v>1187</v>
      </c>
      <c r="I67" s="42" t="s">
        <v>892</v>
      </c>
      <c r="J67" s="42">
        <v>0.30859999999999999</v>
      </c>
      <c r="K67" s="42" t="s">
        <v>892</v>
      </c>
    </row>
    <row r="68" spans="1:11" x14ac:dyDescent="0.3">
      <c r="A68" s="45" t="s">
        <v>752</v>
      </c>
      <c r="B68" s="42" t="s">
        <v>1188</v>
      </c>
      <c r="C68" s="42" t="s">
        <v>1111</v>
      </c>
      <c r="D68" s="42" t="s">
        <v>933</v>
      </c>
      <c r="E68" s="42" t="s">
        <v>1189</v>
      </c>
      <c r="F68" s="42" t="s">
        <v>906</v>
      </c>
      <c r="G68" s="42" t="s">
        <v>1190</v>
      </c>
      <c r="H68" s="42" t="s">
        <v>1181</v>
      </c>
      <c r="I68" s="42" t="s">
        <v>892</v>
      </c>
      <c r="J68" s="42">
        <v>0.59860000000000002</v>
      </c>
      <c r="K68" s="42" t="s">
        <v>957</v>
      </c>
    </row>
    <row r="69" spans="1:11" x14ac:dyDescent="0.3">
      <c r="A69" s="45" t="s">
        <v>753</v>
      </c>
      <c r="B69" s="42" t="s">
        <v>1191</v>
      </c>
      <c r="C69" s="42" t="s">
        <v>911</v>
      </c>
      <c r="D69" s="42" t="s">
        <v>1192</v>
      </c>
      <c r="E69" s="42" t="s">
        <v>933</v>
      </c>
      <c r="F69" s="42" t="s">
        <v>906</v>
      </c>
      <c r="G69" s="42" t="s">
        <v>1193</v>
      </c>
      <c r="H69" s="42" t="s">
        <v>1194</v>
      </c>
      <c r="I69" s="42" t="s">
        <v>892</v>
      </c>
      <c r="J69" s="42">
        <v>0.54920000000000002</v>
      </c>
      <c r="K69" s="42" t="s">
        <v>936</v>
      </c>
    </row>
    <row r="70" spans="1:11" x14ac:dyDescent="0.3">
      <c r="A70" s="28" t="s">
        <v>1195</v>
      </c>
      <c r="B70" s="42" t="s">
        <v>1196</v>
      </c>
      <c r="C70" s="42" t="s">
        <v>978</v>
      </c>
      <c r="D70" s="42" t="s">
        <v>1197</v>
      </c>
      <c r="E70" s="42" t="s">
        <v>953</v>
      </c>
      <c r="F70" s="42" t="s">
        <v>1198</v>
      </c>
      <c r="G70" s="42" t="s">
        <v>1199</v>
      </c>
      <c r="H70" s="42" t="s">
        <v>1200</v>
      </c>
      <c r="I70" s="42" t="s">
        <v>892</v>
      </c>
      <c r="J70" s="42">
        <v>0.51349999999999996</v>
      </c>
      <c r="K70" s="42" t="s">
        <v>892</v>
      </c>
    </row>
    <row r="71" spans="1:11" x14ac:dyDescent="0.3">
      <c r="A71" s="28" t="s">
        <v>1201</v>
      </c>
      <c r="B71" s="42" t="s">
        <v>1202</v>
      </c>
      <c r="C71" s="42" t="s">
        <v>1203</v>
      </c>
      <c r="D71" s="42" t="s">
        <v>1204</v>
      </c>
      <c r="E71" s="42" t="s">
        <v>1205</v>
      </c>
      <c r="F71" s="42" t="s">
        <v>906</v>
      </c>
      <c r="G71" s="42" t="s">
        <v>1206</v>
      </c>
      <c r="H71" s="42" t="s">
        <v>1207</v>
      </c>
      <c r="I71" s="42" t="s">
        <v>900</v>
      </c>
      <c r="J71" s="42">
        <v>3.0200000000000001E-2</v>
      </c>
      <c r="K71" s="42" t="s">
        <v>1208</v>
      </c>
    </row>
    <row r="72" spans="1:11" x14ac:dyDescent="0.3">
      <c r="A72" s="28" t="s">
        <v>152</v>
      </c>
      <c r="B72" s="42" t="s">
        <v>1209</v>
      </c>
      <c r="C72" s="42" t="s">
        <v>1154</v>
      </c>
      <c r="D72" s="42" t="s">
        <v>1210</v>
      </c>
      <c r="E72" s="42" t="s">
        <v>1211</v>
      </c>
      <c r="F72" s="42" t="s">
        <v>906</v>
      </c>
      <c r="G72" s="42" t="s">
        <v>1212</v>
      </c>
      <c r="H72" s="42" t="s">
        <v>1213</v>
      </c>
      <c r="I72" s="42" t="s">
        <v>900</v>
      </c>
      <c r="J72" s="42">
        <v>0.45369999999999999</v>
      </c>
      <c r="K72" s="42" t="s">
        <v>957</v>
      </c>
    </row>
    <row r="73" spans="1:11" x14ac:dyDescent="0.3">
      <c r="A73" s="28" t="s">
        <v>156</v>
      </c>
      <c r="B73" s="42" t="s">
        <v>1214</v>
      </c>
      <c r="C73" s="42" t="s">
        <v>1215</v>
      </c>
      <c r="D73" s="42" t="s">
        <v>932</v>
      </c>
      <c r="E73" s="42" t="s">
        <v>933</v>
      </c>
      <c r="F73" s="42" t="s">
        <v>906</v>
      </c>
      <c r="G73" s="42" t="s">
        <v>1216</v>
      </c>
      <c r="H73" s="42" t="s">
        <v>1217</v>
      </c>
      <c r="I73" s="42" t="s">
        <v>900</v>
      </c>
      <c r="J73" s="42">
        <v>9.4000000000000004E-3</v>
      </c>
      <c r="K73" s="42" t="s">
        <v>1044</v>
      </c>
    </row>
    <row r="74" spans="1:11" x14ac:dyDescent="0.3">
      <c r="A74" s="28" t="s">
        <v>159</v>
      </c>
      <c r="B74" s="42" t="s">
        <v>1218</v>
      </c>
      <c r="C74" s="42" t="s">
        <v>1149</v>
      </c>
      <c r="D74" s="42" t="s">
        <v>1219</v>
      </c>
      <c r="E74" s="42" t="s">
        <v>913</v>
      </c>
      <c r="F74" s="42" t="s">
        <v>889</v>
      </c>
      <c r="G74" s="42" t="s">
        <v>1220</v>
      </c>
      <c r="H74" s="42" t="s">
        <v>1221</v>
      </c>
      <c r="I74" s="42" t="s">
        <v>892</v>
      </c>
      <c r="J74" s="42">
        <v>0.79290000000000005</v>
      </c>
      <c r="K74" s="42" t="s">
        <v>892</v>
      </c>
    </row>
    <row r="75" spans="1:11" x14ac:dyDescent="0.3">
      <c r="A75" s="28" t="s">
        <v>162</v>
      </c>
      <c r="B75" s="42" t="s">
        <v>1222</v>
      </c>
      <c r="C75" s="42" t="s">
        <v>997</v>
      </c>
      <c r="D75" s="42" t="s">
        <v>1162</v>
      </c>
      <c r="E75" s="42" t="s">
        <v>913</v>
      </c>
      <c r="F75" s="42" t="s">
        <v>889</v>
      </c>
      <c r="G75" s="42" t="s">
        <v>1223</v>
      </c>
      <c r="H75" s="42" t="s">
        <v>1224</v>
      </c>
      <c r="I75" s="42" t="s">
        <v>892</v>
      </c>
      <c r="J75" s="42">
        <v>0.91869999999999996</v>
      </c>
      <c r="K75" s="42" t="s">
        <v>892</v>
      </c>
    </row>
    <row r="76" spans="1:11" x14ac:dyDescent="0.3">
      <c r="A76" s="28" t="s">
        <v>166</v>
      </c>
      <c r="B76" s="42" t="s">
        <v>1225</v>
      </c>
      <c r="C76" s="42" t="s">
        <v>886</v>
      </c>
      <c r="D76" s="42" t="s">
        <v>1226</v>
      </c>
      <c r="E76" s="42" t="s">
        <v>1227</v>
      </c>
      <c r="F76" s="42" t="s">
        <v>1228</v>
      </c>
      <c r="G76" s="42" t="s">
        <v>1229</v>
      </c>
      <c r="H76" s="42" t="s">
        <v>1230</v>
      </c>
      <c r="I76" s="42" t="s">
        <v>892</v>
      </c>
      <c r="J76" s="42">
        <v>0.92659999999999998</v>
      </c>
      <c r="K76" s="42" t="s">
        <v>892</v>
      </c>
    </row>
    <row r="77" spans="1:11" x14ac:dyDescent="0.3">
      <c r="A77" s="28" t="s">
        <v>169</v>
      </c>
      <c r="B77" s="42" t="s">
        <v>1231</v>
      </c>
      <c r="C77" s="42" t="s">
        <v>1232</v>
      </c>
      <c r="D77" s="42" t="s">
        <v>932</v>
      </c>
      <c r="E77" s="42" t="s">
        <v>1041</v>
      </c>
      <c r="F77" s="42" t="s">
        <v>906</v>
      </c>
      <c r="G77" s="42" t="s">
        <v>1233</v>
      </c>
      <c r="H77" s="42" t="s">
        <v>1234</v>
      </c>
      <c r="I77" s="42" t="s">
        <v>900</v>
      </c>
      <c r="J77" s="42">
        <v>3.44E-2</v>
      </c>
      <c r="K77" s="42" t="s">
        <v>936</v>
      </c>
    </row>
    <row r="78" spans="1:11" x14ac:dyDescent="0.3">
      <c r="A78" s="28" t="s">
        <v>172</v>
      </c>
      <c r="B78" s="42" t="s">
        <v>1235</v>
      </c>
      <c r="C78" s="42" t="s">
        <v>886</v>
      </c>
      <c r="D78" s="42" t="s">
        <v>1236</v>
      </c>
      <c r="E78" s="42" t="s">
        <v>913</v>
      </c>
      <c r="F78" s="42" t="s">
        <v>998</v>
      </c>
      <c r="G78" s="42" t="s">
        <v>1237</v>
      </c>
      <c r="H78" s="42" t="s">
        <v>1238</v>
      </c>
      <c r="I78" s="42" t="s">
        <v>892</v>
      </c>
      <c r="J78" s="42">
        <v>0.93500000000000005</v>
      </c>
      <c r="K78" s="42" t="s">
        <v>892</v>
      </c>
    </row>
    <row r="79" spans="1:11" x14ac:dyDescent="0.3">
      <c r="A79" s="28" t="s">
        <v>176</v>
      </c>
      <c r="B79" s="42" t="s">
        <v>1239</v>
      </c>
      <c r="C79" s="42" t="s">
        <v>1240</v>
      </c>
      <c r="D79" s="42" t="s">
        <v>1126</v>
      </c>
      <c r="E79" s="42" t="s">
        <v>1241</v>
      </c>
      <c r="F79" s="42" t="s">
        <v>1242</v>
      </c>
      <c r="G79" s="42" t="s">
        <v>1243</v>
      </c>
      <c r="H79" s="42" t="s">
        <v>1244</v>
      </c>
      <c r="I79" s="42" t="s">
        <v>900</v>
      </c>
      <c r="J79" s="42">
        <v>0.66539999999999999</v>
      </c>
      <c r="K79" s="42" t="s">
        <v>1245</v>
      </c>
    </row>
    <row r="80" spans="1:11" x14ac:dyDescent="0.3">
      <c r="A80" s="28" t="s">
        <v>179</v>
      </c>
      <c r="B80" s="42" t="s">
        <v>1246</v>
      </c>
      <c r="C80" s="42" t="s">
        <v>1247</v>
      </c>
      <c r="D80" s="42" t="s">
        <v>1162</v>
      </c>
      <c r="E80" s="42" t="s">
        <v>1029</v>
      </c>
      <c r="F80" s="42" t="s">
        <v>1248</v>
      </c>
      <c r="G80" s="42" t="s">
        <v>1249</v>
      </c>
      <c r="H80" s="42" t="s">
        <v>1250</v>
      </c>
      <c r="I80" s="42" t="s">
        <v>892</v>
      </c>
      <c r="J80" s="42">
        <v>0.76990000000000003</v>
      </c>
      <c r="K80" s="42" t="s">
        <v>892</v>
      </c>
    </row>
    <row r="81" spans="1:11" x14ac:dyDescent="0.3">
      <c r="A81" s="28" t="s">
        <v>183</v>
      </c>
      <c r="B81" s="42" t="s">
        <v>1251</v>
      </c>
      <c r="C81" s="42" t="s">
        <v>1252</v>
      </c>
      <c r="D81" s="42" t="s">
        <v>932</v>
      </c>
      <c r="E81" s="42" t="s">
        <v>1041</v>
      </c>
      <c r="F81" s="42" t="s">
        <v>906</v>
      </c>
      <c r="G81" s="42" t="s">
        <v>1253</v>
      </c>
      <c r="H81" s="42" t="s">
        <v>1254</v>
      </c>
      <c r="I81" s="42" t="s">
        <v>900</v>
      </c>
      <c r="J81" s="42">
        <v>4.65E-2</v>
      </c>
      <c r="K81" s="42" t="s">
        <v>936</v>
      </c>
    </row>
  </sheetData>
  <conditionalFormatting sqref="A4 A43:A44 A6 A27:A28">
    <cfRule type="expression" dxfId="9" priority="2" stopIfTrue="1">
      <formula>C4=""</formula>
    </cfRule>
  </conditionalFormatting>
  <conditionalFormatting sqref="B2:B3 A7 A5:B5 A29 B29:B43 A45 B45:B81 B7:B27">
    <cfRule type="containsText" dxfId="8" priority="1" operator="containsText" text="Seqs">
      <formula>NOT(ISERROR(SEARCH("Seqs",A2)))</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0"/>
  <sheetViews>
    <sheetView workbookViewId="0"/>
  </sheetViews>
  <sheetFormatPr defaultRowHeight="15.6" x14ac:dyDescent="0.3"/>
  <cols>
    <col min="1" max="1" width="8.3984375" bestFit="1" customWidth="1"/>
  </cols>
  <sheetData>
    <row r="1" spans="1:9" x14ac:dyDescent="0.3">
      <c r="A1" s="141" t="s">
        <v>7711</v>
      </c>
      <c r="B1" s="142"/>
      <c r="C1" s="142"/>
      <c r="D1" s="142"/>
      <c r="E1" s="142"/>
      <c r="F1" s="142"/>
      <c r="G1" s="142"/>
      <c r="H1" s="142"/>
    </row>
    <row r="2" spans="1:9" x14ac:dyDescent="0.3">
      <c r="B2" t="s">
        <v>1255</v>
      </c>
    </row>
    <row r="3" spans="1:9" x14ac:dyDescent="0.3">
      <c r="A3" s="46" t="s">
        <v>1256</v>
      </c>
      <c r="B3" s="46" t="s">
        <v>1256</v>
      </c>
      <c r="C3" s="46" t="s">
        <v>1256</v>
      </c>
      <c r="D3" s="46" t="s">
        <v>1256</v>
      </c>
      <c r="E3" s="46" t="s">
        <v>1256</v>
      </c>
      <c r="F3" s="46" t="s">
        <v>1256</v>
      </c>
      <c r="G3" s="46" t="s">
        <v>1256</v>
      </c>
      <c r="H3" s="46" t="s">
        <v>1256</v>
      </c>
      <c r="I3" s="46" t="s">
        <v>1256</v>
      </c>
    </row>
    <row r="4" spans="1:9" x14ac:dyDescent="0.3">
      <c r="A4" t="s">
        <v>1257</v>
      </c>
      <c r="B4" t="s">
        <v>1258</v>
      </c>
      <c r="C4" t="s">
        <v>1259</v>
      </c>
      <c r="D4" t="s">
        <v>1260</v>
      </c>
      <c r="E4" t="s">
        <v>1261</v>
      </c>
      <c r="F4" t="s">
        <v>1262</v>
      </c>
      <c r="G4" t="s">
        <v>1263</v>
      </c>
      <c r="H4" t="s">
        <v>1264</v>
      </c>
      <c r="I4" t="s">
        <v>1265</v>
      </c>
    </row>
    <row r="5" spans="1:9" x14ac:dyDescent="0.3">
      <c r="A5" t="s">
        <v>1266</v>
      </c>
      <c r="B5" t="s">
        <v>1267</v>
      </c>
      <c r="C5" t="s">
        <v>1268</v>
      </c>
      <c r="D5" t="s">
        <v>1269</v>
      </c>
      <c r="E5" t="s">
        <v>1270</v>
      </c>
      <c r="F5" t="s">
        <v>1271</v>
      </c>
      <c r="G5" t="s">
        <v>1272</v>
      </c>
      <c r="H5" t="s">
        <v>1273</v>
      </c>
      <c r="I5" t="s">
        <v>1274</v>
      </c>
    </row>
    <row r="6" spans="1:9" x14ac:dyDescent="0.3">
      <c r="A6" t="s">
        <v>1275</v>
      </c>
      <c r="B6" t="s">
        <v>1276</v>
      </c>
      <c r="C6" t="s">
        <v>1277</v>
      </c>
      <c r="D6" t="s">
        <v>1278</v>
      </c>
      <c r="E6" t="s">
        <v>1279</v>
      </c>
      <c r="F6" t="s">
        <v>1280</v>
      </c>
      <c r="G6" t="s">
        <v>1281</v>
      </c>
      <c r="H6" t="s">
        <v>1282</v>
      </c>
      <c r="I6" t="s">
        <v>1283</v>
      </c>
    </row>
    <row r="7" spans="1:9" x14ac:dyDescent="0.3">
      <c r="A7" t="s">
        <v>1284</v>
      </c>
      <c r="B7" t="s">
        <v>1285</v>
      </c>
      <c r="C7" t="s">
        <v>1286</v>
      </c>
      <c r="D7" t="s">
        <v>1287</v>
      </c>
      <c r="E7" t="s">
        <v>1288</v>
      </c>
      <c r="F7" t="s">
        <v>1289</v>
      </c>
      <c r="G7" t="s">
        <v>1290</v>
      </c>
      <c r="H7" t="s">
        <v>1291</v>
      </c>
      <c r="I7" t="s">
        <v>1292</v>
      </c>
    </row>
    <row r="8" spans="1:9" x14ac:dyDescent="0.3">
      <c r="A8" t="s">
        <v>1293</v>
      </c>
      <c r="B8" t="s">
        <v>1294</v>
      </c>
      <c r="C8" t="s">
        <v>1295</v>
      </c>
      <c r="D8" t="s">
        <v>1296</v>
      </c>
      <c r="E8" t="s">
        <v>1297</v>
      </c>
      <c r="F8" t="s">
        <v>1298</v>
      </c>
      <c r="G8" t="s">
        <v>1299</v>
      </c>
      <c r="H8" t="s">
        <v>1300</v>
      </c>
      <c r="I8" t="s">
        <v>1301</v>
      </c>
    </row>
    <row r="9" spans="1:9" x14ac:dyDescent="0.3">
      <c r="A9" t="s">
        <v>1302</v>
      </c>
      <c r="B9" t="s">
        <v>1303</v>
      </c>
      <c r="C9" t="s">
        <v>1304</v>
      </c>
      <c r="D9" t="s">
        <v>1305</v>
      </c>
      <c r="E9" t="s">
        <v>1306</v>
      </c>
      <c r="F9" t="s">
        <v>1307</v>
      </c>
      <c r="G9" t="s">
        <v>1308</v>
      </c>
      <c r="H9" t="s">
        <v>1309</v>
      </c>
      <c r="I9" t="s">
        <v>1310</v>
      </c>
    </row>
    <row r="10" spans="1:9" x14ac:dyDescent="0.3">
      <c r="A10" t="s">
        <v>1311</v>
      </c>
      <c r="B10" t="s">
        <v>1312</v>
      </c>
      <c r="C10" t="s">
        <v>1313</v>
      </c>
      <c r="D10" t="s">
        <v>1314</v>
      </c>
      <c r="E10" t="s">
        <v>1315</v>
      </c>
      <c r="F10" t="s">
        <v>1316</v>
      </c>
      <c r="G10" t="s">
        <v>1317</v>
      </c>
      <c r="H10" t="s">
        <v>1318</v>
      </c>
      <c r="I10" t="s">
        <v>1319</v>
      </c>
    </row>
    <row r="11" spans="1:9" x14ac:dyDescent="0.3">
      <c r="A11" t="s">
        <v>1320</v>
      </c>
      <c r="B11" t="s">
        <v>1321</v>
      </c>
      <c r="C11" t="s">
        <v>1322</v>
      </c>
      <c r="D11" t="s">
        <v>1323</v>
      </c>
      <c r="E11" t="s">
        <v>1324</v>
      </c>
      <c r="F11" t="s">
        <v>1325</v>
      </c>
      <c r="G11" t="s">
        <v>1326</v>
      </c>
      <c r="H11" t="s">
        <v>1327</v>
      </c>
      <c r="I11" t="s">
        <v>1328</v>
      </c>
    </row>
    <row r="12" spans="1:9" x14ac:dyDescent="0.3">
      <c r="A12" t="s">
        <v>1329</v>
      </c>
      <c r="B12" t="s">
        <v>1330</v>
      </c>
      <c r="C12" t="s">
        <v>1331</v>
      </c>
      <c r="D12" t="s">
        <v>1332</v>
      </c>
      <c r="E12" t="s">
        <v>1333</v>
      </c>
      <c r="F12" t="s">
        <v>1334</v>
      </c>
      <c r="G12" t="s">
        <v>1335</v>
      </c>
      <c r="H12" t="s">
        <v>1336</v>
      </c>
      <c r="I12" t="s">
        <v>1337</v>
      </c>
    </row>
    <row r="13" spans="1:9" x14ac:dyDescent="0.3">
      <c r="A13" t="s">
        <v>1338</v>
      </c>
      <c r="B13" t="s">
        <v>1339</v>
      </c>
      <c r="C13" t="s">
        <v>1340</v>
      </c>
      <c r="D13" t="s">
        <v>1341</v>
      </c>
      <c r="E13" t="s">
        <v>1342</v>
      </c>
      <c r="F13" t="s">
        <v>1343</v>
      </c>
      <c r="G13" t="s">
        <v>1344</v>
      </c>
      <c r="H13" t="s">
        <v>1345</v>
      </c>
      <c r="I13" t="s">
        <v>1346</v>
      </c>
    </row>
    <row r="14" spans="1:9" x14ac:dyDescent="0.3">
      <c r="A14" t="s">
        <v>1347</v>
      </c>
      <c r="B14" t="s">
        <v>1348</v>
      </c>
      <c r="C14" t="s">
        <v>1349</v>
      </c>
      <c r="D14" t="s">
        <v>1350</v>
      </c>
      <c r="E14" t="s">
        <v>1351</v>
      </c>
      <c r="F14" t="s">
        <v>1352</v>
      </c>
      <c r="G14" t="s">
        <v>1353</v>
      </c>
      <c r="H14" t="s">
        <v>1354</v>
      </c>
      <c r="I14" t="s">
        <v>1355</v>
      </c>
    </row>
    <row r="15" spans="1:9" x14ac:dyDescent="0.3">
      <c r="A15" t="s">
        <v>1356</v>
      </c>
      <c r="B15" t="s">
        <v>1357</v>
      </c>
      <c r="C15" t="s">
        <v>1358</v>
      </c>
      <c r="D15" t="s">
        <v>1359</v>
      </c>
      <c r="E15" t="s">
        <v>1360</v>
      </c>
      <c r="F15" t="s">
        <v>1361</v>
      </c>
      <c r="G15" t="s">
        <v>1362</v>
      </c>
      <c r="H15" t="s">
        <v>1363</v>
      </c>
      <c r="I15" t="s">
        <v>1364</v>
      </c>
    </row>
    <row r="16" spans="1:9" x14ac:dyDescent="0.3">
      <c r="A16" t="s">
        <v>1365</v>
      </c>
      <c r="B16" t="s">
        <v>1366</v>
      </c>
      <c r="C16" t="s">
        <v>1367</v>
      </c>
      <c r="D16" t="s">
        <v>1368</v>
      </c>
      <c r="E16" t="s">
        <v>1369</v>
      </c>
      <c r="F16" t="s">
        <v>1370</v>
      </c>
      <c r="G16" t="s">
        <v>1371</v>
      </c>
      <c r="H16" t="s">
        <v>1372</v>
      </c>
      <c r="I16" t="s">
        <v>1373</v>
      </c>
    </row>
    <row r="17" spans="1:9" x14ac:dyDescent="0.3">
      <c r="A17" t="s">
        <v>1374</v>
      </c>
      <c r="B17" t="s">
        <v>1375</v>
      </c>
      <c r="C17" t="s">
        <v>1376</v>
      </c>
      <c r="D17" t="s">
        <v>1377</v>
      </c>
      <c r="E17" t="s">
        <v>1378</v>
      </c>
      <c r="F17" t="s">
        <v>1379</v>
      </c>
      <c r="G17" t="s">
        <v>1380</v>
      </c>
      <c r="H17" t="s">
        <v>1381</v>
      </c>
      <c r="I17" t="s">
        <v>1382</v>
      </c>
    </row>
    <row r="18" spans="1:9" x14ac:dyDescent="0.3">
      <c r="A18" t="s">
        <v>1383</v>
      </c>
      <c r="B18" t="s">
        <v>1384</v>
      </c>
      <c r="C18" t="s">
        <v>1385</v>
      </c>
      <c r="D18" t="s">
        <v>1386</v>
      </c>
      <c r="E18" t="s">
        <v>1387</v>
      </c>
      <c r="F18" t="s">
        <v>1388</v>
      </c>
      <c r="G18" t="s">
        <v>1389</v>
      </c>
      <c r="H18" t="s">
        <v>1390</v>
      </c>
      <c r="I18" t="s">
        <v>1391</v>
      </c>
    </row>
    <row r="19" spans="1:9" x14ac:dyDescent="0.3">
      <c r="A19" t="s">
        <v>1392</v>
      </c>
      <c r="B19" t="s">
        <v>1393</v>
      </c>
      <c r="C19" t="s">
        <v>1394</v>
      </c>
      <c r="D19" t="s">
        <v>1395</v>
      </c>
      <c r="E19" t="s">
        <v>1396</v>
      </c>
      <c r="F19" t="s">
        <v>1397</v>
      </c>
      <c r="G19" t="s">
        <v>1398</v>
      </c>
      <c r="H19" t="s">
        <v>1399</v>
      </c>
      <c r="I19" t="s">
        <v>1400</v>
      </c>
    </row>
    <row r="20" spans="1:9" x14ac:dyDescent="0.3">
      <c r="A20" t="s">
        <v>1401</v>
      </c>
      <c r="B20" t="s">
        <v>1402</v>
      </c>
      <c r="C20" t="s">
        <v>1403</v>
      </c>
      <c r="D20" t="s">
        <v>1404</v>
      </c>
      <c r="E20" t="s">
        <v>1405</v>
      </c>
      <c r="F20" t="s">
        <v>1406</v>
      </c>
      <c r="G20" t="s">
        <v>1407</v>
      </c>
      <c r="H20" t="s">
        <v>1408</v>
      </c>
      <c r="I20" t="s">
        <v>1409</v>
      </c>
    </row>
    <row r="21" spans="1:9" x14ac:dyDescent="0.3">
      <c r="A21" t="s">
        <v>1410</v>
      </c>
      <c r="B21" t="s">
        <v>1411</v>
      </c>
      <c r="C21" t="s">
        <v>1412</v>
      </c>
      <c r="D21" t="s">
        <v>1413</v>
      </c>
      <c r="E21" t="s">
        <v>1414</v>
      </c>
      <c r="F21" t="s">
        <v>1415</v>
      </c>
      <c r="G21" t="s">
        <v>1416</v>
      </c>
      <c r="H21" t="s">
        <v>1417</v>
      </c>
      <c r="I21" t="s">
        <v>1418</v>
      </c>
    </row>
    <row r="22" spans="1:9" x14ac:dyDescent="0.3">
      <c r="A22" t="s">
        <v>1419</v>
      </c>
      <c r="B22" t="s">
        <v>1420</v>
      </c>
      <c r="C22" t="s">
        <v>1421</v>
      </c>
      <c r="D22" t="s">
        <v>1422</v>
      </c>
      <c r="E22" t="s">
        <v>1423</v>
      </c>
      <c r="F22" t="s">
        <v>1424</v>
      </c>
      <c r="G22" t="s">
        <v>1425</v>
      </c>
      <c r="H22" t="s">
        <v>1426</v>
      </c>
      <c r="I22" t="s">
        <v>1427</v>
      </c>
    </row>
    <row r="23" spans="1:9" x14ac:dyDescent="0.3">
      <c r="A23" t="s">
        <v>1428</v>
      </c>
      <c r="B23" t="s">
        <v>1429</v>
      </c>
      <c r="C23" t="s">
        <v>1430</v>
      </c>
      <c r="D23" t="s">
        <v>1431</v>
      </c>
      <c r="E23" t="s">
        <v>1432</v>
      </c>
      <c r="F23" t="s">
        <v>1433</v>
      </c>
      <c r="G23" t="s">
        <v>1434</v>
      </c>
      <c r="H23" t="s">
        <v>1435</v>
      </c>
      <c r="I23" t="s">
        <v>1436</v>
      </c>
    </row>
    <row r="24" spans="1:9" x14ac:dyDescent="0.3">
      <c r="A24" t="s">
        <v>1437</v>
      </c>
      <c r="B24" t="s">
        <v>1438</v>
      </c>
      <c r="C24" t="s">
        <v>1439</v>
      </c>
      <c r="D24" t="s">
        <v>1440</v>
      </c>
      <c r="E24" t="s">
        <v>1441</v>
      </c>
      <c r="F24" t="s">
        <v>1442</v>
      </c>
      <c r="G24" t="s">
        <v>1443</v>
      </c>
      <c r="H24" t="s">
        <v>1444</v>
      </c>
      <c r="I24" t="s">
        <v>1445</v>
      </c>
    </row>
    <row r="25" spans="1:9" x14ac:dyDescent="0.3">
      <c r="A25" t="s">
        <v>1446</v>
      </c>
      <c r="B25" t="s">
        <v>1447</v>
      </c>
      <c r="C25" t="s">
        <v>1448</v>
      </c>
      <c r="D25" t="s">
        <v>1449</v>
      </c>
      <c r="E25" t="s">
        <v>1450</v>
      </c>
      <c r="F25" t="s">
        <v>1451</v>
      </c>
      <c r="G25" t="s">
        <v>1452</v>
      </c>
      <c r="H25" t="s">
        <v>1453</v>
      </c>
      <c r="I25" t="s">
        <v>1454</v>
      </c>
    </row>
    <row r="26" spans="1:9" x14ac:dyDescent="0.3">
      <c r="A26" t="s">
        <v>1455</v>
      </c>
      <c r="B26" t="s">
        <v>1456</v>
      </c>
      <c r="C26" t="s">
        <v>1457</v>
      </c>
      <c r="D26" t="s">
        <v>1458</v>
      </c>
      <c r="E26" t="s">
        <v>1459</v>
      </c>
      <c r="F26" t="s">
        <v>1460</v>
      </c>
      <c r="G26" t="s">
        <v>1461</v>
      </c>
      <c r="H26" t="s">
        <v>1462</v>
      </c>
      <c r="I26" t="s">
        <v>1463</v>
      </c>
    </row>
    <row r="27" spans="1:9" x14ac:dyDescent="0.3">
      <c r="A27" t="s">
        <v>1464</v>
      </c>
      <c r="B27" t="s">
        <v>1465</v>
      </c>
      <c r="C27" t="s">
        <v>1466</v>
      </c>
      <c r="D27" t="s">
        <v>1467</v>
      </c>
      <c r="E27" t="s">
        <v>1468</v>
      </c>
      <c r="F27" t="s">
        <v>1469</v>
      </c>
      <c r="G27" t="s">
        <v>1470</v>
      </c>
      <c r="H27" t="s">
        <v>1471</v>
      </c>
      <c r="I27" t="s">
        <v>1472</v>
      </c>
    </row>
    <row r="28" spans="1:9" x14ac:dyDescent="0.3">
      <c r="A28" t="s">
        <v>1473</v>
      </c>
      <c r="B28" t="s">
        <v>1474</v>
      </c>
      <c r="C28" t="s">
        <v>1475</v>
      </c>
      <c r="D28" t="s">
        <v>1476</v>
      </c>
      <c r="E28" t="s">
        <v>1477</v>
      </c>
      <c r="F28" t="s">
        <v>1478</v>
      </c>
      <c r="G28" t="s">
        <v>1479</v>
      </c>
      <c r="H28" t="s">
        <v>1480</v>
      </c>
      <c r="I28" t="s">
        <v>1481</v>
      </c>
    </row>
    <row r="29" spans="1:9" x14ac:dyDescent="0.3">
      <c r="A29" t="s">
        <v>1482</v>
      </c>
      <c r="B29" t="s">
        <v>1483</v>
      </c>
      <c r="C29" t="s">
        <v>1484</v>
      </c>
      <c r="D29" t="s">
        <v>1485</v>
      </c>
      <c r="E29" t="s">
        <v>1486</v>
      </c>
      <c r="F29" t="s">
        <v>1487</v>
      </c>
      <c r="G29" t="s">
        <v>1488</v>
      </c>
      <c r="H29" t="s">
        <v>1489</v>
      </c>
      <c r="I29" t="s">
        <v>1490</v>
      </c>
    </row>
    <row r="30" spans="1:9" x14ac:dyDescent="0.3">
      <c r="A30" t="s">
        <v>1491</v>
      </c>
      <c r="B30" t="s">
        <v>1492</v>
      </c>
      <c r="C30" t="s">
        <v>1493</v>
      </c>
      <c r="D30" t="s">
        <v>1494</v>
      </c>
      <c r="E30" t="s">
        <v>1495</v>
      </c>
      <c r="F30" t="s">
        <v>1496</v>
      </c>
      <c r="G30" t="s">
        <v>1497</v>
      </c>
      <c r="H30" t="s">
        <v>1498</v>
      </c>
      <c r="I30" t="s">
        <v>1499</v>
      </c>
    </row>
    <row r="31" spans="1:9" x14ac:dyDescent="0.3">
      <c r="A31" t="s">
        <v>1500</v>
      </c>
      <c r="B31" t="s">
        <v>1501</v>
      </c>
      <c r="C31" t="s">
        <v>1502</v>
      </c>
      <c r="D31" t="s">
        <v>1503</v>
      </c>
      <c r="E31" t="s">
        <v>1504</v>
      </c>
      <c r="F31" t="s">
        <v>1505</v>
      </c>
      <c r="G31" t="s">
        <v>1506</v>
      </c>
      <c r="H31" t="s">
        <v>1507</v>
      </c>
      <c r="I31" t="s">
        <v>1508</v>
      </c>
    </row>
    <row r="32" spans="1:9" x14ac:dyDescent="0.3">
      <c r="A32" t="s">
        <v>1509</v>
      </c>
      <c r="B32" t="s">
        <v>1510</v>
      </c>
      <c r="C32" t="s">
        <v>1511</v>
      </c>
      <c r="D32" t="s">
        <v>1512</v>
      </c>
      <c r="E32" t="s">
        <v>1513</v>
      </c>
      <c r="F32" t="s">
        <v>1514</v>
      </c>
      <c r="G32" t="s">
        <v>1515</v>
      </c>
      <c r="H32" t="s">
        <v>1516</v>
      </c>
      <c r="I32" t="s">
        <v>1517</v>
      </c>
    </row>
    <row r="33" spans="1:9" x14ac:dyDescent="0.3">
      <c r="A33" t="s">
        <v>1518</v>
      </c>
      <c r="B33" t="s">
        <v>1519</v>
      </c>
      <c r="C33" t="s">
        <v>1520</v>
      </c>
      <c r="D33" t="s">
        <v>1521</v>
      </c>
      <c r="E33" t="s">
        <v>1522</v>
      </c>
      <c r="F33" t="s">
        <v>1523</v>
      </c>
      <c r="G33" t="s">
        <v>1524</v>
      </c>
      <c r="H33" t="s">
        <v>1525</v>
      </c>
      <c r="I33" t="s">
        <v>1526</v>
      </c>
    </row>
    <row r="34" spans="1:9" x14ac:dyDescent="0.3">
      <c r="A34" t="s">
        <v>1527</v>
      </c>
      <c r="B34" t="s">
        <v>1528</v>
      </c>
      <c r="C34" t="s">
        <v>1529</v>
      </c>
      <c r="D34" t="s">
        <v>1530</v>
      </c>
      <c r="E34" t="s">
        <v>1531</v>
      </c>
      <c r="F34" t="s">
        <v>1532</v>
      </c>
      <c r="G34" t="s">
        <v>1533</v>
      </c>
      <c r="H34" t="s">
        <v>1534</v>
      </c>
      <c r="I34" t="s">
        <v>1535</v>
      </c>
    </row>
    <row r="35" spans="1:9" x14ac:dyDescent="0.3">
      <c r="A35" t="s">
        <v>1536</v>
      </c>
      <c r="B35" t="s">
        <v>1537</v>
      </c>
      <c r="C35" t="s">
        <v>1538</v>
      </c>
      <c r="D35" t="s">
        <v>1539</v>
      </c>
      <c r="E35" t="s">
        <v>1540</v>
      </c>
      <c r="F35" t="s">
        <v>1541</v>
      </c>
      <c r="G35" t="s">
        <v>1542</v>
      </c>
      <c r="H35" t="s">
        <v>1543</v>
      </c>
      <c r="I35" t="s">
        <v>1544</v>
      </c>
    </row>
    <row r="36" spans="1:9" x14ac:dyDescent="0.3">
      <c r="A36" t="s">
        <v>1545</v>
      </c>
      <c r="B36" t="s">
        <v>1546</v>
      </c>
      <c r="C36" t="s">
        <v>1547</v>
      </c>
      <c r="D36" t="s">
        <v>1548</v>
      </c>
      <c r="E36" t="s">
        <v>1549</v>
      </c>
      <c r="F36" t="s">
        <v>1550</v>
      </c>
      <c r="G36" t="s">
        <v>1551</v>
      </c>
      <c r="H36" t="s">
        <v>1552</v>
      </c>
      <c r="I36" t="s">
        <v>1553</v>
      </c>
    </row>
    <row r="37" spans="1:9" x14ac:dyDescent="0.3">
      <c r="A37" t="s">
        <v>1554</v>
      </c>
      <c r="B37" t="s">
        <v>1555</v>
      </c>
      <c r="C37" t="s">
        <v>1556</v>
      </c>
      <c r="D37" t="s">
        <v>1557</v>
      </c>
      <c r="E37" t="s">
        <v>1558</v>
      </c>
      <c r="F37" t="s">
        <v>1559</v>
      </c>
      <c r="G37" t="s">
        <v>1560</v>
      </c>
      <c r="H37" t="s">
        <v>1561</v>
      </c>
      <c r="I37" t="s">
        <v>1562</v>
      </c>
    </row>
    <row r="38" spans="1:9" x14ac:dyDescent="0.3">
      <c r="A38" t="s">
        <v>1563</v>
      </c>
      <c r="B38" t="s">
        <v>1564</v>
      </c>
      <c r="C38" t="s">
        <v>1565</v>
      </c>
      <c r="D38" t="s">
        <v>1566</v>
      </c>
      <c r="E38" t="s">
        <v>1567</v>
      </c>
      <c r="F38" t="s">
        <v>1568</v>
      </c>
      <c r="G38" t="s">
        <v>1569</v>
      </c>
      <c r="H38" t="s">
        <v>1570</v>
      </c>
      <c r="I38" t="s">
        <v>1571</v>
      </c>
    </row>
    <row r="39" spans="1:9" x14ac:dyDescent="0.3">
      <c r="A39" t="s">
        <v>1572</v>
      </c>
      <c r="B39" t="s">
        <v>1573</v>
      </c>
      <c r="C39" t="s">
        <v>1574</v>
      </c>
      <c r="D39" t="s">
        <v>1575</v>
      </c>
      <c r="E39" t="s">
        <v>1576</v>
      </c>
      <c r="F39" t="s">
        <v>1577</v>
      </c>
      <c r="G39" t="s">
        <v>1578</v>
      </c>
      <c r="H39" t="s">
        <v>1579</v>
      </c>
      <c r="I39" t="s">
        <v>1580</v>
      </c>
    </row>
    <row r="40" spans="1:9" x14ac:dyDescent="0.3">
      <c r="A40" t="s">
        <v>1581</v>
      </c>
      <c r="B40" t="s">
        <v>1582</v>
      </c>
      <c r="C40" t="s">
        <v>1583</v>
      </c>
      <c r="D40" t="s">
        <v>1584</v>
      </c>
      <c r="E40" t="s">
        <v>1585</v>
      </c>
      <c r="F40" t="s">
        <v>1586</v>
      </c>
      <c r="G40" t="s">
        <v>1587</v>
      </c>
      <c r="H40" t="s">
        <v>1588</v>
      </c>
      <c r="I40" t="s">
        <v>1589</v>
      </c>
    </row>
    <row r="41" spans="1:9" x14ac:dyDescent="0.3">
      <c r="A41" t="s">
        <v>1590</v>
      </c>
      <c r="B41" t="s">
        <v>1591</v>
      </c>
      <c r="C41" t="s">
        <v>1592</v>
      </c>
      <c r="D41" t="s">
        <v>1593</v>
      </c>
      <c r="E41" t="s">
        <v>1594</v>
      </c>
      <c r="F41" t="s">
        <v>1595</v>
      </c>
      <c r="G41" t="s">
        <v>1596</v>
      </c>
      <c r="H41" t="s">
        <v>1597</v>
      </c>
      <c r="I41" t="s">
        <v>1598</v>
      </c>
    </row>
    <row r="42" spans="1:9" x14ac:dyDescent="0.3">
      <c r="A42" t="s">
        <v>1599</v>
      </c>
      <c r="B42" t="s">
        <v>1600</v>
      </c>
      <c r="C42" t="s">
        <v>1601</v>
      </c>
      <c r="D42" t="s">
        <v>1602</v>
      </c>
      <c r="E42" t="s">
        <v>1603</v>
      </c>
      <c r="F42" t="s">
        <v>1604</v>
      </c>
      <c r="G42" t="s">
        <v>1605</v>
      </c>
      <c r="H42" t="s">
        <v>1606</v>
      </c>
      <c r="I42" t="s">
        <v>1607</v>
      </c>
    </row>
    <row r="43" spans="1:9" x14ac:dyDescent="0.3">
      <c r="A43" t="s">
        <v>1608</v>
      </c>
      <c r="B43" t="s">
        <v>1609</v>
      </c>
      <c r="C43" t="s">
        <v>1610</v>
      </c>
      <c r="D43" t="s">
        <v>1611</v>
      </c>
      <c r="E43" t="s">
        <v>1612</v>
      </c>
      <c r="F43" t="s">
        <v>1613</v>
      </c>
      <c r="G43" t="s">
        <v>1614</v>
      </c>
      <c r="H43" t="s">
        <v>1615</v>
      </c>
      <c r="I43" t="s">
        <v>1616</v>
      </c>
    </row>
    <row r="44" spans="1:9" x14ac:dyDescent="0.3">
      <c r="A44" t="s">
        <v>1617</v>
      </c>
      <c r="B44" t="s">
        <v>1618</v>
      </c>
      <c r="C44" t="s">
        <v>1619</v>
      </c>
      <c r="D44" t="s">
        <v>1620</v>
      </c>
      <c r="E44" t="s">
        <v>1621</v>
      </c>
      <c r="F44" t="s">
        <v>1622</v>
      </c>
      <c r="G44" t="s">
        <v>1623</v>
      </c>
      <c r="H44" t="s">
        <v>1624</v>
      </c>
      <c r="I44" t="s">
        <v>1625</v>
      </c>
    </row>
    <row r="45" spans="1:9" x14ac:dyDescent="0.3">
      <c r="A45" t="s">
        <v>1626</v>
      </c>
      <c r="B45" t="s">
        <v>1627</v>
      </c>
      <c r="C45" t="s">
        <v>1628</v>
      </c>
      <c r="D45" t="s">
        <v>1629</v>
      </c>
      <c r="E45" t="s">
        <v>1630</v>
      </c>
      <c r="F45" t="s">
        <v>1631</v>
      </c>
      <c r="G45" t="s">
        <v>1632</v>
      </c>
      <c r="H45" t="s">
        <v>1633</v>
      </c>
      <c r="I45" t="s">
        <v>1634</v>
      </c>
    </row>
    <row r="46" spans="1:9" x14ac:dyDescent="0.3">
      <c r="A46" t="s">
        <v>1635</v>
      </c>
      <c r="B46" t="s">
        <v>1636</v>
      </c>
      <c r="C46" t="s">
        <v>1637</v>
      </c>
      <c r="D46" t="s">
        <v>1638</v>
      </c>
      <c r="E46" t="s">
        <v>1639</v>
      </c>
      <c r="F46" t="s">
        <v>1640</v>
      </c>
      <c r="G46" t="s">
        <v>1641</v>
      </c>
      <c r="H46" t="s">
        <v>1642</v>
      </c>
      <c r="I46" t="s">
        <v>1643</v>
      </c>
    </row>
    <row r="47" spans="1:9" x14ac:dyDescent="0.3">
      <c r="A47" s="46" t="s">
        <v>1256</v>
      </c>
      <c r="B47" s="46" t="s">
        <v>1256</v>
      </c>
      <c r="C47" s="46" t="s">
        <v>1256</v>
      </c>
      <c r="D47" s="46" t="s">
        <v>1256</v>
      </c>
      <c r="E47" s="46" t="s">
        <v>1256</v>
      </c>
      <c r="F47" s="46" t="s">
        <v>1256</v>
      </c>
      <c r="G47" s="46" t="s">
        <v>1256</v>
      </c>
      <c r="H47" s="46" t="s">
        <v>1256</v>
      </c>
      <c r="I47" s="46" t="s">
        <v>1256</v>
      </c>
    </row>
    <row r="48" spans="1:9" x14ac:dyDescent="0.3">
      <c r="A48" t="s">
        <v>1644</v>
      </c>
      <c r="B48" t="s">
        <v>1645</v>
      </c>
      <c r="C48" t="s">
        <v>1646</v>
      </c>
      <c r="D48" t="s">
        <v>1647</v>
      </c>
      <c r="E48" t="s">
        <v>1648</v>
      </c>
      <c r="F48" t="s">
        <v>1649</v>
      </c>
      <c r="G48" t="s">
        <v>1650</v>
      </c>
      <c r="H48" t="s">
        <v>1651</v>
      </c>
      <c r="I48" t="s">
        <v>1652</v>
      </c>
    </row>
    <row r="49" spans="1:9" x14ac:dyDescent="0.3">
      <c r="A49" t="s">
        <v>1653</v>
      </c>
      <c r="B49" t="s">
        <v>1654</v>
      </c>
      <c r="C49" t="s">
        <v>1655</v>
      </c>
      <c r="D49" t="s">
        <v>1656</v>
      </c>
      <c r="E49" t="s">
        <v>1657</v>
      </c>
      <c r="F49" t="s">
        <v>1658</v>
      </c>
      <c r="G49" t="s">
        <v>1659</v>
      </c>
      <c r="H49" t="s">
        <v>1660</v>
      </c>
      <c r="I49" t="s">
        <v>1661</v>
      </c>
    </row>
    <row r="50" spans="1:9" x14ac:dyDescent="0.3">
      <c r="A50" t="s">
        <v>1662</v>
      </c>
      <c r="B50" t="s">
        <v>1663</v>
      </c>
      <c r="C50" t="s">
        <v>1664</v>
      </c>
      <c r="D50" t="s">
        <v>1665</v>
      </c>
      <c r="E50" t="s">
        <v>1666</v>
      </c>
      <c r="F50" t="s">
        <v>1667</v>
      </c>
      <c r="G50" t="s">
        <v>1668</v>
      </c>
      <c r="H50" t="s">
        <v>1669</v>
      </c>
      <c r="I50" t="s">
        <v>1670</v>
      </c>
    </row>
    <row r="51" spans="1:9" x14ac:dyDescent="0.3">
      <c r="A51" t="s">
        <v>1671</v>
      </c>
      <c r="B51" t="s">
        <v>1672</v>
      </c>
      <c r="C51" t="s">
        <v>1673</v>
      </c>
      <c r="D51" t="s">
        <v>1674</v>
      </c>
      <c r="E51" t="s">
        <v>1675</v>
      </c>
      <c r="F51" t="s">
        <v>1676</v>
      </c>
      <c r="G51" t="s">
        <v>1677</v>
      </c>
      <c r="H51" t="s">
        <v>1678</v>
      </c>
      <c r="I51" t="s">
        <v>1679</v>
      </c>
    </row>
    <row r="52" spans="1:9" x14ac:dyDescent="0.3">
      <c r="A52" t="s">
        <v>1680</v>
      </c>
      <c r="B52" t="s">
        <v>1681</v>
      </c>
      <c r="C52" t="s">
        <v>1682</v>
      </c>
      <c r="D52" t="s">
        <v>1683</v>
      </c>
      <c r="E52" t="s">
        <v>1684</v>
      </c>
      <c r="F52" t="s">
        <v>1685</v>
      </c>
      <c r="G52" t="s">
        <v>1686</v>
      </c>
      <c r="H52" t="s">
        <v>1687</v>
      </c>
      <c r="I52" t="s">
        <v>1688</v>
      </c>
    </row>
    <row r="53" spans="1:9" x14ac:dyDescent="0.3">
      <c r="A53" t="s">
        <v>1689</v>
      </c>
      <c r="B53" t="s">
        <v>1690</v>
      </c>
      <c r="C53" t="s">
        <v>1691</v>
      </c>
      <c r="D53" t="s">
        <v>1692</v>
      </c>
      <c r="E53" t="s">
        <v>1693</v>
      </c>
      <c r="F53" t="s">
        <v>1694</v>
      </c>
      <c r="G53" t="s">
        <v>1695</v>
      </c>
      <c r="H53" t="s">
        <v>1696</v>
      </c>
      <c r="I53" t="s">
        <v>1697</v>
      </c>
    </row>
    <row r="54" spans="1:9" x14ac:dyDescent="0.3">
      <c r="A54" t="s">
        <v>1698</v>
      </c>
      <c r="B54" t="s">
        <v>1699</v>
      </c>
      <c r="C54" t="s">
        <v>1700</v>
      </c>
      <c r="D54" t="s">
        <v>1701</v>
      </c>
      <c r="E54" t="s">
        <v>1702</v>
      </c>
      <c r="F54" t="s">
        <v>1703</v>
      </c>
      <c r="G54" t="s">
        <v>1704</v>
      </c>
      <c r="H54" t="s">
        <v>1705</v>
      </c>
      <c r="I54" t="s">
        <v>1706</v>
      </c>
    </row>
    <row r="55" spans="1:9" x14ac:dyDescent="0.3">
      <c r="A55" t="s">
        <v>1707</v>
      </c>
      <c r="B55" t="s">
        <v>1708</v>
      </c>
      <c r="C55" t="s">
        <v>1709</v>
      </c>
      <c r="D55" t="s">
        <v>1710</v>
      </c>
      <c r="E55" t="s">
        <v>1711</v>
      </c>
      <c r="F55" t="s">
        <v>1712</v>
      </c>
      <c r="G55" t="s">
        <v>1713</v>
      </c>
      <c r="H55" t="s">
        <v>1714</v>
      </c>
      <c r="I55" t="s">
        <v>1715</v>
      </c>
    </row>
    <row r="56" spans="1:9" x14ac:dyDescent="0.3">
      <c r="A56" t="s">
        <v>1716</v>
      </c>
      <c r="B56" t="s">
        <v>1717</v>
      </c>
      <c r="C56" t="s">
        <v>1718</v>
      </c>
      <c r="D56" t="s">
        <v>1719</v>
      </c>
      <c r="E56" t="s">
        <v>1720</v>
      </c>
      <c r="F56" t="s">
        <v>1721</v>
      </c>
      <c r="G56" t="s">
        <v>1722</v>
      </c>
      <c r="H56" t="s">
        <v>1723</v>
      </c>
      <c r="I56" t="s">
        <v>1724</v>
      </c>
    </row>
    <row r="57" spans="1:9" x14ac:dyDescent="0.3">
      <c r="A57" t="s">
        <v>1725</v>
      </c>
      <c r="B57" t="s">
        <v>1726</v>
      </c>
      <c r="C57" t="s">
        <v>1727</v>
      </c>
      <c r="D57" t="s">
        <v>1728</v>
      </c>
      <c r="E57" t="s">
        <v>1729</v>
      </c>
      <c r="F57" t="s">
        <v>1730</v>
      </c>
      <c r="G57" t="s">
        <v>1731</v>
      </c>
      <c r="H57" t="s">
        <v>1732</v>
      </c>
      <c r="I57" t="s">
        <v>1733</v>
      </c>
    </row>
    <row r="58" spans="1:9" x14ac:dyDescent="0.3">
      <c r="A58" t="s">
        <v>1734</v>
      </c>
      <c r="B58" t="s">
        <v>1735</v>
      </c>
      <c r="C58" t="s">
        <v>1736</v>
      </c>
      <c r="D58" t="s">
        <v>1737</v>
      </c>
      <c r="E58" t="s">
        <v>1738</v>
      </c>
      <c r="F58" t="s">
        <v>1739</v>
      </c>
      <c r="G58" t="s">
        <v>1740</v>
      </c>
      <c r="H58" t="s">
        <v>1741</v>
      </c>
      <c r="I58" t="s">
        <v>1742</v>
      </c>
    </row>
    <row r="59" spans="1:9" x14ac:dyDescent="0.3">
      <c r="A59" t="s">
        <v>1743</v>
      </c>
      <c r="B59" t="s">
        <v>1744</v>
      </c>
      <c r="C59" t="s">
        <v>1745</v>
      </c>
      <c r="D59" t="s">
        <v>1746</v>
      </c>
      <c r="E59" t="s">
        <v>1747</v>
      </c>
      <c r="F59" t="s">
        <v>1748</v>
      </c>
      <c r="G59" t="s">
        <v>1749</v>
      </c>
      <c r="H59" t="s">
        <v>1750</v>
      </c>
      <c r="I59" t="s">
        <v>1751</v>
      </c>
    </row>
    <row r="60" spans="1:9" x14ac:dyDescent="0.3">
      <c r="A60" t="s">
        <v>1752</v>
      </c>
      <c r="B60" t="s">
        <v>1753</v>
      </c>
      <c r="C60" t="s">
        <v>1754</v>
      </c>
      <c r="D60" t="s">
        <v>1755</v>
      </c>
      <c r="E60" t="s">
        <v>1756</v>
      </c>
      <c r="F60" t="s">
        <v>1757</v>
      </c>
      <c r="G60" t="s">
        <v>1758</v>
      </c>
      <c r="H60" t="s">
        <v>1759</v>
      </c>
      <c r="I60" t="s">
        <v>1760</v>
      </c>
    </row>
    <row r="61" spans="1:9" x14ac:dyDescent="0.3">
      <c r="A61" t="s">
        <v>1761</v>
      </c>
      <c r="B61" t="s">
        <v>1762</v>
      </c>
      <c r="C61" t="s">
        <v>1763</v>
      </c>
      <c r="D61" t="s">
        <v>1764</v>
      </c>
      <c r="E61" t="s">
        <v>1765</v>
      </c>
      <c r="F61" t="s">
        <v>1766</v>
      </c>
      <c r="G61" t="s">
        <v>1767</v>
      </c>
      <c r="H61" t="s">
        <v>1768</v>
      </c>
      <c r="I61" t="s">
        <v>1769</v>
      </c>
    </row>
    <row r="62" spans="1:9" x14ac:dyDescent="0.3">
      <c r="A62" t="s">
        <v>1770</v>
      </c>
      <c r="B62" t="s">
        <v>1771</v>
      </c>
      <c r="C62" t="s">
        <v>1772</v>
      </c>
      <c r="D62" t="s">
        <v>1773</v>
      </c>
      <c r="E62" t="s">
        <v>1774</v>
      </c>
      <c r="F62" t="s">
        <v>1775</v>
      </c>
      <c r="G62" t="s">
        <v>1776</v>
      </c>
      <c r="H62" t="s">
        <v>1777</v>
      </c>
      <c r="I62" t="s">
        <v>1778</v>
      </c>
    </row>
    <row r="63" spans="1:9" x14ac:dyDescent="0.3">
      <c r="A63" t="s">
        <v>1779</v>
      </c>
      <c r="B63" t="s">
        <v>1780</v>
      </c>
      <c r="C63" t="s">
        <v>1781</v>
      </c>
      <c r="D63" t="s">
        <v>1782</v>
      </c>
      <c r="E63" t="s">
        <v>1783</v>
      </c>
      <c r="F63" t="s">
        <v>1784</v>
      </c>
      <c r="G63" t="s">
        <v>1785</v>
      </c>
      <c r="H63" t="s">
        <v>1786</v>
      </c>
      <c r="I63" t="s">
        <v>1787</v>
      </c>
    </row>
    <row r="64" spans="1:9" x14ac:dyDescent="0.3">
      <c r="A64" t="s">
        <v>1788</v>
      </c>
      <c r="B64" t="s">
        <v>1789</v>
      </c>
      <c r="C64" t="s">
        <v>1790</v>
      </c>
      <c r="D64" t="s">
        <v>1791</v>
      </c>
      <c r="E64" t="s">
        <v>1792</v>
      </c>
      <c r="F64" t="s">
        <v>1793</v>
      </c>
      <c r="G64" t="s">
        <v>1794</v>
      </c>
      <c r="H64" t="s">
        <v>1795</v>
      </c>
      <c r="I64" t="s">
        <v>1796</v>
      </c>
    </row>
    <row r="65" spans="1:9" x14ac:dyDescent="0.3">
      <c r="A65" t="s">
        <v>1797</v>
      </c>
      <c r="B65" t="s">
        <v>1798</v>
      </c>
      <c r="C65" t="s">
        <v>1799</v>
      </c>
      <c r="D65" t="s">
        <v>1800</v>
      </c>
      <c r="E65" t="s">
        <v>1801</v>
      </c>
      <c r="F65" t="s">
        <v>1802</v>
      </c>
      <c r="G65" t="s">
        <v>1803</v>
      </c>
      <c r="H65" t="s">
        <v>1804</v>
      </c>
      <c r="I65" t="s">
        <v>1805</v>
      </c>
    </row>
    <row r="66" spans="1:9" x14ac:dyDescent="0.3">
      <c r="A66" t="s">
        <v>1806</v>
      </c>
      <c r="B66" t="s">
        <v>1807</v>
      </c>
      <c r="C66" t="s">
        <v>1808</v>
      </c>
      <c r="D66" t="s">
        <v>1809</v>
      </c>
      <c r="E66" t="s">
        <v>1810</v>
      </c>
      <c r="F66" t="s">
        <v>1811</v>
      </c>
      <c r="G66" t="s">
        <v>1812</v>
      </c>
      <c r="H66" t="s">
        <v>1813</v>
      </c>
      <c r="I66" t="s">
        <v>1814</v>
      </c>
    </row>
    <row r="67" spans="1:9" x14ac:dyDescent="0.3">
      <c r="A67" t="s">
        <v>1815</v>
      </c>
      <c r="B67" t="s">
        <v>1816</v>
      </c>
      <c r="C67" t="s">
        <v>1817</v>
      </c>
      <c r="D67" t="s">
        <v>1818</v>
      </c>
      <c r="E67" t="s">
        <v>1819</v>
      </c>
      <c r="F67" t="s">
        <v>1820</v>
      </c>
      <c r="G67" t="s">
        <v>1821</v>
      </c>
      <c r="H67" t="s">
        <v>1822</v>
      </c>
      <c r="I67" t="s">
        <v>1823</v>
      </c>
    </row>
    <row r="68" spans="1:9" x14ac:dyDescent="0.3">
      <c r="A68" t="s">
        <v>1824</v>
      </c>
      <c r="B68" t="s">
        <v>1825</v>
      </c>
      <c r="C68" t="s">
        <v>1826</v>
      </c>
      <c r="D68" t="s">
        <v>1827</v>
      </c>
      <c r="E68" t="s">
        <v>1828</v>
      </c>
      <c r="F68" t="s">
        <v>1829</v>
      </c>
      <c r="G68" t="s">
        <v>1830</v>
      </c>
      <c r="H68" t="s">
        <v>1831</v>
      </c>
      <c r="I68" t="s">
        <v>1832</v>
      </c>
    </row>
    <row r="69" spans="1:9" x14ac:dyDescent="0.3">
      <c r="A69" t="s">
        <v>1833</v>
      </c>
      <c r="B69" t="s">
        <v>1834</v>
      </c>
      <c r="C69" t="s">
        <v>1835</v>
      </c>
      <c r="D69" t="s">
        <v>1836</v>
      </c>
      <c r="E69" t="s">
        <v>1837</v>
      </c>
      <c r="F69" t="s">
        <v>1838</v>
      </c>
      <c r="G69" t="s">
        <v>1839</v>
      </c>
      <c r="H69" t="s">
        <v>1840</v>
      </c>
      <c r="I69" t="s">
        <v>1841</v>
      </c>
    </row>
    <row r="70" spans="1:9" x14ac:dyDescent="0.3">
      <c r="A70" t="s">
        <v>1842</v>
      </c>
      <c r="B70" t="s">
        <v>1843</v>
      </c>
      <c r="C70" t="s">
        <v>1844</v>
      </c>
      <c r="D70" t="s">
        <v>1845</v>
      </c>
      <c r="E70" t="s">
        <v>1846</v>
      </c>
      <c r="F70" t="s">
        <v>1847</v>
      </c>
      <c r="G70" t="s">
        <v>1848</v>
      </c>
      <c r="H70" t="s">
        <v>1849</v>
      </c>
      <c r="I70" t="s">
        <v>1850</v>
      </c>
    </row>
    <row r="71" spans="1:9" x14ac:dyDescent="0.3">
      <c r="A71" t="s">
        <v>1851</v>
      </c>
      <c r="B71" t="s">
        <v>1852</v>
      </c>
      <c r="C71" t="s">
        <v>1853</v>
      </c>
      <c r="D71" t="s">
        <v>1854</v>
      </c>
      <c r="E71" t="s">
        <v>1855</v>
      </c>
      <c r="F71" t="s">
        <v>1856</v>
      </c>
      <c r="G71" t="s">
        <v>1857</v>
      </c>
      <c r="H71" t="s">
        <v>1858</v>
      </c>
      <c r="I71" t="s">
        <v>1859</v>
      </c>
    </row>
    <row r="72" spans="1:9" x14ac:dyDescent="0.3">
      <c r="A72" t="s">
        <v>1860</v>
      </c>
      <c r="B72" t="s">
        <v>1861</v>
      </c>
      <c r="C72" t="s">
        <v>1862</v>
      </c>
      <c r="D72" t="s">
        <v>1863</v>
      </c>
      <c r="E72" t="s">
        <v>1864</v>
      </c>
      <c r="F72" t="s">
        <v>1865</v>
      </c>
      <c r="G72" t="s">
        <v>1866</v>
      </c>
      <c r="H72" t="s">
        <v>1867</v>
      </c>
      <c r="I72" t="s">
        <v>1868</v>
      </c>
    </row>
    <row r="73" spans="1:9" x14ac:dyDescent="0.3">
      <c r="A73" t="s">
        <v>1869</v>
      </c>
      <c r="B73" t="s">
        <v>1870</v>
      </c>
      <c r="C73" t="s">
        <v>1871</v>
      </c>
      <c r="D73" t="s">
        <v>1872</v>
      </c>
      <c r="E73" t="s">
        <v>1873</v>
      </c>
      <c r="F73" t="s">
        <v>1874</v>
      </c>
      <c r="G73" t="s">
        <v>1875</v>
      </c>
      <c r="H73" t="s">
        <v>1876</v>
      </c>
      <c r="I73" t="s">
        <v>1877</v>
      </c>
    </row>
    <row r="74" spans="1:9" x14ac:dyDescent="0.3">
      <c r="A74" t="s">
        <v>1878</v>
      </c>
      <c r="B74" t="s">
        <v>1879</v>
      </c>
      <c r="C74" t="s">
        <v>1880</v>
      </c>
      <c r="D74" t="s">
        <v>1881</v>
      </c>
      <c r="E74" t="s">
        <v>1882</v>
      </c>
      <c r="F74" t="s">
        <v>1883</v>
      </c>
      <c r="G74" t="s">
        <v>1884</v>
      </c>
      <c r="H74" t="s">
        <v>1885</v>
      </c>
      <c r="I74" t="s">
        <v>1886</v>
      </c>
    </row>
    <row r="75" spans="1:9" x14ac:dyDescent="0.3">
      <c r="A75" t="s">
        <v>1887</v>
      </c>
      <c r="B75" t="s">
        <v>1888</v>
      </c>
      <c r="C75" t="s">
        <v>1889</v>
      </c>
      <c r="D75" t="s">
        <v>1890</v>
      </c>
      <c r="E75" t="s">
        <v>1891</v>
      </c>
      <c r="F75" t="s">
        <v>1892</v>
      </c>
      <c r="G75" t="s">
        <v>1893</v>
      </c>
      <c r="H75" t="s">
        <v>1894</v>
      </c>
      <c r="I75" t="s">
        <v>1895</v>
      </c>
    </row>
    <row r="76" spans="1:9" x14ac:dyDescent="0.3">
      <c r="A76" t="s">
        <v>1896</v>
      </c>
      <c r="B76" t="s">
        <v>1897</v>
      </c>
      <c r="C76" t="s">
        <v>1898</v>
      </c>
      <c r="D76" t="s">
        <v>1899</v>
      </c>
      <c r="E76" t="s">
        <v>1900</v>
      </c>
      <c r="F76" t="s">
        <v>1901</v>
      </c>
      <c r="G76" t="s">
        <v>1902</v>
      </c>
      <c r="H76" t="s">
        <v>1903</v>
      </c>
      <c r="I76" t="s">
        <v>1904</v>
      </c>
    </row>
    <row r="77" spans="1:9" x14ac:dyDescent="0.3">
      <c r="A77" t="s">
        <v>1905</v>
      </c>
      <c r="B77" t="s">
        <v>1906</v>
      </c>
      <c r="C77" t="s">
        <v>1907</v>
      </c>
      <c r="D77" t="s">
        <v>1908</v>
      </c>
      <c r="E77" t="s">
        <v>1909</v>
      </c>
      <c r="F77" t="s">
        <v>1910</v>
      </c>
      <c r="G77" t="s">
        <v>1911</v>
      </c>
      <c r="H77" t="s">
        <v>1912</v>
      </c>
      <c r="I77" t="s">
        <v>1913</v>
      </c>
    </row>
    <row r="78" spans="1:9" x14ac:dyDescent="0.3">
      <c r="A78" t="s">
        <v>1914</v>
      </c>
      <c r="B78" t="s">
        <v>1915</v>
      </c>
      <c r="C78" t="s">
        <v>1916</v>
      </c>
      <c r="D78" t="s">
        <v>1917</v>
      </c>
      <c r="E78" t="s">
        <v>1918</v>
      </c>
      <c r="F78" t="s">
        <v>1919</v>
      </c>
      <c r="G78" t="s">
        <v>1920</v>
      </c>
      <c r="H78" t="s">
        <v>1921</v>
      </c>
      <c r="I78" t="s">
        <v>1922</v>
      </c>
    </row>
    <row r="79" spans="1:9" x14ac:dyDescent="0.3">
      <c r="A79" t="s">
        <v>1923</v>
      </c>
      <c r="B79" t="s">
        <v>1924</v>
      </c>
      <c r="C79" t="s">
        <v>1925</v>
      </c>
      <c r="D79" t="s">
        <v>1926</v>
      </c>
      <c r="E79" t="s">
        <v>1927</v>
      </c>
      <c r="F79" t="s">
        <v>1928</v>
      </c>
      <c r="G79" t="s">
        <v>1929</v>
      </c>
      <c r="H79" t="s">
        <v>1930</v>
      </c>
      <c r="I79" t="s">
        <v>1931</v>
      </c>
    </row>
    <row r="80" spans="1:9" x14ac:dyDescent="0.3">
      <c r="A80" t="s">
        <v>1932</v>
      </c>
      <c r="B80" t="s">
        <v>1933</v>
      </c>
      <c r="C80" t="s">
        <v>1934</v>
      </c>
      <c r="D80" t="s">
        <v>1935</v>
      </c>
      <c r="E80" t="s">
        <v>1936</v>
      </c>
      <c r="F80" t="s">
        <v>1937</v>
      </c>
      <c r="G80" t="s">
        <v>1938</v>
      </c>
      <c r="H80" t="s">
        <v>1939</v>
      </c>
      <c r="I80" t="s">
        <v>1940</v>
      </c>
    </row>
    <row r="81" spans="1:9" x14ac:dyDescent="0.3">
      <c r="A81" t="s">
        <v>1941</v>
      </c>
      <c r="B81" t="s">
        <v>1942</v>
      </c>
      <c r="C81" t="s">
        <v>1943</v>
      </c>
      <c r="D81" t="s">
        <v>1944</v>
      </c>
      <c r="E81" t="s">
        <v>1945</v>
      </c>
      <c r="F81" t="s">
        <v>1946</v>
      </c>
      <c r="G81" t="s">
        <v>1947</v>
      </c>
      <c r="H81" t="s">
        <v>1948</v>
      </c>
      <c r="I81" t="s">
        <v>1949</v>
      </c>
    </row>
    <row r="82" spans="1:9" x14ac:dyDescent="0.3">
      <c r="A82" t="s">
        <v>1950</v>
      </c>
      <c r="B82" t="s">
        <v>1951</v>
      </c>
      <c r="C82" t="s">
        <v>1952</v>
      </c>
      <c r="D82" t="s">
        <v>1953</v>
      </c>
      <c r="E82" t="s">
        <v>1954</v>
      </c>
      <c r="F82" t="s">
        <v>1955</v>
      </c>
      <c r="G82" t="s">
        <v>1956</v>
      </c>
      <c r="H82" t="s">
        <v>1957</v>
      </c>
      <c r="I82" t="s">
        <v>1958</v>
      </c>
    </row>
    <row r="83" spans="1:9" x14ac:dyDescent="0.3">
      <c r="A83" t="s">
        <v>1959</v>
      </c>
      <c r="B83" t="s">
        <v>1960</v>
      </c>
      <c r="C83" t="s">
        <v>1961</v>
      </c>
      <c r="D83" t="s">
        <v>1962</v>
      </c>
      <c r="E83" t="s">
        <v>1963</v>
      </c>
      <c r="F83" t="s">
        <v>1964</v>
      </c>
      <c r="G83" t="s">
        <v>1965</v>
      </c>
      <c r="H83" t="s">
        <v>1966</v>
      </c>
      <c r="I83" t="s">
        <v>1967</v>
      </c>
    </row>
    <row r="84" spans="1:9" x14ac:dyDescent="0.3">
      <c r="A84" t="s">
        <v>1968</v>
      </c>
      <c r="B84" t="s">
        <v>1969</v>
      </c>
      <c r="C84" t="s">
        <v>1970</v>
      </c>
      <c r="D84" t="s">
        <v>1971</v>
      </c>
      <c r="E84" t="s">
        <v>1972</v>
      </c>
      <c r="F84" t="s">
        <v>1973</v>
      </c>
      <c r="G84" t="s">
        <v>1974</v>
      </c>
      <c r="H84" t="s">
        <v>1975</v>
      </c>
      <c r="I84" t="s">
        <v>1976</v>
      </c>
    </row>
    <row r="85" spans="1:9" x14ac:dyDescent="0.3">
      <c r="A85" t="s">
        <v>1977</v>
      </c>
      <c r="B85" t="s">
        <v>1978</v>
      </c>
      <c r="C85" t="s">
        <v>1979</v>
      </c>
      <c r="D85" t="s">
        <v>1980</v>
      </c>
      <c r="E85" t="s">
        <v>1981</v>
      </c>
      <c r="F85" t="s">
        <v>1982</v>
      </c>
      <c r="G85" t="s">
        <v>1983</v>
      </c>
      <c r="H85" t="s">
        <v>1984</v>
      </c>
      <c r="I85" t="s">
        <v>1985</v>
      </c>
    </row>
    <row r="86" spans="1:9" x14ac:dyDescent="0.3">
      <c r="A86" t="s">
        <v>1986</v>
      </c>
      <c r="B86" t="s">
        <v>1987</v>
      </c>
      <c r="C86" t="s">
        <v>1988</v>
      </c>
      <c r="D86" t="s">
        <v>1989</v>
      </c>
      <c r="E86" t="s">
        <v>1990</v>
      </c>
      <c r="F86" t="s">
        <v>1991</v>
      </c>
      <c r="G86" t="s">
        <v>1992</v>
      </c>
      <c r="H86" t="s">
        <v>1993</v>
      </c>
      <c r="I86" t="s">
        <v>1994</v>
      </c>
    </row>
    <row r="87" spans="1:9" x14ac:dyDescent="0.3">
      <c r="A87" t="s">
        <v>1995</v>
      </c>
      <c r="B87" t="s">
        <v>1996</v>
      </c>
      <c r="C87" t="s">
        <v>1997</v>
      </c>
      <c r="D87" t="s">
        <v>1998</v>
      </c>
      <c r="E87" t="s">
        <v>1999</v>
      </c>
      <c r="F87" t="s">
        <v>2000</v>
      </c>
      <c r="G87" t="s">
        <v>2001</v>
      </c>
      <c r="H87" t="s">
        <v>2002</v>
      </c>
      <c r="I87" t="s">
        <v>2003</v>
      </c>
    </row>
    <row r="88" spans="1:9" x14ac:dyDescent="0.3">
      <c r="A88" t="s">
        <v>2004</v>
      </c>
      <c r="B88" t="s">
        <v>2005</v>
      </c>
      <c r="C88" t="s">
        <v>2006</v>
      </c>
      <c r="D88" t="s">
        <v>2007</v>
      </c>
      <c r="E88" t="s">
        <v>2008</v>
      </c>
      <c r="F88" t="s">
        <v>2009</v>
      </c>
      <c r="G88" t="s">
        <v>2010</v>
      </c>
      <c r="H88" t="s">
        <v>2011</v>
      </c>
      <c r="I88" t="s">
        <v>2012</v>
      </c>
    </row>
    <row r="89" spans="1:9" x14ac:dyDescent="0.3">
      <c r="A89" t="s">
        <v>2013</v>
      </c>
      <c r="B89" t="s">
        <v>2014</v>
      </c>
      <c r="C89" t="s">
        <v>2015</v>
      </c>
      <c r="D89" t="s">
        <v>2016</v>
      </c>
      <c r="E89" t="s">
        <v>2017</v>
      </c>
      <c r="F89" t="s">
        <v>2018</v>
      </c>
      <c r="G89" t="s">
        <v>2019</v>
      </c>
      <c r="H89" t="s">
        <v>2020</v>
      </c>
      <c r="I89" t="s">
        <v>2021</v>
      </c>
    </row>
    <row r="90" spans="1:9" x14ac:dyDescent="0.3">
      <c r="A90" t="s">
        <v>2022</v>
      </c>
      <c r="B90" t="s">
        <v>2023</v>
      </c>
      <c r="C90" t="s">
        <v>2024</v>
      </c>
      <c r="D90" t="s">
        <v>2025</v>
      </c>
      <c r="E90" t="s">
        <v>2026</v>
      </c>
      <c r="F90" t="s">
        <v>2027</v>
      </c>
      <c r="G90" t="s">
        <v>2028</v>
      </c>
      <c r="H90" t="s">
        <v>2029</v>
      </c>
      <c r="I90" t="s">
        <v>2030</v>
      </c>
    </row>
    <row r="91" spans="1:9" x14ac:dyDescent="0.3">
      <c r="A91" t="s">
        <v>2031</v>
      </c>
      <c r="B91" t="s">
        <v>2032</v>
      </c>
      <c r="C91" t="s">
        <v>2033</v>
      </c>
      <c r="D91" t="s">
        <v>2034</v>
      </c>
      <c r="E91" t="s">
        <v>2035</v>
      </c>
      <c r="F91" t="s">
        <v>2036</v>
      </c>
      <c r="G91" t="s">
        <v>2037</v>
      </c>
      <c r="H91" t="s">
        <v>2038</v>
      </c>
      <c r="I91" t="s">
        <v>2039</v>
      </c>
    </row>
    <row r="92" spans="1:9" x14ac:dyDescent="0.3">
      <c r="A92" t="s">
        <v>2040</v>
      </c>
      <c r="B92" t="s">
        <v>2041</v>
      </c>
      <c r="C92" t="s">
        <v>2042</v>
      </c>
      <c r="D92" t="s">
        <v>2043</v>
      </c>
      <c r="E92" t="s">
        <v>2044</v>
      </c>
      <c r="F92" t="s">
        <v>2045</v>
      </c>
      <c r="G92" t="s">
        <v>2046</v>
      </c>
      <c r="H92" t="s">
        <v>2047</v>
      </c>
      <c r="I92" t="s">
        <v>2048</v>
      </c>
    </row>
    <row r="93" spans="1:9" x14ac:dyDescent="0.3">
      <c r="A93" t="s">
        <v>2049</v>
      </c>
      <c r="B93" t="s">
        <v>2050</v>
      </c>
      <c r="C93" t="s">
        <v>2051</v>
      </c>
      <c r="D93" t="s">
        <v>2052</v>
      </c>
      <c r="E93" t="s">
        <v>2053</v>
      </c>
      <c r="F93" t="s">
        <v>2054</v>
      </c>
      <c r="G93" t="s">
        <v>2055</v>
      </c>
      <c r="H93" t="s">
        <v>2056</v>
      </c>
      <c r="I93" t="s">
        <v>2057</v>
      </c>
    </row>
    <row r="94" spans="1:9" x14ac:dyDescent="0.3">
      <c r="A94" s="46" t="s">
        <v>1256</v>
      </c>
      <c r="B94" s="46" t="s">
        <v>1256</v>
      </c>
      <c r="C94" s="46" t="s">
        <v>1256</v>
      </c>
      <c r="D94" s="46" t="s">
        <v>1256</v>
      </c>
      <c r="E94" s="46" t="s">
        <v>1256</v>
      </c>
      <c r="F94" s="46" t="s">
        <v>1256</v>
      </c>
      <c r="G94" s="46"/>
      <c r="H94" s="46"/>
      <c r="I94" s="46"/>
    </row>
    <row r="95" spans="1:9" x14ac:dyDescent="0.3">
      <c r="A95" t="s">
        <v>2058</v>
      </c>
      <c r="B95" t="s">
        <v>2059</v>
      </c>
      <c r="C95" t="s">
        <v>2060</v>
      </c>
      <c r="D95" t="s">
        <v>2061</v>
      </c>
      <c r="E95" t="s">
        <v>2062</v>
      </c>
      <c r="F95" t="s">
        <v>2063</v>
      </c>
    </row>
    <row r="96" spans="1:9" x14ac:dyDescent="0.3">
      <c r="A96" t="s">
        <v>2064</v>
      </c>
      <c r="B96" t="s">
        <v>2065</v>
      </c>
      <c r="C96" t="s">
        <v>2066</v>
      </c>
      <c r="D96" t="s">
        <v>2067</v>
      </c>
      <c r="E96" t="s">
        <v>2068</v>
      </c>
      <c r="F96" t="s">
        <v>2069</v>
      </c>
    </row>
    <row r="97" spans="1:6" x14ac:dyDescent="0.3">
      <c r="A97" t="s">
        <v>2070</v>
      </c>
      <c r="B97" t="s">
        <v>2071</v>
      </c>
      <c r="C97" t="s">
        <v>2072</v>
      </c>
      <c r="D97" t="s">
        <v>2073</v>
      </c>
      <c r="E97" t="s">
        <v>2074</v>
      </c>
      <c r="F97" t="s">
        <v>2075</v>
      </c>
    </row>
    <row r="98" spans="1:6" x14ac:dyDescent="0.3">
      <c r="A98" t="s">
        <v>2076</v>
      </c>
      <c r="B98" t="s">
        <v>2077</v>
      </c>
      <c r="C98" t="s">
        <v>2078</v>
      </c>
      <c r="D98" t="s">
        <v>2079</v>
      </c>
      <c r="E98" t="s">
        <v>2080</v>
      </c>
      <c r="F98" t="s">
        <v>2081</v>
      </c>
    </row>
    <row r="99" spans="1:6" x14ac:dyDescent="0.3">
      <c r="A99" t="s">
        <v>2082</v>
      </c>
      <c r="B99" t="s">
        <v>2083</v>
      </c>
      <c r="C99" t="s">
        <v>2084</v>
      </c>
      <c r="D99" t="s">
        <v>2085</v>
      </c>
      <c r="E99" t="s">
        <v>2086</v>
      </c>
      <c r="F99" t="s">
        <v>2087</v>
      </c>
    </row>
    <row r="100" spans="1:6" x14ac:dyDescent="0.3">
      <c r="A100" t="s">
        <v>2088</v>
      </c>
      <c r="B100" t="s">
        <v>2089</v>
      </c>
      <c r="C100" t="s">
        <v>2090</v>
      </c>
      <c r="D100" t="s">
        <v>2091</v>
      </c>
      <c r="E100" t="s">
        <v>2092</v>
      </c>
      <c r="F100" t="s">
        <v>2093</v>
      </c>
    </row>
    <row r="101" spans="1:6" x14ac:dyDescent="0.3">
      <c r="A101" t="s">
        <v>2094</v>
      </c>
      <c r="B101" t="s">
        <v>2095</v>
      </c>
      <c r="C101" t="s">
        <v>2096</v>
      </c>
      <c r="D101" t="s">
        <v>2097</v>
      </c>
      <c r="E101" t="s">
        <v>2098</v>
      </c>
      <c r="F101" t="s">
        <v>2099</v>
      </c>
    </row>
    <row r="102" spans="1:6" x14ac:dyDescent="0.3">
      <c r="A102" t="s">
        <v>2100</v>
      </c>
      <c r="B102" t="s">
        <v>2101</v>
      </c>
      <c r="C102" t="s">
        <v>2102</v>
      </c>
      <c r="D102" t="s">
        <v>2103</v>
      </c>
      <c r="E102" t="s">
        <v>2104</v>
      </c>
      <c r="F102" t="s">
        <v>2105</v>
      </c>
    </row>
    <row r="103" spans="1:6" x14ac:dyDescent="0.3">
      <c r="A103" t="s">
        <v>2106</v>
      </c>
      <c r="B103" t="s">
        <v>2107</v>
      </c>
      <c r="C103" t="s">
        <v>2108</v>
      </c>
      <c r="D103" t="s">
        <v>2109</v>
      </c>
      <c r="E103" t="s">
        <v>2110</v>
      </c>
      <c r="F103" t="s">
        <v>2111</v>
      </c>
    </row>
    <row r="104" spans="1:6" x14ac:dyDescent="0.3">
      <c r="A104" t="s">
        <v>2112</v>
      </c>
      <c r="B104" t="s">
        <v>2113</v>
      </c>
      <c r="C104" t="s">
        <v>2114</v>
      </c>
      <c r="D104" t="s">
        <v>2115</v>
      </c>
      <c r="E104" t="s">
        <v>2116</v>
      </c>
      <c r="F104" t="s">
        <v>2117</v>
      </c>
    </row>
    <row r="105" spans="1:6" x14ac:dyDescent="0.3">
      <c r="A105" t="s">
        <v>2118</v>
      </c>
      <c r="B105" t="s">
        <v>2119</v>
      </c>
      <c r="C105" t="s">
        <v>2120</v>
      </c>
      <c r="D105" t="s">
        <v>2121</v>
      </c>
      <c r="E105" t="s">
        <v>2122</v>
      </c>
      <c r="F105" t="s">
        <v>2123</v>
      </c>
    </row>
    <row r="106" spans="1:6" x14ac:dyDescent="0.3">
      <c r="A106" t="s">
        <v>2124</v>
      </c>
      <c r="B106" t="s">
        <v>2125</v>
      </c>
      <c r="C106" t="s">
        <v>2126</v>
      </c>
      <c r="D106" t="s">
        <v>2127</v>
      </c>
      <c r="E106" t="s">
        <v>2128</v>
      </c>
      <c r="F106" t="s">
        <v>2129</v>
      </c>
    </row>
    <row r="107" spans="1:6" x14ac:dyDescent="0.3">
      <c r="A107" t="s">
        <v>2130</v>
      </c>
      <c r="B107" t="s">
        <v>2131</v>
      </c>
      <c r="C107" t="s">
        <v>2132</v>
      </c>
      <c r="D107" t="s">
        <v>2133</v>
      </c>
      <c r="E107" t="s">
        <v>2134</v>
      </c>
    </row>
    <row r="108" spans="1:6" x14ac:dyDescent="0.3">
      <c r="A108" t="s">
        <v>2135</v>
      </c>
      <c r="B108" t="s">
        <v>2136</v>
      </c>
      <c r="C108" t="s">
        <v>2137</v>
      </c>
      <c r="D108" t="s">
        <v>2138</v>
      </c>
      <c r="E108" t="s">
        <v>2139</v>
      </c>
    </row>
    <row r="109" spans="1:6" x14ac:dyDescent="0.3">
      <c r="A109" t="s">
        <v>2140</v>
      </c>
      <c r="B109" t="s">
        <v>2141</v>
      </c>
      <c r="C109" t="s">
        <v>2142</v>
      </c>
      <c r="D109" t="s">
        <v>2143</v>
      </c>
      <c r="E109" t="s">
        <v>2144</v>
      </c>
    </row>
    <row r="110" spans="1:6" x14ac:dyDescent="0.3">
      <c r="A110" t="s">
        <v>2145</v>
      </c>
      <c r="B110" t="s">
        <v>2146</v>
      </c>
      <c r="C110" t="s">
        <v>2147</v>
      </c>
      <c r="D110" t="s">
        <v>2148</v>
      </c>
      <c r="E110" t="s">
        <v>2149</v>
      </c>
    </row>
    <row r="111" spans="1:6" x14ac:dyDescent="0.3">
      <c r="A111" t="s">
        <v>2150</v>
      </c>
      <c r="B111" t="s">
        <v>2151</v>
      </c>
      <c r="C111" t="s">
        <v>2152</v>
      </c>
      <c r="D111" t="s">
        <v>2153</v>
      </c>
      <c r="E111" t="s">
        <v>2154</v>
      </c>
    </row>
    <row r="112" spans="1:6" x14ac:dyDescent="0.3">
      <c r="A112" t="s">
        <v>2155</v>
      </c>
      <c r="B112" t="s">
        <v>2156</v>
      </c>
      <c r="C112" t="s">
        <v>2157</v>
      </c>
      <c r="D112" t="s">
        <v>2158</v>
      </c>
      <c r="E112" t="s">
        <v>2159</v>
      </c>
    </row>
    <row r="113" spans="1:5" x14ac:dyDescent="0.3">
      <c r="A113" t="s">
        <v>2160</v>
      </c>
      <c r="B113" t="s">
        <v>2161</v>
      </c>
      <c r="C113" t="s">
        <v>2162</v>
      </c>
      <c r="D113" t="s">
        <v>2163</v>
      </c>
      <c r="E113" t="s">
        <v>2164</v>
      </c>
    </row>
    <row r="114" spans="1:5" x14ac:dyDescent="0.3">
      <c r="A114" t="s">
        <v>2165</v>
      </c>
      <c r="B114" t="s">
        <v>2166</v>
      </c>
      <c r="C114" t="s">
        <v>2167</v>
      </c>
      <c r="D114" t="s">
        <v>2168</v>
      </c>
      <c r="E114" t="s">
        <v>2169</v>
      </c>
    </row>
    <row r="115" spans="1:5" x14ac:dyDescent="0.3">
      <c r="A115" t="s">
        <v>2170</v>
      </c>
      <c r="B115" t="s">
        <v>2171</v>
      </c>
      <c r="C115" t="s">
        <v>2172</v>
      </c>
      <c r="D115" t="s">
        <v>2173</v>
      </c>
      <c r="E115" t="s">
        <v>2174</v>
      </c>
    </row>
    <row r="116" spans="1:5" x14ac:dyDescent="0.3">
      <c r="A116" t="s">
        <v>2175</v>
      </c>
      <c r="B116" t="s">
        <v>2176</v>
      </c>
      <c r="C116" t="s">
        <v>2177</v>
      </c>
      <c r="D116" t="s">
        <v>2178</v>
      </c>
      <c r="E116" t="s">
        <v>2179</v>
      </c>
    </row>
    <row r="117" spans="1:5" x14ac:dyDescent="0.3">
      <c r="A117" t="s">
        <v>2180</v>
      </c>
      <c r="B117" t="s">
        <v>2181</v>
      </c>
      <c r="C117" t="s">
        <v>2182</v>
      </c>
      <c r="D117" t="s">
        <v>2183</v>
      </c>
      <c r="E117" t="s">
        <v>2184</v>
      </c>
    </row>
    <row r="118" spans="1:5" x14ac:dyDescent="0.3">
      <c r="A118" t="s">
        <v>2185</v>
      </c>
      <c r="B118" t="s">
        <v>2186</v>
      </c>
      <c r="C118" t="s">
        <v>2187</v>
      </c>
      <c r="D118" t="s">
        <v>2188</v>
      </c>
      <c r="E118" t="s">
        <v>2189</v>
      </c>
    </row>
    <row r="119" spans="1:5" x14ac:dyDescent="0.3">
      <c r="A119" t="s">
        <v>2190</v>
      </c>
      <c r="B119" t="s">
        <v>2191</v>
      </c>
      <c r="C119" t="s">
        <v>2192</v>
      </c>
      <c r="D119" t="s">
        <v>2193</v>
      </c>
      <c r="E119" t="s">
        <v>2194</v>
      </c>
    </row>
    <row r="120" spans="1:5" x14ac:dyDescent="0.3">
      <c r="A120" t="s">
        <v>2195</v>
      </c>
      <c r="B120" t="s">
        <v>2196</v>
      </c>
      <c r="C120" t="s">
        <v>2197</v>
      </c>
      <c r="D120" t="s">
        <v>2198</v>
      </c>
      <c r="E120" t="s">
        <v>2199</v>
      </c>
    </row>
    <row r="121" spans="1:5" x14ac:dyDescent="0.3">
      <c r="A121" t="s">
        <v>2200</v>
      </c>
      <c r="B121" t="s">
        <v>2201</v>
      </c>
      <c r="C121" t="s">
        <v>2202</v>
      </c>
      <c r="D121" t="s">
        <v>2203</v>
      </c>
      <c r="E121" t="s">
        <v>2204</v>
      </c>
    </row>
    <row r="122" spans="1:5" x14ac:dyDescent="0.3">
      <c r="A122" t="s">
        <v>2205</v>
      </c>
      <c r="B122" t="s">
        <v>2206</v>
      </c>
      <c r="C122" t="s">
        <v>2207</v>
      </c>
      <c r="D122" t="s">
        <v>2208</v>
      </c>
      <c r="E122" t="s">
        <v>2209</v>
      </c>
    </row>
    <row r="123" spans="1:5" x14ac:dyDescent="0.3">
      <c r="A123" t="s">
        <v>2210</v>
      </c>
      <c r="B123" t="s">
        <v>2211</v>
      </c>
      <c r="C123" t="s">
        <v>2212</v>
      </c>
      <c r="D123" t="s">
        <v>2213</v>
      </c>
      <c r="E123" t="s">
        <v>2214</v>
      </c>
    </row>
    <row r="124" spans="1:5" x14ac:dyDescent="0.3">
      <c r="A124" t="s">
        <v>2215</v>
      </c>
      <c r="B124" t="s">
        <v>2216</v>
      </c>
      <c r="C124" t="s">
        <v>2217</v>
      </c>
      <c r="D124" t="s">
        <v>2218</v>
      </c>
      <c r="E124" t="s">
        <v>2219</v>
      </c>
    </row>
    <row r="125" spans="1:5" x14ac:dyDescent="0.3">
      <c r="A125" t="s">
        <v>2220</v>
      </c>
      <c r="B125" t="s">
        <v>2221</v>
      </c>
      <c r="C125" t="s">
        <v>2222</v>
      </c>
      <c r="D125" t="s">
        <v>2223</v>
      </c>
      <c r="E125" t="s">
        <v>2224</v>
      </c>
    </row>
    <row r="126" spans="1:5" x14ac:dyDescent="0.3">
      <c r="A126" t="s">
        <v>2225</v>
      </c>
      <c r="B126" t="s">
        <v>2226</v>
      </c>
      <c r="C126" t="s">
        <v>2227</v>
      </c>
      <c r="D126" t="s">
        <v>2228</v>
      </c>
      <c r="E126" t="s">
        <v>2229</v>
      </c>
    </row>
    <row r="127" spans="1:5" x14ac:dyDescent="0.3">
      <c r="A127" t="s">
        <v>2230</v>
      </c>
      <c r="B127" t="s">
        <v>2231</v>
      </c>
      <c r="C127" t="s">
        <v>2232</v>
      </c>
      <c r="D127" t="s">
        <v>2233</v>
      </c>
      <c r="E127" t="s">
        <v>2234</v>
      </c>
    </row>
    <row r="128" spans="1:5" x14ac:dyDescent="0.3">
      <c r="A128" t="s">
        <v>2235</v>
      </c>
      <c r="B128" t="s">
        <v>2236</v>
      </c>
      <c r="C128" t="s">
        <v>2237</v>
      </c>
      <c r="D128" t="s">
        <v>2238</v>
      </c>
      <c r="E128" t="s">
        <v>2239</v>
      </c>
    </row>
    <row r="129" spans="1:5" x14ac:dyDescent="0.3">
      <c r="A129" t="s">
        <v>2240</v>
      </c>
      <c r="B129" t="s">
        <v>2241</v>
      </c>
      <c r="C129" t="s">
        <v>2242</v>
      </c>
      <c r="D129" t="s">
        <v>2243</v>
      </c>
      <c r="E129" t="s">
        <v>2244</v>
      </c>
    </row>
    <row r="130" spans="1:5" x14ac:dyDescent="0.3">
      <c r="A130" t="s">
        <v>2245</v>
      </c>
      <c r="B130" t="s">
        <v>2246</v>
      </c>
      <c r="C130" t="s">
        <v>2247</v>
      </c>
      <c r="D130" t="s">
        <v>2248</v>
      </c>
      <c r="E130" t="s">
        <v>2249</v>
      </c>
    </row>
    <row r="131" spans="1:5" x14ac:dyDescent="0.3">
      <c r="A131" t="s">
        <v>2250</v>
      </c>
      <c r="B131" t="s">
        <v>2251</v>
      </c>
      <c r="C131" t="s">
        <v>2252</v>
      </c>
      <c r="D131" t="s">
        <v>2253</v>
      </c>
      <c r="E131" t="s">
        <v>2254</v>
      </c>
    </row>
    <row r="132" spans="1:5" x14ac:dyDescent="0.3">
      <c r="A132" t="s">
        <v>2255</v>
      </c>
      <c r="B132" t="s">
        <v>2256</v>
      </c>
      <c r="C132" t="s">
        <v>2257</v>
      </c>
      <c r="D132" t="s">
        <v>2258</v>
      </c>
      <c r="E132" t="s">
        <v>2259</v>
      </c>
    </row>
    <row r="133" spans="1:5" x14ac:dyDescent="0.3">
      <c r="A133" t="s">
        <v>2260</v>
      </c>
      <c r="B133" t="s">
        <v>2261</v>
      </c>
      <c r="C133" t="s">
        <v>2262</v>
      </c>
      <c r="D133" t="s">
        <v>2263</v>
      </c>
      <c r="E133" t="s">
        <v>2264</v>
      </c>
    </row>
    <row r="134" spans="1:5" x14ac:dyDescent="0.3">
      <c r="A134" t="s">
        <v>2265</v>
      </c>
      <c r="B134" t="s">
        <v>2266</v>
      </c>
      <c r="C134" t="s">
        <v>2267</v>
      </c>
      <c r="D134" t="s">
        <v>2268</v>
      </c>
      <c r="E134" t="s">
        <v>2269</v>
      </c>
    </row>
    <row r="135" spans="1:5" x14ac:dyDescent="0.3">
      <c r="A135" t="s">
        <v>2270</v>
      </c>
      <c r="B135" t="s">
        <v>2271</v>
      </c>
      <c r="C135" t="s">
        <v>2272</v>
      </c>
      <c r="D135" t="s">
        <v>2273</v>
      </c>
      <c r="E135" t="s">
        <v>2274</v>
      </c>
    </row>
    <row r="136" spans="1:5" x14ac:dyDescent="0.3">
      <c r="A136" t="s">
        <v>2275</v>
      </c>
      <c r="B136" t="s">
        <v>2276</v>
      </c>
      <c r="C136" t="s">
        <v>2277</v>
      </c>
      <c r="D136" t="s">
        <v>2278</v>
      </c>
      <c r="E136" t="s">
        <v>2279</v>
      </c>
    </row>
    <row r="137" spans="1:5" x14ac:dyDescent="0.3">
      <c r="A137" t="s">
        <v>2280</v>
      </c>
      <c r="B137" t="s">
        <v>2281</v>
      </c>
      <c r="C137" t="s">
        <v>2282</v>
      </c>
      <c r="D137" t="s">
        <v>2283</v>
      </c>
      <c r="E137" t="s">
        <v>2284</v>
      </c>
    </row>
    <row r="138" spans="1:5" x14ac:dyDescent="0.3">
      <c r="A138" t="s">
        <v>2285</v>
      </c>
      <c r="B138" t="s">
        <v>2286</v>
      </c>
      <c r="C138" t="s">
        <v>2287</v>
      </c>
      <c r="D138" t="s">
        <v>2288</v>
      </c>
      <c r="E138" t="s">
        <v>2289</v>
      </c>
    </row>
    <row r="139" spans="1:5" x14ac:dyDescent="0.3">
      <c r="A139" t="s">
        <v>2290</v>
      </c>
      <c r="B139" t="s">
        <v>2291</v>
      </c>
      <c r="C139" t="s">
        <v>2292</v>
      </c>
      <c r="D139" t="s">
        <v>2293</v>
      </c>
      <c r="E139" t="s">
        <v>2294</v>
      </c>
    </row>
    <row r="140" spans="1:5" x14ac:dyDescent="0.3">
      <c r="A140" t="s">
        <v>2295</v>
      </c>
      <c r="B140" t="s">
        <v>2296</v>
      </c>
      <c r="C140" t="s">
        <v>2297</v>
      </c>
      <c r="D140" t="s">
        <v>2298</v>
      </c>
      <c r="E140" t="s">
        <v>2299</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6"/>
  <sheetViews>
    <sheetView workbookViewId="0"/>
  </sheetViews>
  <sheetFormatPr defaultRowHeight="15.6" x14ac:dyDescent="0.3"/>
  <cols>
    <col min="1" max="1" width="8.3984375" bestFit="1" customWidth="1"/>
  </cols>
  <sheetData>
    <row r="1" spans="1:9" x14ac:dyDescent="0.3">
      <c r="A1" s="141" t="s">
        <v>7712</v>
      </c>
      <c r="B1" s="142"/>
      <c r="C1" s="142"/>
      <c r="D1" s="142"/>
      <c r="E1" s="142"/>
      <c r="F1" s="142"/>
      <c r="G1" s="142"/>
      <c r="H1" s="142"/>
    </row>
    <row r="2" spans="1:9" x14ac:dyDescent="0.3">
      <c r="B2" s="142" t="s">
        <v>2300</v>
      </c>
      <c r="C2" s="142"/>
      <c r="D2" s="142"/>
      <c r="E2" s="142"/>
      <c r="F2" s="142"/>
    </row>
    <row r="3" spans="1:9" x14ac:dyDescent="0.3">
      <c r="A3" s="46" t="s">
        <v>1256</v>
      </c>
      <c r="B3" s="46" t="s">
        <v>1256</v>
      </c>
      <c r="C3" s="46" t="s">
        <v>1256</v>
      </c>
      <c r="D3" s="46" t="s">
        <v>1256</v>
      </c>
      <c r="E3" s="46" t="s">
        <v>1256</v>
      </c>
      <c r="F3" s="46" t="s">
        <v>1256</v>
      </c>
      <c r="G3" s="46" t="s">
        <v>1256</v>
      </c>
      <c r="H3" s="46" t="s">
        <v>1256</v>
      </c>
      <c r="I3" s="46" t="s">
        <v>1256</v>
      </c>
    </row>
    <row r="4" spans="1:9" x14ac:dyDescent="0.3">
      <c r="A4" t="s">
        <v>2301</v>
      </c>
      <c r="B4" t="s">
        <v>2302</v>
      </c>
      <c r="C4" t="s">
        <v>2303</v>
      </c>
      <c r="D4" t="s">
        <v>2304</v>
      </c>
      <c r="E4" t="s">
        <v>2305</v>
      </c>
      <c r="F4" t="s">
        <v>2306</v>
      </c>
      <c r="G4" t="s">
        <v>2307</v>
      </c>
      <c r="H4" t="s">
        <v>2308</v>
      </c>
      <c r="I4" t="s">
        <v>2309</v>
      </c>
    </row>
    <row r="5" spans="1:9" x14ac:dyDescent="0.3">
      <c r="A5" t="s">
        <v>2310</v>
      </c>
      <c r="B5" t="s">
        <v>2311</v>
      </c>
      <c r="C5" t="s">
        <v>2312</v>
      </c>
      <c r="D5" t="s">
        <v>2313</v>
      </c>
      <c r="E5" t="s">
        <v>2314</v>
      </c>
      <c r="F5" t="s">
        <v>2315</v>
      </c>
      <c r="G5" t="s">
        <v>2316</v>
      </c>
      <c r="H5" t="s">
        <v>2317</v>
      </c>
      <c r="I5" t="s">
        <v>2318</v>
      </c>
    </row>
    <row r="6" spans="1:9" x14ac:dyDescent="0.3">
      <c r="A6" t="s">
        <v>2319</v>
      </c>
      <c r="B6" t="s">
        <v>2320</v>
      </c>
      <c r="C6" t="s">
        <v>2321</v>
      </c>
      <c r="D6" t="s">
        <v>2322</v>
      </c>
      <c r="E6" t="s">
        <v>2323</v>
      </c>
      <c r="F6" t="s">
        <v>2324</v>
      </c>
      <c r="G6" t="s">
        <v>2325</v>
      </c>
      <c r="H6" t="s">
        <v>2326</v>
      </c>
      <c r="I6" t="s">
        <v>2327</v>
      </c>
    </row>
    <row r="7" spans="1:9" x14ac:dyDescent="0.3">
      <c r="A7" t="s">
        <v>2328</v>
      </c>
      <c r="B7" t="s">
        <v>2329</v>
      </c>
      <c r="C7" t="s">
        <v>2330</v>
      </c>
      <c r="D7" t="s">
        <v>2331</v>
      </c>
      <c r="E7" t="s">
        <v>2332</v>
      </c>
      <c r="F7" t="s">
        <v>2333</v>
      </c>
      <c r="G7" t="s">
        <v>2334</v>
      </c>
      <c r="H7" t="s">
        <v>2335</v>
      </c>
      <c r="I7" t="s">
        <v>2336</v>
      </c>
    </row>
    <row r="8" spans="1:9" x14ac:dyDescent="0.3">
      <c r="A8" t="s">
        <v>2337</v>
      </c>
      <c r="B8" t="s">
        <v>2338</v>
      </c>
      <c r="C8" t="s">
        <v>2339</v>
      </c>
      <c r="D8" t="s">
        <v>2340</v>
      </c>
      <c r="E8" t="s">
        <v>2341</v>
      </c>
      <c r="F8" t="s">
        <v>2342</v>
      </c>
      <c r="G8" t="s">
        <v>2343</v>
      </c>
      <c r="H8" t="s">
        <v>2344</v>
      </c>
      <c r="I8" t="s">
        <v>2345</v>
      </c>
    </row>
    <row r="9" spans="1:9" x14ac:dyDescent="0.3">
      <c r="A9" t="s">
        <v>2346</v>
      </c>
      <c r="B9" t="s">
        <v>2347</v>
      </c>
      <c r="C9" t="s">
        <v>2348</v>
      </c>
      <c r="D9" t="s">
        <v>2349</v>
      </c>
      <c r="E9" t="s">
        <v>2350</v>
      </c>
      <c r="F9" t="s">
        <v>2351</v>
      </c>
      <c r="G9" t="s">
        <v>2352</v>
      </c>
      <c r="H9" t="s">
        <v>2353</v>
      </c>
      <c r="I9" t="s">
        <v>2354</v>
      </c>
    </row>
    <row r="10" spans="1:9" x14ac:dyDescent="0.3">
      <c r="A10" t="s">
        <v>2355</v>
      </c>
      <c r="B10" t="s">
        <v>2356</v>
      </c>
      <c r="C10" t="s">
        <v>2357</v>
      </c>
      <c r="D10" t="s">
        <v>2358</v>
      </c>
      <c r="E10" t="s">
        <v>2359</v>
      </c>
      <c r="F10" t="s">
        <v>2360</v>
      </c>
      <c r="G10" t="s">
        <v>2361</v>
      </c>
      <c r="H10" t="s">
        <v>2362</v>
      </c>
      <c r="I10" t="s">
        <v>2363</v>
      </c>
    </row>
    <row r="11" spans="1:9" x14ac:dyDescent="0.3">
      <c r="A11" t="s">
        <v>2364</v>
      </c>
      <c r="B11" t="s">
        <v>2365</v>
      </c>
      <c r="C11" t="s">
        <v>2366</v>
      </c>
      <c r="D11" t="s">
        <v>2367</v>
      </c>
      <c r="E11" t="s">
        <v>2368</v>
      </c>
      <c r="F11" t="s">
        <v>2369</v>
      </c>
      <c r="G11" t="s">
        <v>2370</v>
      </c>
      <c r="H11" t="s">
        <v>2371</v>
      </c>
      <c r="I11" t="s">
        <v>2372</v>
      </c>
    </row>
    <row r="12" spans="1:9" x14ac:dyDescent="0.3">
      <c r="A12" t="s">
        <v>2373</v>
      </c>
      <c r="B12" t="s">
        <v>2374</v>
      </c>
      <c r="C12" t="s">
        <v>2375</v>
      </c>
      <c r="D12" t="s">
        <v>2376</v>
      </c>
      <c r="E12" t="s">
        <v>2377</v>
      </c>
      <c r="F12" t="s">
        <v>2378</v>
      </c>
      <c r="G12" t="s">
        <v>2379</v>
      </c>
      <c r="H12" t="s">
        <v>2380</v>
      </c>
      <c r="I12" t="s">
        <v>2381</v>
      </c>
    </row>
    <row r="13" spans="1:9" x14ac:dyDescent="0.3">
      <c r="A13" t="s">
        <v>2382</v>
      </c>
      <c r="B13" t="s">
        <v>2383</v>
      </c>
      <c r="C13" t="s">
        <v>2384</v>
      </c>
      <c r="D13" t="s">
        <v>2385</v>
      </c>
      <c r="E13" t="s">
        <v>2386</v>
      </c>
      <c r="F13" t="s">
        <v>2387</v>
      </c>
      <c r="G13" t="s">
        <v>2388</v>
      </c>
      <c r="H13" t="s">
        <v>2389</v>
      </c>
      <c r="I13" t="s">
        <v>2390</v>
      </c>
    </row>
    <row r="14" spans="1:9" x14ac:dyDescent="0.3">
      <c r="A14" t="s">
        <v>2391</v>
      </c>
      <c r="B14" t="s">
        <v>2392</v>
      </c>
      <c r="C14" t="s">
        <v>2393</v>
      </c>
      <c r="D14" t="s">
        <v>2394</v>
      </c>
      <c r="E14" t="s">
        <v>2395</v>
      </c>
      <c r="F14" t="s">
        <v>2396</v>
      </c>
      <c r="G14" t="s">
        <v>2397</v>
      </c>
      <c r="H14" t="s">
        <v>2398</v>
      </c>
      <c r="I14" t="s">
        <v>2399</v>
      </c>
    </row>
    <row r="15" spans="1:9" x14ac:dyDescent="0.3">
      <c r="A15" t="s">
        <v>2400</v>
      </c>
      <c r="B15" t="s">
        <v>2401</v>
      </c>
      <c r="C15" t="s">
        <v>2402</v>
      </c>
      <c r="D15" t="s">
        <v>2403</v>
      </c>
      <c r="E15" t="s">
        <v>2404</v>
      </c>
      <c r="F15" t="s">
        <v>2405</v>
      </c>
      <c r="G15" t="s">
        <v>2406</v>
      </c>
      <c r="H15" t="s">
        <v>2407</v>
      </c>
      <c r="I15" t="s">
        <v>2408</v>
      </c>
    </row>
    <row r="16" spans="1:9" x14ac:dyDescent="0.3">
      <c r="A16" t="s">
        <v>2409</v>
      </c>
      <c r="B16" t="s">
        <v>2410</v>
      </c>
      <c r="C16" t="s">
        <v>2411</v>
      </c>
      <c r="D16" t="s">
        <v>2412</v>
      </c>
      <c r="E16" t="s">
        <v>2413</v>
      </c>
      <c r="F16" t="s">
        <v>2414</v>
      </c>
      <c r="G16" t="s">
        <v>2415</v>
      </c>
      <c r="H16" t="s">
        <v>2416</v>
      </c>
      <c r="I16" t="s">
        <v>2417</v>
      </c>
    </row>
    <row r="17" spans="1:9" x14ac:dyDescent="0.3">
      <c r="A17" t="s">
        <v>2418</v>
      </c>
      <c r="B17" t="s">
        <v>2419</v>
      </c>
      <c r="C17" t="s">
        <v>2420</v>
      </c>
      <c r="D17" t="s">
        <v>2421</v>
      </c>
      <c r="E17" t="s">
        <v>2422</v>
      </c>
      <c r="F17" t="s">
        <v>2423</v>
      </c>
      <c r="G17" t="s">
        <v>2424</v>
      </c>
      <c r="H17" t="s">
        <v>2425</v>
      </c>
      <c r="I17" t="s">
        <v>2426</v>
      </c>
    </row>
    <row r="18" spans="1:9" x14ac:dyDescent="0.3">
      <c r="A18" t="s">
        <v>2427</v>
      </c>
      <c r="B18" t="s">
        <v>2428</v>
      </c>
      <c r="C18" t="s">
        <v>2429</v>
      </c>
      <c r="D18" t="s">
        <v>2430</v>
      </c>
      <c r="E18" t="s">
        <v>2431</v>
      </c>
      <c r="F18" t="s">
        <v>2432</v>
      </c>
      <c r="G18" t="s">
        <v>2433</v>
      </c>
      <c r="H18" t="s">
        <v>2434</v>
      </c>
      <c r="I18" t="s">
        <v>2435</v>
      </c>
    </row>
    <row r="19" spans="1:9" x14ac:dyDescent="0.3">
      <c r="A19" t="s">
        <v>2436</v>
      </c>
      <c r="B19" t="s">
        <v>2437</v>
      </c>
      <c r="C19" t="s">
        <v>2438</v>
      </c>
      <c r="D19" t="s">
        <v>2439</v>
      </c>
      <c r="E19" t="s">
        <v>2440</v>
      </c>
      <c r="F19" t="s">
        <v>2441</v>
      </c>
      <c r="G19" t="s">
        <v>2442</v>
      </c>
      <c r="H19" t="s">
        <v>2443</v>
      </c>
      <c r="I19" t="s">
        <v>2444</v>
      </c>
    </row>
    <row r="20" spans="1:9" x14ac:dyDescent="0.3">
      <c r="A20" t="s">
        <v>2445</v>
      </c>
      <c r="B20" t="s">
        <v>2446</v>
      </c>
      <c r="C20" t="s">
        <v>2447</v>
      </c>
      <c r="D20" t="s">
        <v>2448</v>
      </c>
      <c r="E20" t="s">
        <v>2449</v>
      </c>
      <c r="F20" t="s">
        <v>2450</v>
      </c>
      <c r="G20" t="s">
        <v>2451</v>
      </c>
      <c r="H20" t="s">
        <v>2452</v>
      </c>
      <c r="I20" t="s">
        <v>2453</v>
      </c>
    </row>
    <row r="21" spans="1:9" x14ac:dyDescent="0.3">
      <c r="A21" t="s">
        <v>2454</v>
      </c>
      <c r="B21" t="s">
        <v>2455</v>
      </c>
      <c r="C21" t="s">
        <v>2456</v>
      </c>
      <c r="D21" t="s">
        <v>2457</v>
      </c>
      <c r="E21" t="s">
        <v>2458</v>
      </c>
      <c r="F21" t="s">
        <v>2459</v>
      </c>
      <c r="G21" t="s">
        <v>2460</v>
      </c>
      <c r="H21" t="s">
        <v>2461</v>
      </c>
      <c r="I21" t="s">
        <v>2462</v>
      </c>
    </row>
    <row r="22" spans="1:9" x14ac:dyDescent="0.3">
      <c r="A22" t="s">
        <v>2463</v>
      </c>
      <c r="B22" t="s">
        <v>2464</v>
      </c>
      <c r="C22" t="s">
        <v>2465</v>
      </c>
      <c r="D22" t="s">
        <v>2466</v>
      </c>
      <c r="E22" t="s">
        <v>2467</v>
      </c>
      <c r="F22" t="s">
        <v>2468</v>
      </c>
      <c r="G22" t="s">
        <v>2469</v>
      </c>
      <c r="H22" t="s">
        <v>2470</v>
      </c>
      <c r="I22" t="s">
        <v>2471</v>
      </c>
    </row>
    <row r="23" spans="1:9" x14ac:dyDescent="0.3">
      <c r="A23" t="s">
        <v>2472</v>
      </c>
      <c r="B23" t="s">
        <v>2473</v>
      </c>
      <c r="C23" t="s">
        <v>2474</v>
      </c>
      <c r="D23" t="s">
        <v>2475</v>
      </c>
      <c r="E23" t="s">
        <v>2476</v>
      </c>
      <c r="F23" t="s">
        <v>2477</v>
      </c>
      <c r="G23" t="s">
        <v>2478</v>
      </c>
      <c r="H23" t="s">
        <v>2479</v>
      </c>
      <c r="I23" t="s">
        <v>2480</v>
      </c>
    </row>
    <row r="24" spans="1:9" x14ac:dyDescent="0.3">
      <c r="A24" t="s">
        <v>2481</v>
      </c>
      <c r="B24" t="s">
        <v>2482</v>
      </c>
      <c r="C24" t="s">
        <v>2483</v>
      </c>
      <c r="D24" t="s">
        <v>2484</v>
      </c>
      <c r="E24" t="s">
        <v>2485</v>
      </c>
      <c r="F24" t="s">
        <v>2486</v>
      </c>
      <c r="G24" t="s">
        <v>2487</v>
      </c>
      <c r="H24" t="s">
        <v>2488</v>
      </c>
      <c r="I24" t="s">
        <v>2489</v>
      </c>
    </row>
    <row r="25" spans="1:9" x14ac:dyDescent="0.3">
      <c r="A25" t="s">
        <v>2490</v>
      </c>
      <c r="B25" t="s">
        <v>2491</v>
      </c>
      <c r="C25" t="s">
        <v>2492</v>
      </c>
      <c r="D25" t="s">
        <v>2493</v>
      </c>
      <c r="E25" t="s">
        <v>2494</v>
      </c>
      <c r="F25" t="s">
        <v>2495</v>
      </c>
      <c r="G25" t="s">
        <v>2496</v>
      </c>
      <c r="H25" t="s">
        <v>2497</v>
      </c>
      <c r="I25" t="s">
        <v>2498</v>
      </c>
    </row>
    <row r="26" spans="1:9" x14ac:dyDescent="0.3">
      <c r="A26" t="s">
        <v>2499</v>
      </c>
      <c r="B26" t="s">
        <v>2500</v>
      </c>
      <c r="C26" t="s">
        <v>2501</v>
      </c>
      <c r="D26" t="s">
        <v>2502</v>
      </c>
      <c r="E26" t="s">
        <v>2503</v>
      </c>
      <c r="F26" t="s">
        <v>2504</v>
      </c>
      <c r="G26" t="s">
        <v>2505</v>
      </c>
      <c r="H26" t="s">
        <v>2506</v>
      </c>
      <c r="I26" t="s">
        <v>2507</v>
      </c>
    </row>
    <row r="27" spans="1:9" x14ac:dyDescent="0.3">
      <c r="A27" t="s">
        <v>2508</v>
      </c>
      <c r="B27" t="s">
        <v>2509</v>
      </c>
      <c r="C27" t="s">
        <v>2510</v>
      </c>
      <c r="D27" t="s">
        <v>2511</v>
      </c>
      <c r="E27" t="s">
        <v>2512</v>
      </c>
      <c r="F27" t="s">
        <v>2513</v>
      </c>
      <c r="G27" t="s">
        <v>2514</v>
      </c>
      <c r="H27" t="s">
        <v>2515</v>
      </c>
      <c r="I27" t="s">
        <v>2516</v>
      </c>
    </row>
    <row r="28" spans="1:9" x14ac:dyDescent="0.3">
      <c r="A28" t="s">
        <v>2517</v>
      </c>
      <c r="B28" t="s">
        <v>2518</v>
      </c>
      <c r="C28" t="s">
        <v>2519</v>
      </c>
      <c r="D28" t="s">
        <v>2520</v>
      </c>
      <c r="E28" t="s">
        <v>2521</v>
      </c>
      <c r="F28" t="s">
        <v>2522</v>
      </c>
      <c r="G28" t="s">
        <v>2523</v>
      </c>
      <c r="H28" t="s">
        <v>2524</v>
      </c>
      <c r="I28" t="s">
        <v>2525</v>
      </c>
    </row>
    <row r="29" spans="1:9" x14ac:dyDescent="0.3">
      <c r="A29" t="s">
        <v>2526</v>
      </c>
      <c r="B29" t="s">
        <v>2527</v>
      </c>
      <c r="C29" t="s">
        <v>2528</v>
      </c>
      <c r="D29" t="s">
        <v>2529</v>
      </c>
      <c r="E29" t="s">
        <v>2530</v>
      </c>
      <c r="F29" t="s">
        <v>2531</v>
      </c>
      <c r="G29" t="s">
        <v>2532</v>
      </c>
      <c r="H29" t="s">
        <v>2533</v>
      </c>
      <c r="I29" t="s">
        <v>2534</v>
      </c>
    </row>
    <row r="30" spans="1:9" x14ac:dyDescent="0.3">
      <c r="A30" t="s">
        <v>2535</v>
      </c>
      <c r="B30" t="s">
        <v>2536</v>
      </c>
      <c r="C30" t="s">
        <v>2537</v>
      </c>
      <c r="D30" t="s">
        <v>2538</v>
      </c>
      <c r="E30" t="s">
        <v>2539</v>
      </c>
      <c r="F30" t="s">
        <v>2540</v>
      </c>
      <c r="G30" t="s">
        <v>2541</v>
      </c>
      <c r="H30" t="s">
        <v>2542</v>
      </c>
      <c r="I30" t="s">
        <v>2543</v>
      </c>
    </row>
    <row r="31" spans="1:9" x14ac:dyDescent="0.3">
      <c r="A31" t="s">
        <v>2544</v>
      </c>
      <c r="B31" t="s">
        <v>2545</v>
      </c>
      <c r="C31" t="s">
        <v>2546</v>
      </c>
      <c r="D31" t="s">
        <v>2547</v>
      </c>
      <c r="E31" t="s">
        <v>2548</v>
      </c>
      <c r="F31" t="s">
        <v>2549</v>
      </c>
      <c r="G31" t="s">
        <v>2550</v>
      </c>
      <c r="H31" t="s">
        <v>2551</v>
      </c>
      <c r="I31" t="s">
        <v>2552</v>
      </c>
    </row>
    <row r="32" spans="1:9" x14ac:dyDescent="0.3">
      <c r="A32" t="s">
        <v>2553</v>
      </c>
      <c r="B32" t="s">
        <v>2554</v>
      </c>
      <c r="C32" t="s">
        <v>2555</v>
      </c>
      <c r="D32" t="s">
        <v>2556</v>
      </c>
      <c r="E32" t="s">
        <v>2557</v>
      </c>
      <c r="F32" t="s">
        <v>2558</v>
      </c>
      <c r="G32" t="s">
        <v>2559</v>
      </c>
      <c r="H32" t="s">
        <v>2560</v>
      </c>
      <c r="I32" t="s">
        <v>2561</v>
      </c>
    </row>
    <row r="33" spans="1:9" x14ac:dyDescent="0.3">
      <c r="A33" t="s">
        <v>2562</v>
      </c>
      <c r="B33" t="s">
        <v>2563</v>
      </c>
      <c r="C33" t="s">
        <v>2564</v>
      </c>
      <c r="D33" t="s">
        <v>2565</v>
      </c>
      <c r="E33" t="s">
        <v>2566</v>
      </c>
      <c r="F33" t="s">
        <v>2567</v>
      </c>
      <c r="G33" t="s">
        <v>2568</v>
      </c>
      <c r="H33" t="s">
        <v>2569</v>
      </c>
      <c r="I33" t="s">
        <v>2570</v>
      </c>
    </row>
    <row r="34" spans="1:9" x14ac:dyDescent="0.3">
      <c r="A34" t="s">
        <v>2571</v>
      </c>
      <c r="B34" t="s">
        <v>2572</v>
      </c>
      <c r="C34" t="s">
        <v>2573</v>
      </c>
      <c r="D34" t="s">
        <v>2574</v>
      </c>
      <c r="E34" t="s">
        <v>2575</v>
      </c>
      <c r="F34" t="s">
        <v>2576</v>
      </c>
      <c r="G34" t="s">
        <v>2577</v>
      </c>
      <c r="H34" t="s">
        <v>2578</v>
      </c>
      <c r="I34" t="s">
        <v>2579</v>
      </c>
    </row>
    <row r="35" spans="1:9" x14ac:dyDescent="0.3">
      <c r="A35" t="s">
        <v>2580</v>
      </c>
      <c r="B35" t="s">
        <v>2581</v>
      </c>
      <c r="C35" t="s">
        <v>2582</v>
      </c>
      <c r="D35" t="s">
        <v>2583</v>
      </c>
      <c r="E35" t="s">
        <v>2584</v>
      </c>
      <c r="F35" t="s">
        <v>2585</v>
      </c>
      <c r="G35" t="s">
        <v>2586</v>
      </c>
      <c r="H35" t="s">
        <v>2587</v>
      </c>
      <c r="I35" t="s">
        <v>2588</v>
      </c>
    </row>
    <row r="36" spans="1:9" x14ac:dyDescent="0.3">
      <c r="A36" t="s">
        <v>2589</v>
      </c>
      <c r="B36" t="s">
        <v>2590</v>
      </c>
      <c r="C36" t="s">
        <v>2591</v>
      </c>
      <c r="D36" t="s">
        <v>2592</v>
      </c>
      <c r="E36" t="s">
        <v>2593</v>
      </c>
      <c r="F36" t="s">
        <v>2594</v>
      </c>
      <c r="G36" t="s">
        <v>2595</v>
      </c>
      <c r="H36" t="s">
        <v>2596</v>
      </c>
      <c r="I36" t="s">
        <v>2597</v>
      </c>
    </row>
    <row r="37" spans="1:9" x14ac:dyDescent="0.3">
      <c r="A37" t="s">
        <v>2598</v>
      </c>
      <c r="B37" t="s">
        <v>2599</v>
      </c>
      <c r="C37" t="s">
        <v>2600</v>
      </c>
      <c r="D37" t="s">
        <v>2601</v>
      </c>
      <c r="E37" t="s">
        <v>2602</v>
      </c>
      <c r="F37" t="s">
        <v>2603</v>
      </c>
      <c r="G37" t="s">
        <v>2604</v>
      </c>
      <c r="H37" t="s">
        <v>2605</v>
      </c>
      <c r="I37" t="s">
        <v>2606</v>
      </c>
    </row>
    <row r="38" spans="1:9" x14ac:dyDescent="0.3">
      <c r="A38" t="s">
        <v>2607</v>
      </c>
      <c r="B38" t="s">
        <v>2608</v>
      </c>
      <c r="C38" t="s">
        <v>2609</v>
      </c>
      <c r="D38" t="s">
        <v>2610</v>
      </c>
      <c r="E38" t="s">
        <v>2611</v>
      </c>
      <c r="F38" t="s">
        <v>2612</v>
      </c>
      <c r="G38" t="s">
        <v>2613</v>
      </c>
      <c r="H38" t="s">
        <v>2614</v>
      </c>
      <c r="I38" t="s">
        <v>2615</v>
      </c>
    </row>
    <row r="39" spans="1:9" x14ac:dyDescent="0.3">
      <c r="A39" t="s">
        <v>2616</v>
      </c>
      <c r="B39" t="s">
        <v>2617</v>
      </c>
      <c r="C39" t="s">
        <v>2618</v>
      </c>
      <c r="D39" t="s">
        <v>2619</v>
      </c>
      <c r="E39" t="s">
        <v>2620</v>
      </c>
      <c r="F39" t="s">
        <v>2621</v>
      </c>
      <c r="G39" t="s">
        <v>2622</v>
      </c>
      <c r="H39" t="s">
        <v>2623</v>
      </c>
      <c r="I39" t="s">
        <v>2624</v>
      </c>
    </row>
    <row r="40" spans="1:9" x14ac:dyDescent="0.3">
      <c r="A40" t="s">
        <v>2625</v>
      </c>
      <c r="B40" t="s">
        <v>2626</v>
      </c>
      <c r="C40" t="s">
        <v>2627</v>
      </c>
      <c r="D40" t="s">
        <v>2628</v>
      </c>
      <c r="E40" t="s">
        <v>2629</v>
      </c>
      <c r="F40" t="s">
        <v>2630</v>
      </c>
      <c r="G40" t="s">
        <v>2631</v>
      </c>
      <c r="H40" t="s">
        <v>2632</v>
      </c>
      <c r="I40" t="s">
        <v>2633</v>
      </c>
    </row>
    <row r="41" spans="1:9" x14ac:dyDescent="0.3">
      <c r="A41" t="s">
        <v>2634</v>
      </c>
      <c r="B41" t="s">
        <v>2635</v>
      </c>
      <c r="C41" t="s">
        <v>2636</v>
      </c>
      <c r="D41" t="s">
        <v>2637</v>
      </c>
      <c r="E41" t="s">
        <v>2638</v>
      </c>
      <c r="F41" t="s">
        <v>2639</v>
      </c>
      <c r="G41" t="s">
        <v>2640</v>
      </c>
      <c r="H41" t="s">
        <v>2641</v>
      </c>
      <c r="I41" t="s">
        <v>2642</v>
      </c>
    </row>
    <row r="42" spans="1:9" x14ac:dyDescent="0.3">
      <c r="A42" t="s">
        <v>2643</v>
      </c>
      <c r="B42" t="s">
        <v>2644</v>
      </c>
      <c r="C42" t="s">
        <v>2645</v>
      </c>
      <c r="D42" t="s">
        <v>2646</v>
      </c>
      <c r="E42" t="s">
        <v>2647</v>
      </c>
      <c r="F42" t="s">
        <v>2648</v>
      </c>
      <c r="G42" t="s">
        <v>2649</v>
      </c>
      <c r="H42" t="s">
        <v>2650</v>
      </c>
      <c r="I42" t="s">
        <v>2651</v>
      </c>
    </row>
    <row r="43" spans="1:9" x14ac:dyDescent="0.3">
      <c r="A43" t="s">
        <v>2652</v>
      </c>
      <c r="B43" t="s">
        <v>2653</v>
      </c>
      <c r="C43" t="s">
        <v>2654</v>
      </c>
      <c r="D43" t="s">
        <v>2655</v>
      </c>
      <c r="E43" t="s">
        <v>2656</v>
      </c>
      <c r="F43" t="s">
        <v>2657</v>
      </c>
      <c r="G43" t="s">
        <v>2658</v>
      </c>
      <c r="H43" t="s">
        <v>2659</v>
      </c>
      <c r="I43" t="s">
        <v>2660</v>
      </c>
    </row>
    <row r="44" spans="1:9" x14ac:dyDescent="0.3">
      <c r="A44" t="s">
        <v>2661</v>
      </c>
      <c r="B44" t="s">
        <v>2662</v>
      </c>
      <c r="C44" t="s">
        <v>2663</v>
      </c>
      <c r="D44" t="s">
        <v>2664</v>
      </c>
      <c r="E44" t="s">
        <v>2665</v>
      </c>
      <c r="F44" t="s">
        <v>2666</v>
      </c>
      <c r="G44" t="s">
        <v>2667</v>
      </c>
      <c r="H44" t="s">
        <v>2668</v>
      </c>
      <c r="I44" t="s">
        <v>2669</v>
      </c>
    </row>
    <row r="45" spans="1:9" x14ac:dyDescent="0.3">
      <c r="A45" t="s">
        <v>2670</v>
      </c>
      <c r="B45" t="s">
        <v>2671</v>
      </c>
      <c r="C45" t="s">
        <v>2672</v>
      </c>
      <c r="D45" t="s">
        <v>2673</v>
      </c>
      <c r="E45" t="s">
        <v>2674</v>
      </c>
      <c r="F45" t="s">
        <v>2675</v>
      </c>
      <c r="G45" t="s">
        <v>2676</v>
      </c>
      <c r="H45" t="s">
        <v>2677</v>
      </c>
      <c r="I45" t="s">
        <v>2678</v>
      </c>
    </row>
    <row r="46" spans="1:9" x14ac:dyDescent="0.3">
      <c r="A46" t="s">
        <v>2679</v>
      </c>
      <c r="B46" t="s">
        <v>2680</v>
      </c>
      <c r="C46" t="s">
        <v>2681</v>
      </c>
      <c r="D46" t="s">
        <v>2682</v>
      </c>
      <c r="E46" t="s">
        <v>2683</v>
      </c>
      <c r="F46" t="s">
        <v>2684</v>
      </c>
      <c r="G46" t="s">
        <v>2685</v>
      </c>
      <c r="H46" t="s">
        <v>2686</v>
      </c>
      <c r="I46" t="s">
        <v>2687</v>
      </c>
    </row>
    <row r="47" spans="1:9" x14ac:dyDescent="0.3">
      <c r="A47" s="46" t="s">
        <v>1256</v>
      </c>
      <c r="B47" s="46" t="s">
        <v>1256</v>
      </c>
      <c r="C47" s="46" t="s">
        <v>1256</v>
      </c>
      <c r="D47" s="46" t="s">
        <v>1256</v>
      </c>
      <c r="E47" s="46" t="s">
        <v>1256</v>
      </c>
      <c r="F47" s="46" t="s">
        <v>1256</v>
      </c>
      <c r="G47" s="46" t="s">
        <v>1256</v>
      </c>
      <c r="H47" s="46" t="s">
        <v>1256</v>
      </c>
      <c r="I47" s="46" t="s">
        <v>1256</v>
      </c>
    </row>
    <row r="48" spans="1:9" x14ac:dyDescent="0.3">
      <c r="A48" t="s">
        <v>2688</v>
      </c>
      <c r="B48" t="s">
        <v>2689</v>
      </c>
      <c r="C48" t="s">
        <v>2690</v>
      </c>
      <c r="D48" t="s">
        <v>2691</v>
      </c>
      <c r="E48" t="s">
        <v>2692</v>
      </c>
      <c r="F48" t="s">
        <v>2693</v>
      </c>
      <c r="G48" t="s">
        <v>2694</v>
      </c>
      <c r="H48" t="s">
        <v>2695</v>
      </c>
      <c r="I48" t="s">
        <v>2696</v>
      </c>
    </row>
    <row r="49" spans="1:9" x14ac:dyDescent="0.3">
      <c r="A49" t="s">
        <v>2697</v>
      </c>
      <c r="B49" t="s">
        <v>2698</v>
      </c>
      <c r="C49" t="s">
        <v>2699</v>
      </c>
      <c r="D49" t="s">
        <v>2700</v>
      </c>
      <c r="E49" t="s">
        <v>2701</v>
      </c>
      <c r="F49" t="s">
        <v>2702</v>
      </c>
      <c r="G49" t="s">
        <v>2703</v>
      </c>
      <c r="H49" t="s">
        <v>2704</v>
      </c>
      <c r="I49" t="s">
        <v>2705</v>
      </c>
    </row>
    <row r="50" spans="1:9" x14ac:dyDescent="0.3">
      <c r="A50" t="s">
        <v>2706</v>
      </c>
      <c r="B50" t="s">
        <v>2707</v>
      </c>
      <c r="C50" t="s">
        <v>2708</v>
      </c>
      <c r="D50" t="s">
        <v>2709</v>
      </c>
      <c r="E50" t="s">
        <v>2710</v>
      </c>
      <c r="F50" t="s">
        <v>2711</v>
      </c>
      <c r="G50" t="s">
        <v>2712</v>
      </c>
      <c r="H50" t="s">
        <v>2713</v>
      </c>
      <c r="I50" t="s">
        <v>2714</v>
      </c>
    </row>
    <row r="51" spans="1:9" x14ac:dyDescent="0.3">
      <c r="A51" t="s">
        <v>2715</v>
      </c>
      <c r="B51" t="s">
        <v>2716</v>
      </c>
      <c r="C51" t="s">
        <v>2717</v>
      </c>
      <c r="D51" t="s">
        <v>2718</v>
      </c>
      <c r="E51" t="s">
        <v>2719</v>
      </c>
      <c r="F51" t="s">
        <v>2720</v>
      </c>
      <c r="G51" t="s">
        <v>2721</v>
      </c>
      <c r="H51" t="s">
        <v>2722</v>
      </c>
      <c r="I51" t="s">
        <v>2723</v>
      </c>
    </row>
    <row r="52" spans="1:9" x14ac:dyDescent="0.3">
      <c r="A52" t="s">
        <v>2724</v>
      </c>
      <c r="B52" t="s">
        <v>2725</v>
      </c>
      <c r="C52" t="s">
        <v>2726</v>
      </c>
      <c r="D52" t="s">
        <v>2727</v>
      </c>
      <c r="E52" t="s">
        <v>2728</v>
      </c>
      <c r="F52" t="s">
        <v>2729</v>
      </c>
      <c r="G52" t="s">
        <v>2730</v>
      </c>
      <c r="H52" t="s">
        <v>2731</v>
      </c>
      <c r="I52" t="s">
        <v>2732</v>
      </c>
    </row>
    <row r="53" spans="1:9" x14ac:dyDescent="0.3">
      <c r="A53" t="s">
        <v>2733</v>
      </c>
      <c r="B53" t="s">
        <v>2734</v>
      </c>
      <c r="C53" t="s">
        <v>2735</v>
      </c>
      <c r="D53" t="s">
        <v>2736</v>
      </c>
      <c r="E53" t="s">
        <v>2737</v>
      </c>
      <c r="F53" t="s">
        <v>2738</v>
      </c>
      <c r="G53" t="s">
        <v>2739</v>
      </c>
      <c r="H53" t="s">
        <v>2740</v>
      </c>
      <c r="I53" t="s">
        <v>2741</v>
      </c>
    </row>
    <row r="54" spans="1:9" x14ac:dyDescent="0.3">
      <c r="A54" t="s">
        <v>2742</v>
      </c>
      <c r="B54" t="s">
        <v>2743</v>
      </c>
      <c r="C54" t="s">
        <v>2744</v>
      </c>
      <c r="D54" t="s">
        <v>2745</v>
      </c>
      <c r="E54" t="s">
        <v>2746</v>
      </c>
      <c r="F54" t="s">
        <v>2747</v>
      </c>
      <c r="G54" t="s">
        <v>2748</v>
      </c>
      <c r="H54" t="s">
        <v>2749</v>
      </c>
      <c r="I54" t="s">
        <v>2750</v>
      </c>
    </row>
    <row r="55" spans="1:9" x14ac:dyDescent="0.3">
      <c r="A55" t="s">
        <v>2751</v>
      </c>
      <c r="B55" t="s">
        <v>2752</v>
      </c>
      <c r="C55" t="s">
        <v>2753</v>
      </c>
      <c r="D55" t="s">
        <v>2754</v>
      </c>
      <c r="E55" t="s">
        <v>2755</v>
      </c>
      <c r="F55" t="s">
        <v>2756</v>
      </c>
      <c r="G55" t="s">
        <v>2757</v>
      </c>
      <c r="H55" t="s">
        <v>2758</v>
      </c>
      <c r="I55" t="s">
        <v>2759</v>
      </c>
    </row>
    <row r="56" spans="1:9" x14ac:dyDescent="0.3">
      <c r="A56" t="s">
        <v>2760</v>
      </c>
      <c r="B56" t="s">
        <v>2761</v>
      </c>
      <c r="C56" t="s">
        <v>2762</v>
      </c>
      <c r="D56" t="s">
        <v>2763</v>
      </c>
      <c r="E56" t="s">
        <v>2764</v>
      </c>
      <c r="F56" t="s">
        <v>2765</v>
      </c>
      <c r="G56" t="s">
        <v>2766</v>
      </c>
      <c r="H56" t="s">
        <v>2767</v>
      </c>
      <c r="I56" t="s">
        <v>2768</v>
      </c>
    </row>
    <row r="57" spans="1:9" x14ac:dyDescent="0.3">
      <c r="A57" t="s">
        <v>2769</v>
      </c>
      <c r="B57" t="s">
        <v>2770</v>
      </c>
      <c r="C57" t="s">
        <v>2771</v>
      </c>
      <c r="D57" t="s">
        <v>2772</v>
      </c>
      <c r="E57" t="s">
        <v>2773</v>
      </c>
      <c r="F57" t="s">
        <v>2774</v>
      </c>
      <c r="G57" t="s">
        <v>2775</v>
      </c>
      <c r="H57" t="s">
        <v>2776</v>
      </c>
      <c r="I57" t="s">
        <v>2777</v>
      </c>
    </row>
    <row r="58" spans="1:9" x14ac:dyDescent="0.3">
      <c r="A58" t="s">
        <v>2778</v>
      </c>
      <c r="B58" t="s">
        <v>2779</v>
      </c>
      <c r="C58" t="s">
        <v>2780</v>
      </c>
      <c r="D58" t="s">
        <v>2781</v>
      </c>
      <c r="E58" t="s">
        <v>2782</v>
      </c>
      <c r="F58" t="s">
        <v>2783</v>
      </c>
      <c r="G58" t="s">
        <v>2784</v>
      </c>
      <c r="H58" t="s">
        <v>2785</v>
      </c>
      <c r="I58" t="s">
        <v>2786</v>
      </c>
    </row>
    <row r="59" spans="1:9" x14ac:dyDescent="0.3">
      <c r="A59" t="s">
        <v>2787</v>
      </c>
      <c r="B59" t="s">
        <v>2788</v>
      </c>
      <c r="C59" t="s">
        <v>2789</v>
      </c>
      <c r="D59" t="s">
        <v>2790</v>
      </c>
      <c r="E59" t="s">
        <v>2791</v>
      </c>
      <c r="F59" t="s">
        <v>2792</v>
      </c>
      <c r="G59" t="s">
        <v>2793</v>
      </c>
      <c r="H59" t="s">
        <v>2794</v>
      </c>
      <c r="I59" t="s">
        <v>2795</v>
      </c>
    </row>
    <row r="60" spans="1:9" x14ac:dyDescent="0.3">
      <c r="A60" t="s">
        <v>2796</v>
      </c>
      <c r="B60" t="s">
        <v>2797</v>
      </c>
      <c r="C60" t="s">
        <v>2798</v>
      </c>
      <c r="D60" t="s">
        <v>2799</v>
      </c>
      <c r="E60" t="s">
        <v>2800</v>
      </c>
      <c r="F60" t="s">
        <v>2801</v>
      </c>
      <c r="G60" t="s">
        <v>2802</v>
      </c>
      <c r="H60" t="s">
        <v>2803</v>
      </c>
      <c r="I60" t="s">
        <v>2804</v>
      </c>
    </row>
    <row r="61" spans="1:9" x14ac:dyDescent="0.3">
      <c r="A61" t="s">
        <v>2805</v>
      </c>
      <c r="B61" t="s">
        <v>2806</v>
      </c>
      <c r="C61" t="s">
        <v>2807</v>
      </c>
      <c r="D61" t="s">
        <v>2808</v>
      </c>
      <c r="E61" t="s">
        <v>2809</v>
      </c>
      <c r="F61" t="s">
        <v>2810</v>
      </c>
      <c r="G61" t="s">
        <v>2811</v>
      </c>
      <c r="H61" t="s">
        <v>2812</v>
      </c>
      <c r="I61" t="s">
        <v>2813</v>
      </c>
    </row>
    <row r="62" spans="1:9" x14ac:dyDescent="0.3">
      <c r="A62" t="s">
        <v>2814</v>
      </c>
      <c r="B62" t="s">
        <v>2815</v>
      </c>
      <c r="C62" t="s">
        <v>2816</v>
      </c>
      <c r="D62" t="s">
        <v>2817</v>
      </c>
      <c r="E62" t="s">
        <v>2818</v>
      </c>
      <c r="F62" t="s">
        <v>2819</v>
      </c>
      <c r="G62" t="s">
        <v>2820</v>
      </c>
      <c r="H62" t="s">
        <v>2821</v>
      </c>
      <c r="I62" t="s">
        <v>2822</v>
      </c>
    </row>
    <row r="63" spans="1:9" x14ac:dyDescent="0.3">
      <c r="A63" t="s">
        <v>2823</v>
      </c>
      <c r="B63" t="s">
        <v>2824</v>
      </c>
      <c r="C63" t="s">
        <v>2825</v>
      </c>
      <c r="D63" t="s">
        <v>2826</v>
      </c>
      <c r="E63" t="s">
        <v>2827</v>
      </c>
      <c r="F63" t="s">
        <v>2828</v>
      </c>
      <c r="G63" t="s">
        <v>2829</v>
      </c>
      <c r="H63" t="s">
        <v>2830</v>
      </c>
      <c r="I63" t="s">
        <v>2831</v>
      </c>
    </row>
    <row r="64" spans="1:9" x14ac:dyDescent="0.3">
      <c r="A64" t="s">
        <v>2832</v>
      </c>
      <c r="B64" t="s">
        <v>2833</v>
      </c>
      <c r="C64" t="s">
        <v>2834</v>
      </c>
      <c r="D64" t="s">
        <v>2835</v>
      </c>
      <c r="E64" t="s">
        <v>2836</v>
      </c>
      <c r="F64" t="s">
        <v>2837</v>
      </c>
      <c r="G64" t="s">
        <v>2838</v>
      </c>
      <c r="H64" t="s">
        <v>2839</v>
      </c>
      <c r="I64" t="s">
        <v>2840</v>
      </c>
    </row>
    <row r="65" spans="1:9" x14ac:dyDescent="0.3">
      <c r="A65" t="s">
        <v>2841</v>
      </c>
      <c r="B65" t="s">
        <v>2842</v>
      </c>
      <c r="C65" t="s">
        <v>2843</v>
      </c>
      <c r="D65" t="s">
        <v>2844</v>
      </c>
      <c r="E65" t="s">
        <v>2845</v>
      </c>
      <c r="F65" t="s">
        <v>2846</v>
      </c>
      <c r="G65" t="s">
        <v>2847</v>
      </c>
      <c r="H65" t="s">
        <v>2848</v>
      </c>
      <c r="I65" t="s">
        <v>2849</v>
      </c>
    </row>
    <row r="66" spans="1:9" x14ac:dyDescent="0.3">
      <c r="A66" t="s">
        <v>2850</v>
      </c>
      <c r="B66" t="s">
        <v>2851</v>
      </c>
      <c r="C66" t="s">
        <v>2852</v>
      </c>
      <c r="D66" t="s">
        <v>2853</v>
      </c>
      <c r="E66" t="s">
        <v>2854</v>
      </c>
      <c r="F66" t="s">
        <v>2855</v>
      </c>
      <c r="G66" t="s">
        <v>2856</v>
      </c>
      <c r="H66" t="s">
        <v>2857</v>
      </c>
      <c r="I66" t="s">
        <v>2858</v>
      </c>
    </row>
    <row r="67" spans="1:9" x14ac:dyDescent="0.3">
      <c r="A67" t="s">
        <v>2859</v>
      </c>
      <c r="B67" t="s">
        <v>2860</v>
      </c>
      <c r="C67" t="s">
        <v>2861</v>
      </c>
      <c r="D67" t="s">
        <v>2862</v>
      </c>
      <c r="E67" t="s">
        <v>2863</v>
      </c>
      <c r="F67" t="s">
        <v>2864</v>
      </c>
      <c r="G67" t="s">
        <v>2865</v>
      </c>
      <c r="H67" t="s">
        <v>2866</v>
      </c>
      <c r="I67" t="s">
        <v>2867</v>
      </c>
    </row>
    <row r="68" spans="1:9" x14ac:dyDescent="0.3">
      <c r="A68" t="s">
        <v>2868</v>
      </c>
      <c r="B68" t="s">
        <v>2869</v>
      </c>
      <c r="C68" t="s">
        <v>2870</v>
      </c>
      <c r="D68" t="s">
        <v>2871</v>
      </c>
      <c r="E68" t="s">
        <v>2872</v>
      </c>
      <c r="F68" t="s">
        <v>2873</v>
      </c>
      <c r="G68" t="s">
        <v>2874</v>
      </c>
      <c r="H68" t="s">
        <v>2875</v>
      </c>
      <c r="I68" t="s">
        <v>2876</v>
      </c>
    </row>
    <row r="69" spans="1:9" x14ac:dyDescent="0.3">
      <c r="A69" t="s">
        <v>2877</v>
      </c>
      <c r="B69" t="s">
        <v>2878</v>
      </c>
      <c r="C69" t="s">
        <v>2879</v>
      </c>
      <c r="D69" t="s">
        <v>2880</v>
      </c>
      <c r="E69" t="s">
        <v>2881</v>
      </c>
      <c r="F69" t="s">
        <v>2882</v>
      </c>
      <c r="G69" t="s">
        <v>2883</v>
      </c>
      <c r="H69" t="s">
        <v>2884</v>
      </c>
      <c r="I69" t="s">
        <v>2885</v>
      </c>
    </row>
    <row r="70" spans="1:9" x14ac:dyDescent="0.3">
      <c r="A70" t="s">
        <v>2886</v>
      </c>
      <c r="B70" t="s">
        <v>2887</v>
      </c>
      <c r="C70" t="s">
        <v>2888</v>
      </c>
      <c r="D70" t="s">
        <v>2889</v>
      </c>
      <c r="E70" t="s">
        <v>2890</v>
      </c>
      <c r="F70" t="s">
        <v>2891</v>
      </c>
      <c r="G70" t="s">
        <v>2892</v>
      </c>
      <c r="H70" t="s">
        <v>2893</v>
      </c>
      <c r="I70" t="s">
        <v>2894</v>
      </c>
    </row>
    <row r="71" spans="1:9" x14ac:dyDescent="0.3">
      <c r="A71" t="s">
        <v>2895</v>
      </c>
      <c r="B71" t="s">
        <v>2896</v>
      </c>
      <c r="C71" t="s">
        <v>2897</v>
      </c>
      <c r="D71" t="s">
        <v>2898</v>
      </c>
      <c r="E71" t="s">
        <v>2899</v>
      </c>
      <c r="F71" t="s">
        <v>2900</v>
      </c>
      <c r="G71" t="s">
        <v>2901</v>
      </c>
      <c r="H71" t="s">
        <v>2902</v>
      </c>
      <c r="I71" t="s">
        <v>2903</v>
      </c>
    </row>
    <row r="72" spans="1:9" x14ac:dyDescent="0.3">
      <c r="A72" t="s">
        <v>2904</v>
      </c>
      <c r="B72" t="s">
        <v>2905</v>
      </c>
      <c r="C72" t="s">
        <v>2906</v>
      </c>
      <c r="D72" t="s">
        <v>2907</v>
      </c>
      <c r="E72" t="s">
        <v>2908</v>
      </c>
      <c r="F72" t="s">
        <v>2909</v>
      </c>
      <c r="G72" t="s">
        <v>2910</v>
      </c>
      <c r="H72" t="s">
        <v>2911</v>
      </c>
      <c r="I72" t="s">
        <v>2912</v>
      </c>
    </row>
    <row r="73" spans="1:9" x14ac:dyDescent="0.3">
      <c r="A73" t="s">
        <v>2913</v>
      </c>
      <c r="B73" t="s">
        <v>2914</v>
      </c>
      <c r="C73" t="s">
        <v>2915</v>
      </c>
      <c r="D73" t="s">
        <v>2916</v>
      </c>
      <c r="E73" t="s">
        <v>2917</v>
      </c>
      <c r="F73" t="s">
        <v>2918</v>
      </c>
      <c r="G73" t="s">
        <v>2919</v>
      </c>
      <c r="H73" t="s">
        <v>2920</v>
      </c>
      <c r="I73" t="s">
        <v>2921</v>
      </c>
    </row>
    <row r="74" spans="1:9" x14ac:dyDescent="0.3">
      <c r="A74" t="s">
        <v>2922</v>
      </c>
      <c r="B74" t="s">
        <v>2923</v>
      </c>
      <c r="C74" t="s">
        <v>2924</v>
      </c>
      <c r="D74" t="s">
        <v>2925</v>
      </c>
      <c r="E74" t="s">
        <v>2926</v>
      </c>
      <c r="F74" t="s">
        <v>2927</v>
      </c>
      <c r="G74" t="s">
        <v>2928</v>
      </c>
      <c r="H74" t="s">
        <v>2929</v>
      </c>
      <c r="I74" t="s">
        <v>2930</v>
      </c>
    </row>
    <row r="75" spans="1:9" x14ac:dyDescent="0.3">
      <c r="A75" t="s">
        <v>2931</v>
      </c>
      <c r="B75" t="s">
        <v>2932</v>
      </c>
      <c r="C75" t="s">
        <v>2933</v>
      </c>
      <c r="D75" t="s">
        <v>2934</v>
      </c>
      <c r="E75" t="s">
        <v>2935</v>
      </c>
      <c r="F75" t="s">
        <v>2936</v>
      </c>
      <c r="G75" t="s">
        <v>2937</v>
      </c>
      <c r="H75" t="s">
        <v>2938</v>
      </c>
      <c r="I75" t="s">
        <v>2939</v>
      </c>
    </row>
    <row r="76" spans="1:9" x14ac:dyDescent="0.3">
      <c r="A76" t="s">
        <v>2940</v>
      </c>
      <c r="B76" t="s">
        <v>2941</v>
      </c>
      <c r="C76" t="s">
        <v>2942</v>
      </c>
      <c r="D76" t="s">
        <v>2943</v>
      </c>
      <c r="E76" t="s">
        <v>2944</v>
      </c>
      <c r="F76" t="s">
        <v>2945</v>
      </c>
      <c r="G76" t="s">
        <v>2946</v>
      </c>
      <c r="H76" t="s">
        <v>2947</v>
      </c>
      <c r="I76" t="s">
        <v>2948</v>
      </c>
    </row>
    <row r="77" spans="1:9" x14ac:dyDescent="0.3">
      <c r="A77" t="s">
        <v>2949</v>
      </c>
      <c r="B77" t="s">
        <v>2950</v>
      </c>
      <c r="C77" t="s">
        <v>2951</v>
      </c>
      <c r="D77" t="s">
        <v>2952</v>
      </c>
      <c r="E77" t="s">
        <v>2953</v>
      </c>
      <c r="F77" t="s">
        <v>2954</v>
      </c>
      <c r="G77" t="s">
        <v>2955</v>
      </c>
      <c r="H77" t="s">
        <v>2956</v>
      </c>
      <c r="I77" t="s">
        <v>2957</v>
      </c>
    </row>
    <row r="78" spans="1:9" x14ac:dyDescent="0.3">
      <c r="A78" t="s">
        <v>2958</v>
      </c>
      <c r="B78" t="s">
        <v>2959</v>
      </c>
      <c r="C78" t="s">
        <v>2960</v>
      </c>
      <c r="D78" t="s">
        <v>2961</v>
      </c>
      <c r="E78" t="s">
        <v>2962</v>
      </c>
      <c r="F78" t="s">
        <v>2963</v>
      </c>
      <c r="G78" t="s">
        <v>2964</v>
      </c>
      <c r="H78" t="s">
        <v>2965</v>
      </c>
      <c r="I78" t="s">
        <v>2966</v>
      </c>
    </row>
    <row r="79" spans="1:9" x14ac:dyDescent="0.3">
      <c r="A79" t="s">
        <v>2967</v>
      </c>
      <c r="B79" t="s">
        <v>2968</v>
      </c>
      <c r="C79" t="s">
        <v>2969</v>
      </c>
      <c r="D79" t="s">
        <v>2970</v>
      </c>
      <c r="E79" t="s">
        <v>2971</v>
      </c>
      <c r="F79" t="s">
        <v>2972</v>
      </c>
      <c r="G79" t="s">
        <v>2973</v>
      </c>
      <c r="H79" t="s">
        <v>2974</v>
      </c>
      <c r="I79" t="s">
        <v>2975</v>
      </c>
    </row>
    <row r="80" spans="1:9" x14ac:dyDescent="0.3">
      <c r="A80" t="s">
        <v>2976</v>
      </c>
      <c r="B80" t="s">
        <v>2977</v>
      </c>
      <c r="C80" t="s">
        <v>2978</v>
      </c>
      <c r="D80" t="s">
        <v>2979</v>
      </c>
      <c r="E80" t="s">
        <v>2980</v>
      </c>
      <c r="F80" t="s">
        <v>2981</v>
      </c>
      <c r="G80" t="s">
        <v>2982</v>
      </c>
      <c r="H80" t="s">
        <v>2983</v>
      </c>
      <c r="I80" t="s">
        <v>2984</v>
      </c>
    </row>
    <row r="81" spans="1:9" x14ac:dyDescent="0.3">
      <c r="A81" t="s">
        <v>2985</v>
      </c>
      <c r="B81" t="s">
        <v>2986</v>
      </c>
      <c r="C81" t="s">
        <v>2987</v>
      </c>
      <c r="D81" t="s">
        <v>2988</v>
      </c>
      <c r="E81" t="s">
        <v>2989</v>
      </c>
      <c r="F81" t="s">
        <v>2990</v>
      </c>
      <c r="G81" t="s">
        <v>2991</v>
      </c>
      <c r="H81" t="s">
        <v>2992</v>
      </c>
      <c r="I81" t="s">
        <v>2993</v>
      </c>
    </row>
    <row r="82" spans="1:9" x14ac:dyDescent="0.3">
      <c r="A82" t="s">
        <v>2994</v>
      </c>
      <c r="B82" t="s">
        <v>2995</v>
      </c>
      <c r="C82" t="s">
        <v>2996</v>
      </c>
      <c r="D82" t="s">
        <v>2997</v>
      </c>
      <c r="E82" t="s">
        <v>2998</v>
      </c>
      <c r="F82" t="s">
        <v>2999</v>
      </c>
      <c r="G82" t="s">
        <v>3000</v>
      </c>
      <c r="H82" t="s">
        <v>3001</v>
      </c>
      <c r="I82" t="s">
        <v>3002</v>
      </c>
    </row>
    <row r="83" spans="1:9" x14ac:dyDescent="0.3">
      <c r="A83" t="s">
        <v>3003</v>
      </c>
      <c r="B83" t="s">
        <v>3004</v>
      </c>
      <c r="C83" t="s">
        <v>3005</v>
      </c>
      <c r="D83" t="s">
        <v>3006</v>
      </c>
      <c r="E83" t="s">
        <v>3007</v>
      </c>
      <c r="F83" t="s">
        <v>3008</v>
      </c>
      <c r="G83" t="s">
        <v>3009</v>
      </c>
      <c r="H83" t="s">
        <v>3010</v>
      </c>
      <c r="I83" t="s">
        <v>3011</v>
      </c>
    </row>
    <row r="84" spans="1:9" x14ac:dyDescent="0.3">
      <c r="A84" t="s">
        <v>3012</v>
      </c>
      <c r="B84" t="s">
        <v>3013</v>
      </c>
      <c r="C84" t="s">
        <v>3014</v>
      </c>
      <c r="D84" t="s">
        <v>3015</v>
      </c>
      <c r="E84" t="s">
        <v>3016</v>
      </c>
      <c r="F84" t="s">
        <v>3017</v>
      </c>
      <c r="G84" t="s">
        <v>3018</v>
      </c>
      <c r="H84" t="s">
        <v>3019</v>
      </c>
      <c r="I84" t="s">
        <v>3020</v>
      </c>
    </row>
    <row r="85" spans="1:9" x14ac:dyDescent="0.3">
      <c r="A85" t="s">
        <v>3021</v>
      </c>
      <c r="B85" t="s">
        <v>3022</v>
      </c>
      <c r="C85" t="s">
        <v>3023</v>
      </c>
      <c r="D85" t="s">
        <v>3024</v>
      </c>
      <c r="E85" t="s">
        <v>3025</v>
      </c>
      <c r="F85" t="s">
        <v>3026</v>
      </c>
      <c r="G85" t="s">
        <v>3027</v>
      </c>
      <c r="H85" t="s">
        <v>3028</v>
      </c>
      <c r="I85" t="s">
        <v>3029</v>
      </c>
    </row>
    <row r="86" spans="1:9" x14ac:dyDescent="0.3">
      <c r="A86" t="s">
        <v>3030</v>
      </c>
      <c r="B86" t="s">
        <v>3031</v>
      </c>
      <c r="C86" t="s">
        <v>3032</v>
      </c>
      <c r="D86" t="s">
        <v>3033</v>
      </c>
      <c r="E86" t="s">
        <v>3034</v>
      </c>
      <c r="F86" t="s">
        <v>3035</v>
      </c>
      <c r="G86" t="s">
        <v>3036</v>
      </c>
      <c r="H86" t="s">
        <v>3037</v>
      </c>
      <c r="I86" t="s">
        <v>3038</v>
      </c>
    </row>
    <row r="87" spans="1:9" x14ac:dyDescent="0.3">
      <c r="A87" t="s">
        <v>3039</v>
      </c>
      <c r="B87" t="s">
        <v>3040</v>
      </c>
      <c r="C87" t="s">
        <v>3041</v>
      </c>
      <c r="D87" t="s">
        <v>3042</v>
      </c>
      <c r="E87" t="s">
        <v>3043</v>
      </c>
      <c r="F87" t="s">
        <v>3044</v>
      </c>
      <c r="G87" t="s">
        <v>3045</v>
      </c>
      <c r="H87" t="s">
        <v>3046</v>
      </c>
      <c r="I87" t="s">
        <v>3047</v>
      </c>
    </row>
    <row r="88" spans="1:9" x14ac:dyDescent="0.3">
      <c r="A88" t="s">
        <v>3048</v>
      </c>
      <c r="B88" t="s">
        <v>3049</v>
      </c>
      <c r="C88" t="s">
        <v>3050</v>
      </c>
      <c r="D88" t="s">
        <v>3051</v>
      </c>
      <c r="E88" t="s">
        <v>3052</v>
      </c>
      <c r="F88" t="s">
        <v>3053</v>
      </c>
      <c r="G88" t="s">
        <v>3054</v>
      </c>
      <c r="H88" t="s">
        <v>3055</v>
      </c>
      <c r="I88" t="s">
        <v>3056</v>
      </c>
    </row>
    <row r="89" spans="1:9" x14ac:dyDescent="0.3">
      <c r="A89" t="s">
        <v>3057</v>
      </c>
      <c r="B89" t="s">
        <v>3058</v>
      </c>
      <c r="C89" t="s">
        <v>3059</v>
      </c>
      <c r="D89" t="s">
        <v>3060</v>
      </c>
      <c r="E89" t="s">
        <v>3061</v>
      </c>
      <c r="F89" t="s">
        <v>3062</v>
      </c>
      <c r="G89" t="s">
        <v>3063</v>
      </c>
      <c r="H89" t="s">
        <v>3064</v>
      </c>
      <c r="I89" t="s">
        <v>3065</v>
      </c>
    </row>
    <row r="90" spans="1:9" x14ac:dyDescent="0.3">
      <c r="A90" t="s">
        <v>3066</v>
      </c>
      <c r="B90" t="s">
        <v>3067</v>
      </c>
      <c r="C90" t="s">
        <v>3068</v>
      </c>
      <c r="D90" t="s">
        <v>3069</v>
      </c>
      <c r="E90" t="s">
        <v>3070</v>
      </c>
      <c r="F90" t="s">
        <v>3071</v>
      </c>
      <c r="G90" t="s">
        <v>3072</v>
      </c>
      <c r="H90" t="s">
        <v>3073</v>
      </c>
      <c r="I90" t="s">
        <v>3074</v>
      </c>
    </row>
    <row r="91" spans="1:9" x14ac:dyDescent="0.3">
      <c r="A91" t="s">
        <v>3075</v>
      </c>
      <c r="B91" t="s">
        <v>3076</v>
      </c>
      <c r="C91" t="s">
        <v>3077</v>
      </c>
      <c r="D91" t="s">
        <v>3078</v>
      </c>
      <c r="E91" t="s">
        <v>3079</v>
      </c>
      <c r="F91" t="s">
        <v>3080</v>
      </c>
      <c r="G91" t="s">
        <v>3081</v>
      </c>
      <c r="H91" t="s">
        <v>3082</v>
      </c>
      <c r="I91" t="s">
        <v>3083</v>
      </c>
    </row>
    <row r="92" spans="1:9" x14ac:dyDescent="0.3">
      <c r="A92" t="s">
        <v>3084</v>
      </c>
      <c r="B92" t="s">
        <v>3085</v>
      </c>
      <c r="C92" t="s">
        <v>3086</v>
      </c>
      <c r="D92" t="s">
        <v>3087</v>
      </c>
      <c r="E92" t="s">
        <v>3088</v>
      </c>
      <c r="F92" t="s">
        <v>3089</v>
      </c>
      <c r="G92" t="s">
        <v>3090</v>
      </c>
      <c r="H92" t="s">
        <v>3091</v>
      </c>
      <c r="I92" t="s">
        <v>3092</v>
      </c>
    </row>
    <row r="93" spans="1:9" x14ac:dyDescent="0.3">
      <c r="A93" t="s">
        <v>3093</v>
      </c>
      <c r="B93" t="s">
        <v>3094</v>
      </c>
      <c r="C93" t="s">
        <v>3095</v>
      </c>
      <c r="D93" t="s">
        <v>3096</v>
      </c>
      <c r="E93" t="s">
        <v>3097</v>
      </c>
      <c r="F93" t="s">
        <v>3098</v>
      </c>
      <c r="G93" t="s">
        <v>3099</v>
      </c>
      <c r="H93" t="s">
        <v>3100</v>
      </c>
      <c r="I93" t="s">
        <v>3101</v>
      </c>
    </row>
    <row r="94" spans="1:9" x14ac:dyDescent="0.3">
      <c r="A94" s="46" t="s">
        <v>1256</v>
      </c>
      <c r="B94" s="46" t="s">
        <v>1256</v>
      </c>
      <c r="C94" s="46" t="s">
        <v>1256</v>
      </c>
      <c r="D94" s="46" t="s">
        <v>1256</v>
      </c>
      <c r="E94" s="46" t="s">
        <v>1256</v>
      </c>
      <c r="F94" s="46" t="s">
        <v>1256</v>
      </c>
      <c r="G94" s="46" t="s">
        <v>1256</v>
      </c>
      <c r="H94" s="46" t="s">
        <v>1256</v>
      </c>
      <c r="I94" s="46" t="s">
        <v>1256</v>
      </c>
    </row>
    <row r="95" spans="1:9" x14ac:dyDescent="0.3">
      <c r="A95" t="s">
        <v>3102</v>
      </c>
      <c r="B95" t="s">
        <v>3103</v>
      </c>
      <c r="C95" t="s">
        <v>3104</v>
      </c>
      <c r="D95" t="s">
        <v>3105</v>
      </c>
      <c r="E95" t="s">
        <v>3106</v>
      </c>
      <c r="F95" t="s">
        <v>3107</v>
      </c>
      <c r="G95" t="s">
        <v>3108</v>
      </c>
      <c r="H95" t="s">
        <v>3109</v>
      </c>
      <c r="I95" t="s">
        <v>3110</v>
      </c>
    </row>
    <row r="96" spans="1:9" x14ac:dyDescent="0.3">
      <c r="A96" t="s">
        <v>3111</v>
      </c>
      <c r="B96" t="s">
        <v>3112</v>
      </c>
      <c r="C96" t="s">
        <v>3113</v>
      </c>
      <c r="D96" t="s">
        <v>3114</v>
      </c>
      <c r="E96" t="s">
        <v>3115</v>
      </c>
      <c r="F96" t="s">
        <v>3116</v>
      </c>
      <c r="G96" t="s">
        <v>3117</v>
      </c>
      <c r="H96" t="s">
        <v>3118</v>
      </c>
      <c r="I96" t="s">
        <v>3119</v>
      </c>
    </row>
    <row r="97" spans="1:9" x14ac:dyDescent="0.3">
      <c r="A97" t="s">
        <v>3120</v>
      </c>
      <c r="B97" t="s">
        <v>3121</v>
      </c>
      <c r="C97" t="s">
        <v>3122</v>
      </c>
      <c r="D97" t="s">
        <v>3123</v>
      </c>
      <c r="E97" t="s">
        <v>3124</v>
      </c>
      <c r="F97" t="s">
        <v>3125</v>
      </c>
      <c r="G97" t="s">
        <v>3126</v>
      </c>
      <c r="H97" t="s">
        <v>3127</v>
      </c>
      <c r="I97" t="s">
        <v>3128</v>
      </c>
    </row>
    <row r="98" spans="1:9" x14ac:dyDescent="0.3">
      <c r="A98" t="s">
        <v>3129</v>
      </c>
      <c r="B98" t="s">
        <v>3130</v>
      </c>
      <c r="C98" t="s">
        <v>3131</v>
      </c>
      <c r="D98" t="s">
        <v>3132</v>
      </c>
      <c r="E98" t="s">
        <v>3133</v>
      </c>
      <c r="F98" t="s">
        <v>3134</v>
      </c>
      <c r="G98" t="s">
        <v>3135</v>
      </c>
      <c r="H98" t="s">
        <v>3136</v>
      </c>
      <c r="I98" t="s">
        <v>3137</v>
      </c>
    </row>
    <row r="99" spans="1:9" x14ac:dyDescent="0.3">
      <c r="A99" t="s">
        <v>3138</v>
      </c>
      <c r="B99" t="s">
        <v>3139</v>
      </c>
      <c r="C99" t="s">
        <v>3140</v>
      </c>
      <c r="D99" t="s">
        <v>3141</v>
      </c>
      <c r="E99" t="s">
        <v>3142</v>
      </c>
      <c r="F99" t="s">
        <v>3143</v>
      </c>
      <c r="G99" t="s">
        <v>3144</v>
      </c>
      <c r="H99" t="s">
        <v>3145</v>
      </c>
      <c r="I99" t="s">
        <v>3146</v>
      </c>
    </row>
    <row r="100" spans="1:9" x14ac:dyDescent="0.3">
      <c r="A100" t="s">
        <v>3147</v>
      </c>
      <c r="B100" t="s">
        <v>3148</v>
      </c>
      <c r="C100" t="s">
        <v>3149</v>
      </c>
      <c r="D100" t="s">
        <v>3150</v>
      </c>
      <c r="E100" t="s">
        <v>3151</v>
      </c>
      <c r="F100" t="s">
        <v>3152</v>
      </c>
      <c r="G100" t="s">
        <v>3153</v>
      </c>
      <c r="H100" t="s">
        <v>3154</v>
      </c>
      <c r="I100" t="s">
        <v>3155</v>
      </c>
    </row>
    <row r="101" spans="1:9" x14ac:dyDescent="0.3">
      <c r="A101" t="s">
        <v>3156</v>
      </c>
      <c r="B101" t="s">
        <v>3157</v>
      </c>
      <c r="C101" t="s">
        <v>3158</v>
      </c>
      <c r="D101" t="s">
        <v>3159</v>
      </c>
      <c r="E101" t="s">
        <v>3160</v>
      </c>
      <c r="F101" t="s">
        <v>3161</v>
      </c>
      <c r="G101" t="s">
        <v>3162</v>
      </c>
      <c r="H101" t="s">
        <v>3163</v>
      </c>
      <c r="I101" t="s">
        <v>3164</v>
      </c>
    </row>
    <row r="102" spans="1:9" x14ac:dyDescent="0.3">
      <c r="A102" t="s">
        <v>3165</v>
      </c>
      <c r="B102" t="s">
        <v>3166</v>
      </c>
      <c r="C102" t="s">
        <v>3167</v>
      </c>
      <c r="D102" t="s">
        <v>3168</v>
      </c>
      <c r="E102" t="s">
        <v>3169</v>
      </c>
      <c r="F102" t="s">
        <v>3170</v>
      </c>
      <c r="G102" t="s">
        <v>3171</v>
      </c>
      <c r="H102" t="s">
        <v>3172</v>
      </c>
      <c r="I102" t="s">
        <v>3173</v>
      </c>
    </row>
    <row r="103" spans="1:9" x14ac:dyDescent="0.3">
      <c r="A103" t="s">
        <v>3174</v>
      </c>
      <c r="B103" t="s">
        <v>3175</v>
      </c>
      <c r="C103" t="s">
        <v>3176</v>
      </c>
      <c r="D103" t="s">
        <v>3177</v>
      </c>
      <c r="E103" t="s">
        <v>3178</v>
      </c>
      <c r="F103" t="s">
        <v>3179</v>
      </c>
      <c r="G103" t="s">
        <v>3180</v>
      </c>
      <c r="H103" t="s">
        <v>3181</v>
      </c>
      <c r="I103" t="s">
        <v>3182</v>
      </c>
    </row>
    <row r="104" spans="1:9" x14ac:dyDescent="0.3">
      <c r="A104" t="s">
        <v>3183</v>
      </c>
      <c r="B104" t="s">
        <v>3184</v>
      </c>
      <c r="C104" t="s">
        <v>3185</v>
      </c>
      <c r="D104" t="s">
        <v>3186</v>
      </c>
      <c r="E104" t="s">
        <v>3187</v>
      </c>
      <c r="F104" t="s">
        <v>3188</v>
      </c>
      <c r="G104" t="s">
        <v>3189</v>
      </c>
      <c r="H104" t="s">
        <v>3190</v>
      </c>
      <c r="I104" t="s">
        <v>3191</v>
      </c>
    </row>
    <row r="105" spans="1:9" x14ac:dyDescent="0.3">
      <c r="A105" t="s">
        <v>3192</v>
      </c>
      <c r="B105" t="s">
        <v>3193</v>
      </c>
      <c r="C105" t="s">
        <v>3194</v>
      </c>
      <c r="D105" t="s">
        <v>3195</v>
      </c>
      <c r="E105" t="s">
        <v>3196</v>
      </c>
      <c r="F105" t="s">
        <v>3197</v>
      </c>
      <c r="G105" t="s">
        <v>3198</v>
      </c>
      <c r="H105" t="s">
        <v>3199</v>
      </c>
      <c r="I105" t="s">
        <v>3200</v>
      </c>
    </row>
    <row r="106" spans="1:9" x14ac:dyDescent="0.3">
      <c r="A106" t="s">
        <v>3201</v>
      </c>
      <c r="B106" t="s">
        <v>3202</v>
      </c>
      <c r="C106" t="s">
        <v>3203</v>
      </c>
      <c r="D106" t="s">
        <v>3204</v>
      </c>
      <c r="E106" t="s">
        <v>3205</v>
      </c>
      <c r="F106" t="s">
        <v>3206</v>
      </c>
      <c r="G106" t="s">
        <v>3207</v>
      </c>
      <c r="H106" t="s">
        <v>3208</v>
      </c>
      <c r="I106" t="s">
        <v>3209</v>
      </c>
    </row>
    <row r="107" spans="1:9" x14ac:dyDescent="0.3">
      <c r="A107" t="s">
        <v>3210</v>
      </c>
      <c r="B107" t="s">
        <v>3211</v>
      </c>
      <c r="C107" t="s">
        <v>3212</v>
      </c>
      <c r="D107" t="s">
        <v>3213</v>
      </c>
      <c r="E107" t="s">
        <v>3214</v>
      </c>
      <c r="F107" t="s">
        <v>3215</v>
      </c>
      <c r="G107" t="s">
        <v>3216</v>
      </c>
      <c r="H107" t="s">
        <v>3217</v>
      </c>
      <c r="I107" t="s">
        <v>3218</v>
      </c>
    </row>
    <row r="108" spans="1:9" x14ac:dyDescent="0.3">
      <c r="A108" t="s">
        <v>3219</v>
      </c>
      <c r="B108" t="s">
        <v>3220</v>
      </c>
      <c r="C108" t="s">
        <v>3221</v>
      </c>
      <c r="D108" t="s">
        <v>3222</v>
      </c>
      <c r="E108" t="s">
        <v>3223</v>
      </c>
      <c r="F108" t="s">
        <v>3224</v>
      </c>
      <c r="G108" t="s">
        <v>3225</v>
      </c>
      <c r="H108" t="s">
        <v>3226</v>
      </c>
      <c r="I108" t="s">
        <v>3227</v>
      </c>
    </row>
    <row r="109" spans="1:9" x14ac:dyDescent="0.3">
      <c r="A109" t="s">
        <v>3228</v>
      </c>
      <c r="B109" t="s">
        <v>3229</v>
      </c>
      <c r="C109" t="s">
        <v>3230</v>
      </c>
      <c r="D109" t="s">
        <v>3231</v>
      </c>
      <c r="E109" t="s">
        <v>3232</v>
      </c>
      <c r="F109" t="s">
        <v>3233</v>
      </c>
      <c r="G109" t="s">
        <v>3234</v>
      </c>
      <c r="H109" t="s">
        <v>3235</v>
      </c>
      <c r="I109" t="s">
        <v>3236</v>
      </c>
    </row>
    <row r="110" spans="1:9" x14ac:dyDescent="0.3">
      <c r="A110" t="s">
        <v>3237</v>
      </c>
      <c r="B110" t="s">
        <v>3238</v>
      </c>
      <c r="C110" t="s">
        <v>3239</v>
      </c>
      <c r="D110" t="s">
        <v>3240</v>
      </c>
      <c r="E110" t="s">
        <v>3241</v>
      </c>
      <c r="F110" t="s">
        <v>3242</v>
      </c>
      <c r="G110" t="s">
        <v>3243</v>
      </c>
      <c r="H110" t="s">
        <v>3244</v>
      </c>
      <c r="I110" t="s">
        <v>3245</v>
      </c>
    </row>
    <row r="111" spans="1:9" x14ac:dyDescent="0.3">
      <c r="A111" t="s">
        <v>3246</v>
      </c>
      <c r="B111" t="s">
        <v>3247</v>
      </c>
      <c r="C111" t="s">
        <v>3248</v>
      </c>
      <c r="D111" t="s">
        <v>3249</v>
      </c>
      <c r="E111" t="s">
        <v>3250</v>
      </c>
      <c r="F111" t="s">
        <v>3251</v>
      </c>
      <c r="G111" t="s">
        <v>3252</v>
      </c>
      <c r="H111" t="s">
        <v>3253</v>
      </c>
      <c r="I111" t="s">
        <v>3254</v>
      </c>
    </row>
    <row r="112" spans="1:9" x14ac:dyDescent="0.3">
      <c r="A112" t="s">
        <v>3255</v>
      </c>
      <c r="B112" t="s">
        <v>3256</v>
      </c>
      <c r="C112" t="s">
        <v>3257</v>
      </c>
      <c r="D112" t="s">
        <v>3258</v>
      </c>
      <c r="E112" t="s">
        <v>3259</v>
      </c>
      <c r="F112" t="s">
        <v>3260</v>
      </c>
      <c r="G112" t="s">
        <v>3261</v>
      </c>
      <c r="H112" t="s">
        <v>3262</v>
      </c>
      <c r="I112" t="s">
        <v>3263</v>
      </c>
    </row>
    <row r="113" spans="1:9" x14ac:dyDescent="0.3">
      <c r="A113" t="s">
        <v>3264</v>
      </c>
      <c r="B113" t="s">
        <v>3265</v>
      </c>
      <c r="C113" t="s">
        <v>3266</v>
      </c>
      <c r="D113" t="s">
        <v>3267</v>
      </c>
      <c r="E113" t="s">
        <v>3268</v>
      </c>
      <c r="F113" t="s">
        <v>3269</v>
      </c>
      <c r="G113" t="s">
        <v>3270</v>
      </c>
      <c r="H113" t="s">
        <v>3271</v>
      </c>
      <c r="I113" t="s">
        <v>3272</v>
      </c>
    </row>
    <row r="114" spans="1:9" x14ac:dyDescent="0.3">
      <c r="A114" t="s">
        <v>3273</v>
      </c>
      <c r="B114" t="s">
        <v>3274</v>
      </c>
      <c r="C114" t="s">
        <v>3275</v>
      </c>
      <c r="D114" t="s">
        <v>3276</v>
      </c>
      <c r="E114" t="s">
        <v>3277</v>
      </c>
      <c r="F114" t="s">
        <v>3278</v>
      </c>
      <c r="G114" t="s">
        <v>3279</v>
      </c>
      <c r="H114" t="s">
        <v>3280</v>
      </c>
      <c r="I114" t="s">
        <v>3281</v>
      </c>
    </row>
    <row r="115" spans="1:9" x14ac:dyDescent="0.3">
      <c r="A115" t="s">
        <v>3282</v>
      </c>
      <c r="B115" t="s">
        <v>3283</v>
      </c>
      <c r="C115" t="s">
        <v>3284</v>
      </c>
      <c r="D115" t="s">
        <v>3285</v>
      </c>
      <c r="E115" t="s">
        <v>3286</v>
      </c>
      <c r="F115" t="s">
        <v>3287</v>
      </c>
      <c r="G115" t="s">
        <v>3288</v>
      </c>
      <c r="H115" t="s">
        <v>3289</v>
      </c>
      <c r="I115" t="s">
        <v>3290</v>
      </c>
    </row>
    <row r="116" spans="1:9" x14ac:dyDescent="0.3">
      <c r="A116" t="s">
        <v>3291</v>
      </c>
      <c r="B116" t="s">
        <v>3292</v>
      </c>
      <c r="C116" t="s">
        <v>3293</v>
      </c>
      <c r="D116" t="s">
        <v>3294</v>
      </c>
      <c r="E116" t="s">
        <v>3295</v>
      </c>
      <c r="F116" t="s">
        <v>3296</v>
      </c>
      <c r="G116" t="s">
        <v>3297</v>
      </c>
      <c r="H116" t="s">
        <v>3298</v>
      </c>
      <c r="I116" t="s">
        <v>3299</v>
      </c>
    </row>
    <row r="117" spans="1:9" x14ac:dyDescent="0.3">
      <c r="A117" t="s">
        <v>3300</v>
      </c>
      <c r="B117" t="s">
        <v>3301</v>
      </c>
      <c r="C117" t="s">
        <v>3302</v>
      </c>
      <c r="D117" t="s">
        <v>3303</v>
      </c>
      <c r="E117" t="s">
        <v>3304</v>
      </c>
      <c r="F117" t="s">
        <v>3305</v>
      </c>
      <c r="G117" t="s">
        <v>3306</v>
      </c>
      <c r="H117" t="s">
        <v>3307</v>
      </c>
      <c r="I117" t="s">
        <v>3308</v>
      </c>
    </row>
    <row r="118" spans="1:9" x14ac:dyDescent="0.3">
      <c r="A118" t="s">
        <v>3309</v>
      </c>
      <c r="B118" t="s">
        <v>3310</v>
      </c>
      <c r="C118" t="s">
        <v>3311</v>
      </c>
      <c r="D118" t="s">
        <v>3312</v>
      </c>
      <c r="E118" t="s">
        <v>3313</v>
      </c>
      <c r="F118" t="s">
        <v>3314</v>
      </c>
      <c r="G118" t="s">
        <v>3315</v>
      </c>
      <c r="H118" t="s">
        <v>3316</v>
      </c>
      <c r="I118" t="s">
        <v>3317</v>
      </c>
    </row>
    <row r="119" spans="1:9" x14ac:dyDescent="0.3">
      <c r="A119" t="s">
        <v>3318</v>
      </c>
      <c r="B119" t="s">
        <v>3319</v>
      </c>
      <c r="C119" t="s">
        <v>3320</v>
      </c>
      <c r="D119" t="s">
        <v>3321</v>
      </c>
      <c r="E119" t="s">
        <v>3322</v>
      </c>
      <c r="F119" t="s">
        <v>3323</v>
      </c>
      <c r="G119" t="s">
        <v>3324</v>
      </c>
      <c r="H119" t="s">
        <v>3325</v>
      </c>
      <c r="I119" t="s">
        <v>3326</v>
      </c>
    </row>
    <row r="120" spans="1:9" x14ac:dyDescent="0.3">
      <c r="A120" t="s">
        <v>3327</v>
      </c>
      <c r="B120" t="s">
        <v>3328</v>
      </c>
      <c r="C120" t="s">
        <v>3329</v>
      </c>
      <c r="D120" t="s">
        <v>3330</v>
      </c>
      <c r="E120" t="s">
        <v>3331</v>
      </c>
      <c r="F120" t="s">
        <v>3332</v>
      </c>
      <c r="G120" t="s">
        <v>3333</v>
      </c>
      <c r="H120" t="s">
        <v>3334</v>
      </c>
      <c r="I120" t="s">
        <v>3335</v>
      </c>
    </row>
    <row r="121" spans="1:9" x14ac:dyDescent="0.3">
      <c r="A121" t="s">
        <v>3336</v>
      </c>
      <c r="B121" t="s">
        <v>3337</v>
      </c>
      <c r="C121" t="s">
        <v>3338</v>
      </c>
      <c r="D121" t="s">
        <v>3339</v>
      </c>
      <c r="E121" t="s">
        <v>3340</v>
      </c>
      <c r="F121" t="s">
        <v>3341</v>
      </c>
      <c r="G121" t="s">
        <v>3342</v>
      </c>
      <c r="H121" t="s">
        <v>3343</v>
      </c>
      <c r="I121" t="s">
        <v>3344</v>
      </c>
    </row>
    <row r="122" spans="1:9" x14ac:dyDescent="0.3">
      <c r="A122" t="s">
        <v>3345</v>
      </c>
      <c r="B122" t="s">
        <v>3346</v>
      </c>
      <c r="C122" t="s">
        <v>3347</v>
      </c>
      <c r="D122" t="s">
        <v>3348</v>
      </c>
      <c r="E122" t="s">
        <v>3349</v>
      </c>
      <c r="F122" t="s">
        <v>3350</v>
      </c>
      <c r="G122" t="s">
        <v>3351</v>
      </c>
      <c r="H122" t="s">
        <v>3352</v>
      </c>
      <c r="I122" t="s">
        <v>3353</v>
      </c>
    </row>
    <row r="123" spans="1:9" x14ac:dyDescent="0.3">
      <c r="A123" t="s">
        <v>3354</v>
      </c>
      <c r="B123" t="s">
        <v>3355</v>
      </c>
      <c r="C123" t="s">
        <v>3356</v>
      </c>
      <c r="D123" t="s">
        <v>3357</v>
      </c>
      <c r="E123" t="s">
        <v>3358</v>
      </c>
      <c r="F123" t="s">
        <v>3359</v>
      </c>
      <c r="G123" t="s">
        <v>3360</v>
      </c>
      <c r="H123" t="s">
        <v>3361</v>
      </c>
      <c r="I123" t="s">
        <v>3362</v>
      </c>
    </row>
    <row r="124" spans="1:9" x14ac:dyDescent="0.3">
      <c r="A124" t="s">
        <v>3363</v>
      </c>
      <c r="B124" t="s">
        <v>3364</v>
      </c>
      <c r="C124" t="s">
        <v>3365</v>
      </c>
      <c r="D124" t="s">
        <v>3366</v>
      </c>
      <c r="E124" t="s">
        <v>3367</v>
      </c>
      <c r="F124" t="s">
        <v>3368</v>
      </c>
      <c r="G124" t="s">
        <v>3369</v>
      </c>
      <c r="H124" t="s">
        <v>3370</v>
      </c>
      <c r="I124" t="s">
        <v>3371</v>
      </c>
    </row>
    <row r="125" spans="1:9" x14ac:dyDescent="0.3">
      <c r="A125" t="s">
        <v>3372</v>
      </c>
      <c r="B125" t="s">
        <v>3373</v>
      </c>
      <c r="C125" t="s">
        <v>3374</v>
      </c>
      <c r="D125" t="s">
        <v>3375</v>
      </c>
      <c r="E125" t="s">
        <v>3376</v>
      </c>
      <c r="F125" t="s">
        <v>3377</v>
      </c>
      <c r="G125" t="s">
        <v>3378</v>
      </c>
      <c r="H125" t="s">
        <v>3379</v>
      </c>
      <c r="I125" t="s">
        <v>3380</v>
      </c>
    </row>
    <row r="126" spans="1:9" x14ac:dyDescent="0.3">
      <c r="A126" t="s">
        <v>3381</v>
      </c>
      <c r="B126" t="s">
        <v>3382</v>
      </c>
      <c r="C126" t="s">
        <v>3383</v>
      </c>
      <c r="D126" t="s">
        <v>3384</v>
      </c>
      <c r="E126" t="s">
        <v>3385</v>
      </c>
      <c r="F126" t="s">
        <v>3386</v>
      </c>
      <c r="G126" t="s">
        <v>3387</v>
      </c>
      <c r="H126" t="s">
        <v>3388</v>
      </c>
      <c r="I126" t="s">
        <v>3389</v>
      </c>
    </row>
    <row r="127" spans="1:9" x14ac:dyDescent="0.3">
      <c r="A127" t="s">
        <v>3390</v>
      </c>
      <c r="B127" t="s">
        <v>3391</v>
      </c>
      <c r="C127" t="s">
        <v>3392</v>
      </c>
      <c r="D127" t="s">
        <v>3393</v>
      </c>
      <c r="E127" t="s">
        <v>3394</v>
      </c>
      <c r="F127" t="s">
        <v>3395</v>
      </c>
      <c r="G127" t="s">
        <v>3396</v>
      </c>
      <c r="H127" t="s">
        <v>3397</v>
      </c>
      <c r="I127" t="s">
        <v>3398</v>
      </c>
    </row>
    <row r="128" spans="1:9" x14ac:dyDescent="0.3">
      <c r="A128" t="s">
        <v>3399</v>
      </c>
      <c r="B128" t="s">
        <v>3400</v>
      </c>
      <c r="C128" t="s">
        <v>3401</v>
      </c>
      <c r="D128" t="s">
        <v>3402</v>
      </c>
      <c r="E128" t="s">
        <v>3403</v>
      </c>
      <c r="F128" t="s">
        <v>3404</v>
      </c>
      <c r="G128" t="s">
        <v>3405</v>
      </c>
      <c r="H128" t="s">
        <v>3406</v>
      </c>
      <c r="I128" t="s">
        <v>3407</v>
      </c>
    </row>
    <row r="129" spans="1:9" x14ac:dyDescent="0.3">
      <c r="A129" t="s">
        <v>3408</v>
      </c>
      <c r="B129" t="s">
        <v>3409</v>
      </c>
      <c r="C129" t="s">
        <v>3410</v>
      </c>
      <c r="D129" t="s">
        <v>3411</v>
      </c>
      <c r="E129" t="s">
        <v>3412</v>
      </c>
      <c r="F129" t="s">
        <v>3413</v>
      </c>
      <c r="G129" t="s">
        <v>3414</v>
      </c>
      <c r="H129" t="s">
        <v>3415</v>
      </c>
      <c r="I129" t="s">
        <v>3416</v>
      </c>
    </row>
    <row r="130" spans="1:9" x14ac:dyDescent="0.3">
      <c r="A130" t="s">
        <v>3417</v>
      </c>
      <c r="B130" t="s">
        <v>3418</v>
      </c>
      <c r="C130" t="s">
        <v>3419</v>
      </c>
      <c r="D130" t="s">
        <v>3420</v>
      </c>
      <c r="E130" t="s">
        <v>3421</v>
      </c>
      <c r="F130" t="s">
        <v>3422</v>
      </c>
      <c r="G130" t="s">
        <v>3423</v>
      </c>
      <c r="H130" t="s">
        <v>3424</v>
      </c>
      <c r="I130" t="s">
        <v>3425</v>
      </c>
    </row>
    <row r="131" spans="1:9" x14ac:dyDescent="0.3">
      <c r="A131" t="s">
        <v>3426</v>
      </c>
      <c r="B131" t="s">
        <v>3427</v>
      </c>
      <c r="C131" t="s">
        <v>3428</v>
      </c>
      <c r="D131" t="s">
        <v>3429</v>
      </c>
      <c r="E131" t="s">
        <v>3430</v>
      </c>
      <c r="F131" t="s">
        <v>3431</v>
      </c>
      <c r="G131" t="s">
        <v>3432</v>
      </c>
      <c r="H131" t="s">
        <v>3433</v>
      </c>
      <c r="I131" t="s">
        <v>3434</v>
      </c>
    </row>
    <row r="132" spans="1:9" x14ac:dyDescent="0.3">
      <c r="A132" t="s">
        <v>3435</v>
      </c>
      <c r="B132" t="s">
        <v>3436</v>
      </c>
      <c r="C132" t="s">
        <v>3437</v>
      </c>
      <c r="D132" t="s">
        <v>3438</v>
      </c>
      <c r="E132" t="s">
        <v>3439</v>
      </c>
      <c r="F132" t="s">
        <v>3440</v>
      </c>
      <c r="G132" t="s">
        <v>3441</v>
      </c>
      <c r="H132" t="s">
        <v>3442</v>
      </c>
      <c r="I132" t="s">
        <v>3443</v>
      </c>
    </row>
    <row r="133" spans="1:9" x14ac:dyDescent="0.3">
      <c r="A133" t="s">
        <v>3444</v>
      </c>
      <c r="B133" t="s">
        <v>3445</v>
      </c>
      <c r="C133" t="s">
        <v>3446</v>
      </c>
      <c r="D133" t="s">
        <v>3447</v>
      </c>
      <c r="E133" t="s">
        <v>3448</v>
      </c>
      <c r="F133" t="s">
        <v>3449</v>
      </c>
      <c r="G133" t="s">
        <v>3450</v>
      </c>
      <c r="H133" t="s">
        <v>3451</v>
      </c>
      <c r="I133" t="s">
        <v>3452</v>
      </c>
    </row>
    <row r="134" spans="1:9" x14ac:dyDescent="0.3">
      <c r="A134" t="s">
        <v>3453</v>
      </c>
      <c r="B134" t="s">
        <v>3454</v>
      </c>
      <c r="C134" t="s">
        <v>3455</v>
      </c>
      <c r="D134" t="s">
        <v>3456</v>
      </c>
      <c r="E134" t="s">
        <v>3457</v>
      </c>
      <c r="F134" t="s">
        <v>3458</v>
      </c>
      <c r="G134" t="s">
        <v>3459</v>
      </c>
      <c r="H134" t="s">
        <v>3460</v>
      </c>
      <c r="I134" t="s">
        <v>3461</v>
      </c>
    </row>
    <row r="135" spans="1:9" x14ac:dyDescent="0.3">
      <c r="A135" t="s">
        <v>3462</v>
      </c>
      <c r="B135" t="s">
        <v>3463</v>
      </c>
      <c r="C135" t="s">
        <v>3464</v>
      </c>
      <c r="D135" t="s">
        <v>3465</v>
      </c>
      <c r="E135" t="s">
        <v>3466</v>
      </c>
      <c r="F135" t="s">
        <v>3467</v>
      </c>
      <c r="G135" t="s">
        <v>3468</v>
      </c>
      <c r="H135" t="s">
        <v>3469</v>
      </c>
      <c r="I135" t="s">
        <v>3470</v>
      </c>
    </row>
    <row r="136" spans="1:9" x14ac:dyDescent="0.3">
      <c r="A136" t="s">
        <v>3471</v>
      </c>
      <c r="B136" t="s">
        <v>3472</v>
      </c>
      <c r="C136" t="s">
        <v>3473</v>
      </c>
      <c r="D136" t="s">
        <v>3474</v>
      </c>
      <c r="E136" t="s">
        <v>3475</v>
      </c>
      <c r="F136" t="s">
        <v>3476</v>
      </c>
      <c r="G136" t="s">
        <v>3477</v>
      </c>
      <c r="H136" t="s">
        <v>3478</v>
      </c>
      <c r="I136" t="s">
        <v>3479</v>
      </c>
    </row>
    <row r="137" spans="1:9" x14ac:dyDescent="0.3">
      <c r="A137" t="s">
        <v>3480</v>
      </c>
      <c r="B137" t="s">
        <v>3481</v>
      </c>
      <c r="C137" t="s">
        <v>3482</v>
      </c>
      <c r="D137" t="s">
        <v>3483</v>
      </c>
      <c r="E137" t="s">
        <v>3484</v>
      </c>
      <c r="F137" t="s">
        <v>3485</v>
      </c>
      <c r="G137" t="s">
        <v>3486</v>
      </c>
      <c r="H137" t="s">
        <v>3487</v>
      </c>
      <c r="I137" t="s">
        <v>3488</v>
      </c>
    </row>
    <row r="138" spans="1:9" x14ac:dyDescent="0.3">
      <c r="A138" t="s">
        <v>3489</v>
      </c>
      <c r="B138" t="s">
        <v>3490</v>
      </c>
      <c r="C138" t="s">
        <v>3491</v>
      </c>
      <c r="D138" t="s">
        <v>3492</v>
      </c>
      <c r="E138" t="s">
        <v>3493</v>
      </c>
      <c r="F138" t="s">
        <v>3494</v>
      </c>
      <c r="G138" t="s">
        <v>3495</v>
      </c>
      <c r="H138" t="s">
        <v>3496</v>
      </c>
      <c r="I138" t="s">
        <v>3497</v>
      </c>
    </row>
    <row r="139" spans="1:9" x14ac:dyDescent="0.3">
      <c r="A139" t="s">
        <v>3498</v>
      </c>
      <c r="B139" t="s">
        <v>3499</v>
      </c>
      <c r="C139" t="s">
        <v>3500</v>
      </c>
      <c r="D139" t="s">
        <v>3501</v>
      </c>
      <c r="E139" t="s">
        <v>3502</v>
      </c>
      <c r="F139" t="s">
        <v>3503</v>
      </c>
      <c r="G139" t="s">
        <v>3504</v>
      </c>
      <c r="H139" t="s">
        <v>3505</v>
      </c>
      <c r="I139" t="s">
        <v>3506</v>
      </c>
    </row>
    <row r="140" spans="1:9" x14ac:dyDescent="0.3">
      <c r="A140" t="s">
        <v>3507</v>
      </c>
      <c r="B140" t="s">
        <v>3508</v>
      </c>
      <c r="C140" t="s">
        <v>3509</v>
      </c>
      <c r="D140" t="s">
        <v>3510</v>
      </c>
      <c r="E140" t="s">
        <v>3511</v>
      </c>
      <c r="F140" t="s">
        <v>3512</v>
      </c>
      <c r="G140" t="s">
        <v>3513</v>
      </c>
      <c r="H140" t="s">
        <v>3514</v>
      </c>
      <c r="I140" t="s">
        <v>3515</v>
      </c>
    </row>
    <row r="141" spans="1:9" x14ac:dyDescent="0.3">
      <c r="A141" s="46" t="s">
        <v>1256</v>
      </c>
      <c r="B141" s="46" t="s">
        <v>1256</v>
      </c>
      <c r="C141" s="46" t="s">
        <v>1256</v>
      </c>
      <c r="D141" s="46" t="s">
        <v>1256</v>
      </c>
      <c r="E141" s="46" t="s">
        <v>1256</v>
      </c>
      <c r="F141" s="46" t="s">
        <v>1256</v>
      </c>
      <c r="G141" s="46" t="s">
        <v>1256</v>
      </c>
      <c r="H141" s="46" t="s">
        <v>1256</v>
      </c>
      <c r="I141" s="46" t="s">
        <v>1256</v>
      </c>
    </row>
    <row r="142" spans="1:9" x14ac:dyDescent="0.3">
      <c r="A142" t="s">
        <v>3516</v>
      </c>
      <c r="B142" t="s">
        <v>3517</v>
      </c>
      <c r="C142" t="s">
        <v>3518</v>
      </c>
      <c r="D142" t="s">
        <v>3519</v>
      </c>
      <c r="E142" t="s">
        <v>3520</v>
      </c>
      <c r="F142" t="s">
        <v>3521</v>
      </c>
      <c r="G142" t="s">
        <v>3522</v>
      </c>
      <c r="H142" t="s">
        <v>3523</v>
      </c>
      <c r="I142" t="s">
        <v>3524</v>
      </c>
    </row>
    <row r="143" spans="1:9" x14ac:dyDescent="0.3">
      <c r="A143" t="s">
        <v>3525</v>
      </c>
      <c r="B143" t="s">
        <v>3526</v>
      </c>
      <c r="C143" t="s">
        <v>3527</v>
      </c>
      <c r="D143" t="s">
        <v>3528</v>
      </c>
      <c r="E143" t="s">
        <v>3529</v>
      </c>
      <c r="F143" t="s">
        <v>3530</v>
      </c>
      <c r="G143" t="s">
        <v>3531</v>
      </c>
      <c r="H143" t="s">
        <v>3532</v>
      </c>
      <c r="I143" t="s">
        <v>3533</v>
      </c>
    </row>
    <row r="144" spans="1:9" x14ac:dyDescent="0.3">
      <c r="A144" t="s">
        <v>3534</v>
      </c>
      <c r="B144" t="s">
        <v>3535</v>
      </c>
      <c r="C144" t="s">
        <v>3536</v>
      </c>
      <c r="D144" t="s">
        <v>3537</v>
      </c>
      <c r="E144" t="s">
        <v>3538</v>
      </c>
      <c r="F144" t="s">
        <v>3539</v>
      </c>
      <c r="G144" t="s">
        <v>3540</v>
      </c>
      <c r="H144" t="s">
        <v>3541</v>
      </c>
      <c r="I144" t="s">
        <v>3542</v>
      </c>
    </row>
    <row r="145" spans="1:9" x14ac:dyDescent="0.3">
      <c r="A145" t="s">
        <v>3543</v>
      </c>
      <c r="B145" t="s">
        <v>3544</v>
      </c>
      <c r="C145" t="s">
        <v>3545</v>
      </c>
      <c r="D145" t="s">
        <v>3546</v>
      </c>
      <c r="E145" t="s">
        <v>3547</v>
      </c>
      <c r="F145" t="s">
        <v>3548</v>
      </c>
      <c r="G145" t="s">
        <v>3549</v>
      </c>
      <c r="H145" t="s">
        <v>3550</v>
      </c>
      <c r="I145" t="s">
        <v>3551</v>
      </c>
    </row>
    <row r="146" spans="1:9" x14ac:dyDescent="0.3">
      <c r="A146" t="s">
        <v>3552</v>
      </c>
      <c r="B146" t="s">
        <v>3553</v>
      </c>
      <c r="C146" t="s">
        <v>3554</v>
      </c>
      <c r="D146" t="s">
        <v>3555</v>
      </c>
      <c r="E146" t="s">
        <v>3556</v>
      </c>
      <c r="F146" t="s">
        <v>3557</v>
      </c>
      <c r="G146" t="s">
        <v>3558</v>
      </c>
      <c r="H146" t="s">
        <v>3559</v>
      </c>
      <c r="I146" t="s">
        <v>3560</v>
      </c>
    </row>
    <row r="147" spans="1:9" x14ac:dyDescent="0.3">
      <c r="A147" t="s">
        <v>3561</v>
      </c>
      <c r="B147" t="s">
        <v>3562</v>
      </c>
      <c r="C147" t="s">
        <v>3563</v>
      </c>
      <c r="D147" t="s">
        <v>3564</v>
      </c>
      <c r="E147" t="s">
        <v>3565</v>
      </c>
      <c r="F147" t="s">
        <v>3566</v>
      </c>
      <c r="G147" t="s">
        <v>3567</v>
      </c>
      <c r="H147" t="s">
        <v>3568</v>
      </c>
      <c r="I147" t="s">
        <v>3569</v>
      </c>
    </row>
    <row r="148" spans="1:9" x14ac:dyDescent="0.3">
      <c r="A148" t="s">
        <v>3570</v>
      </c>
      <c r="B148" t="s">
        <v>3571</v>
      </c>
      <c r="C148" t="s">
        <v>3572</v>
      </c>
      <c r="D148" t="s">
        <v>3573</v>
      </c>
      <c r="E148" t="s">
        <v>3574</v>
      </c>
      <c r="F148" t="s">
        <v>3575</v>
      </c>
      <c r="G148" t="s">
        <v>3576</v>
      </c>
      <c r="H148" t="s">
        <v>3577</v>
      </c>
      <c r="I148" t="s">
        <v>3578</v>
      </c>
    </row>
    <row r="149" spans="1:9" x14ac:dyDescent="0.3">
      <c r="A149" t="s">
        <v>3579</v>
      </c>
      <c r="B149" t="s">
        <v>3580</v>
      </c>
      <c r="C149" t="s">
        <v>3581</v>
      </c>
      <c r="D149" t="s">
        <v>3582</v>
      </c>
      <c r="E149" t="s">
        <v>3583</v>
      </c>
      <c r="F149" t="s">
        <v>3584</v>
      </c>
      <c r="G149" t="s">
        <v>3585</v>
      </c>
      <c r="H149" t="s">
        <v>3586</v>
      </c>
      <c r="I149" t="s">
        <v>3587</v>
      </c>
    </row>
    <row r="150" spans="1:9" x14ac:dyDescent="0.3">
      <c r="A150" t="s">
        <v>3588</v>
      </c>
      <c r="B150" t="s">
        <v>3589</v>
      </c>
      <c r="C150" t="s">
        <v>3590</v>
      </c>
      <c r="D150" t="s">
        <v>3591</v>
      </c>
      <c r="E150" t="s">
        <v>3592</v>
      </c>
      <c r="F150" t="s">
        <v>3593</v>
      </c>
      <c r="G150" t="s">
        <v>3594</v>
      </c>
      <c r="H150" t="s">
        <v>3595</v>
      </c>
      <c r="I150" t="s">
        <v>3596</v>
      </c>
    </row>
    <row r="151" spans="1:9" x14ac:dyDescent="0.3">
      <c r="A151" t="s">
        <v>3597</v>
      </c>
      <c r="B151" t="s">
        <v>3598</v>
      </c>
      <c r="C151" t="s">
        <v>3599</v>
      </c>
      <c r="D151" t="s">
        <v>3600</v>
      </c>
      <c r="E151" t="s">
        <v>3601</v>
      </c>
      <c r="F151" t="s">
        <v>3602</v>
      </c>
      <c r="G151" t="s">
        <v>3603</v>
      </c>
      <c r="H151" t="s">
        <v>3604</v>
      </c>
      <c r="I151" t="s">
        <v>3605</v>
      </c>
    </row>
    <row r="152" spans="1:9" x14ac:dyDescent="0.3">
      <c r="A152" t="s">
        <v>3606</v>
      </c>
      <c r="B152" t="s">
        <v>3607</v>
      </c>
      <c r="C152" t="s">
        <v>3608</v>
      </c>
      <c r="D152" t="s">
        <v>3609</v>
      </c>
      <c r="E152" t="s">
        <v>3610</v>
      </c>
      <c r="F152" t="s">
        <v>3611</v>
      </c>
      <c r="G152" t="s">
        <v>3612</v>
      </c>
      <c r="H152" t="s">
        <v>3613</v>
      </c>
      <c r="I152" t="s">
        <v>3614</v>
      </c>
    </row>
    <row r="153" spans="1:9" x14ac:dyDescent="0.3">
      <c r="A153" t="s">
        <v>3615</v>
      </c>
      <c r="B153" t="s">
        <v>3616</v>
      </c>
      <c r="C153" t="s">
        <v>3617</v>
      </c>
      <c r="D153" t="s">
        <v>3618</v>
      </c>
      <c r="E153" t="s">
        <v>3619</v>
      </c>
      <c r="F153" t="s">
        <v>3620</v>
      </c>
      <c r="G153" t="s">
        <v>3621</v>
      </c>
      <c r="H153" t="s">
        <v>3622</v>
      </c>
      <c r="I153" t="s">
        <v>3623</v>
      </c>
    </row>
    <row r="154" spans="1:9" x14ac:dyDescent="0.3">
      <c r="A154" t="s">
        <v>3624</v>
      </c>
      <c r="B154" t="s">
        <v>3625</v>
      </c>
      <c r="C154" t="s">
        <v>3626</v>
      </c>
      <c r="D154" t="s">
        <v>3627</v>
      </c>
      <c r="E154" t="s">
        <v>3628</v>
      </c>
      <c r="F154" t="s">
        <v>3629</v>
      </c>
      <c r="G154" t="s">
        <v>3630</v>
      </c>
      <c r="H154" t="s">
        <v>3631</v>
      </c>
      <c r="I154" t="s">
        <v>3632</v>
      </c>
    </row>
    <row r="155" spans="1:9" x14ac:dyDescent="0.3">
      <c r="A155" t="s">
        <v>3633</v>
      </c>
      <c r="B155" t="s">
        <v>3634</v>
      </c>
      <c r="C155" t="s">
        <v>3635</v>
      </c>
      <c r="D155" t="s">
        <v>3636</v>
      </c>
      <c r="E155" t="s">
        <v>3637</v>
      </c>
      <c r="F155" t="s">
        <v>3638</v>
      </c>
      <c r="G155" t="s">
        <v>3639</v>
      </c>
      <c r="H155" t="s">
        <v>3640</v>
      </c>
      <c r="I155" t="s">
        <v>3641</v>
      </c>
    </row>
    <row r="156" spans="1:9" x14ac:dyDescent="0.3">
      <c r="A156" t="s">
        <v>3642</v>
      </c>
      <c r="B156" t="s">
        <v>3643</v>
      </c>
      <c r="C156" t="s">
        <v>3644</v>
      </c>
      <c r="D156" t="s">
        <v>3645</v>
      </c>
      <c r="E156" t="s">
        <v>3646</v>
      </c>
      <c r="F156" t="s">
        <v>3647</v>
      </c>
      <c r="G156" t="s">
        <v>3648</v>
      </c>
      <c r="H156" t="s">
        <v>3649</v>
      </c>
      <c r="I156" t="s">
        <v>3650</v>
      </c>
    </row>
    <row r="157" spans="1:9" x14ac:dyDescent="0.3">
      <c r="A157" t="s">
        <v>3651</v>
      </c>
      <c r="B157" t="s">
        <v>3652</v>
      </c>
      <c r="C157" t="s">
        <v>3653</v>
      </c>
      <c r="D157" t="s">
        <v>3654</v>
      </c>
      <c r="E157" t="s">
        <v>3655</v>
      </c>
      <c r="F157" t="s">
        <v>3656</v>
      </c>
      <c r="G157" t="s">
        <v>3657</v>
      </c>
      <c r="H157" t="s">
        <v>3658</v>
      </c>
      <c r="I157" t="s">
        <v>3659</v>
      </c>
    </row>
    <row r="158" spans="1:9" x14ac:dyDescent="0.3">
      <c r="A158" t="s">
        <v>3660</v>
      </c>
      <c r="B158" t="s">
        <v>3661</v>
      </c>
      <c r="C158" t="s">
        <v>3662</v>
      </c>
      <c r="D158" t="s">
        <v>3663</v>
      </c>
      <c r="E158" t="s">
        <v>3664</v>
      </c>
      <c r="F158" t="s">
        <v>3665</v>
      </c>
      <c r="G158" t="s">
        <v>3666</v>
      </c>
      <c r="H158" t="s">
        <v>3667</v>
      </c>
      <c r="I158" t="s">
        <v>3668</v>
      </c>
    </row>
    <row r="159" spans="1:9" x14ac:dyDescent="0.3">
      <c r="A159" t="s">
        <v>3669</v>
      </c>
      <c r="B159" t="s">
        <v>3670</v>
      </c>
      <c r="C159" t="s">
        <v>3671</v>
      </c>
      <c r="D159" t="s">
        <v>3672</v>
      </c>
      <c r="E159" t="s">
        <v>3673</v>
      </c>
      <c r="F159" t="s">
        <v>3674</v>
      </c>
      <c r="G159" t="s">
        <v>3675</v>
      </c>
      <c r="H159" t="s">
        <v>3676</v>
      </c>
      <c r="I159" t="s">
        <v>3677</v>
      </c>
    </row>
    <row r="160" spans="1:9" x14ac:dyDescent="0.3">
      <c r="A160" t="s">
        <v>3678</v>
      </c>
      <c r="B160" t="s">
        <v>3679</v>
      </c>
      <c r="C160" t="s">
        <v>3680</v>
      </c>
      <c r="D160" t="s">
        <v>3681</v>
      </c>
      <c r="E160" t="s">
        <v>3682</v>
      </c>
      <c r="F160" t="s">
        <v>3683</v>
      </c>
      <c r="G160" t="s">
        <v>3684</v>
      </c>
      <c r="H160" t="s">
        <v>3685</v>
      </c>
      <c r="I160" t="s">
        <v>3686</v>
      </c>
    </row>
    <row r="161" spans="1:9" x14ac:dyDescent="0.3">
      <c r="A161" t="s">
        <v>3687</v>
      </c>
      <c r="B161" t="s">
        <v>3688</v>
      </c>
      <c r="C161" t="s">
        <v>3689</v>
      </c>
      <c r="D161" t="s">
        <v>3690</v>
      </c>
      <c r="E161" t="s">
        <v>3691</v>
      </c>
      <c r="F161" t="s">
        <v>3692</v>
      </c>
      <c r="G161" t="s">
        <v>3693</v>
      </c>
      <c r="H161" t="s">
        <v>3694</v>
      </c>
      <c r="I161" t="s">
        <v>3695</v>
      </c>
    </row>
    <row r="162" spans="1:9" x14ac:dyDescent="0.3">
      <c r="A162" t="s">
        <v>3696</v>
      </c>
      <c r="B162" t="s">
        <v>3697</v>
      </c>
      <c r="C162" t="s">
        <v>3698</v>
      </c>
      <c r="D162" t="s">
        <v>3699</v>
      </c>
      <c r="E162" t="s">
        <v>3700</v>
      </c>
      <c r="F162" t="s">
        <v>3701</v>
      </c>
      <c r="G162" t="s">
        <v>3702</v>
      </c>
      <c r="H162" t="s">
        <v>3703</v>
      </c>
      <c r="I162" t="s">
        <v>3704</v>
      </c>
    </row>
    <row r="163" spans="1:9" x14ac:dyDescent="0.3">
      <c r="A163" t="s">
        <v>3705</v>
      </c>
      <c r="B163" t="s">
        <v>3706</v>
      </c>
      <c r="C163" t="s">
        <v>3707</v>
      </c>
      <c r="D163" t="s">
        <v>3708</v>
      </c>
      <c r="E163" t="s">
        <v>3709</v>
      </c>
      <c r="F163" t="s">
        <v>3710</v>
      </c>
      <c r="G163" t="s">
        <v>3711</v>
      </c>
      <c r="H163" t="s">
        <v>3712</v>
      </c>
      <c r="I163" t="s">
        <v>3713</v>
      </c>
    </row>
    <row r="164" spans="1:9" x14ac:dyDescent="0.3">
      <c r="A164" t="s">
        <v>3714</v>
      </c>
      <c r="B164" t="s">
        <v>3715</v>
      </c>
      <c r="C164" t="s">
        <v>3716</v>
      </c>
      <c r="D164" t="s">
        <v>3717</v>
      </c>
      <c r="E164" t="s">
        <v>3718</v>
      </c>
      <c r="F164" t="s">
        <v>3719</v>
      </c>
      <c r="G164" t="s">
        <v>3720</v>
      </c>
      <c r="H164" t="s">
        <v>3721</v>
      </c>
      <c r="I164" t="s">
        <v>3722</v>
      </c>
    </row>
    <row r="165" spans="1:9" x14ac:dyDescent="0.3">
      <c r="A165" t="s">
        <v>3723</v>
      </c>
      <c r="B165" t="s">
        <v>3724</v>
      </c>
      <c r="C165" t="s">
        <v>3725</v>
      </c>
      <c r="D165" t="s">
        <v>3726</v>
      </c>
      <c r="E165" t="s">
        <v>3727</v>
      </c>
      <c r="F165" t="s">
        <v>3728</v>
      </c>
      <c r="G165" t="s">
        <v>3729</v>
      </c>
      <c r="H165" t="s">
        <v>3730</v>
      </c>
      <c r="I165" t="s">
        <v>3731</v>
      </c>
    </row>
    <row r="166" spans="1:9" x14ac:dyDescent="0.3">
      <c r="A166" t="s">
        <v>3732</v>
      </c>
      <c r="B166" t="s">
        <v>3733</v>
      </c>
      <c r="C166" t="s">
        <v>3734</v>
      </c>
      <c r="D166" t="s">
        <v>3735</v>
      </c>
      <c r="E166" t="s">
        <v>3736</v>
      </c>
      <c r="F166" t="s">
        <v>3737</v>
      </c>
      <c r="G166" t="s">
        <v>3738</v>
      </c>
      <c r="H166" t="s">
        <v>3739</v>
      </c>
      <c r="I166" t="s">
        <v>3740</v>
      </c>
    </row>
    <row r="167" spans="1:9" x14ac:dyDescent="0.3">
      <c r="A167" t="s">
        <v>3741</v>
      </c>
      <c r="B167" t="s">
        <v>3742</v>
      </c>
      <c r="C167" t="s">
        <v>3743</v>
      </c>
      <c r="D167" t="s">
        <v>3744</v>
      </c>
      <c r="E167" t="s">
        <v>3745</v>
      </c>
      <c r="F167" t="s">
        <v>3746</v>
      </c>
      <c r="G167" t="s">
        <v>3747</v>
      </c>
      <c r="H167" t="s">
        <v>3748</v>
      </c>
      <c r="I167" t="s">
        <v>3749</v>
      </c>
    </row>
    <row r="168" spans="1:9" x14ac:dyDescent="0.3">
      <c r="A168" t="s">
        <v>3750</v>
      </c>
      <c r="B168" t="s">
        <v>3751</v>
      </c>
      <c r="C168" t="s">
        <v>3752</v>
      </c>
      <c r="D168" t="s">
        <v>3753</v>
      </c>
      <c r="E168" t="s">
        <v>3754</v>
      </c>
      <c r="F168" t="s">
        <v>3755</v>
      </c>
      <c r="G168" t="s">
        <v>3756</v>
      </c>
      <c r="H168" t="s">
        <v>3757</v>
      </c>
      <c r="I168" t="s">
        <v>3758</v>
      </c>
    </row>
    <row r="169" spans="1:9" x14ac:dyDescent="0.3">
      <c r="A169" t="s">
        <v>3759</v>
      </c>
      <c r="B169" t="s">
        <v>3760</v>
      </c>
      <c r="C169" t="s">
        <v>3761</v>
      </c>
      <c r="D169" t="s">
        <v>3762</v>
      </c>
      <c r="E169" t="s">
        <v>3763</v>
      </c>
      <c r="F169" t="s">
        <v>3764</v>
      </c>
      <c r="G169" t="s">
        <v>3765</v>
      </c>
      <c r="H169" t="s">
        <v>3766</v>
      </c>
      <c r="I169" t="s">
        <v>3767</v>
      </c>
    </row>
    <row r="170" spans="1:9" x14ac:dyDescent="0.3">
      <c r="A170" t="s">
        <v>3768</v>
      </c>
      <c r="B170" t="s">
        <v>3769</v>
      </c>
      <c r="C170" t="s">
        <v>3770</v>
      </c>
      <c r="D170" t="s">
        <v>3771</v>
      </c>
      <c r="E170" t="s">
        <v>3772</v>
      </c>
      <c r="F170" t="s">
        <v>3773</v>
      </c>
      <c r="G170" t="s">
        <v>3774</v>
      </c>
      <c r="H170" t="s">
        <v>3775</v>
      </c>
      <c r="I170" t="s">
        <v>3776</v>
      </c>
    </row>
    <row r="171" spans="1:9" x14ac:dyDescent="0.3">
      <c r="A171" t="s">
        <v>3777</v>
      </c>
      <c r="B171" t="s">
        <v>3778</v>
      </c>
      <c r="C171" t="s">
        <v>3779</v>
      </c>
      <c r="D171" t="s">
        <v>3780</v>
      </c>
      <c r="E171" t="s">
        <v>3781</v>
      </c>
      <c r="F171" t="s">
        <v>3782</v>
      </c>
      <c r="G171" t="s">
        <v>3783</v>
      </c>
      <c r="H171" t="s">
        <v>3784</v>
      </c>
      <c r="I171" t="s">
        <v>3785</v>
      </c>
    </row>
    <row r="172" spans="1:9" x14ac:dyDescent="0.3">
      <c r="A172" t="s">
        <v>3786</v>
      </c>
      <c r="B172" t="s">
        <v>3787</v>
      </c>
      <c r="C172" t="s">
        <v>3788</v>
      </c>
      <c r="D172" t="s">
        <v>3789</v>
      </c>
      <c r="E172" t="s">
        <v>3790</v>
      </c>
      <c r="F172" t="s">
        <v>3791</v>
      </c>
      <c r="G172" t="s">
        <v>3792</v>
      </c>
      <c r="H172" t="s">
        <v>3793</v>
      </c>
      <c r="I172" t="s">
        <v>3794</v>
      </c>
    </row>
    <row r="173" spans="1:9" x14ac:dyDescent="0.3">
      <c r="A173" t="s">
        <v>3795</v>
      </c>
      <c r="B173" t="s">
        <v>3796</v>
      </c>
      <c r="C173" t="s">
        <v>3797</v>
      </c>
      <c r="D173" t="s">
        <v>3798</v>
      </c>
      <c r="E173" t="s">
        <v>3799</v>
      </c>
      <c r="F173" t="s">
        <v>3800</v>
      </c>
      <c r="G173" t="s">
        <v>3801</v>
      </c>
      <c r="H173" t="s">
        <v>3802</v>
      </c>
      <c r="I173" t="s">
        <v>3803</v>
      </c>
    </row>
    <row r="174" spans="1:9" x14ac:dyDescent="0.3">
      <c r="A174" t="s">
        <v>3804</v>
      </c>
      <c r="B174" t="s">
        <v>3805</v>
      </c>
      <c r="C174" t="s">
        <v>3806</v>
      </c>
      <c r="D174" t="s">
        <v>3807</v>
      </c>
      <c r="E174" t="s">
        <v>3808</v>
      </c>
      <c r="F174" t="s">
        <v>3809</v>
      </c>
      <c r="G174" t="s">
        <v>3810</v>
      </c>
      <c r="H174" t="s">
        <v>3811</v>
      </c>
      <c r="I174" t="s">
        <v>3812</v>
      </c>
    </row>
    <row r="175" spans="1:9" x14ac:dyDescent="0.3">
      <c r="A175" t="s">
        <v>3813</v>
      </c>
      <c r="B175" t="s">
        <v>3814</v>
      </c>
      <c r="C175" t="s">
        <v>3815</v>
      </c>
      <c r="D175" t="s">
        <v>3816</v>
      </c>
      <c r="E175" t="s">
        <v>3817</v>
      </c>
      <c r="F175" t="s">
        <v>3818</v>
      </c>
      <c r="G175" t="s">
        <v>3819</v>
      </c>
      <c r="H175" t="s">
        <v>3820</v>
      </c>
      <c r="I175" t="s">
        <v>3821</v>
      </c>
    </row>
    <row r="176" spans="1:9" x14ac:dyDescent="0.3">
      <c r="A176" t="s">
        <v>3822</v>
      </c>
      <c r="B176" t="s">
        <v>3823</v>
      </c>
      <c r="C176" t="s">
        <v>3824</v>
      </c>
      <c r="D176" t="s">
        <v>3825</v>
      </c>
      <c r="E176" t="s">
        <v>3826</v>
      </c>
      <c r="F176" t="s">
        <v>3827</v>
      </c>
      <c r="G176" t="s">
        <v>3828</v>
      </c>
      <c r="H176" t="s">
        <v>3829</v>
      </c>
      <c r="I176" t="s">
        <v>3830</v>
      </c>
    </row>
    <row r="177" spans="1:9" x14ac:dyDescent="0.3">
      <c r="A177" t="s">
        <v>3831</v>
      </c>
      <c r="B177" t="s">
        <v>3832</v>
      </c>
      <c r="C177" t="s">
        <v>3833</v>
      </c>
      <c r="D177" t="s">
        <v>3834</v>
      </c>
      <c r="E177" t="s">
        <v>3835</v>
      </c>
      <c r="F177" t="s">
        <v>3836</v>
      </c>
      <c r="G177" t="s">
        <v>3837</v>
      </c>
      <c r="H177" t="s">
        <v>3838</v>
      </c>
      <c r="I177" t="s">
        <v>3839</v>
      </c>
    </row>
    <row r="178" spans="1:9" x14ac:dyDescent="0.3">
      <c r="A178" t="s">
        <v>3840</v>
      </c>
      <c r="B178" t="s">
        <v>3841</v>
      </c>
      <c r="C178" t="s">
        <v>3842</v>
      </c>
      <c r="D178" t="s">
        <v>3843</v>
      </c>
      <c r="E178" t="s">
        <v>3844</v>
      </c>
      <c r="F178" t="s">
        <v>3845</v>
      </c>
      <c r="G178" t="s">
        <v>3846</v>
      </c>
      <c r="H178" t="s">
        <v>3847</v>
      </c>
      <c r="I178" t="s">
        <v>3848</v>
      </c>
    </row>
    <row r="179" spans="1:9" x14ac:dyDescent="0.3">
      <c r="A179" t="s">
        <v>3849</v>
      </c>
      <c r="B179" t="s">
        <v>3850</v>
      </c>
      <c r="C179" t="s">
        <v>3851</v>
      </c>
      <c r="D179" t="s">
        <v>3852</v>
      </c>
      <c r="E179" t="s">
        <v>3853</v>
      </c>
      <c r="F179" t="s">
        <v>3854</v>
      </c>
      <c r="G179" t="s">
        <v>3855</v>
      </c>
      <c r="H179" t="s">
        <v>3856</v>
      </c>
      <c r="I179" t="s">
        <v>3857</v>
      </c>
    </row>
    <row r="180" spans="1:9" x14ac:dyDescent="0.3">
      <c r="A180" t="s">
        <v>3858</v>
      </c>
      <c r="B180" t="s">
        <v>3859</v>
      </c>
      <c r="C180" t="s">
        <v>3860</v>
      </c>
      <c r="D180" t="s">
        <v>3861</v>
      </c>
      <c r="E180" t="s">
        <v>3862</v>
      </c>
      <c r="F180" t="s">
        <v>3863</v>
      </c>
      <c r="G180" t="s">
        <v>3864</v>
      </c>
      <c r="H180" t="s">
        <v>3865</v>
      </c>
      <c r="I180" t="s">
        <v>3866</v>
      </c>
    </row>
    <row r="181" spans="1:9" x14ac:dyDescent="0.3">
      <c r="A181" t="s">
        <v>3867</v>
      </c>
      <c r="B181" t="s">
        <v>3868</v>
      </c>
      <c r="C181" t="s">
        <v>3869</v>
      </c>
      <c r="D181" t="s">
        <v>3870</v>
      </c>
      <c r="E181" t="s">
        <v>3871</v>
      </c>
      <c r="F181" t="s">
        <v>3872</v>
      </c>
      <c r="G181" t="s">
        <v>3873</v>
      </c>
      <c r="H181" t="s">
        <v>3874</v>
      </c>
      <c r="I181" t="s">
        <v>3875</v>
      </c>
    </row>
    <row r="182" spans="1:9" x14ac:dyDescent="0.3">
      <c r="A182" t="s">
        <v>3876</v>
      </c>
      <c r="B182" t="s">
        <v>3877</v>
      </c>
      <c r="C182" t="s">
        <v>3878</v>
      </c>
      <c r="D182" t="s">
        <v>3879</v>
      </c>
      <c r="E182" t="s">
        <v>3880</v>
      </c>
      <c r="F182" t="s">
        <v>3881</v>
      </c>
      <c r="G182" t="s">
        <v>3882</v>
      </c>
      <c r="H182" t="s">
        <v>3883</v>
      </c>
      <c r="I182" t="s">
        <v>3884</v>
      </c>
    </row>
    <row r="183" spans="1:9" x14ac:dyDescent="0.3">
      <c r="A183" t="s">
        <v>3885</v>
      </c>
      <c r="B183" t="s">
        <v>3886</v>
      </c>
      <c r="C183" t="s">
        <v>3887</v>
      </c>
      <c r="D183" t="s">
        <v>3888</v>
      </c>
      <c r="E183" t="s">
        <v>3889</v>
      </c>
      <c r="F183" t="s">
        <v>3890</v>
      </c>
      <c r="G183" t="s">
        <v>3891</v>
      </c>
      <c r="H183" t="s">
        <v>3892</v>
      </c>
      <c r="I183" t="s">
        <v>3893</v>
      </c>
    </row>
    <row r="184" spans="1:9" x14ac:dyDescent="0.3">
      <c r="A184" t="s">
        <v>3894</v>
      </c>
      <c r="B184" t="s">
        <v>3895</v>
      </c>
      <c r="C184" t="s">
        <v>3896</v>
      </c>
      <c r="D184" t="s">
        <v>3897</v>
      </c>
      <c r="E184" t="s">
        <v>3898</v>
      </c>
      <c r="F184" t="s">
        <v>3899</v>
      </c>
      <c r="G184" t="s">
        <v>3900</v>
      </c>
      <c r="H184" t="s">
        <v>3901</v>
      </c>
      <c r="I184" t="s">
        <v>3902</v>
      </c>
    </row>
    <row r="185" spans="1:9" x14ac:dyDescent="0.3">
      <c r="A185" t="s">
        <v>3903</v>
      </c>
      <c r="B185" t="s">
        <v>3904</v>
      </c>
      <c r="C185" t="s">
        <v>3905</v>
      </c>
      <c r="D185" t="s">
        <v>3906</v>
      </c>
      <c r="E185" t="s">
        <v>3907</v>
      </c>
      <c r="F185" t="s">
        <v>3908</v>
      </c>
      <c r="G185" t="s">
        <v>3909</v>
      </c>
      <c r="H185" t="s">
        <v>3910</v>
      </c>
      <c r="I185" t="s">
        <v>3911</v>
      </c>
    </row>
    <row r="186" spans="1:9" x14ac:dyDescent="0.3">
      <c r="A186" t="s">
        <v>3912</v>
      </c>
      <c r="B186" t="s">
        <v>3913</v>
      </c>
      <c r="C186" t="s">
        <v>3914</v>
      </c>
      <c r="D186" t="s">
        <v>3915</v>
      </c>
      <c r="E186" t="s">
        <v>3916</v>
      </c>
      <c r="F186" t="s">
        <v>3917</v>
      </c>
      <c r="G186" t="s">
        <v>3918</v>
      </c>
      <c r="H186" t="s">
        <v>3919</v>
      </c>
      <c r="I186" t="s">
        <v>3920</v>
      </c>
    </row>
    <row r="187" spans="1:9" x14ac:dyDescent="0.3">
      <c r="A187" t="s">
        <v>3921</v>
      </c>
      <c r="B187" t="s">
        <v>3922</v>
      </c>
      <c r="C187" t="s">
        <v>3923</v>
      </c>
      <c r="D187" t="s">
        <v>3924</v>
      </c>
      <c r="E187" t="s">
        <v>3925</v>
      </c>
      <c r="F187" t="s">
        <v>3926</v>
      </c>
      <c r="G187" t="s">
        <v>3927</v>
      </c>
      <c r="H187" t="s">
        <v>3928</v>
      </c>
      <c r="I187" t="s">
        <v>3929</v>
      </c>
    </row>
    <row r="188" spans="1:9" x14ac:dyDescent="0.3">
      <c r="A188" s="46" t="s">
        <v>1256</v>
      </c>
      <c r="B188" s="46" t="s">
        <v>1256</v>
      </c>
      <c r="C188" s="46" t="s">
        <v>1256</v>
      </c>
      <c r="D188" s="46" t="s">
        <v>1256</v>
      </c>
      <c r="E188" s="46" t="s">
        <v>1256</v>
      </c>
      <c r="F188" s="46" t="s">
        <v>1256</v>
      </c>
      <c r="G188" s="46" t="s">
        <v>1256</v>
      </c>
      <c r="H188" s="46" t="s">
        <v>1256</v>
      </c>
      <c r="I188" s="46" t="s">
        <v>1256</v>
      </c>
    </row>
    <row r="189" spans="1:9" x14ac:dyDescent="0.3">
      <c r="A189" t="s">
        <v>3930</v>
      </c>
      <c r="B189" t="s">
        <v>3931</v>
      </c>
      <c r="C189" t="s">
        <v>3932</v>
      </c>
      <c r="D189" t="s">
        <v>3933</v>
      </c>
      <c r="E189" t="s">
        <v>3934</v>
      </c>
      <c r="F189" t="s">
        <v>3935</v>
      </c>
      <c r="G189" t="s">
        <v>3936</v>
      </c>
      <c r="H189" t="s">
        <v>3937</v>
      </c>
      <c r="I189" t="s">
        <v>3938</v>
      </c>
    </row>
    <row r="190" spans="1:9" x14ac:dyDescent="0.3">
      <c r="A190" t="s">
        <v>3939</v>
      </c>
      <c r="B190" t="s">
        <v>3940</v>
      </c>
      <c r="C190" t="s">
        <v>3941</v>
      </c>
      <c r="D190" t="s">
        <v>3942</v>
      </c>
      <c r="E190" t="s">
        <v>3943</v>
      </c>
      <c r="F190" t="s">
        <v>3944</v>
      </c>
      <c r="G190" t="s">
        <v>3945</v>
      </c>
      <c r="H190" t="s">
        <v>3946</v>
      </c>
      <c r="I190" t="s">
        <v>3947</v>
      </c>
    </row>
    <row r="191" spans="1:9" x14ac:dyDescent="0.3">
      <c r="A191" t="s">
        <v>3948</v>
      </c>
      <c r="B191" t="s">
        <v>3949</v>
      </c>
      <c r="C191" t="s">
        <v>3950</v>
      </c>
      <c r="D191" t="s">
        <v>3951</v>
      </c>
      <c r="E191" t="s">
        <v>3952</v>
      </c>
      <c r="F191" t="s">
        <v>3953</v>
      </c>
      <c r="G191" t="s">
        <v>3954</v>
      </c>
      <c r="H191" t="s">
        <v>3955</v>
      </c>
      <c r="I191" t="s">
        <v>3956</v>
      </c>
    </row>
    <row r="192" spans="1:9" x14ac:dyDescent="0.3">
      <c r="A192" t="s">
        <v>3957</v>
      </c>
      <c r="B192" t="s">
        <v>3958</v>
      </c>
      <c r="C192" t="s">
        <v>3959</v>
      </c>
      <c r="D192" t="s">
        <v>3960</v>
      </c>
      <c r="E192" t="s">
        <v>3961</v>
      </c>
      <c r="F192" t="s">
        <v>3962</v>
      </c>
      <c r="G192" t="s">
        <v>3963</v>
      </c>
      <c r="H192" t="s">
        <v>3964</v>
      </c>
      <c r="I192" t="s">
        <v>3965</v>
      </c>
    </row>
    <row r="193" spans="1:9" x14ac:dyDescent="0.3">
      <c r="A193" t="s">
        <v>3966</v>
      </c>
      <c r="B193" t="s">
        <v>3967</v>
      </c>
      <c r="C193" t="s">
        <v>3968</v>
      </c>
      <c r="D193" t="s">
        <v>3969</v>
      </c>
      <c r="E193" t="s">
        <v>3970</v>
      </c>
      <c r="F193" t="s">
        <v>3971</v>
      </c>
      <c r="G193" t="s">
        <v>3972</v>
      </c>
      <c r="H193" t="s">
        <v>3973</v>
      </c>
      <c r="I193" t="s">
        <v>3974</v>
      </c>
    </row>
    <row r="194" spans="1:9" x14ac:dyDescent="0.3">
      <c r="A194" t="s">
        <v>3975</v>
      </c>
      <c r="B194" t="s">
        <v>3976</v>
      </c>
      <c r="C194" t="s">
        <v>3977</v>
      </c>
      <c r="D194" t="s">
        <v>3978</v>
      </c>
      <c r="E194" t="s">
        <v>3979</v>
      </c>
      <c r="F194" t="s">
        <v>3980</v>
      </c>
      <c r="G194" t="s">
        <v>3981</v>
      </c>
      <c r="H194" t="s">
        <v>3982</v>
      </c>
      <c r="I194" t="s">
        <v>3983</v>
      </c>
    </row>
    <row r="195" spans="1:9" x14ac:dyDescent="0.3">
      <c r="A195" t="s">
        <v>3984</v>
      </c>
      <c r="B195" t="s">
        <v>3985</v>
      </c>
      <c r="C195" t="s">
        <v>3986</v>
      </c>
      <c r="D195" t="s">
        <v>3987</v>
      </c>
      <c r="E195" t="s">
        <v>3988</v>
      </c>
      <c r="F195" t="s">
        <v>3989</v>
      </c>
      <c r="G195" t="s">
        <v>3990</v>
      </c>
      <c r="H195" t="s">
        <v>3991</v>
      </c>
      <c r="I195" t="s">
        <v>3992</v>
      </c>
    </row>
    <row r="196" spans="1:9" x14ac:dyDescent="0.3">
      <c r="A196" t="s">
        <v>3993</v>
      </c>
      <c r="B196" t="s">
        <v>3994</v>
      </c>
      <c r="C196" t="s">
        <v>3995</v>
      </c>
      <c r="D196" t="s">
        <v>3996</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8"/>
  <sheetViews>
    <sheetView workbookViewId="0"/>
  </sheetViews>
  <sheetFormatPr defaultRowHeight="15.6" x14ac:dyDescent="0.3"/>
  <sheetData>
    <row r="1" spans="1:8" x14ac:dyDescent="0.3">
      <c r="A1" s="141" t="s">
        <v>7713</v>
      </c>
      <c r="B1" s="142"/>
      <c r="C1" s="142"/>
      <c r="D1" s="142"/>
      <c r="E1" s="142"/>
      <c r="F1" s="142"/>
      <c r="G1" s="142"/>
      <c r="H1" s="142"/>
    </row>
    <row r="2" spans="1:8" x14ac:dyDescent="0.3">
      <c r="A2" s="141"/>
      <c r="B2" s="142"/>
      <c r="C2" s="141" t="s">
        <v>3997</v>
      </c>
      <c r="D2" s="142"/>
      <c r="E2" s="142"/>
      <c r="F2" s="142"/>
      <c r="G2" s="142"/>
      <c r="H2" s="142"/>
    </row>
    <row r="4" spans="1:8" s="47" customFormat="1" x14ac:dyDescent="0.3">
      <c r="B4" s="48" t="s">
        <v>3998</v>
      </c>
      <c r="C4" s="48"/>
      <c r="D4" s="48"/>
      <c r="E4" s="48"/>
      <c r="F4" s="48" t="s">
        <v>3999</v>
      </c>
      <c r="G4" s="48"/>
      <c r="H4" s="48"/>
    </row>
    <row r="5" spans="1:8" s="46" customFormat="1" x14ac:dyDescent="0.3">
      <c r="B5" s="49" t="s">
        <v>4000</v>
      </c>
      <c r="C5" s="49"/>
      <c r="D5" s="49"/>
      <c r="E5" s="49"/>
      <c r="F5" s="49" t="s">
        <v>4001</v>
      </c>
      <c r="G5" s="49"/>
      <c r="H5" s="49"/>
    </row>
    <row r="6" spans="1:8" x14ac:dyDescent="0.3">
      <c r="B6" t="s">
        <v>4002</v>
      </c>
      <c r="F6" t="s">
        <v>4003</v>
      </c>
    </row>
    <row r="7" spans="1:8" x14ac:dyDescent="0.3">
      <c r="B7" t="s">
        <v>4004</v>
      </c>
      <c r="F7" t="s">
        <v>4005</v>
      </c>
    </row>
    <row r="8" spans="1:8" x14ac:dyDescent="0.3">
      <c r="B8" t="s">
        <v>4006</v>
      </c>
      <c r="F8" t="s">
        <v>4007</v>
      </c>
    </row>
    <row r="9" spans="1:8" x14ac:dyDescent="0.3">
      <c r="B9" t="s">
        <v>4008</v>
      </c>
      <c r="F9" t="s">
        <v>4009</v>
      </c>
    </row>
    <row r="10" spans="1:8" x14ac:dyDescent="0.3">
      <c r="B10" t="s">
        <v>4010</v>
      </c>
      <c r="F10" t="s">
        <v>4011</v>
      </c>
    </row>
    <row r="11" spans="1:8" x14ac:dyDescent="0.3">
      <c r="B11" t="s">
        <v>4012</v>
      </c>
      <c r="F11" t="s">
        <v>4013</v>
      </c>
    </row>
    <row r="12" spans="1:8" x14ac:dyDescent="0.3">
      <c r="B12" t="s">
        <v>4014</v>
      </c>
      <c r="F12" t="s">
        <v>4015</v>
      </c>
    </row>
    <row r="13" spans="1:8" x14ac:dyDescent="0.3">
      <c r="B13" t="s">
        <v>4016</v>
      </c>
      <c r="F13" t="s">
        <v>4017</v>
      </c>
    </row>
    <row r="14" spans="1:8" x14ac:dyDescent="0.3">
      <c r="B14" t="s">
        <v>4018</v>
      </c>
      <c r="F14" t="s">
        <v>4019</v>
      </c>
    </row>
    <row r="15" spans="1:8" x14ac:dyDescent="0.3">
      <c r="B15" t="s">
        <v>4020</v>
      </c>
      <c r="F15" t="s">
        <v>4021</v>
      </c>
    </row>
    <row r="16" spans="1:8" x14ac:dyDescent="0.3">
      <c r="B16" t="s">
        <v>4022</v>
      </c>
      <c r="F16" t="s">
        <v>4023</v>
      </c>
    </row>
    <row r="17" spans="2:6" x14ac:dyDescent="0.3">
      <c r="B17" t="s">
        <v>4024</v>
      </c>
      <c r="F17" t="s">
        <v>4025</v>
      </c>
    </row>
    <row r="18" spans="2:6" x14ac:dyDescent="0.3">
      <c r="B18" t="s">
        <v>4026</v>
      </c>
      <c r="F18" t="s">
        <v>4027</v>
      </c>
    </row>
    <row r="19" spans="2:6" x14ac:dyDescent="0.3">
      <c r="B19" t="s">
        <v>4028</v>
      </c>
      <c r="F19" t="s">
        <v>4029</v>
      </c>
    </row>
    <row r="20" spans="2:6" x14ac:dyDescent="0.3">
      <c r="B20" t="s">
        <v>4030</v>
      </c>
      <c r="F20" t="s">
        <v>4031</v>
      </c>
    </row>
    <row r="21" spans="2:6" x14ac:dyDescent="0.3">
      <c r="B21" t="s">
        <v>4032</v>
      </c>
      <c r="F21" t="s">
        <v>4033</v>
      </c>
    </row>
    <row r="22" spans="2:6" x14ac:dyDescent="0.3">
      <c r="B22" t="s">
        <v>4034</v>
      </c>
      <c r="F22" t="s">
        <v>4035</v>
      </c>
    </row>
    <row r="23" spans="2:6" x14ac:dyDescent="0.3">
      <c r="B23" t="s">
        <v>4036</v>
      </c>
      <c r="F23" t="s">
        <v>4037</v>
      </c>
    </row>
    <row r="24" spans="2:6" x14ac:dyDescent="0.3">
      <c r="B24" t="s">
        <v>4038</v>
      </c>
      <c r="F24" t="s">
        <v>4039</v>
      </c>
    </row>
    <row r="25" spans="2:6" x14ac:dyDescent="0.3">
      <c r="B25" t="s">
        <v>4040</v>
      </c>
      <c r="F25" t="s">
        <v>4041</v>
      </c>
    </row>
    <row r="26" spans="2:6" x14ac:dyDescent="0.3">
      <c r="B26" t="s">
        <v>4042</v>
      </c>
      <c r="F26" t="s">
        <v>4043</v>
      </c>
    </row>
    <row r="27" spans="2:6" x14ac:dyDescent="0.3">
      <c r="B27" t="s">
        <v>4044</v>
      </c>
      <c r="F27" t="s">
        <v>4045</v>
      </c>
    </row>
    <row r="28" spans="2:6" x14ac:dyDescent="0.3">
      <c r="B28" t="s">
        <v>4046</v>
      </c>
      <c r="F28" t="s">
        <v>4047</v>
      </c>
    </row>
    <row r="29" spans="2:6" x14ac:dyDescent="0.3">
      <c r="B29" t="s">
        <v>4048</v>
      </c>
      <c r="F29" t="s">
        <v>4049</v>
      </c>
    </row>
    <row r="30" spans="2:6" x14ac:dyDescent="0.3">
      <c r="B30" t="s">
        <v>4050</v>
      </c>
      <c r="F30" t="s">
        <v>4051</v>
      </c>
    </row>
    <row r="31" spans="2:6" x14ac:dyDescent="0.3">
      <c r="B31" t="s">
        <v>4052</v>
      </c>
      <c r="F31" t="s">
        <v>4053</v>
      </c>
    </row>
    <row r="32" spans="2:6" x14ac:dyDescent="0.3">
      <c r="B32" t="s">
        <v>4054</v>
      </c>
      <c r="F32" t="s">
        <v>4055</v>
      </c>
    </row>
    <row r="33" spans="2:8" x14ac:dyDescent="0.3">
      <c r="B33" t="s">
        <v>4056</v>
      </c>
      <c r="F33" t="s">
        <v>4057</v>
      </c>
    </row>
    <row r="34" spans="2:8" x14ac:dyDescent="0.3">
      <c r="B34" t="s">
        <v>4058</v>
      </c>
      <c r="F34" t="s">
        <v>4059</v>
      </c>
    </row>
    <row r="35" spans="2:8" x14ac:dyDescent="0.3">
      <c r="B35" t="s">
        <v>4060</v>
      </c>
      <c r="F35" t="s">
        <v>4061</v>
      </c>
    </row>
    <row r="36" spans="2:8" x14ac:dyDescent="0.3">
      <c r="B36" t="s">
        <v>4062</v>
      </c>
      <c r="F36" t="s">
        <v>4063</v>
      </c>
    </row>
    <row r="37" spans="2:8" x14ac:dyDescent="0.3">
      <c r="B37" t="s">
        <v>4064</v>
      </c>
      <c r="F37" t="s">
        <v>4065</v>
      </c>
    </row>
    <row r="38" spans="2:8" x14ac:dyDescent="0.3">
      <c r="B38" t="s">
        <v>4066</v>
      </c>
      <c r="F38" t="s">
        <v>4067</v>
      </c>
    </row>
    <row r="39" spans="2:8" x14ac:dyDescent="0.3">
      <c r="B39" t="s">
        <v>4068</v>
      </c>
      <c r="F39" t="s">
        <v>4069</v>
      </c>
    </row>
    <row r="40" spans="2:8" x14ac:dyDescent="0.3">
      <c r="B40" t="s">
        <v>4070</v>
      </c>
      <c r="F40" t="s">
        <v>4071</v>
      </c>
    </row>
    <row r="41" spans="2:8" x14ac:dyDescent="0.3">
      <c r="B41" t="s">
        <v>4072</v>
      </c>
      <c r="F41" t="s">
        <v>4073</v>
      </c>
    </row>
    <row r="42" spans="2:8" x14ac:dyDescent="0.3">
      <c r="B42" t="s">
        <v>4074</v>
      </c>
      <c r="F42" t="s">
        <v>4075</v>
      </c>
    </row>
    <row r="43" spans="2:8" x14ac:dyDescent="0.3">
      <c r="B43" t="s">
        <v>4076</v>
      </c>
      <c r="F43" t="s">
        <v>4077</v>
      </c>
    </row>
    <row r="44" spans="2:8" x14ac:dyDescent="0.3">
      <c r="B44" t="s">
        <v>4078</v>
      </c>
      <c r="F44" t="s">
        <v>4079</v>
      </c>
    </row>
    <row r="45" spans="2:8" x14ac:dyDescent="0.3">
      <c r="B45" t="s">
        <v>4080</v>
      </c>
      <c r="F45" t="s">
        <v>4081</v>
      </c>
    </row>
    <row r="46" spans="2:8" x14ac:dyDescent="0.3">
      <c r="B46" t="s">
        <v>4082</v>
      </c>
      <c r="F46" t="s">
        <v>4083</v>
      </c>
    </row>
    <row r="47" spans="2:8" s="46" customFormat="1" x14ac:dyDescent="0.3">
      <c r="B47" s="49" t="s">
        <v>3998</v>
      </c>
      <c r="C47" s="49"/>
      <c r="D47" s="49"/>
      <c r="E47" s="49"/>
      <c r="F47" s="49" t="s">
        <v>3999</v>
      </c>
      <c r="G47" s="49"/>
      <c r="H47" s="49"/>
    </row>
    <row r="48" spans="2:8" x14ac:dyDescent="0.3">
      <c r="B48" t="s">
        <v>4084</v>
      </c>
      <c r="F48" t="s">
        <v>4085</v>
      </c>
    </row>
    <row r="49" spans="2:6" x14ac:dyDescent="0.3">
      <c r="B49" t="s">
        <v>4086</v>
      </c>
      <c r="F49" t="s">
        <v>4087</v>
      </c>
    </row>
    <row r="50" spans="2:6" x14ac:dyDescent="0.3">
      <c r="B50" t="s">
        <v>4088</v>
      </c>
      <c r="F50" t="s">
        <v>4089</v>
      </c>
    </row>
    <row r="51" spans="2:6" x14ac:dyDescent="0.3">
      <c r="B51" t="s">
        <v>4090</v>
      </c>
      <c r="F51" t="s">
        <v>4091</v>
      </c>
    </row>
    <row r="52" spans="2:6" x14ac:dyDescent="0.3">
      <c r="B52" t="s">
        <v>4092</v>
      </c>
      <c r="F52" t="s">
        <v>4093</v>
      </c>
    </row>
    <row r="53" spans="2:6" x14ac:dyDescent="0.3">
      <c r="B53" t="s">
        <v>4094</v>
      </c>
      <c r="F53" t="s">
        <v>4095</v>
      </c>
    </row>
    <row r="54" spans="2:6" x14ac:dyDescent="0.3">
      <c r="B54" t="s">
        <v>4096</v>
      </c>
      <c r="F54" t="s">
        <v>4097</v>
      </c>
    </row>
    <row r="55" spans="2:6" x14ac:dyDescent="0.3">
      <c r="B55" t="s">
        <v>4098</v>
      </c>
      <c r="F55" t="s">
        <v>4099</v>
      </c>
    </row>
    <row r="56" spans="2:6" x14ac:dyDescent="0.3">
      <c r="B56" t="s">
        <v>4100</v>
      </c>
      <c r="F56" t="s">
        <v>4101</v>
      </c>
    </row>
    <row r="57" spans="2:6" x14ac:dyDescent="0.3">
      <c r="B57" t="s">
        <v>4102</v>
      </c>
      <c r="F57" t="s">
        <v>4103</v>
      </c>
    </row>
    <row r="58" spans="2:6" x14ac:dyDescent="0.3">
      <c r="B58" t="s">
        <v>4104</v>
      </c>
      <c r="F58" t="s">
        <v>4105</v>
      </c>
    </row>
    <row r="59" spans="2:6" x14ac:dyDescent="0.3">
      <c r="B59" t="s">
        <v>4106</v>
      </c>
      <c r="F59" t="s">
        <v>4107</v>
      </c>
    </row>
    <row r="60" spans="2:6" x14ac:dyDescent="0.3">
      <c r="B60" t="s">
        <v>4108</v>
      </c>
      <c r="F60" t="s">
        <v>4109</v>
      </c>
    </row>
    <row r="61" spans="2:6" x14ac:dyDescent="0.3">
      <c r="B61" t="s">
        <v>4110</v>
      </c>
      <c r="F61" t="s">
        <v>4111</v>
      </c>
    </row>
    <row r="62" spans="2:6" x14ac:dyDescent="0.3">
      <c r="B62" t="s">
        <v>4112</v>
      </c>
      <c r="F62" t="s">
        <v>4113</v>
      </c>
    </row>
    <row r="63" spans="2:6" x14ac:dyDescent="0.3">
      <c r="B63" t="s">
        <v>4114</v>
      </c>
      <c r="F63" t="s">
        <v>4115</v>
      </c>
    </row>
    <row r="64" spans="2:6" x14ac:dyDescent="0.3">
      <c r="B64" t="s">
        <v>4116</v>
      </c>
      <c r="F64" t="s">
        <v>4117</v>
      </c>
    </row>
    <row r="65" spans="2:6" x14ac:dyDescent="0.3">
      <c r="B65" t="s">
        <v>4118</v>
      </c>
      <c r="F65" t="s">
        <v>4119</v>
      </c>
    </row>
    <row r="66" spans="2:6" x14ac:dyDescent="0.3">
      <c r="B66" t="s">
        <v>4120</v>
      </c>
      <c r="F66" t="s">
        <v>4121</v>
      </c>
    </row>
    <row r="67" spans="2:6" x14ac:dyDescent="0.3">
      <c r="B67" t="s">
        <v>4122</v>
      </c>
      <c r="F67" t="s">
        <v>4123</v>
      </c>
    </row>
    <row r="68" spans="2:6" x14ac:dyDescent="0.3">
      <c r="B68" t="s">
        <v>4124</v>
      </c>
      <c r="F68" t="s">
        <v>4125</v>
      </c>
    </row>
    <row r="69" spans="2:6" x14ac:dyDescent="0.3">
      <c r="B69" t="s">
        <v>4126</v>
      </c>
      <c r="F69" t="s">
        <v>4127</v>
      </c>
    </row>
    <row r="70" spans="2:6" x14ac:dyDescent="0.3">
      <c r="B70" t="s">
        <v>4128</v>
      </c>
      <c r="F70" t="s">
        <v>4129</v>
      </c>
    </row>
    <row r="71" spans="2:6" x14ac:dyDescent="0.3">
      <c r="B71" t="s">
        <v>4130</v>
      </c>
      <c r="F71" t="s">
        <v>4131</v>
      </c>
    </row>
    <row r="72" spans="2:6" x14ac:dyDescent="0.3">
      <c r="B72" t="s">
        <v>4132</v>
      </c>
      <c r="F72" t="s">
        <v>4133</v>
      </c>
    </row>
    <row r="73" spans="2:6" x14ac:dyDescent="0.3">
      <c r="B73" t="s">
        <v>4134</v>
      </c>
      <c r="F73" t="s">
        <v>4135</v>
      </c>
    </row>
    <row r="74" spans="2:6" x14ac:dyDescent="0.3">
      <c r="B74" t="s">
        <v>4136</v>
      </c>
      <c r="F74" t="s">
        <v>4137</v>
      </c>
    </row>
    <row r="75" spans="2:6" x14ac:dyDescent="0.3">
      <c r="B75" t="s">
        <v>4138</v>
      </c>
      <c r="F75" t="s">
        <v>4139</v>
      </c>
    </row>
    <row r="76" spans="2:6" x14ac:dyDescent="0.3">
      <c r="B76" t="s">
        <v>4140</v>
      </c>
      <c r="F76" t="s">
        <v>4141</v>
      </c>
    </row>
    <row r="77" spans="2:6" x14ac:dyDescent="0.3">
      <c r="B77" t="s">
        <v>4142</v>
      </c>
      <c r="F77" t="s">
        <v>4143</v>
      </c>
    </row>
    <row r="78" spans="2:6" x14ac:dyDescent="0.3">
      <c r="B78" t="s">
        <v>4144</v>
      </c>
      <c r="F78" t="s">
        <v>4145</v>
      </c>
    </row>
    <row r="79" spans="2:6" x14ac:dyDescent="0.3">
      <c r="B79" t="s">
        <v>4146</v>
      </c>
      <c r="F79" t="s">
        <v>4147</v>
      </c>
    </row>
    <row r="80" spans="2:6" x14ac:dyDescent="0.3">
      <c r="B80" t="s">
        <v>4148</v>
      </c>
      <c r="F80" t="s">
        <v>4149</v>
      </c>
    </row>
    <row r="81" spans="2:8" x14ac:dyDescent="0.3">
      <c r="B81" t="s">
        <v>4150</v>
      </c>
      <c r="F81" t="s">
        <v>4151</v>
      </c>
    </row>
    <row r="82" spans="2:8" x14ac:dyDescent="0.3">
      <c r="B82" t="s">
        <v>4152</v>
      </c>
      <c r="F82" t="s">
        <v>4153</v>
      </c>
    </row>
    <row r="83" spans="2:8" x14ac:dyDescent="0.3">
      <c r="B83" t="s">
        <v>4154</v>
      </c>
      <c r="F83" t="s">
        <v>4155</v>
      </c>
    </row>
    <row r="84" spans="2:8" x14ac:dyDescent="0.3">
      <c r="B84" t="s">
        <v>4156</v>
      </c>
      <c r="F84" t="s">
        <v>4157</v>
      </c>
    </row>
    <row r="85" spans="2:8" x14ac:dyDescent="0.3">
      <c r="B85" t="s">
        <v>4158</v>
      </c>
      <c r="F85" t="s">
        <v>4159</v>
      </c>
    </row>
    <row r="86" spans="2:8" x14ac:dyDescent="0.3">
      <c r="B86" t="s">
        <v>4160</v>
      </c>
      <c r="F86" t="s">
        <v>4161</v>
      </c>
    </row>
    <row r="87" spans="2:8" x14ac:dyDescent="0.3">
      <c r="B87" t="s">
        <v>4162</v>
      </c>
      <c r="F87" t="s">
        <v>4163</v>
      </c>
    </row>
    <row r="88" spans="2:8" x14ac:dyDescent="0.3">
      <c r="B88" t="s">
        <v>4164</v>
      </c>
      <c r="F88" t="s">
        <v>4165</v>
      </c>
    </row>
    <row r="89" spans="2:8" x14ac:dyDescent="0.3">
      <c r="B89" t="s">
        <v>4166</v>
      </c>
      <c r="F89" t="s">
        <v>4167</v>
      </c>
    </row>
    <row r="90" spans="2:8" x14ac:dyDescent="0.3">
      <c r="B90" t="s">
        <v>4168</v>
      </c>
      <c r="F90" t="s">
        <v>4169</v>
      </c>
    </row>
    <row r="91" spans="2:8" x14ac:dyDescent="0.3">
      <c r="B91" t="s">
        <v>4170</v>
      </c>
      <c r="F91" t="s">
        <v>4171</v>
      </c>
    </row>
    <row r="92" spans="2:8" x14ac:dyDescent="0.3">
      <c r="B92" t="s">
        <v>4172</v>
      </c>
      <c r="F92" t="s">
        <v>4173</v>
      </c>
    </row>
    <row r="93" spans="2:8" x14ac:dyDescent="0.3">
      <c r="B93" t="s">
        <v>4174</v>
      </c>
      <c r="F93" t="s">
        <v>4175</v>
      </c>
    </row>
    <row r="94" spans="2:8" s="46" customFormat="1" x14ac:dyDescent="0.3">
      <c r="B94" s="49" t="s">
        <v>3998</v>
      </c>
      <c r="C94" s="49"/>
      <c r="D94" s="49"/>
      <c r="E94" s="49"/>
      <c r="F94" s="49" t="s">
        <v>3999</v>
      </c>
      <c r="G94" s="49"/>
      <c r="H94" s="49"/>
    </row>
    <row r="95" spans="2:8" x14ac:dyDescent="0.3">
      <c r="B95" t="s">
        <v>4176</v>
      </c>
      <c r="F95" t="s">
        <v>4177</v>
      </c>
    </row>
    <row r="96" spans="2:8" x14ac:dyDescent="0.3">
      <c r="B96" t="s">
        <v>4178</v>
      </c>
      <c r="F96" t="s">
        <v>4179</v>
      </c>
    </row>
    <row r="97" spans="2:6" x14ac:dyDescent="0.3">
      <c r="B97" t="s">
        <v>4180</v>
      </c>
      <c r="F97" t="s">
        <v>4181</v>
      </c>
    </row>
    <row r="98" spans="2:6" x14ac:dyDescent="0.3">
      <c r="B98" t="s">
        <v>4182</v>
      </c>
      <c r="F98" t="s">
        <v>4183</v>
      </c>
    </row>
    <row r="99" spans="2:6" x14ac:dyDescent="0.3">
      <c r="B99" t="s">
        <v>4184</v>
      </c>
      <c r="F99" t="s">
        <v>4185</v>
      </c>
    </row>
    <row r="100" spans="2:6" x14ac:dyDescent="0.3">
      <c r="B100" t="s">
        <v>4186</v>
      </c>
      <c r="F100" t="s">
        <v>4187</v>
      </c>
    </row>
    <row r="101" spans="2:6" x14ac:dyDescent="0.3">
      <c r="B101" t="s">
        <v>4188</v>
      </c>
      <c r="F101" t="s">
        <v>4189</v>
      </c>
    </row>
    <row r="102" spans="2:6" x14ac:dyDescent="0.3">
      <c r="B102" t="s">
        <v>4190</v>
      </c>
      <c r="F102" t="s">
        <v>4191</v>
      </c>
    </row>
    <row r="103" spans="2:6" x14ac:dyDescent="0.3">
      <c r="B103" t="s">
        <v>4192</v>
      </c>
      <c r="F103" t="s">
        <v>4193</v>
      </c>
    </row>
    <row r="104" spans="2:6" x14ac:dyDescent="0.3">
      <c r="B104" t="s">
        <v>4194</v>
      </c>
      <c r="F104" t="s">
        <v>4195</v>
      </c>
    </row>
    <row r="105" spans="2:6" x14ac:dyDescent="0.3">
      <c r="B105" t="s">
        <v>4196</v>
      </c>
      <c r="F105" t="s">
        <v>4197</v>
      </c>
    </row>
    <row r="106" spans="2:6" x14ac:dyDescent="0.3">
      <c r="B106" t="s">
        <v>4198</v>
      </c>
      <c r="F106" t="s">
        <v>4199</v>
      </c>
    </row>
    <row r="107" spans="2:6" x14ac:dyDescent="0.3">
      <c r="B107" t="s">
        <v>4200</v>
      </c>
      <c r="F107" t="s">
        <v>4201</v>
      </c>
    </row>
    <row r="108" spans="2:6" x14ac:dyDescent="0.3">
      <c r="B108" t="s">
        <v>4202</v>
      </c>
      <c r="F108" t="s">
        <v>4203</v>
      </c>
    </row>
    <row r="109" spans="2:6" x14ac:dyDescent="0.3">
      <c r="B109" t="s">
        <v>4204</v>
      </c>
      <c r="F109" t="s">
        <v>4205</v>
      </c>
    </row>
    <row r="110" spans="2:6" x14ac:dyDescent="0.3">
      <c r="B110" t="s">
        <v>4206</v>
      </c>
      <c r="F110" t="s">
        <v>4207</v>
      </c>
    </row>
    <row r="111" spans="2:6" x14ac:dyDescent="0.3">
      <c r="B111" t="s">
        <v>4208</v>
      </c>
      <c r="F111" t="s">
        <v>4209</v>
      </c>
    </row>
    <row r="112" spans="2:6" x14ac:dyDescent="0.3">
      <c r="B112" t="s">
        <v>4210</v>
      </c>
      <c r="F112" t="s">
        <v>4211</v>
      </c>
    </row>
    <row r="113" spans="2:6" x14ac:dyDescent="0.3">
      <c r="B113" t="s">
        <v>4212</v>
      </c>
      <c r="F113" t="s">
        <v>4213</v>
      </c>
    </row>
    <row r="114" spans="2:6" x14ac:dyDescent="0.3">
      <c r="B114" t="s">
        <v>4214</v>
      </c>
      <c r="F114" t="s">
        <v>4215</v>
      </c>
    </row>
    <row r="115" spans="2:6" x14ac:dyDescent="0.3">
      <c r="B115" t="s">
        <v>4216</v>
      </c>
      <c r="F115" t="s">
        <v>4217</v>
      </c>
    </row>
    <row r="116" spans="2:6" x14ac:dyDescent="0.3">
      <c r="B116" t="s">
        <v>4218</v>
      </c>
      <c r="F116" t="s">
        <v>4219</v>
      </c>
    </row>
    <row r="117" spans="2:6" x14ac:dyDescent="0.3">
      <c r="B117" t="s">
        <v>4220</v>
      </c>
      <c r="F117" t="s">
        <v>4221</v>
      </c>
    </row>
    <row r="118" spans="2:6" x14ac:dyDescent="0.3">
      <c r="B118" t="s">
        <v>4222</v>
      </c>
      <c r="F118" t="s">
        <v>4223</v>
      </c>
    </row>
    <row r="119" spans="2:6" x14ac:dyDescent="0.3">
      <c r="B119" t="s">
        <v>4224</v>
      </c>
      <c r="F119" t="s">
        <v>4225</v>
      </c>
    </row>
    <row r="120" spans="2:6" x14ac:dyDescent="0.3">
      <c r="B120" t="s">
        <v>4226</v>
      </c>
      <c r="F120" t="s">
        <v>4227</v>
      </c>
    </row>
    <row r="121" spans="2:6" x14ac:dyDescent="0.3">
      <c r="B121" t="s">
        <v>4228</v>
      </c>
      <c r="F121" t="s">
        <v>4229</v>
      </c>
    </row>
    <row r="122" spans="2:6" x14ac:dyDescent="0.3">
      <c r="B122" t="s">
        <v>4230</v>
      </c>
      <c r="F122" t="s">
        <v>4231</v>
      </c>
    </row>
    <row r="123" spans="2:6" x14ac:dyDescent="0.3">
      <c r="B123" t="s">
        <v>4232</v>
      </c>
      <c r="F123" t="s">
        <v>4233</v>
      </c>
    </row>
    <row r="124" spans="2:6" x14ac:dyDescent="0.3">
      <c r="B124" t="s">
        <v>4234</v>
      </c>
      <c r="F124" t="s">
        <v>4235</v>
      </c>
    </row>
    <row r="125" spans="2:6" x14ac:dyDescent="0.3">
      <c r="B125" t="s">
        <v>4236</v>
      </c>
      <c r="F125" t="s">
        <v>4237</v>
      </c>
    </row>
    <row r="126" spans="2:6" x14ac:dyDescent="0.3">
      <c r="B126" t="s">
        <v>4238</v>
      </c>
      <c r="F126" t="s">
        <v>4239</v>
      </c>
    </row>
    <row r="127" spans="2:6" x14ac:dyDescent="0.3">
      <c r="B127" t="s">
        <v>4240</v>
      </c>
      <c r="F127" t="s">
        <v>4241</v>
      </c>
    </row>
    <row r="128" spans="2:6" x14ac:dyDescent="0.3">
      <c r="B128" t="s">
        <v>4242</v>
      </c>
      <c r="F128" t="s">
        <v>4243</v>
      </c>
    </row>
    <row r="129" spans="2:8" x14ac:dyDescent="0.3">
      <c r="B129" t="s">
        <v>4244</v>
      </c>
      <c r="F129" t="s">
        <v>4245</v>
      </c>
    </row>
    <row r="130" spans="2:8" x14ac:dyDescent="0.3">
      <c r="B130" t="s">
        <v>4246</v>
      </c>
      <c r="F130" t="s">
        <v>4247</v>
      </c>
    </row>
    <row r="131" spans="2:8" x14ac:dyDescent="0.3">
      <c r="B131" t="s">
        <v>4248</v>
      </c>
      <c r="F131" t="s">
        <v>4249</v>
      </c>
    </row>
    <row r="132" spans="2:8" x14ac:dyDescent="0.3">
      <c r="B132" t="s">
        <v>4250</v>
      </c>
      <c r="F132" t="s">
        <v>4251</v>
      </c>
    </row>
    <row r="133" spans="2:8" x14ac:dyDescent="0.3">
      <c r="B133" t="s">
        <v>4252</v>
      </c>
      <c r="F133" t="s">
        <v>4253</v>
      </c>
    </row>
    <row r="134" spans="2:8" x14ac:dyDescent="0.3">
      <c r="B134" t="s">
        <v>4254</v>
      </c>
      <c r="F134" t="s">
        <v>4255</v>
      </c>
    </row>
    <row r="135" spans="2:8" x14ac:dyDescent="0.3">
      <c r="B135" t="s">
        <v>4256</v>
      </c>
      <c r="F135" t="s">
        <v>4257</v>
      </c>
    </row>
    <row r="136" spans="2:8" x14ac:dyDescent="0.3">
      <c r="B136" t="s">
        <v>4258</v>
      </c>
      <c r="F136" t="s">
        <v>4259</v>
      </c>
    </row>
    <row r="137" spans="2:8" x14ac:dyDescent="0.3">
      <c r="B137" t="s">
        <v>4260</v>
      </c>
      <c r="F137" t="s">
        <v>4261</v>
      </c>
    </row>
    <row r="138" spans="2:8" x14ac:dyDescent="0.3">
      <c r="B138" t="s">
        <v>4262</v>
      </c>
      <c r="F138" t="s">
        <v>4263</v>
      </c>
    </row>
    <row r="139" spans="2:8" x14ac:dyDescent="0.3">
      <c r="B139" t="s">
        <v>4264</v>
      </c>
      <c r="F139" t="s">
        <v>4265</v>
      </c>
    </row>
    <row r="140" spans="2:8" x14ac:dyDescent="0.3">
      <c r="B140" t="s">
        <v>4266</v>
      </c>
      <c r="F140" t="s">
        <v>4267</v>
      </c>
    </row>
    <row r="141" spans="2:8" s="46" customFormat="1" x14ac:dyDescent="0.3">
      <c r="B141" s="49" t="s">
        <v>3998</v>
      </c>
      <c r="C141" s="49"/>
      <c r="D141" s="49"/>
      <c r="E141" s="49"/>
      <c r="F141" s="49" t="s">
        <v>3999</v>
      </c>
      <c r="G141" s="49"/>
      <c r="H141" s="49"/>
    </row>
    <row r="142" spans="2:8" x14ac:dyDescent="0.3">
      <c r="B142" t="s">
        <v>4268</v>
      </c>
      <c r="F142" t="s">
        <v>4269</v>
      </c>
    </row>
    <row r="143" spans="2:8" x14ac:dyDescent="0.3">
      <c r="B143" t="s">
        <v>4270</v>
      </c>
      <c r="F143" t="s">
        <v>4271</v>
      </c>
    </row>
    <row r="144" spans="2:8" x14ac:dyDescent="0.3">
      <c r="B144" t="s">
        <v>4272</v>
      </c>
      <c r="F144" t="s">
        <v>4273</v>
      </c>
    </row>
    <row r="145" spans="2:6" x14ac:dyDescent="0.3">
      <c r="B145" t="s">
        <v>4274</v>
      </c>
      <c r="F145" t="s">
        <v>4275</v>
      </c>
    </row>
    <row r="146" spans="2:6" x14ac:dyDescent="0.3">
      <c r="B146" t="s">
        <v>4276</v>
      </c>
      <c r="F146" t="s">
        <v>4277</v>
      </c>
    </row>
    <row r="147" spans="2:6" x14ac:dyDescent="0.3">
      <c r="B147" t="s">
        <v>4278</v>
      </c>
      <c r="F147" t="s">
        <v>4279</v>
      </c>
    </row>
    <row r="148" spans="2:6" x14ac:dyDescent="0.3">
      <c r="B148" t="s">
        <v>4280</v>
      </c>
      <c r="F148" t="s">
        <v>4281</v>
      </c>
    </row>
    <row r="149" spans="2:6" x14ac:dyDescent="0.3">
      <c r="B149" t="s">
        <v>4282</v>
      </c>
      <c r="F149" t="s">
        <v>4283</v>
      </c>
    </row>
    <row r="150" spans="2:6" x14ac:dyDescent="0.3">
      <c r="B150" t="s">
        <v>4284</v>
      </c>
      <c r="F150" t="s">
        <v>4285</v>
      </c>
    </row>
    <row r="151" spans="2:6" x14ac:dyDescent="0.3">
      <c r="B151" t="s">
        <v>4286</v>
      </c>
      <c r="F151" t="s">
        <v>4287</v>
      </c>
    </row>
    <row r="152" spans="2:6" x14ac:dyDescent="0.3">
      <c r="B152" t="s">
        <v>4288</v>
      </c>
      <c r="F152" t="s">
        <v>4289</v>
      </c>
    </row>
    <row r="153" spans="2:6" x14ac:dyDescent="0.3">
      <c r="B153" t="s">
        <v>4290</v>
      </c>
      <c r="F153" t="s">
        <v>4291</v>
      </c>
    </row>
    <row r="154" spans="2:6" x14ac:dyDescent="0.3">
      <c r="B154" t="s">
        <v>4292</v>
      </c>
      <c r="F154" t="s">
        <v>4293</v>
      </c>
    </row>
    <row r="155" spans="2:6" x14ac:dyDescent="0.3">
      <c r="B155" t="s">
        <v>4294</v>
      </c>
      <c r="F155" t="s">
        <v>4295</v>
      </c>
    </row>
    <row r="156" spans="2:6" x14ac:dyDescent="0.3">
      <c r="B156" t="s">
        <v>4296</v>
      </c>
      <c r="F156" t="s">
        <v>4297</v>
      </c>
    </row>
    <row r="157" spans="2:6" x14ac:dyDescent="0.3">
      <c r="B157" t="s">
        <v>4298</v>
      </c>
      <c r="F157" t="s">
        <v>4299</v>
      </c>
    </row>
    <row r="158" spans="2:6" x14ac:dyDescent="0.3">
      <c r="B158" t="s">
        <v>4300</v>
      </c>
      <c r="F158" t="s">
        <v>4301</v>
      </c>
    </row>
    <row r="159" spans="2:6" x14ac:dyDescent="0.3">
      <c r="B159" t="s">
        <v>4302</v>
      </c>
      <c r="F159" t="s">
        <v>4303</v>
      </c>
    </row>
    <row r="160" spans="2:6" x14ac:dyDescent="0.3">
      <c r="B160" t="s">
        <v>4304</v>
      </c>
      <c r="F160" t="s">
        <v>4305</v>
      </c>
    </row>
    <row r="161" spans="2:6" x14ac:dyDescent="0.3">
      <c r="B161" t="s">
        <v>4306</v>
      </c>
      <c r="F161" t="s">
        <v>4307</v>
      </c>
    </row>
    <row r="162" spans="2:6" x14ac:dyDescent="0.3">
      <c r="B162" t="s">
        <v>4308</v>
      </c>
      <c r="F162" t="s">
        <v>4309</v>
      </c>
    </row>
    <row r="163" spans="2:6" x14ac:dyDescent="0.3">
      <c r="B163" t="s">
        <v>4310</v>
      </c>
      <c r="F163" t="s">
        <v>4311</v>
      </c>
    </row>
    <row r="164" spans="2:6" x14ac:dyDescent="0.3">
      <c r="B164" t="s">
        <v>4312</v>
      </c>
      <c r="F164" t="s">
        <v>4313</v>
      </c>
    </row>
    <row r="165" spans="2:6" x14ac:dyDescent="0.3">
      <c r="B165" t="s">
        <v>4314</v>
      </c>
      <c r="F165" t="s">
        <v>4315</v>
      </c>
    </row>
    <row r="166" spans="2:6" x14ac:dyDescent="0.3">
      <c r="B166" t="s">
        <v>4316</v>
      </c>
      <c r="F166" t="s">
        <v>4317</v>
      </c>
    </row>
    <row r="167" spans="2:6" x14ac:dyDescent="0.3">
      <c r="B167" t="s">
        <v>4318</v>
      </c>
      <c r="F167" t="s">
        <v>4319</v>
      </c>
    </row>
    <row r="168" spans="2:6" x14ac:dyDescent="0.3">
      <c r="B168" t="s">
        <v>4320</v>
      </c>
      <c r="F168" t="s">
        <v>4321</v>
      </c>
    </row>
    <row r="169" spans="2:6" x14ac:dyDescent="0.3">
      <c r="B169" t="s">
        <v>4322</v>
      </c>
      <c r="F169" t="s">
        <v>4323</v>
      </c>
    </row>
    <row r="170" spans="2:6" x14ac:dyDescent="0.3">
      <c r="B170" t="s">
        <v>4324</v>
      </c>
      <c r="F170" t="s">
        <v>4325</v>
      </c>
    </row>
    <row r="171" spans="2:6" x14ac:dyDescent="0.3">
      <c r="B171" t="s">
        <v>4326</v>
      </c>
      <c r="F171" t="s">
        <v>4327</v>
      </c>
    </row>
    <row r="172" spans="2:6" x14ac:dyDescent="0.3">
      <c r="B172" t="s">
        <v>4328</v>
      </c>
      <c r="F172" t="s">
        <v>4329</v>
      </c>
    </row>
    <row r="173" spans="2:6" x14ac:dyDescent="0.3">
      <c r="B173" t="s">
        <v>4330</v>
      </c>
      <c r="F173" t="s">
        <v>4331</v>
      </c>
    </row>
    <row r="174" spans="2:6" x14ac:dyDescent="0.3">
      <c r="B174" t="s">
        <v>4332</v>
      </c>
      <c r="F174" t="s">
        <v>4333</v>
      </c>
    </row>
    <row r="175" spans="2:6" x14ac:dyDescent="0.3">
      <c r="B175" t="s">
        <v>4334</v>
      </c>
      <c r="F175" t="s">
        <v>4335</v>
      </c>
    </row>
    <row r="176" spans="2:6" x14ac:dyDescent="0.3">
      <c r="B176" t="s">
        <v>4336</v>
      </c>
      <c r="F176" t="s">
        <v>4337</v>
      </c>
    </row>
    <row r="177" spans="2:8" x14ac:dyDescent="0.3">
      <c r="B177" t="s">
        <v>4338</v>
      </c>
      <c r="F177" t="s">
        <v>4339</v>
      </c>
    </row>
    <row r="178" spans="2:8" x14ac:dyDescent="0.3">
      <c r="B178" t="s">
        <v>4340</v>
      </c>
      <c r="F178" t="s">
        <v>4341</v>
      </c>
    </row>
    <row r="179" spans="2:8" x14ac:dyDescent="0.3">
      <c r="B179" t="s">
        <v>4342</v>
      </c>
      <c r="F179" t="s">
        <v>4343</v>
      </c>
    </row>
    <row r="180" spans="2:8" x14ac:dyDescent="0.3">
      <c r="B180" t="s">
        <v>4344</v>
      </c>
      <c r="F180" t="s">
        <v>4345</v>
      </c>
    </row>
    <row r="181" spans="2:8" x14ac:dyDescent="0.3">
      <c r="B181" t="s">
        <v>4346</v>
      </c>
      <c r="F181" t="s">
        <v>4347</v>
      </c>
    </row>
    <row r="182" spans="2:8" x14ac:dyDescent="0.3">
      <c r="B182" t="s">
        <v>4348</v>
      </c>
      <c r="F182" t="s">
        <v>4349</v>
      </c>
    </row>
    <row r="183" spans="2:8" x14ac:dyDescent="0.3">
      <c r="B183" t="s">
        <v>4350</v>
      </c>
      <c r="F183" t="s">
        <v>4351</v>
      </c>
    </row>
    <row r="184" spans="2:8" x14ac:dyDescent="0.3">
      <c r="B184" t="s">
        <v>4352</v>
      </c>
      <c r="F184" t="s">
        <v>4353</v>
      </c>
    </row>
    <row r="185" spans="2:8" x14ac:dyDescent="0.3">
      <c r="B185" t="s">
        <v>4354</v>
      </c>
      <c r="F185" t="s">
        <v>4355</v>
      </c>
    </row>
    <row r="186" spans="2:8" x14ac:dyDescent="0.3">
      <c r="B186" t="s">
        <v>4356</v>
      </c>
      <c r="F186" t="s">
        <v>4357</v>
      </c>
    </row>
    <row r="187" spans="2:8" x14ac:dyDescent="0.3">
      <c r="B187" t="s">
        <v>4358</v>
      </c>
      <c r="F187" t="s">
        <v>4359</v>
      </c>
    </row>
    <row r="188" spans="2:8" s="46" customFormat="1" x14ac:dyDescent="0.3">
      <c r="B188" s="49" t="s">
        <v>3998</v>
      </c>
      <c r="C188" s="49"/>
      <c r="D188" s="49"/>
      <c r="E188" s="49"/>
      <c r="F188" s="49" t="s">
        <v>3999</v>
      </c>
      <c r="G188" s="49"/>
      <c r="H188" s="49"/>
    </row>
    <row r="189" spans="2:8" x14ac:dyDescent="0.3">
      <c r="B189" t="s">
        <v>4360</v>
      </c>
      <c r="F189" t="s">
        <v>4361</v>
      </c>
    </row>
    <row r="190" spans="2:8" x14ac:dyDescent="0.3">
      <c r="B190" t="s">
        <v>4362</v>
      </c>
      <c r="F190" t="s">
        <v>4363</v>
      </c>
    </row>
    <row r="191" spans="2:8" x14ac:dyDescent="0.3">
      <c r="B191" t="s">
        <v>4364</v>
      </c>
      <c r="F191" t="s">
        <v>4365</v>
      </c>
    </row>
    <row r="192" spans="2:8" x14ac:dyDescent="0.3">
      <c r="B192" t="s">
        <v>4366</v>
      </c>
      <c r="F192" t="s">
        <v>4367</v>
      </c>
    </row>
    <row r="193" spans="2:6" x14ac:dyDescent="0.3">
      <c r="B193" t="s">
        <v>4368</v>
      </c>
      <c r="F193" t="s">
        <v>4369</v>
      </c>
    </row>
    <row r="194" spans="2:6" x14ac:dyDescent="0.3">
      <c r="B194" t="s">
        <v>4370</v>
      </c>
      <c r="F194" t="s">
        <v>4371</v>
      </c>
    </row>
    <row r="195" spans="2:6" x14ac:dyDescent="0.3">
      <c r="B195" t="s">
        <v>4372</v>
      </c>
      <c r="F195" t="s">
        <v>4373</v>
      </c>
    </row>
    <row r="196" spans="2:6" x14ac:dyDescent="0.3">
      <c r="B196" t="s">
        <v>4374</v>
      </c>
      <c r="F196" t="s">
        <v>4375</v>
      </c>
    </row>
    <row r="197" spans="2:6" x14ac:dyDescent="0.3">
      <c r="B197" t="s">
        <v>4376</v>
      </c>
      <c r="F197" t="s">
        <v>4377</v>
      </c>
    </row>
    <row r="198" spans="2:6" x14ac:dyDescent="0.3">
      <c r="B198" t="s">
        <v>4378</v>
      </c>
      <c r="F198" t="s">
        <v>4379</v>
      </c>
    </row>
    <row r="199" spans="2:6" x14ac:dyDescent="0.3">
      <c r="B199" t="s">
        <v>4380</v>
      </c>
      <c r="F199" t="s">
        <v>4381</v>
      </c>
    </row>
    <row r="200" spans="2:6" x14ac:dyDescent="0.3">
      <c r="B200" t="s">
        <v>4382</v>
      </c>
      <c r="F200" t="s">
        <v>4383</v>
      </c>
    </row>
    <row r="201" spans="2:6" x14ac:dyDescent="0.3">
      <c r="B201" t="s">
        <v>4384</v>
      </c>
      <c r="F201" t="s">
        <v>4385</v>
      </c>
    </row>
    <row r="202" spans="2:6" x14ac:dyDescent="0.3">
      <c r="B202" t="s">
        <v>4386</v>
      </c>
      <c r="F202" t="s">
        <v>4387</v>
      </c>
    </row>
    <row r="203" spans="2:6" x14ac:dyDescent="0.3">
      <c r="B203" t="s">
        <v>4388</v>
      </c>
      <c r="F203" t="s">
        <v>4389</v>
      </c>
    </row>
    <row r="204" spans="2:6" x14ac:dyDescent="0.3">
      <c r="B204" t="s">
        <v>4390</v>
      </c>
      <c r="F204" t="s">
        <v>4391</v>
      </c>
    </row>
    <row r="205" spans="2:6" x14ac:dyDescent="0.3">
      <c r="B205" t="s">
        <v>4392</v>
      </c>
      <c r="F205" t="s">
        <v>4393</v>
      </c>
    </row>
    <row r="206" spans="2:6" x14ac:dyDescent="0.3">
      <c r="B206" t="s">
        <v>4394</v>
      </c>
      <c r="F206" t="s">
        <v>4395</v>
      </c>
    </row>
    <row r="207" spans="2:6" x14ac:dyDescent="0.3">
      <c r="B207" t="s">
        <v>4396</v>
      </c>
      <c r="F207" t="s">
        <v>4397</v>
      </c>
    </row>
    <row r="208" spans="2:6" x14ac:dyDescent="0.3">
      <c r="B208" t="s">
        <v>4398</v>
      </c>
      <c r="F208" t="s">
        <v>4399</v>
      </c>
    </row>
    <row r="209" spans="2:6" x14ac:dyDescent="0.3">
      <c r="B209" t="s">
        <v>4400</v>
      </c>
      <c r="F209" t="s">
        <v>4401</v>
      </c>
    </row>
    <row r="210" spans="2:6" x14ac:dyDescent="0.3">
      <c r="B210" t="s">
        <v>4402</v>
      </c>
      <c r="F210" t="s">
        <v>4403</v>
      </c>
    </row>
    <row r="211" spans="2:6" x14ac:dyDescent="0.3">
      <c r="B211" t="s">
        <v>4404</v>
      </c>
      <c r="F211" t="s">
        <v>4405</v>
      </c>
    </row>
    <row r="212" spans="2:6" x14ac:dyDescent="0.3">
      <c r="B212" t="s">
        <v>4406</v>
      </c>
      <c r="F212" t="s">
        <v>4407</v>
      </c>
    </row>
    <row r="213" spans="2:6" x14ac:dyDescent="0.3">
      <c r="B213" t="s">
        <v>4408</v>
      </c>
      <c r="F213" t="s">
        <v>4409</v>
      </c>
    </row>
    <row r="214" spans="2:6" x14ac:dyDescent="0.3">
      <c r="B214" t="s">
        <v>4410</v>
      </c>
      <c r="F214" t="s">
        <v>4411</v>
      </c>
    </row>
    <row r="215" spans="2:6" x14ac:dyDescent="0.3">
      <c r="B215" t="s">
        <v>4412</v>
      </c>
      <c r="F215" t="s">
        <v>4413</v>
      </c>
    </row>
    <row r="216" spans="2:6" x14ac:dyDescent="0.3">
      <c r="B216" t="s">
        <v>4414</v>
      </c>
      <c r="F216" t="s">
        <v>4415</v>
      </c>
    </row>
    <row r="217" spans="2:6" x14ac:dyDescent="0.3">
      <c r="B217" t="s">
        <v>4416</v>
      </c>
      <c r="F217" t="s">
        <v>4417</v>
      </c>
    </row>
    <row r="218" spans="2:6" x14ac:dyDescent="0.3">
      <c r="B218" t="s">
        <v>4418</v>
      </c>
      <c r="F218" t="s">
        <v>4419</v>
      </c>
    </row>
    <row r="219" spans="2:6" x14ac:dyDescent="0.3">
      <c r="B219" t="s">
        <v>4420</v>
      </c>
      <c r="F219" t="s">
        <v>4421</v>
      </c>
    </row>
    <row r="220" spans="2:6" x14ac:dyDescent="0.3">
      <c r="B220" t="s">
        <v>4422</v>
      </c>
      <c r="F220" t="s">
        <v>4423</v>
      </c>
    </row>
    <row r="221" spans="2:6" x14ac:dyDescent="0.3">
      <c r="B221" t="s">
        <v>4424</v>
      </c>
      <c r="F221" t="s">
        <v>4425</v>
      </c>
    </row>
    <row r="222" spans="2:6" x14ac:dyDescent="0.3">
      <c r="B222" t="s">
        <v>4426</v>
      </c>
      <c r="F222" t="s">
        <v>4427</v>
      </c>
    </row>
    <row r="223" spans="2:6" x14ac:dyDescent="0.3">
      <c r="B223" t="s">
        <v>4428</v>
      </c>
      <c r="F223" t="s">
        <v>4429</v>
      </c>
    </row>
    <row r="224" spans="2:6" x14ac:dyDescent="0.3">
      <c r="B224" t="s">
        <v>4430</v>
      </c>
      <c r="F224" t="s">
        <v>4431</v>
      </c>
    </row>
    <row r="225" spans="2:8" x14ac:dyDescent="0.3">
      <c r="B225" t="s">
        <v>4432</v>
      </c>
      <c r="F225" t="s">
        <v>4433</v>
      </c>
    </row>
    <row r="226" spans="2:8" x14ac:dyDescent="0.3">
      <c r="B226" t="s">
        <v>4434</v>
      </c>
      <c r="F226" t="s">
        <v>4435</v>
      </c>
    </row>
    <row r="227" spans="2:8" x14ac:dyDescent="0.3">
      <c r="B227" t="s">
        <v>4436</v>
      </c>
      <c r="F227" t="s">
        <v>4437</v>
      </c>
    </row>
    <row r="228" spans="2:8" x14ac:dyDescent="0.3">
      <c r="B228" t="s">
        <v>4438</v>
      </c>
      <c r="F228" t="s">
        <v>4439</v>
      </c>
    </row>
    <row r="229" spans="2:8" x14ac:dyDescent="0.3">
      <c r="B229" t="s">
        <v>4440</v>
      </c>
      <c r="F229" t="s">
        <v>4441</v>
      </c>
    </row>
    <row r="230" spans="2:8" x14ac:dyDescent="0.3">
      <c r="B230" t="s">
        <v>4442</v>
      </c>
      <c r="F230" t="s">
        <v>4443</v>
      </c>
    </row>
    <row r="231" spans="2:8" x14ac:dyDescent="0.3">
      <c r="B231" t="s">
        <v>4444</v>
      </c>
      <c r="F231" t="s">
        <v>4445</v>
      </c>
    </row>
    <row r="232" spans="2:8" x14ac:dyDescent="0.3">
      <c r="B232" t="s">
        <v>4446</v>
      </c>
      <c r="F232" t="s">
        <v>4447</v>
      </c>
    </row>
    <row r="233" spans="2:8" x14ac:dyDescent="0.3">
      <c r="B233" t="s">
        <v>4448</v>
      </c>
      <c r="F233" t="s">
        <v>4449</v>
      </c>
    </row>
    <row r="234" spans="2:8" x14ac:dyDescent="0.3">
      <c r="B234" t="s">
        <v>4450</v>
      </c>
      <c r="F234" t="s">
        <v>4451</v>
      </c>
    </row>
    <row r="235" spans="2:8" s="46" customFormat="1" x14ac:dyDescent="0.3">
      <c r="B235" s="49" t="s">
        <v>3998</v>
      </c>
      <c r="C235" s="49"/>
      <c r="D235" s="49"/>
      <c r="E235" s="49"/>
      <c r="F235" s="49" t="s">
        <v>3999</v>
      </c>
      <c r="G235" s="49"/>
      <c r="H235" s="49"/>
    </row>
    <row r="236" spans="2:8" x14ac:dyDescent="0.3">
      <c r="B236" t="s">
        <v>4452</v>
      </c>
      <c r="F236" t="s">
        <v>4453</v>
      </c>
    </row>
    <row r="237" spans="2:8" x14ac:dyDescent="0.3">
      <c r="B237" t="s">
        <v>4454</v>
      </c>
      <c r="F237" t="s">
        <v>4455</v>
      </c>
    </row>
    <row r="238" spans="2:8" x14ac:dyDescent="0.3">
      <c r="B238" t="s">
        <v>4456</v>
      </c>
      <c r="F238" t="s">
        <v>4457</v>
      </c>
    </row>
    <row r="239" spans="2:8" x14ac:dyDescent="0.3">
      <c r="B239" t="s">
        <v>4458</v>
      </c>
      <c r="F239" t="s">
        <v>4459</v>
      </c>
    </row>
    <row r="240" spans="2:8" x14ac:dyDescent="0.3">
      <c r="B240" t="s">
        <v>4460</v>
      </c>
      <c r="F240" t="s">
        <v>4461</v>
      </c>
    </row>
    <row r="241" spans="2:6" x14ac:dyDescent="0.3">
      <c r="B241" t="s">
        <v>4462</v>
      </c>
      <c r="F241" t="s">
        <v>4463</v>
      </c>
    </row>
    <row r="242" spans="2:6" x14ac:dyDescent="0.3">
      <c r="B242" t="s">
        <v>4464</v>
      </c>
      <c r="F242" t="s">
        <v>4465</v>
      </c>
    </row>
    <row r="243" spans="2:6" x14ac:dyDescent="0.3">
      <c r="B243" t="s">
        <v>4466</v>
      </c>
      <c r="F243" t="s">
        <v>4467</v>
      </c>
    </row>
    <row r="244" spans="2:6" x14ac:dyDescent="0.3">
      <c r="B244" t="s">
        <v>4468</v>
      </c>
      <c r="F244" t="s">
        <v>4469</v>
      </c>
    </row>
    <row r="245" spans="2:6" x14ac:dyDescent="0.3">
      <c r="B245" t="s">
        <v>4470</v>
      </c>
      <c r="F245" t="s">
        <v>4471</v>
      </c>
    </row>
    <row r="246" spans="2:6" x14ac:dyDescent="0.3">
      <c r="B246" t="s">
        <v>4472</v>
      </c>
      <c r="F246" t="s">
        <v>4473</v>
      </c>
    </row>
    <row r="247" spans="2:6" x14ac:dyDescent="0.3">
      <c r="B247" t="s">
        <v>4474</v>
      </c>
      <c r="F247" t="s">
        <v>4475</v>
      </c>
    </row>
    <row r="248" spans="2:6" x14ac:dyDescent="0.3">
      <c r="B248" t="s">
        <v>4476</v>
      </c>
      <c r="F248" t="s">
        <v>4477</v>
      </c>
    </row>
    <row r="249" spans="2:6" x14ac:dyDescent="0.3">
      <c r="B249" t="s">
        <v>4478</v>
      </c>
      <c r="F249" t="s">
        <v>4479</v>
      </c>
    </row>
    <row r="250" spans="2:6" x14ac:dyDescent="0.3">
      <c r="B250" t="s">
        <v>4480</v>
      </c>
      <c r="F250" t="s">
        <v>4481</v>
      </c>
    </row>
    <row r="251" spans="2:6" x14ac:dyDescent="0.3">
      <c r="B251" t="s">
        <v>4482</v>
      </c>
      <c r="F251" t="s">
        <v>4483</v>
      </c>
    </row>
    <row r="252" spans="2:6" x14ac:dyDescent="0.3">
      <c r="B252" t="s">
        <v>4484</v>
      </c>
      <c r="F252" t="s">
        <v>4485</v>
      </c>
    </row>
    <row r="253" spans="2:6" x14ac:dyDescent="0.3">
      <c r="B253" t="s">
        <v>4486</v>
      </c>
      <c r="F253" t="s">
        <v>4487</v>
      </c>
    </row>
    <row r="254" spans="2:6" x14ac:dyDescent="0.3">
      <c r="B254" t="s">
        <v>4488</v>
      </c>
      <c r="F254" t="s">
        <v>4489</v>
      </c>
    </row>
    <row r="255" spans="2:6" x14ac:dyDescent="0.3">
      <c r="B255" t="s">
        <v>4490</v>
      </c>
      <c r="F255" t="s">
        <v>4491</v>
      </c>
    </row>
    <row r="256" spans="2:6" x14ac:dyDescent="0.3">
      <c r="B256" t="s">
        <v>4492</v>
      </c>
      <c r="F256" t="s">
        <v>4493</v>
      </c>
    </row>
    <row r="257" spans="2:6" x14ac:dyDescent="0.3">
      <c r="B257" t="s">
        <v>4494</v>
      </c>
      <c r="F257" t="s">
        <v>4495</v>
      </c>
    </row>
    <row r="258" spans="2:6" x14ac:dyDescent="0.3">
      <c r="B258" t="s">
        <v>4496</v>
      </c>
      <c r="F258" t="s">
        <v>4497</v>
      </c>
    </row>
    <row r="259" spans="2:6" x14ac:dyDescent="0.3">
      <c r="B259" t="s">
        <v>4498</v>
      </c>
      <c r="F259" t="s">
        <v>4499</v>
      </c>
    </row>
    <row r="260" spans="2:6" x14ac:dyDescent="0.3">
      <c r="B260" t="s">
        <v>4500</v>
      </c>
      <c r="F260" t="s">
        <v>4501</v>
      </c>
    </row>
    <row r="261" spans="2:6" x14ac:dyDescent="0.3">
      <c r="B261" t="s">
        <v>4502</v>
      </c>
      <c r="F261" t="s">
        <v>4503</v>
      </c>
    </row>
    <row r="262" spans="2:6" x14ac:dyDescent="0.3">
      <c r="B262" t="s">
        <v>4504</v>
      </c>
      <c r="F262" t="s">
        <v>4505</v>
      </c>
    </row>
    <row r="263" spans="2:6" x14ac:dyDescent="0.3">
      <c r="B263" t="s">
        <v>4506</v>
      </c>
      <c r="F263" t="s">
        <v>4507</v>
      </c>
    </row>
    <row r="264" spans="2:6" x14ac:dyDescent="0.3">
      <c r="B264" t="s">
        <v>4508</v>
      </c>
      <c r="F264" t="s">
        <v>4509</v>
      </c>
    </row>
    <row r="265" spans="2:6" x14ac:dyDescent="0.3">
      <c r="B265" t="s">
        <v>4510</v>
      </c>
      <c r="F265" t="s">
        <v>4511</v>
      </c>
    </row>
    <row r="266" spans="2:6" x14ac:dyDescent="0.3">
      <c r="B266" t="s">
        <v>4512</v>
      </c>
      <c r="F266" t="s">
        <v>4513</v>
      </c>
    </row>
    <row r="267" spans="2:6" x14ac:dyDescent="0.3">
      <c r="B267" t="s">
        <v>4514</v>
      </c>
      <c r="F267" t="s">
        <v>4515</v>
      </c>
    </row>
    <row r="268" spans="2:6" x14ac:dyDescent="0.3">
      <c r="B268" t="s">
        <v>4516</v>
      </c>
      <c r="F268" t="s">
        <v>4444</v>
      </c>
    </row>
    <row r="269" spans="2:6" x14ac:dyDescent="0.3">
      <c r="B269" t="s">
        <v>4517</v>
      </c>
      <c r="F269" t="s">
        <v>4518</v>
      </c>
    </row>
    <row r="270" spans="2:6" x14ac:dyDescent="0.3">
      <c r="B270" t="s">
        <v>4519</v>
      </c>
      <c r="F270" t="s">
        <v>4520</v>
      </c>
    </row>
    <row r="271" spans="2:6" x14ac:dyDescent="0.3">
      <c r="B271" t="s">
        <v>4521</v>
      </c>
      <c r="F271" t="s">
        <v>4522</v>
      </c>
    </row>
    <row r="272" spans="2:6" x14ac:dyDescent="0.3">
      <c r="B272" t="s">
        <v>4523</v>
      </c>
      <c r="F272" t="s">
        <v>4524</v>
      </c>
    </row>
    <row r="273" spans="2:8" x14ac:dyDescent="0.3">
      <c r="B273" t="s">
        <v>4525</v>
      </c>
      <c r="F273" t="s">
        <v>4526</v>
      </c>
    </row>
    <row r="274" spans="2:8" x14ac:dyDescent="0.3">
      <c r="B274" t="s">
        <v>4527</v>
      </c>
      <c r="F274" t="s">
        <v>4528</v>
      </c>
    </row>
    <row r="275" spans="2:8" x14ac:dyDescent="0.3">
      <c r="B275" t="s">
        <v>4529</v>
      </c>
      <c r="F275" t="s">
        <v>4530</v>
      </c>
    </row>
    <row r="276" spans="2:8" x14ac:dyDescent="0.3">
      <c r="B276" t="s">
        <v>4531</v>
      </c>
      <c r="F276" t="s">
        <v>4532</v>
      </c>
    </row>
    <row r="277" spans="2:8" x14ac:dyDescent="0.3">
      <c r="B277" t="s">
        <v>4533</v>
      </c>
      <c r="F277" t="s">
        <v>4534</v>
      </c>
    </row>
    <row r="278" spans="2:8" x14ac:dyDescent="0.3">
      <c r="B278" t="s">
        <v>4535</v>
      </c>
      <c r="F278" t="s">
        <v>4536</v>
      </c>
    </row>
    <row r="279" spans="2:8" x14ac:dyDescent="0.3">
      <c r="B279" t="s">
        <v>4537</v>
      </c>
      <c r="F279" t="s">
        <v>4538</v>
      </c>
    </row>
    <row r="280" spans="2:8" x14ac:dyDescent="0.3">
      <c r="B280" t="s">
        <v>4539</v>
      </c>
      <c r="F280" t="s">
        <v>4540</v>
      </c>
    </row>
    <row r="281" spans="2:8" x14ac:dyDescent="0.3">
      <c r="B281" t="s">
        <v>4541</v>
      </c>
      <c r="F281" t="s">
        <v>4542</v>
      </c>
    </row>
    <row r="282" spans="2:8" s="46" customFormat="1" x14ac:dyDescent="0.3">
      <c r="B282" s="49" t="s">
        <v>3998</v>
      </c>
      <c r="C282" s="49"/>
      <c r="D282" s="49"/>
      <c r="E282" s="49"/>
      <c r="F282" s="49" t="s">
        <v>3999</v>
      </c>
      <c r="G282" s="49"/>
      <c r="H282" s="49"/>
    </row>
    <row r="283" spans="2:8" x14ac:dyDescent="0.3">
      <c r="B283" t="s">
        <v>4543</v>
      </c>
      <c r="F283" t="s">
        <v>4544</v>
      </c>
    </row>
    <row r="284" spans="2:8" x14ac:dyDescent="0.3">
      <c r="B284" t="s">
        <v>4545</v>
      </c>
      <c r="F284" t="s">
        <v>4546</v>
      </c>
    </row>
    <row r="285" spans="2:8" x14ac:dyDescent="0.3">
      <c r="B285" t="s">
        <v>4547</v>
      </c>
      <c r="F285" t="s">
        <v>4548</v>
      </c>
    </row>
    <row r="286" spans="2:8" x14ac:dyDescent="0.3">
      <c r="B286" t="s">
        <v>4549</v>
      </c>
      <c r="F286" t="s">
        <v>4550</v>
      </c>
    </row>
    <row r="287" spans="2:8" x14ac:dyDescent="0.3">
      <c r="B287" t="s">
        <v>4551</v>
      </c>
      <c r="F287" t="s">
        <v>4552</v>
      </c>
    </row>
    <row r="288" spans="2:8" x14ac:dyDescent="0.3">
      <c r="B288" t="s">
        <v>4553</v>
      </c>
      <c r="F288" t="s">
        <v>4554</v>
      </c>
    </row>
    <row r="289" spans="2:6" x14ac:dyDescent="0.3">
      <c r="B289" t="s">
        <v>4555</v>
      </c>
      <c r="F289" t="s">
        <v>4556</v>
      </c>
    </row>
    <row r="290" spans="2:6" x14ac:dyDescent="0.3">
      <c r="B290" t="s">
        <v>4557</v>
      </c>
      <c r="F290" t="s">
        <v>4558</v>
      </c>
    </row>
    <row r="291" spans="2:6" x14ac:dyDescent="0.3">
      <c r="B291" t="s">
        <v>4559</v>
      </c>
      <c r="F291" t="s">
        <v>4560</v>
      </c>
    </row>
    <row r="292" spans="2:6" x14ac:dyDescent="0.3">
      <c r="B292" t="s">
        <v>4561</v>
      </c>
      <c r="F292" t="s">
        <v>4562</v>
      </c>
    </row>
    <row r="293" spans="2:6" x14ac:dyDescent="0.3">
      <c r="B293" t="s">
        <v>4563</v>
      </c>
      <c r="F293" t="s">
        <v>4564</v>
      </c>
    </row>
    <row r="294" spans="2:6" x14ac:dyDescent="0.3">
      <c r="B294" t="s">
        <v>4565</v>
      </c>
      <c r="F294" t="s">
        <v>4566</v>
      </c>
    </row>
    <row r="295" spans="2:6" x14ac:dyDescent="0.3">
      <c r="B295" t="s">
        <v>4567</v>
      </c>
      <c r="F295" t="s">
        <v>4568</v>
      </c>
    </row>
    <row r="296" spans="2:6" x14ac:dyDescent="0.3">
      <c r="B296" t="s">
        <v>4569</v>
      </c>
      <c r="F296" t="s">
        <v>4570</v>
      </c>
    </row>
    <row r="297" spans="2:6" x14ac:dyDescent="0.3">
      <c r="B297" t="s">
        <v>4571</v>
      </c>
      <c r="F297" t="s">
        <v>4572</v>
      </c>
    </row>
    <row r="298" spans="2:6" x14ac:dyDescent="0.3">
      <c r="B298" t="s">
        <v>4573</v>
      </c>
      <c r="F298" t="s">
        <v>4574</v>
      </c>
    </row>
    <row r="299" spans="2:6" x14ac:dyDescent="0.3">
      <c r="B299" t="s">
        <v>4575</v>
      </c>
      <c r="F299" t="s">
        <v>4576</v>
      </c>
    </row>
    <row r="300" spans="2:6" x14ac:dyDescent="0.3">
      <c r="B300" t="s">
        <v>4577</v>
      </c>
      <c r="F300" t="s">
        <v>4578</v>
      </c>
    </row>
    <row r="301" spans="2:6" x14ac:dyDescent="0.3">
      <c r="B301" t="s">
        <v>4579</v>
      </c>
      <c r="F301" t="s">
        <v>4580</v>
      </c>
    </row>
    <row r="302" spans="2:6" x14ac:dyDescent="0.3">
      <c r="B302" t="s">
        <v>4581</v>
      </c>
      <c r="F302" t="s">
        <v>4582</v>
      </c>
    </row>
    <row r="303" spans="2:6" x14ac:dyDescent="0.3">
      <c r="B303" t="s">
        <v>4583</v>
      </c>
      <c r="F303" t="s">
        <v>4584</v>
      </c>
    </row>
    <row r="304" spans="2:6" x14ac:dyDescent="0.3">
      <c r="B304" t="s">
        <v>4585</v>
      </c>
      <c r="F304" t="s">
        <v>4586</v>
      </c>
    </row>
    <row r="305" spans="2:6" x14ac:dyDescent="0.3">
      <c r="B305" t="s">
        <v>4587</v>
      </c>
      <c r="F305" t="s">
        <v>4588</v>
      </c>
    </row>
    <row r="306" spans="2:6" x14ac:dyDescent="0.3">
      <c r="B306" t="s">
        <v>4589</v>
      </c>
      <c r="F306" t="s">
        <v>4590</v>
      </c>
    </row>
    <row r="307" spans="2:6" x14ac:dyDescent="0.3">
      <c r="B307" t="s">
        <v>4591</v>
      </c>
      <c r="F307" t="s">
        <v>4592</v>
      </c>
    </row>
    <row r="308" spans="2:6" x14ac:dyDescent="0.3">
      <c r="B308" t="s">
        <v>4593</v>
      </c>
      <c r="F308" t="s">
        <v>4594</v>
      </c>
    </row>
    <row r="309" spans="2:6" x14ac:dyDescent="0.3">
      <c r="B309" t="s">
        <v>4595</v>
      </c>
      <c r="F309" t="s">
        <v>4596</v>
      </c>
    </row>
    <row r="310" spans="2:6" x14ac:dyDescent="0.3">
      <c r="B310" t="s">
        <v>4597</v>
      </c>
      <c r="F310" t="s">
        <v>4598</v>
      </c>
    </row>
    <row r="311" spans="2:6" x14ac:dyDescent="0.3">
      <c r="B311" t="s">
        <v>4599</v>
      </c>
      <c r="F311" t="s">
        <v>4600</v>
      </c>
    </row>
    <row r="312" spans="2:6" x14ac:dyDescent="0.3">
      <c r="B312" t="s">
        <v>4601</v>
      </c>
      <c r="F312" t="s">
        <v>4602</v>
      </c>
    </row>
    <row r="313" spans="2:6" x14ac:dyDescent="0.3">
      <c r="B313" t="s">
        <v>4603</v>
      </c>
      <c r="F313" t="s">
        <v>4604</v>
      </c>
    </row>
    <row r="314" spans="2:6" x14ac:dyDescent="0.3">
      <c r="B314" t="s">
        <v>4605</v>
      </c>
      <c r="F314" t="s">
        <v>4606</v>
      </c>
    </row>
    <row r="315" spans="2:6" x14ac:dyDescent="0.3">
      <c r="B315" t="s">
        <v>4607</v>
      </c>
      <c r="F315" t="s">
        <v>4608</v>
      </c>
    </row>
    <row r="316" spans="2:6" x14ac:dyDescent="0.3">
      <c r="B316" t="s">
        <v>4609</v>
      </c>
      <c r="F316" t="s">
        <v>4610</v>
      </c>
    </row>
    <row r="317" spans="2:6" x14ac:dyDescent="0.3">
      <c r="B317" t="s">
        <v>4611</v>
      </c>
      <c r="F317" t="s">
        <v>4612</v>
      </c>
    </row>
    <row r="318" spans="2:6" x14ac:dyDescent="0.3">
      <c r="B318" t="s">
        <v>4613</v>
      </c>
      <c r="F318" t="s">
        <v>4614</v>
      </c>
    </row>
    <row r="319" spans="2:6" x14ac:dyDescent="0.3">
      <c r="B319" t="s">
        <v>4615</v>
      </c>
      <c r="F319" t="s">
        <v>4616</v>
      </c>
    </row>
    <row r="320" spans="2:6" x14ac:dyDescent="0.3">
      <c r="B320" t="s">
        <v>4617</v>
      </c>
      <c r="F320" t="s">
        <v>4618</v>
      </c>
    </row>
    <row r="321" spans="2:8" x14ac:dyDescent="0.3">
      <c r="B321" t="s">
        <v>4619</v>
      </c>
      <c r="F321" t="s">
        <v>4620</v>
      </c>
    </row>
    <row r="322" spans="2:8" x14ac:dyDescent="0.3">
      <c r="B322" t="s">
        <v>4621</v>
      </c>
      <c r="F322" t="s">
        <v>4622</v>
      </c>
    </row>
    <row r="323" spans="2:8" x14ac:dyDescent="0.3">
      <c r="B323" t="s">
        <v>4623</v>
      </c>
      <c r="F323" t="s">
        <v>4624</v>
      </c>
    </row>
    <row r="324" spans="2:8" x14ac:dyDescent="0.3">
      <c r="B324" t="s">
        <v>4625</v>
      </c>
      <c r="F324" t="s">
        <v>4626</v>
      </c>
    </row>
    <row r="325" spans="2:8" x14ac:dyDescent="0.3">
      <c r="B325" t="s">
        <v>4627</v>
      </c>
      <c r="F325" t="s">
        <v>4628</v>
      </c>
    </row>
    <row r="326" spans="2:8" x14ac:dyDescent="0.3">
      <c r="B326" t="s">
        <v>4629</v>
      </c>
      <c r="F326" t="s">
        <v>4630</v>
      </c>
    </row>
    <row r="327" spans="2:8" x14ac:dyDescent="0.3">
      <c r="B327" t="s">
        <v>4631</v>
      </c>
      <c r="F327" t="s">
        <v>4632</v>
      </c>
    </row>
    <row r="328" spans="2:8" x14ac:dyDescent="0.3">
      <c r="B328" t="s">
        <v>4633</v>
      </c>
      <c r="F328" t="s">
        <v>4634</v>
      </c>
    </row>
    <row r="329" spans="2:8" s="46" customFormat="1" x14ac:dyDescent="0.3">
      <c r="B329" s="49" t="s">
        <v>3998</v>
      </c>
      <c r="C329" s="49"/>
      <c r="D329" s="49"/>
      <c r="E329" s="49"/>
      <c r="F329" s="49" t="s">
        <v>3999</v>
      </c>
      <c r="G329" s="49"/>
      <c r="H329" s="49"/>
    </row>
    <row r="330" spans="2:8" x14ac:dyDescent="0.3">
      <c r="B330" t="s">
        <v>4635</v>
      </c>
      <c r="F330" t="s">
        <v>4636</v>
      </c>
    </row>
    <row r="331" spans="2:8" x14ac:dyDescent="0.3">
      <c r="B331" t="s">
        <v>4637</v>
      </c>
      <c r="F331" t="s">
        <v>4638</v>
      </c>
    </row>
    <row r="332" spans="2:8" x14ac:dyDescent="0.3">
      <c r="B332" t="s">
        <v>4639</v>
      </c>
      <c r="F332" t="s">
        <v>4640</v>
      </c>
    </row>
    <row r="333" spans="2:8" x14ac:dyDescent="0.3">
      <c r="B333" t="s">
        <v>4641</v>
      </c>
      <c r="F333" t="s">
        <v>4642</v>
      </c>
    </row>
    <row r="334" spans="2:8" x14ac:dyDescent="0.3">
      <c r="B334" t="s">
        <v>4643</v>
      </c>
      <c r="F334" t="s">
        <v>4644</v>
      </c>
    </row>
    <row r="335" spans="2:8" x14ac:dyDescent="0.3">
      <c r="B335" t="s">
        <v>4645</v>
      </c>
      <c r="F335" t="s">
        <v>4646</v>
      </c>
    </row>
    <row r="336" spans="2:8" x14ac:dyDescent="0.3">
      <c r="B336" t="s">
        <v>4647</v>
      </c>
      <c r="F336" t="s">
        <v>4648</v>
      </c>
    </row>
    <row r="337" spans="2:6" x14ac:dyDescent="0.3">
      <c r="B337" t="s">
        <v>4649</v>
      </c>
      <c r="F337" t="s">
        <v>4650</v>
      </c>
    </row>
    <row r="338" spans="2:6" x14ac:dyDescent="0.3">
      <c r="B338" t="s">
        <v>4651</v>
      </c>
      <c r="F338" t="s">
        <v>4652</v>
      </c>
    </row>
    <row r="339" spans="2:6" x14ac:dyDescent="0.3">
      <c r="B339" t="s">
        <v>4653</v>
      </c>
      <c r="F339" t="s">
        <v>4654</v>
      </c>
    </row>
    <row r="340" spans="2:6" x14ac:dyDescent="0.3">
      <c r="B340" t="s">
        <v>4655</v>
      </c>
      <c r="F340" t="s">
        <v>4656</v>
      </c>
    </row>
    <row r="341" spans="2:6" x14ac:dyDescent="0.3">
      <c r="B341" t="s">
        <v>4657</v>
      </c>
      <c r="F341" t="s">
        <v>4658</v>
      </c>
    </row>
    <row r="342" spans="2:6" x14ac:dyDescent="0.3">
      <c r="B342" t="s">
        <v>4659</v>
      </c>
      <c r="F342" t="s">
        <v>4660</v>
      </c>
    </row>
    <row r="343" spans="2:6" x14ac:dyDescent="0.3">
      <c r="B343" t="s">
        <v>4661</v>
      </c>
      <c r="F343" t="s">
        <v>4662</v>
      </c>
    </row>
    <row r="344" spans="2:6" x14ac:dyDescent="0.3">
      <c r="B344" t="s">
        <v>4663</v>
      </c>
      <c r="F344" t="s">
        <v>4664</v>
      </c>
    </row>
    <row r="345" spans="2:6" x14ac:dyDescent="0.3">
      <c r="B345" t="s">
        <v>4665</v>
      </c>
      <c r="F345" t="s">
        <v>4666</v>
      </c>
    </row>
    <row r="346" spans="2:6" x14ac:dyDescent="0.3">
      <c r="B346" t="s">
        <v>4667</v>
      </c>
      <c r="F346" t="s">
        <v>4668</v>
      </c>
    </row>
    <row r="347" spans="2:6" x14ac:dyDescent="0.3">
      <c r="B347" t="s">
        <v>4669</v>
      </c>
      <c r="F347" t="s">
        <v>4670</v>
      </c>
    </row>
    <row r="348" spans="2:6" x14ac:dyDescent="0.3">
      <c r="B348" t="s">
        <v>4671</v>
      </c>
      <c r="F348" t="s">
        <v>4672</v>
      </c>
    </row>
    <row r="349" spans="2:6" x14ac:dyDescent="0.3">
      <c r="B349" t="s">
        <v>4673</v>
      </c>
      <c r="F349" t="s">
        <v>4674</v>
      </c>
    </row>
    <row r="350" spans="2:6" x14ac:dyDescent="0.3">
      <c r="B350" t="s">
        <v>4675</v>
      </c>
      <c r="F350" t="s">
        <v>4676</v>
      </c>
    </row>
    <row r="351" spans="2:6" x14ac:dyDescent="0.3">
      <c r="B351" t="s">
        <v>4677</v>
      </c>
      <c r="F351" t="s">
        <v>4678</v>
      </c>
    </row>
    <row r="352" spans="2:6" x14ac:dyDescent="0.3">
      <c r="B352" t="s">
        <v>4679</v>
      </c>
      <c r="F352" t="s">
        <v>4680</v>
      </c>
    </row>
    <row r="353" spans="2:6" x14ac:dyDescent="0.3">
      <c r="B353" t="s">
        <v>4681</v>
      </c>
      <c r="F353" t="s">
        <v>4682</v>
      </c>
    </row>
    <row r="354" spans="2:6" x14ac:dyDescent="0.3">
      <c r="B354" t="s">
        <v>4683</v>
      </c>
      <c r="F354" t="s">
        <v>4684</v>
      </c>
    </row>
    <row r="355" spans="2:6" x14ac:dyDescent="0.3">
      <c r="B355" t="s">
        <v>4685</v>
      </c>
      <c r="F355" t="s">
        <v>4686</v>
      </c>
    </row>
    <row r="356" spans="2:6" x14ac:dyDescent="0.3">
      <c r="B356" t="s">
        <v>4687</v>
      </c>
      <c r="F356" t="s">
        <v>4688</v>
      </c>
    </row>
    <row r="357" spans="2:6" x14ac:dyDescent="0.3">
      <c r="B357" t="s">
        <v>4689</v>
      </c>
      <c r="F357" t="s">
        <v>4690</v>
      </c>
    </row>
    <row r="358" spans="2:6" x14ac:dyDescent="0.3">
      <c r="B358" t="s">
        <v>4691</v>
      </c>
      <c r="F358" t="s">
        <v>4692</v>
      </c>
    </row>
    <row r="359" spans="2:6" x14ac:dyDescent="0.3">
      <c r="B359" t="s">
        <v>4693</v>
      </c>
      <c r="F359" t="s">
        <v>4694</v>
      </c>
    </row>
    <row r="360" spans="2:6" x14ac:dyDescent="0.3">
      <c r="B360" t="s">
        <v>4695</v>
      </c>
      <c r="F360" t="s">
        <v>4696</v>
      </c>
    </row>
    <row r="361" spans="2:6" x14ac:dyDescent="0.3">
      <c r="B361" t="s">
        <v>4697</v>
      </c>
      <c r="F361" t="s">
        <v>4698</v>
      </c>
    </row>
    <row r="362" spans="2:6" x14ac:dyDescent="0.3">
      <c r="B362" t="s">
        <v>4699</v>
      </c>
      <c r="F362" t="s">
        <v>4700</v>
      </c>
    </row>
    <row r="363" spans="2:6" x14ac:dyDescent="0.3">
      <c r="B363" t="s">
        <v>4701</v>
      </c>
      <c r="F363" t="s">
        <v>4702</v>
      </c>
    </row>
    <row r="364" spans="2:6" x14ac:dyDescent="0.3">
      <c r="B364" t="s">
        <v>4703</v>
      </c>
      <c r="F364" t="s">
        <v>4704</v>
      </c>
    </row>
    <row r="365" spans="2:6" x14ac:dyDescent="0.3">
      <c r="B365" t="s">
        <v>4705</v>
      </c>
      <c r="F365" t="s">
        <v>4706</v>
      </c>
    </row>
    <row r="366" spans="2:6" x14ac:dyDescent="0.3">
      <c r="B366" t="s">
        <v>4707</v>
      </c>
      <c r="F366" t="s">
        <v>4708</v>
      </c>
    </row>
    <row r="367" spans="2:6" x14ac:dyDescent="0.3">
      <c r="B367" t="s">
        <v>4709</v>
      </c>
      <c r="F367" t="s">
        <v>4710</v>
      </c>
    </row>
    <row r="368" spans="2:6" x14ac:dyDescent="0.3">
      <c r="B368" t="s">
        <v>4711</v>
      </c>
      <c r="F368" t="s">
        <v>4712</v>
      </c>
    </row>
    <row r="369" spans="2:8" x14ac:dyDescent="0.3">
      <c r="B369" t="s">
        <v>4713</v>
      </c>
      <c r="F369" t="s">
        <v>4714</v>
      </c>
    </row>
    <row r="370" spans="2:8" x14ac:dyDescent="0.3">
      <c r="B370" t="s">
        <v>4715</v>
      </c>
      <c r="F370" t="s">
        <v>4716</v>
      </c>
    </row>
    <row r="371" spans="2:8" x14ac:dyDescent="0.3">
      <c r="B371" t="s">
        <v>4717</v>
      </c>
      <c r="F371" t="s">
        <v>4718</v>
      </c>
    </row>
    <row r="372" spans="2:8" x14ac:dyDescent="0.3">
      <c r="B372" t="s">
        <v>4719</v>
      </c>
      <c r="F372" t="s">
        <v>4720</v>
      </c>
    </row>
    <row r="373" spans="2:8" x14ac:dyDescent="0.3">
      <c r="B373" t="s">
        <v>4721</v>
      </c>
      <c r="F373" t="s">
        <v>4722</v>
      </c>
    </row>
    <row r="374" spans="2:8" x14ac:dyDescent="0.3">
      <c r="B374" t="s">
        <v>4723</v>
      </c>
      <c r="F374" t="s">
        <v>4724</v>
      </c>
    </row>
    <row r="375" spans="2:8" x14ac:dyDescent="0.3">
      <c r="B375" t="s">
        <v>4725</v>
      </c>
      <c r="F375" t="s">
        <v>4726</v>
      </c>
    </row>
    <row r="376" spans="2:8" s="46" customFormat="1" x14ac:dyDescent="0.3">
      <c r="B376" s="49" t="s">
        <v>3998</v>
      </c>
      <c r="C376" s="49"/>
      <c r="D376" s="49"/>
      <c r="E376" s="49"/>
      <c r="F376" s="49" t="s">
        <v>3999</v>
      </c>
      <c r="G376" s="49"/>
      <c r="H376" s="49"/>
    </row>
    <row r="377" spans="2:8" x14ac:dyDescent="0.3">
      <c r="B377" t="s">
        <v>4727</v>
      </c>
      <c r="F377" t="s">
        <v>4728</v>
      </c>
    </row>
    <row r="378" spans="2:8" x14ac:dyDescent="0.3">
      <c r="B378" t="s">
        <v>4729</v>
      </c>
      <c r="F378" t="s">
        <v>4730</v>
      </c>
    </row>
    <row r="379" spans="2:8" x14ac:dyDescent="0.3">
      <c r="B379" t="s">
        <v>4731</v>
      </c>
      <c r="F379" t="s">
        <v>4732</v>
      </c>
    </row>
    <row r="380" spans="2:8" x14ac:dyDescent="0.3">
      <c r="B380" t="s">
        <v>4733</v>
      </c>
      <c r="F380" t="s">
        <v>4734</v>
      </c>
    </row>
    <row r="381" spans="2:8" x14ac:dyDescent="0.3">
      <c r="B381" t="s">
        <v>4735</v>
      </c>
      <c r="F381" t="s">
        <v>4736</v>
      </c>
    </row>
    <row r="382" spans="2:8" x14ac:dyDescent="0.3">
      <c r="B382" t="s">
        <v>4737</v>
      </c>
      <c r="F382" t="s">
        <v>4738</v>
      </c>
    </row>
    <row r="383" spans="2:8" x14ac:dyDescent="0.3">
      <c r="B383" t="s">
        <v>4739</v>
      </c>
      <c r="F383" t="s">
        <v>4740</v>
      </c>
    </row>
    <row r="384" spans="2:8" x14ac:dyDescent="0.3">
      <c r="B384" t="s">
        <v>4741</v>
      </c>
      <c r="F384" t="s">
        <v>4742</v>
      </c>
    </row>
    <row r="385" spans="2:6" x14ac:dyDescent="0.3">
      <c r="B385" t="s">
        <v>4743</v>
      </c>
      <c r="F385" t="s">
        <v>4744</v>
      </c>
    </row>
    <row r="386" spans="2:6" x14ac:dyDescent="0.3">
      <c r="B386" t="s">
        <v>4745</v>
      </c>
      <c r="F386" t="s">
        <v>4746</v>
      </c>
    </row>
    <row r="387" spans="2:6" x14ac:dyDescent="0.3">
      <c r="B387" t="s">
        <v>4747</v>
      </c>
      <c r="F387" t="s">
        <v>4748</v>
      </c>
    </row>
    <row r="388" spans="2:6" x14ac:dyDescent="0.3">
      <c r="B388" t="s">
        <v>4749</v>
      </c>
      <c r="F388" t="s">
        <v>4750</v>
      </c>
    </row>
    <row r="389" spans="2:6" x14ac:dyDescent="0.3">
      <c r="B389" t="s">
        <v>4751</v>
      </c>
      <c r="F389" t="s">
        <v>4752</v>
      </c>
    </row>
    <row r="390" spans="2:6" x14ac:dyDescent="0.3">
      <c r="B390" t="s">
        <v>4753</v>
      </c>
      <c r="F390" t="s">
        <v>4754</v>
      </c>
    </row>
    <row r="391" spans="2:6" x14ac:dyDescent="0.3">
      <c r="B391" t="s">
        <v>4755</v>
      </c>
      <c r="F391" t="s">
        <v>4756</v>
      </c>
    </row>
    <row r="392" spans="2:6" x14ac:dyDescent="0.3">
      <c r="B392" t="s">
        <v>4757</v>
      </c>
      <c r="F392" t="s">
        <v>4758</v>
      </c>
    </row>
    <row r="393" spans="2:6" x14ac:dyDescent="0.3">
      <c r="B393" t="s">
        <v>4759</v>
      </c>
      <c r="F393" t="s">
        <v>4760</v>
      </c>
    </row>
    <row r="394" spans="2:6" x14ac:dyDescent="0.3">
      <c r="B394" t="s">
        <v>4761</v>
      </c>
      <c r="F394" t="s">
        <v>4762</v>
      </c>
    </row>
    <row r="395" spans="2:6" x14ac:dyDescent="0.3">
      <c r="F395" t="s">
        <v>4763</v>
      </c>
    </row>
    <row r="396" spans="2:6" x14ac:dyDescent="0.3">
      <c r="F396" t="s">
        <v>4764</v>
      </c>
    </row>
    <row r="397" spans="2:6" x14ac:dyDescent="0.3">
      <c r="F397" t="s">
        <v>4765</v>
      </c>
    </row>
    <row r="398" spans="2:6" x14ac:dyDescent="0.3">
      <c r="F398" t="s">
        <v>4766</v>
      </c>
    </row>
    <row r="399" spans="2:6" x14ac:dyDescent="0.3">
      <c r="F399" t="s">
        <v>4767</v>
      </c>
    </row>
    <row r="400" spans="2:6" x14ac:dyDescent="0.3">
      <c r="F400" t="s">
        <v>4768</v>
      </c>
    </row>
    <row r="401" spans="6:6" x14ac:dyDescent="0.3">
      <c r="F401" t="s">
        <v>4769</v>
      </c>
    </row>
    <row r="402" spans="6:6" x14ac:dyDescent="0.3">
      <c r="F402" t="s">
        <v>4770</v>
      </c>
    </row>
    <row r="403" spans="6:6" x14ac:dyDescent="0.3">
      <c r="F403" t="s">
        <v>4771</v>
      </c>
    </row>
    <row r="404" spans="6:6" x14ac:dyDescent="0.3">
      <c r="F404" t="s">
        <v>4772</v>
      </c>
    </row>
    <row r="405" spans="6:6" x14ac:dyDescent="0.3">
      <c r="F405" t="s">
        <v>4773</v>
      </c>
    </row>
    <row r="406" spans="6:6" x14ac:dyDescent="0.3">
      <c r="F406" t="s">
        <v>4774</v>
      </c>
    </row>
    <row r="407" spans="6:6" x14ac:dyDescent="0.3">
      <c r="F407" t="s">
        <v>4775</v>
      </c>
    </row>
    <row r="408" spans="6:6" x14ac:dyDescent="0.3">
      <c r="F408" t="s">
        <v>4776</v>
      </c>
    </row>
    <row r="409" spans="6:6" x14ac:dyDescent="0.3">
      <c r="F409" t="s">
        <v>4777</v>
      </c>
    </row>
    <row r="410" spans="6:6" x14ac:dyDescent="0.3">
      <c r="F410" t="s">
        <v>4778</v>
      </c>
    </row>
    <row r="411" spans="6:6" x14ac:dyDescent="0.3">
      <c r="F411" t="s">
        <v>4779</v>
      </c>
    </row>
    <row r="412" spans="6:6" x14ac:dyDescent="0.3">
      <c r="F412" t="s">
        <v>4780</v>
      </c>
    </row>
    <row r="413" spans="6:6" x14ac:dyDescent="0.3">
      <c r="F413" t="s">
        <v>4781</v>
      </c>
    </row>
    <row r="414" spans="6:6" x14ac:dyDescent="0.3">
      <c r="F414" t="s">
        <v>4782</v>
      </c>
    </row>
    <row r="415" spans="6:6" x14ac:dyDescent="0.3">
      <c r="F415" t="s">
        <v>4783</v>
      </c>
    </row>
    <row r="416" spans="6:6" x14ac:dyDescent="0.3">
      <c r="F416" t="s">
        <v>4784</v>
      </c>
    </row>
    <row r="417" spans="6:8" x14ac:dyDescent="0.3">
      <c r="F417" t="s">
        <v>4785</v>
      </c>
    </row>
    <row r="418" spans="6:8" x14ac:dyDescent="0.3">
      <c r="F418" t="s">
        <v>4786</v>
      </c>
    </row>
    <row r="419" spans="6:8" x14ac:dyDescent="0.3">
      <c r="F419" t="s">
        <v>4787</v>
      </c>
    </row>
    <row r="420" spans="6:8" x14ac:dyDescent="0.3">
      <c r="F420" t="s">
        <v>4788</v>
      </c>
    </row>
    <row r="421" spans="6:8" x14ac:dyDescent="0.3">
      <c r="F421" t="s">
        <v>4789</v>
      </c>
    </row>
    <row r="422" spans="6:8" x14ac:dyDescent="0.3">
      <c r="F422" t="s">
        <v>4790</v>
      </c>
    </row>
    <row r="423" spans="6:8" s="46" customFormat="1" x14ac:dyDescent="0.3">
      <c r="F423" s="49" t="s">
        <v>3999</v>
      </c>
      <c r="G423" s="49"/>
      <c r="H423" s="49"/>
    </row>
    <row r="424" spans="6:8" x14ac:dyDescent="0.3">
      <c r="F424" t="s">
        <v>4791</v>
      </c>
    </row>
    <row r="425" spans="6:8" x14ac:dyDescent="0.3">
      <c r="F425" t="s">
        <v>4792</v>
      </c>
    </row>
    <row r="426" spans="6:8" x14ac:dyDescent="0.3">
      <c r="F426" t="s">
        <v>4793</v>
      </c>
    </row>
    <row r="427" spans="6:8" x14ac:dyDescent="0.3">
      <c r="F427" t="s">
        <v>4794</v>
      </c>
    </row>
    <row r="428" spans="6:8" x14ac:dyDescent="0.3">
      <c r="F428" t="s">
        <v>4795</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1"/>
  <sheetViews>
    <sheetView workbookViewId="0">
      <selection activeCell="A3" sqref="A3"/>
    </sheetView>
  </sheetViews>
  <sheetFormatPr defaultRowHeight="15.6" x14ac:dyDescent="0.3"/>
  <cols>
    <col min="1" max="1" width="40.69921875" customWidth="1"/>
    <col min="2" max="2" width="34.296875" bestFit="1" customWidth="1"/>
    <col min="3" max="3" width="17.796875" customWidth="1"/>
    <col min="4" max="4" width="10" bestFit="1" customWidth="1"/>
    <col min="5" max="5" width="15.5" bestFit="1" customWidth="1"/>
    <col min="6" max="6" width="17.296875" bestFit="1" customWidth="1"/>
    <col min="7" max="7" width="14.69921875" bestFit="1" customWidth="1"/>
    <col min="8" max="8" width="19.19921875" customWidth="1"/>
    <col min="9" max="9" width="11.19921875" customWidth="1"/>
    <col min="10" max="10" width="10.296875" bestFit="1" customWidth="1"/>
    <col min="11" max="11" width="9.69921875" bestFit="1" customWidth="1"/>
    <col min="12" max="12" width="12.296875" customWidth="1"/>
    <col min="13" max="13" width="10.19921875" customWidth="1"/>
    <col min="14" max="14" width="12.5" customWidth="1"/>
    <col min="15" max="253" width="11.19921875" customWidth="1"/>
  </cols>
  <sheetData>
    <row r="1" spans="1:14" ht="16.2" thickBot="1" x14ac:dyDescent="0.35">
      <c r="A1" s="35" t="s">
        <v>7714</v>
      </c>
      <c r="B1" s="35"/>
      <c r="C1" s="35"/>
      <c r="D1" s="35"/>
    </row>
    <row r="2" spans="1:14" ht="16.2" thickBot="1" x14ac:dyDescent="0.35">
      <c r="A2" s="36" t="s">
        <v>4796</v>
      </c>
      <c r="B2" s="37" t="s">
        <v>863</v>
      </c>
      <c r="C2" s="37" t="s">
        <v>4797</v>
      </c>
      <c r="D2" s="37" t="s">
        <v>4798</v>
      </c>
      <c r="E2" s="37" t="s">
        <v>4799</v>
      </c>
      <c r="F2" s="37" t="s">
        <v>867</v>
      </c>
      <c r="G2" s="37" t="s">
        <v>4800</v>
      </c>
      <c r="H2" s="37" t="s">
        <v>869</v>
      </c>
      <c r="I2" s="37" t="s">
        <v>870</v>
      </c>
      <c r="J2" s="37" t="s">
        <v>4801</v>
      </c>
      <c r="K2" s="38" t="s">
        <v>871</v>
      </c>
      <c r="L2" s="37" t="s">
        <v>872</v>
      </c>
      <c r="M2" s="53" t="s">
        <v>4802</v>
      </c>
      <c r="N2" s="54" t="s">
        <v>4803</v>
      </c>
    </row>
    <row r="3" spans="1:14" ht="55.2" x14ac:dyDescent="0.3">
      <c r="A3" s="39"/>
      <c r="B3" s="40" t="s">
        <v>873</v>
      </c>
      <c r="C3" s="40" t="s">
        <v>4804</v>
      </c>
      <c r="D3" s="40" t="s">
        <v>875</v>
      </c>
      <c r="E3" s="40" t="s">
        <v>873</v>
      </c>
      <c r="F3" s="40" t="s">
        <v>873</v>
      </c>
      <c r="G3" s="40" t="s">
        <v>877</v>
      </c>
      <c r="H3" s="40" t="s">
        <v>878</v>
      </c>
      <c r="I3" s="40" t="s">
        <v>879</v>
      </c>
      <c r="J3" s="40" t="s">
        <v>4805</v>
      </c>
      <c r="K3" s="40" t="s">
        <v>880</v>
      </c>
      <c r="L3" s="40" t="s">
        <v>881</v>
      </c>
      <c r="M3" s="40" t="s">
        <v>4806</v>
      </c>
      <c r="N3" s="40" t="s">
        <v>881</v>
      </c>
    </row>
    <row r="4" spans="1:14" x14ac:dyDescent="0.3">
      <c r="A4" s="41" t="s">
        <v>186</v>
      </c>
      <c r="C4" s="43" t="s">
        <v>882</v>
      </c>
      <c r="D4" s="42" t="s">
        <v>882</v>
      </c>
      <c r="E4" s="42" t="s">
        <v>882</v>
      </c>
      <c r="F4" s="42" t="s">
        <v>882</v>
      </c>
      <c r="G4" s="42" t="s">
        <v>882</v>
      </c>
      <c r="H4" s="42" t="s">
        <v>882</v>
      </c>
      <c r="I4" s="42" t="s">
        <v>882</v>
      </c>
      <c r="J4" s="42" t="s">
        <v>882</v>
      </c>
      <c r="K4" s="42" t="s">
        <v>882</v>
      </c>
      <c r="L4" s="42" t="s">
        <v>882</v>
      </c>
      <c r="M4" s="42"/>
    </row>
    <row r="5" spans="1:14" x14ac:dyDescent="0.3">
      <c r="A5" s="42" t="s">
        <v>4807</v>
      </c>
      <c r="B5" s="42"/>
      <c r="C5" s="43"/>
      <c r="D5" s="42"/>
      <c r="E5" s="42"/>
      <c r="F5" s="42"/>
      <c r="G5" s="42"/>
      <c r="H5" s="42"/>
      <c r="I5" s="42"/>
      <c r="J5" s="42"/>
      <c r="K5" s="42"/>
      <c r="L5" s="42"/>
      <c r="M5" s="42"/>
    </row>
    <row r="6" spans="1:14" x14ac:dyDescent="0.3">
      <c r="A6" s="41" t="s">
        <v>98</v>
      </c>
      <c r="C6" s="43" t="s">
        <v>882</v>
      </c>
      <c r="D6" s="42" t="s">
        <v>882</v>
      </c>
      <c r="E6" s="42" t="s">
        <v>882</v>
      </c>
      <c r="F6" s="42" t="s">
        <v>882</v>
      </c>
      <c r="G6" s="42" t="s">
        <v>882</v>
      </c>
      <c r="H6" s="42" t="s">
        <v>882</v>
      </c>
      <c r="I6" s="42" t="s">
        <v>882</v>
      </c>
      <c r="J6" s="42" t="s">
        <v>882</v>
      </c>
      <c r="K6" s="42" t="s">
        <v>882</v>
      </c>
      <c r="L6" s="42" t="s">
        <v>882</v>
      </c>
      <c r="M6" s="42"/>
    </row>
    <row r="7" spans="1:14" x14ac:dyDescent="0.3">
      <c r="A7" s="42" t="s">
        <v>4808</v>
      </c>
      <c r="B7" s="42"/>
      <c r="C7" s="43"/>
      <c r="D7" s="42"/>
      <c r="E7" s="42"/>
      <c r="F7" s="42"/>
      <c r="G7" s="42"/>
      <c r="H7" s="42"/>
      <c r="I7" s="42"/>
      <c r="J7" s="42"/>
      <c r="K7" s="42"/>
      <c r="L7" s="42"/>
      <c r="M7" s="42"/>
    </row>
    <row r="8" spans="1:14" x14ac:dyDescent="0.3">
      <c r="A8" s="28" t="s">
        <v>207</v>
      </c>
      <c r="B8" s="42" t="s">
        <v>4809</v>
      </c>
      <c r="C8" s="42" t="s">
        <v>4810</v>
      </c>
      <c r="D8" s="42" t="s">
        <v>4811</v>
      </c>
      <c r="E8" s="42" t="s">
        <v>947</v>
      </c>
      <c r="F8" s="42" t="s">
        <v>4812</v>
      </c>
      <c r="G8" s="42" t="s">
        <v>4813</v>
      </c>
      <c r="H8" s="42" t="s">
        <v>4814</v>
      </c>
      <c r="I8" s="42" t="s">
        <v>892</v>
      </c>
      <c r="J8" s="42" t="s">
        <v>4815</v>
      </c>
      <c r="K8" s="42">
        <v>0.7087</v>
      </c>
      <c r="L8" s="42" t="s">
        <v>892</v>
      </c>
      <c r="M8" s="42" t="s">
        <v>99</v>
      </c>
      <c r="N8" s="42" t="s">
        <v>892</v>
      </c>
    </row>
    <row r="9" spans="1:14" x14ac:dyDescent="0.3">
      <c r="A9" s="28" t="s">
        <v>187</v>
      </c>
      <c r="B9" s="42" t="s">
        <v>4816</v>
      </c>
      <c r="C9" s="42" t="s">
        <v>4817</v>
      </c>
      <c r="D9" s="42" t="s">
        <v>904</v>
      </c>
      <c r="E9" s="42" t="s">
        <v>905</v>
      </c>
      <c r="F9" s="42" t="s">
        <v>906</v>
      </c>
      <c r="G9" s="42" t="s">
        <v>4818</v>
      </c>
      <c r="H9" s="42" t="s">
        <v>4819</v>
      </c>
      <c r="I9" s="42" t="s">
        <v>4820</v>
      </c>
      <c r="J9" s="42" t="s">
        <v>4821</v>
      </c>
      <c r="K9" s="42">
        <v>3.0099999999999998E-2</v>
      </c>
      <c r="L9" s="42" t="s">
        <v>1044</v>
      </c>
      <c r="M9" s="42" t="s">
        <v>99</v>
      </c>
      <c r="N9" s="42" t="s">
        <v>1044</v>
      </c>
    </row>
    <row r="10" spans="1:14" x14ac:dyDescent="0.3">
      <c r="A10" s="41" t="s">
        <v>190</v>
      </c>
      <c r="B10" s="42" t="s">
        <v>4822</v>
      </c>
      <c r="C10" s="42" t="s">
        <v>4823</v>
      </c>
      <c r="D10" s="42" t="s">
        <v>980</v>
      </c>
      <c r="E10" s="42" t="s">
        <v>4824</v>
      </c>
      <c r="F10" s="42" t="s">
        <v>906</v>
      </c>
      <c r="G10" s="42" t="s">
        <v>4825</v>
      </c>
      <c r="H10" s="42" t="s">
        <v>4826</v>
      </c>
      <c r="I10" s="42" t="s">
        <v>900</v>
      </c>
      <c r="J10" s="42" t="s">
        <v>4827</v>
      </c>
      <c r="K10" s="42">
        <v>6.7999999999999996E-3</v>
      </c>
      <c r="L10" s="42" t="s">
        <v>936</v>
      </c>
      <c r="M10" s="42" t="s">
        <v>99</v>
      </c>
      <c r="N10" s="42" t="s">
        <v>936</v>
      </c>
    </row>
    <row r="11" spans="1:14" x14ac:dyDescent="0.3">
      <c r="A11" s="55" t="s">
        <v>4828</v>
      </c>
      <c r="B11" s="42" t="s">
        <v>4829</v>
      </c>
      <c r="C11" s="42" t="s">
        <v>4830</v>
      </c>
      <c r="D11" s="42" t="s">
        <v>932</v>
      </c>
      <c r="E11" s="42" t="s">
        <v>1192</v>
      </c>
      <c r="F11" s="42" t="s">
        <v>906</v>
      </c>
      <c r="G11" s="42" t="s">
        <v>4831</v>
      </c>
      <c r="H11" s="42" t="s">
        <v>4832</v>
      </c>
      <c r="I11" s="42" t="s">
        <v>900</v>
      </c>
      <c r="J11" s="42" t="s">
        <v>4833</v>
      </c>
      <c r="K11" s="42">
        <v>7.4999999999999997E-3</v>
      </c>
      <c r="L11" s="42" t="s">
        <v>1044</v>
      </c>
      <c r="M11" s="42" t="s">
        <v>99</v>
      </c>
      <c r="N11" s="42" t="s">
        <v>1044</v>
      </c>
    </row>
    <row r="12" spans="1:14" x14ac:dyDescent="0.3">
      <c r="A12" s="28" t="s">
        <v>193</v>
      </c>
      <c r="B12" s="42" t="s">
        <v>4834</v>
      </c>
      <c r="C12" s="42" t="s">
        <v>4835</v>
      </c>
      <c r="D12" s="42" t="s">
        <v>4836</v>
      </c>
      <c r="E12" s="42" t="s">
        <v>4837</v>
      </c>
      <c r="F12" s="42" t="s">
        <v>4838</v>
      </c>
      <c r="G12" s="42" t="s">
        <v>4839</v>
      </c>
      <c r="H12" s="42" t="s">
        <v>4840</v>
      </c>
      <c r="I12" s="42" t="s">
        <v>892</v>
      </c>
      <c r="J12" s="42" t="s">
        <v>4841</v>
      </c>
      <c r="K12" s="42">
        <v>3.8999999999999998E-3</v>
      </c>
      <c r="L12" s="42" t="s">
        <v>957</v>
      </c>
      <c r="M12" s="42" t="s">
        <v>99</v>
      </c>
      <c r="N12" s="42" t="s">
        <v>957</v>
      </c>
    </row>
    <row r="13" spans="1:14" x14ac:dyDescent="0.3">
      <c r="A13" s="28" t="s">
        <v>195</v>
      </c>
      <c r="B13" s="42" t="s">
        <v>4842</v>
      </c>
      <c r="C13" s="42" t="s">
        <v>4843</v>
      </c>
      <c r="D13" s="42" t="s">
        <v>4844</v>
      </c>
      <c r="E13" s="42" t="s">
        <v>1096</v>
      </c>
      <c r="F13" s="42" t="s">
        <v>4812</v>
      </c>
      <c r="G13" s="42" t="s">
        <v>4845</v>
      </c>
      <c r="H13" s="42" t="s">
        <v>4846</v>
      </c>
      <c r="I13" s="42" t="s">
        <v>892</v>
      </c>
      <c r="J13" s="42" t="s">
        <v>4847</v>
      </c>
      <c r="K13" s="42">
        <v>0.89870000000000005</v>
      </c>
      <c r="L13" s="42" t="s">
        <v>4848</v>
      </c>
      <c r="M13" s="42" t="s">
        <v>99</v>
      </c>
      <c r="N13" s="42" t="s">
        <v>4848</v>
      </c>
    </row>
    <row r="14" spans="1:14" x14ac:dyDescent="0.3">
      <c r="A14" s="28" t="s">
        <v>197</v>
      </c>
      <c r="B14" s="42" t="s">
        <v>4849</v>
      </c>
      <c r="C14" s="42" t="s">
        <v>4850</v>
      </c>
      <c r="D14" s="42" t="s">
        <v>4851</v>
      </c>
      <c r="E14" s="42" t="s">
        <v>961</v>
      </c>
      <c r="F14" s="42" t="s">
        <v>4852</v>
      </c>
      <c r="G14" s="42" t="s">
        <v>4853</v>
      </c>
      <c r="H14" s="42" t="s">
        <v>4854</v>
      </c>
      <c r="I14" s="42" t="s">
        <v>892</v>
      </c>
      <c r="J14" s="42" t="s">
        <v>4855</v>
      </c>
      <c r="K14" s="42">
        <v>3.4099999999999998E-2</v>
      </c>
      <c r="L14" s="42" t="s">
        <v>892</v>
      </c>
      <c r="M14" s="42" t="s">
        <v>99</v>
      </c>
      <c r="N14" s="42" t="s">
        <v>892</v>
      </c>
    </row>
    <row r="15" spans="1:14" x14ac:dyDescent="0.3">
      <c r="A15" s="28" t="s">
        <v>199</v>
      </c>
      <c r="B15" s="42" t="s">
        <v>4856</v>
      </c>
      <c r="C15" s="42" t="s">
        <v>4810</v>
      </c>
      <c r="D15" s="42" t="s">
        <v>4857</v>
      </c>
      <c r="E15" s="42" t="s">
        <v>940</v>
      </c>
      <c r="F15" s="42" t="s">
        <v>4858</v>
      </c>
      <c r="G15" s="42" t="s">
        <v>4859</v>
      </c>
      <c r="H15" s="42" t="s">
        <v>4860</v>
      </c>
      <c r="I15" s="42" t="s">
        <v>4820</v>
      </c>
      <c r="J15" s="42" t="s">
        <v>4861</v>
      </c>
      <c r="K15" s="42">
        <v>0.89780000000000004</v>
      </c>
      <c r="L15" s="42" t="s">
        <v>4862</v>
      </c>
      <c r="M15" s="42" t="s">
        <v>99</v>
      </c>
      <c r="N15" s="42" t="s">
        <v>4862</v>
      </c>
    </row>
    <row r="16" spans="1:14" x14ac:dyDescent="0.3">
      <c r="A16" s="28" t="s">
        <v>201</v>
      </c>
      <c r="B16" s="42" t="s">
        <v>4863</v>
      </c>
      <c r="C16" s="42" t="s">
        <v>911</v>
      </c>
      <c r="D16" s="42" t="s">
        <v>4864</v>
      </c>
      <c r="E16" s="42" t="s">
        <v>1179</v>
      </c>
      <c r="F16" s="42" t="s">
        <v>4865</v>
      </c>
      <c r="G16" s="42" t="s">
        <v>4866</v>
      </c>
      <c r="H16" s="42" t="s">
        <v>4867</v>
      </c>
      <c r="I16" s="42" t="s">
        <v>892</v>
      </c>
      <c r="J16" s="42" t="s">
        <v>4868</v>
      </c>
      <c r="K16" s="42">
        <v>0.95750000000000002</v>
      </c>
      <c r="L16" s="42" t="s">
        <v>892</v>
      </c>
      <c r="M16" s="42" t="s">
        <v>99</v>
      </c>
      <c r="N16" s="42" t="s">
        <v>892</v>
      </c>
    </row>
    <row r="17" spans="1:14" x14ac:dyDescent="0.3">
      <c r="A17" s="55" t="s">
        <v>4869</v>
      </c>
      <c r="B17" s="42" t="s">
        <v>4870</v>
      </c>
      <c r="C17" s="42" t="s">
        <v>4871</v>
      </c>
      <c r="D17" s="42" t="s">
        <v>1041</v>
      </c>
      <c r="E17" s="42" t="s">
        <v>4872</v>
      </c>
      <c r="F17" s="42" t="s">
        <v>906</v>
      </c>
      <c r="G17" s="42" t="s">
        <v>4873</v>
      </c>
      <c r="H17" s="42" t="s">
        <v>4874</v>
      </c>
      <c r="I17" s="42" t="s">
        <v>892</v>
      </c>
      <c r="J17" s="42" t="s">
        <v>4875</v>
      </c>
      <c r="K17" s="42">
        <v>0.75260000000000005</v>
      </c>
      <c r="L17" s="42" t="s">
        <v>909</v>
      </c>
      <c r="M17" s="42" t="s">
        <v>99</v>
      </c>
      <c r="N17" s="42" t="s">
        <v>909</v>
      </c>
    </row>
    <row r="18" spans="1:14" x14ac:dyDescent="0.3">
      <c r="B18" s="42" t="s">
        <v>882</v>
      </c>
      <c r="C18" s="42" t="s">
        <v>882</v>
      </c>
      <c r="D18" s="42" t="s">
        <v>882</v>
      </c>
      <c r="E18" s="42" t="s">
        <v>882</v>
      </c>
      <c r="F18" s="42" t="s">
        <v>882</v>
      </c>
      <c r="G18" s="42" t="s">
        <v>882</v>
      </c>
      <c r="H18" s="42" t="s">
        <v>882</v>
      </c>
      <c r="I18" s="42" t="s">
        <v>882</v>
      </c>
      <c r="J18" s="42" t="s">
        <v>882</v>
      </c>
      <c r="K18" s="42" t="s">
        <v>882</v>
      </c>
      <c r="L18" s="42" t="s">
        <v>882</v>
      </c>
      <c r="M18" s="42"/>
      <c r="N18" s="42" t="s">
        <v>882</v>
      </c>
    </row>
    <row r="19" spans="1:14" x14ac:dyDescent="0.3">
      <c r="A19" s="42"/>
      <c r="B19" s="42"/>
      <c r="C19" s="44"/>
      <c r="D19" s="42"/>
      <c r="E19" s="42"/>
      <c r="F19" s="42"/>
      <c r="G19" s="42"/>
      <c r="H19" s="42"/>
      <c r="I19" s="42"/>
      <c r="J19" s="42"/>
      <c r="K19" s="42"/>
      <c r="L19" s="42"/>
      <c r="M19" s="42"/>
      <c r="N19" s="42"/>
    </row>
    <row r="20" spans="1:14" x14ac:dyDescent="0.3">
      <c r="A20" s="30" t="s">
        <v>842</v>
      </c>
      <c r="B20" s="42"/>
      <c r="C20" s="44"/>
      <c r="D20" s="42"/>
      <c r="E20" s="42"/>
      <c r="F20" s="42"/>
      <c r="G20" s="42"/>
      <c r="H20" s="42"/>
      <c r="I20" s="42"/>
      <c r="J20" s="42"/>
      <c r="K20" s="42"/>
      <c r="L20" s="42"/>
      <c r="M20" s="42"/>
      <c r="N20" s="42"/>
    </row>
    <row r="21" spans="1:14" x14ac:dyDescent="0.3">
      <c r="A21" s="42" t="s">
        <v>4876</v>
      </c>
      <c r="C21" s="44"/>
      <c r="D21" s="42"/>
      <c r="E21" s="42"/>
      <c r="F21" s="42"/>
      <c r="G21" s="42"/>
      <c r="H21" s="42"/>
      <c r="I21" s="42"/>
      <c r="J21" s="42"/>
      <c r="K21" s="42"/>
      <c r="L21" s="42"/>
      <c r="M21" s="42"/>
      <c r="N21" s="42"/>
    </row>
    <row r="22" spans="1:14" x14ac:dyDescent="0.3">
      <c r="A22" s="56" t="s">
        <v>4877</v>
      </c>
      <c r="B22" s="42"/>
      <c r="C22" s="44"/>
      <c r="D22" s="42"/>
      <c r="E22" s="42"/>
      <c r="F22" s="42"/>
      <c r="G22" s="42"/>
      <c r="H22" s="42"/>
      <c r="I22" s="42"/>
      <c r="J22" s="42"/>
      <c r="K22" s="42"/>
      <c r="L22" s="42"/>
      <c r="M22" s="42"/>
      <c r="N22" s="42"/>
    </row>
    <row r="23" spans="1:14" x14ac:dyDescent="0.3">
      <c r="A23" s="20" t="s">
        <v>4878</v>
      </c>
      <c r="B23" s="42"/>
      <c r="C23" s="44"/>
      <c r="D23" s="42"/>
      <c r="E23" s="42"/>
      <c r="F23" s="42"/>
      <c r="G23" s="42"/>
      <c r="H23" s="42"/>
      <c r="I23" s="42"/>
      <c r="J23" s="42"/>
      <c r="K23" s="42"/>
      <c r="L23" s="42"/>
      <c r="M23" s="42"/>
      <c r="N23" s="42"/>
    </row>
    <row r="24" spans="1:14" x14ac:dyDescent="0.3">
      <c r="A24" s="42" t="s">
        <v>4879</v>
      </c>
      <c r="B24" s="42"/>
      <c r="C24" s="44"/>
      <c r="D24" s="42"/>
      <c r="E24" s="42"/>
      <c r="F24" s="42"/>
      <c r="G24" s="42"/>
      <c r="H24" s="42"/>
      <c r="I24" s="42"/>
      <c r="J24" s="42"/>
      <c r="K24" s="42"/>
      <c r="L24" s="42"/>
      <c r="M24" s="42"/>
      <c r="N24" s="42"/>
    </row>
    <row r="25" spans="1:14" x14ac:dyDescent="0.3">
      <c r="A25" s="21" t="s">
        <v>610</v>
      </c>
      <c r="B25" s="57" t="s">
        <v>4880</v>
      </c>
      <c r="C25" s="43" t="s">
        <v>4881</v>
      </c>
      <c r="D25" s="42" t="s">
        <v>4882</v>
      </c>
      <c r="E25" s="42" t="s">
        <v>4883</v>
      </c>
      <c r="F25" s="42" t="s">
        <v>4883</v>
      </c>
      <c r="G25" s="42" t="s">
        <v>4884</v>
      </c>
      <c r="H25" s="42" t="s">
        <v>4885</v>
      </c>
      <c r="I25" s="42" t="s">
        <v>4820</v>
      </c>
      <c r="J25" s="42" t="s">
        <v>4886</v>
      </c>
      <c r="K25" s="42">
        <v>0.98429999999999995</v>
      </c>
      <c r="L25" s="42" t="s">
        <v>4820</v>
      </c>
      <c r="M25" s="42" t="s">
        <v>892</v>
      </c>
      <c r="N25" s="42" t="s">
        <v>4820</v>
      </c>
    </row>
    <row r="26" spans="1:14" x14ac:dyDescent="0.3">
      <c r="A26" s="28" t="s">
        <v>546</v>
      </c>
      <c r="B26" s="43" t="s">
        <v>4887</v>
      </c>
      <c r="C26" s="42" t="s">
        <v>4888</v>
      </c>
      <c r="D26" s="42" t="s">
        <v>1162</v>
      </c>
      <c r="E26" s="42" t="s">
        <v>920</v>
      </c>
      <c r="F26" s="43" t="s">
        <v>4812</v>
      </c>
      <c r="G26" s="42" t="s">
        <v>4889</v>
      </c>
      <c r="H26" s="42" t="s">
        <v>4890</v>
      </c>
      <c r="I26" s="42" t="s">
        <v>892</v>
      </c>
      <c r="J26" s="42" t="s">
        <v>4891</v>
      </c>
      <c r="K26" s="42">
        <v>0.99039999999999995</v>
      </c>
      <c r="L26" s="42" t="s">
        <v>892</v>
      </c>
      <c r="M26" s="42" t="s">
        <v>4820</v>
      </c>
      <c r="N26" s="42" t="s">
        <v>4820</v>
      </c>
    </row>
    <row r="27" spans="1:14" x14ac:dyDescent="0.3">
      <c r="A27" s="28" t="s">
        <v>210</v>
      </c>
      <c r="B27" s="42" t="s">
        <v>4892</v>
      </c>
      <c r="C27" s="42" t="s">
        <v>4893</v>
      </c>
      <c r="D27" s="42" t="s">
        <v>932</v>
      </c>
      <c r="E27" s="42" t="s">
        <v>946</v>
      </c>
      <c r="F27" s="42" t="s">
        <v>4894</v>
      </c>
      <c r="G27" s="42" t="s">
        <v>4895</v>
      </c>
      <c r="H27" s="42" t="s">
        <v>4896</v>
      </c>
      <c r="I27" s="42" t="s">
        <v>900</v>
      </c>
      <c r="J27" s="42" t="s">
        <v>4897</v>
      </c>
      <c r="K27" s="42">
        <v>0.1704</v>
      </c>
      <c r="L27" s="42" t="s">
        <v>957</v>
      </c>
      <c r="M27" s="42" t="s">
        <v>4820</v>
      </c>
      <c r="N27" s="42" t="s">
        <v>4820</v>
      </c>
    </row>
    <row r="28" spans="1:14" x14ac:dyDescent="0.3">
      <c r="A28" s="28" t="s">
        <v>213</v>
      </c>
      <c r="B28" s="42" t="s">
        <v>4898</v>
      </c>
      <c r="C28" s="42" t="s">
        <v>4899</v>
      </c>
      <c r="D28" s="42" t="s">
        <v>932</v>
      </c>
      <c r="E28" s="42" t="s">
        <v>1080</v>
      </c>
      <c r="F28" s="42" t="s">
        <v>906</v>
      </c>
      <c r="G28" s="42" t="s">
        <v>4900</v>
      </c>
      <c r="H28" s="42" t="s">
        <v>4901</v>
      </c>
      <c r="I28" s="42" t="s">
        <v>900</v>
      </c>
      <c r="J28" s="42" t="s">
        <v>4902</v>
      </c>
      <c r="K28" s="42">
        <v>0.1439</v>
      </c>
      <c r="L28" s="42" t="s">
        <v>1044</v>
      </c>
      <c r="M28" s="42" t="s">
        <v>4820</v>
      </c>
      <c r="N28" s="42" t="s">
        <v>4820</v>
      </c>
    </row>
    <row r="29" spans="1:14" x14ac:dyDescent="0.3">
      <c r="A29" s="28" t="s">
        <v>217</v>
      </c>
      <c r="B29" s="42" t="s">
        <v>4903</v>
      </c>
      <c r="C29" s="42" t="s">
        <v>4904</v>
      </c>
      <c r="D29" s="42" t="s">
        <v>933</v>
      </c>
      <c r="E29" s="42" t="s">
        <v>4905</v>
      </c>
      <c r="F29" s="42" t="s">
        <v>4906</v>
      </c>
      <c r="G29" s="42" t="s">
        <v>4907</v>
      </c>
      <c r="H29" s="42" t="s">
        <v>4908</v>
      </c>
      <c r="I29" s="42" t="s">
        <v>892</v>
      </c>
      <c r="J29" s="42" t="s">
        <v>4909</v>
      </c>
      <c r="K29" s="42">
        <v>0.47270000000000001</v>
      </c>
      <c r="L29" s="42" t="s">
        <v>957</v>
      </c>
      <c r="M29" s="42" t="s">
        <v>4820</v>
      </c>
      <c r="N29" s="42" t="s">
        <v>4820</v>
      </c>
    </row>
    <row r="30" spans="1:14" x14ac:dyDescent="0.3">
      <c r="A30" s="28" t="s">
        <v>257</v>
      </c>
      <c r="B30" s="42" t="s">
        <v>4910</v>
      </c>
      <c r="C30" s="42" t="s">
        <v>4911</v>
      </c>
      <c r="D30" s="42" t="s">
        <v>4912</v>
      </c>
      <c r="E30" s="42" t="s">
        <v>1047</v>
      </c>
      <c r="F30" s="42" t="s">
        <v>4812</v>
      </c>
      <c r="G30" s="42" t="s">
        <v>4913</v>
      </c>
      <c r="H30" s="42" t="s">
        <v>4914</v>
      </c>
      <c r="I30" s="42" t="s">
        <v>892</v>
      </c>
      <c r="J30" s="42" t="s">
        <v>4915</v>
      </c>
      <c r="K30" s="42">
        <v>0.61829999999999996</v>
      </c>
      <c r="L30" s="42" t="s">
        <v>892</v>
      </c>
      <c r="M30" s="42" t="s">
        <v>4820</v>
      </c>
      <c r="N30" s="42" t="s">
        <v>4820</v>
      </c>
    </row>
    <row r="31" spans="1:14" x14ac:dyDescent="0.3">
      <c r="A31" s="28" t="s">
        <v>222</v>
      </c>
      <c r="B31" s="42" t="s">
        <v>4916</v>
      </c>
      <c r="C31" s="42" t="s">
        <v>4917</v>
      </c>
      <c r="D31" s="42" t="s">
        <v>932</v>
      </c>
      <c r="E31" s="42" t="s">
        <v>1189</v>
      </c>
      <c r="F31" s="42" t="s">
        <v>906</v>
      </c>
      <c r="G31" s="42" t="s">
        <v>4918</v>
      </c>
      <c r="H31" s="42" t="s">
        <v>4919</v>
      </c>
      <c r="I31" s="42" t="s">
        <v>900</v>
      </c>
      <c r="J31" s="42" t="s">
        <v>4868</v>
      </c>
      <c r="K31" s="42">
        <v>8.0000000000000004E-4</v>
      </c>
      <c r="L31" s="42" t="s">
        <v>1044</v>
      </c>
      <c r="M31" s="42" t="s">
        <v>4820</v>
      </c>
      <c r="N31" s="42" t="s">
        <v>4820</v>
      </c>
    </row>
    <row r="32" spans="1:14" x14ac:dyDescent="0.3">
      <c r="A32" s="45" t="s">
        <v>756</v>
      </c>
      <c r="B32" s="42" t="s">
        <v>4920</v>
      </c>
      <c r="C32" s="42" t="s">
        <v>4888</v>
      </c>
      <c r="D32" s="42" t="s">
        <v>4824</v>
      </c>
      <c r="E32" s="42" t="s">
        <v>4921</v>
      </c>
      <c r="F32" s="42" t="s">
        <v>4922</v>
      </c>
      <c r="G32" s="42" t="s">
        <v>4923</v>
      </c>
      <c r="H32" s="42" t="s">
        <v>1184</v>
      </c>
      <c r="I32" s="42" t="s">
        <v>892</v>
      </c>
      <c r="J32" s="42" t="s">
        <v>4924</v>
      </c>
      <c r="K32" s="42">
        <v>5.1799999999999999E-2</v>
      </c>
      <c r="L32" s="42" t="s">
        <v>4925</v>
      </c>
      <c r="M32" s="42" t="s">
        <v>983</v>
      </c>
      <c r="N32" s="42" t="s">
        <v>983</v>
      </c>
    </row>
    <row r="33" spans="1:14" x14ac:dyDescent="0.3">
      <c r="A33" s="28" t="s">
        <v>227</v>
      </c>
      <c r="B33" s="42" t="s">
        <v>4926</v>
      </c>
      <c r="C33" s="42" t="s">
        <v>4927</v>
      </c>
      <c r="D33" s="42" t="s">
        <v>966</v>
      </c>
      <c r="E33" s="42" t="s">
        <v>4928</v>
      </c>
      <c r="F33" s="42" t="s">
        <v>4812</v>
      </c>
      <c r="G33" s="42" t="s">
        <v>4929</v>
      </c>
      <c r="H33" s="42" t="s">
        <v>4930</v>
      </c>
      <c r="I33" s="42" t="s">
        <v>892</v>
      </c>
      <c r="J33" s="42" t="s">
        <v>4931</v>
      </c>
      <c r="K33" s="42">
        <v>0.93100000000000005</v>
      </c>
      <c r="L33" s="42" t="s">
        <v>892</v>
      </c>
      <c r="M33" s="42" t="s">
        <v>4820</v>
      </c>
      <c r="N33" s="42" t="s">
        <v>4820</v>
      </c>
    </row>
    <row r="34" spans="1:14" x14ac:dyDescent="0.3">
      <c r="A34" s="55" t="s">
        <v>4932</v>
      </c>
      <c r="B34" s="42" t="s">
        <v>4933</v>
      </c>
      <c r="C34" s="42" t="s">
        <v>4888</v>
      </c>
      <c r="D34" s="42" t="s">
        <v>1211</v>
      </c>
      <c r="E34" s="42" t="s">
        <v>1127</v>
      </c>
      <c r="F34" s="42" t="s">
        <v>4812</v>
      </c>
      <c r="G34" s="42" t="s">
        <v>4934</v>
      </c>
      <c r="H34" s="42" t="s">
        <v>4935</v>
      </c>
      <c r="I34" s="42" t="s">
        <v>4820</v>
      </c>
      <c r="J34" s="42" t="s">
        <v>4936</v>
      </c>
      <c r="K34" s="42">
        <v>0.96040000000000003</v>
      </c>
      <c r="L34" s="42" t="s">
        <v>892</v>
      </c>
      <c r="M34" s="42" t="s">
        <v>4820</v>
      </c>
      <c r="N34" s="42" t="s">
        <v>4820</v>
      </c>
    </row>
    <row r="35" spans="1:14" x14ac:dyDescent="0.3">
      <c r="A35" s="55" t="s">
        <v>755</v>
      </c>
      <c r="B35" s="42" t="s">
        <v>4937</v>
      </c>
      <c r="C35" s="42" t="s">
        <v>4938</v>
      </c>
      <c r="D35" s="42" t="s">
        <v>1192</v>
      </c>
      <c r="E35" s="42" t="s">
        <v>1192</v>
      </c>
      <c r="F35" s="42" t="s">
        <v>906</v>
      </c>
      <c r="G35" s="42" t="s">
        <v>1105</v>
      </c>
      <c r="H35" s="42" t="s">
        <v>4939</v>
      </c>
      <c r="I35" s="42" t="s">
        <v>900</v>
      </c>
      <c r="J35" s="42" t="s">
        <v>4940</v>
      </c>
      <c r="K35" s="42">
        <v>2.4799999999999999E-2</v>
      </c>
      <c r="L35" s="42" t="s">
        <v>936</v>
      </c>
      <c r="M35" s="42" t="s">
        <v>936</v>
      </c>
      <c r="N35" s="42" t="s">
        <v>936</v>
      </c>
    </row>
    <row r="36" spans="1:14" x14ac:dyDescent="0.3">
      <c r="A36" s="55" t="s">
        <v>4941</v>
      </c>
      <c r="B36" s="42" t="s">
        <v>4942</v>
      </c>
      <c r="C36" s="42" t="s">
        <v>4843</v>
      </c>
      <c r="D36" s="42" t="s">
        <v>933</v>
      </c>
      <c r="E36" s="42" t="s">
        <v>1060</v>
      </c>
      <c r="F36" s="42" t="s">
        <v>4943</v>
      </c>
      <c r="G36" s="42" t="s">
        <v>4944</v>
      </c>
      <c r="H36" s="42" t="s">
        <v>4945</v>
      </c>
      <c r="I36" s="42" t="s">
        <v>4820</v>
      </c>
      <c r="J36" s="42" t="s">
        <v>4946</v>
      </c>
      <c r="K36" s="42">
        <v>0.3861</v>
      </c>
      <c r="L36" s="42" t="s">
        <v>4947</v>
      </c>
      <c r="M36" s="42" t="s">
        <v>936</v>
      </c>
      <c r="N36" s="42" t="s">
        <v>936</v>
      </c>
    </row>
    <row r="37" spans="1:14" x14ac:dyDescent="0.3">
      <c r="A37" s="55" t="s">
        <v>4948</v>
      </c>
      <c r="B37" s="42" t="s">
        <v>4949</v>
      </c>
      <c r="C37" s="42" t="s">
        <v>4843</v>
      </c>
      <c r="D37" s="42" t="s">
        <v>1029</v>
      </c>
      <c r="E37" s="42" t="s">
        <v>4928</v>
      </c>
      <c r="F37" s="42" t="s">
        <v>4812</v>
      </c>
      <c r="G37" s="42" t="s">
        <v>4950</v>
      </c>
      <c r="H37" s="42" t="s">
        <v>4951</v>
      </c>
      <c r="I37" s="42" t="s">
        <v>892</v>
      </c>
      <c r="J37" s="42" t="s">
        <v>4952</v>
      </c>
      <c r="K37" s="42">
        <v>0.2336</v>
      </c>
      <c r="L37" s="42" t="s">
        <v>892</v>
      </c>
      <c r="M37" s="42" t="s">
        <v>936</v>
      </c>
      <c r="N37" s="42" t="s">
        <v>936</v>
      </c>
    </row>
    <row r="38" spans="1:14" x14ac:dyDescent="0.3">
      <c r="A38" s="28" t="s">
        <v>259</v>
      </c>
      <c r="B38" s="42" t="s">
        <v>4953</v>
      </c>
      <c r="C38" s="42" t="s">
        <v>4881</v>
      </c>
      <c r="D38" s="42" t="s">
        <v>4954</v>
      </c>
      <c r="E38" s="42" t="s">
        <v>4955</v>
      </c>
      <c r="F38" s="42" t="s">
        <v>4812</v>
      </c>
      <c r="G38" s="42" t="s">
        <v>4956</v>
      </c>
      <c r="H38" s="42" t="s">
        <v>4957</v>
      </c>
      <c r="I38" s="42" t="s">
        <v>892</v>
      </c>
      <c r="J38" s="42" t="s">
        <v>4958</v>
      </c>
      <c r="K38" s="42">
        <v>0.54759999999999998</v>
      </c>
      <c r="L38" s="42" t="s">
        <v>4959</v>
      </c>
      <c r="M38" s="42" t="s">
        <v>892</v>
      </c>
      <c r="N38" s="42" t="s">
        <v>892</v>
      </c>
    </row>
    <row r="39" spans="1:14" x14ac:dyDescent="0.3">
      <c r="A39" s="28" t="s">
        <v>250</v>
      </c>
      <c r="B39" s="42" t="s">
        <v>4960</v>
      </c>
      <c r="C39" s="42" t="s">
        <v>4961</v>
      </c>
      <c r="D39" s="42" t="s">
        <v>4962</v>
      </c>
      <c r="E39" s="42" t="s">
        <v>1096</v>
      </c>
      <c r="F39" s="42" t="s">
        <v>4812</v>
      </c>
      <c r="G39" s="42" t="s">
        <v>4963</v>
      </c>
      <c r="H39" s="42" t="s">
        <v>4964</v>
      </c>
      <c r="I39" s="42" t="s">
        <v>900</v>
      </c>
      <c r="J39" s="42" t="s">
        <v>4965</v>
      </c>
      <c r="K39" s="42">
        <v>0.96540000000000004</v>
      </c>
      <c r="L39" s="42" t="s">
        <v>957</v>
      </c>
      <c r="M39" s="42" t="s">
        <v>4820</v>
      </c>
      <c r="N39" s="42" t="s">
        <v>4820</v>
      </c>
    </row>
    <row r="40" spans="1:14" x14ac:dyDescent="0.3">
      <c r="A40" s="28" t="s">
        <v>253</v>
      </c>
      <c r="B40" s="42" t="s">
        <v>4966</v>
      </c>
      <c r="C40" s="42" t="s">
        <v>4967</v>
      </c>
      <c r="D40" s="42" t="s">
        <v>4968</v>
      </c>
      <c r="E40" s="42" t="s">
        <v>920</v>
      </c>
      <c r="F40" s="42" t="s">
        <v>921</v>
      </c>
      <c r="G40" s="42" t="s">
        <v>4969</v>
      </c>
      <c r="H40" s="42" t="s">
        <v>4970</v>
      </c>
      <c r="I40" s="42" t="s">
        <v>900</v>
      </c>
      <c r="J40" s="42" t="s">
        <v>4971</v>
      </c>
      <c r="K40" s="42">
        <v>0.1431</v>
      </c>
      <c r="L40" s="42" t="s">
        <v>892</v>
      </c>
      <c r="M40" s="42" t="s">
        <v>936</v>
      </c>
      <c r="N40" s="42" t="s">
        <v>936</v>
      </c>
    </row>
    <row r="42" spans="1:14" x14ac:dyDescent="0.3">
      <c r="A42" s="20" t="s">
        <v>841</v>
      </c>
      <c r="C42" s="43"/>
      <c r="D42" s="42" t="s">
        <v>882</v>
      </c>
      <c r="E42" s="42" t="s">
        <v>882</v>
      </c>
      <c r="F42" s="42" t="s">
        <v>882</v>
      </c>
      <c r="G42" s="42" t="s">
        <v>882</v>
      </c>
      <c r="H42" s="42" t="s">
        <v>882</v>
      </c>
      <c r="I42" s="42" t="s">
        <v>882</v>
      </c>
      <c r="J42" s="42" t="s">
        <v>882</v>
      </c>
      <c r="K42" s="42" t="s">
        <v>882</v>
      </c>
      <c r="L42" s="42" t="s">
        <v>882</v>
      </c>
      <c r="M42" s="42"/>
      <c r="N42" s="42" t="s">
        <v>882</v>
      </c>
    </row>
    <row r="43" spans="1:14" x14ac:dyDescent="0.3">
      <c r="A43" s="42" t="s">
        <v>4972</v>
      </c>
      <c r="B43" s="42"/>
      <c r="C43" s="43"/>
      <c r="D43" s="42"/>
      <c r="E43" s="42"/>
      <c r="F43" s="42"/>
      <c r="G43" s="42"/>
      <c r="H43" s="42"/>
      <c r="I43" s="42"/>
      <c r="J43" s="42"/>
      <c r="K43" s="42"/>
      <c r="L43" s="42"/>
      <c r="M43" s="42"/>
      <c r="N43" s="42"/>
    </row>
    <row r="44" spans="1:14" x14ac:dyDescent="0.3">
      <c r="A44" s="45" t="s">
        <v>757</v>
      </c>
      <c r="B44" s="42" t="s">
        <v>4973</v>
      </c>
      <c r="C44" s="42" t="s">
        <v>4974</v>
      </c>
      <c r="D44" s="42" t="s">
        <v>4857</v>
      </c>
      <c r="E44" s="42" t="s">
        <v>4883</v>
      </c>
      <c r="F44" s="42" t="s">
        <v>4975</v>
      </c>
      <c r="G44" s="42" t="s">
        <v>4976</v>
      </c>
      <c r="H44" s="42" t="s">
        <v>4977</v>
      </c>
      <c r="I44" s="42" t="s">
        <v>4820</v>
      </c>
      <c r="J44" s="42" t="s">
        <v>4978</v>
      </c>
      <c r="K44" s="42">
        <v>0.76259999999999994</v>
      </c>
      <c r="L44" s="42" t="s">
        <v>4820</v>
      </c>
      <c r="M44" s="42" t="s">
        <v>99</v>
      </c>
      <c r="N44" s="42" t="s">
        <v>4820</v>
      </c>
    </row>
    <row r="45" spans="1:14" x14ac:dyDescent="0.3">
      <c r="A45" s="28" t="s">
        <v>263</v>
      </c>
      <c r="B45" s="42" t="s">
        <v>4979</v>
      </c>
      <c r="C45" s="42" t="s">
        <v>4980</v>
      </c>
      <c r="D45" s="42" t="s">
        <v>4981</v>
      </c>
      <c r="E45" s="42" t="s">
        <v>4982</v>
      </c>
      <c r="F45" s="42" t="s">
        <v>4983</v>
      </c>
      <c r="G45" s="42" t="s">
        <v>4984</v>
      </c>
      <c r="H45" s="42" t="s">
        <v>4985</v>
      </c>
      <c r="I45" s="42" t="s">
        <v>892</v>
      </c>
      <c r="J45" s="42" t="s">
        <v>4986</v>
      </c>
      <c r="K45" s="42">
        <v>0.40899999999999997</v>
      </c>
      <c r="L45" s="42" t="s">
        <v>4947</v>
      </c>
      <c r="M45" s="42" t="s">
        <v>99</v>
      </c>
      <c r="N45" s="42" t="s">
        <v>4947</v>
      </c>
    </row>
    <row r="46" spans="1:14" x14ac:dyDescent="0.3">
      <c r="A46" s="28" t="s">
        <v>267</v>
      </c>
      <c r="B46" s="42" t="s">
        <v>4987</v>
      </c>
      <c r="C46" s="42" t="s">
        <v>4988</v>
      </c>
      <c r="D46" s="42" t="s">
        <v>4989</v>
      </c>
      <c r="E46" s="42" t="s">
        <v>4990</v>
      </c>
      <c r="F46" s="42" t="s">
        <v>4975</v>
      </c>
      <c r="G46" s="42" t="s">
        <v>4991</v>
      </c>
      <c r="H46" s="42" t="s">
        <v>4992</v>
      </c>
      <c r="I46" s="42" t="s">
        <v>892</v>
      </c>
      <c r="J46" s="42" t="s">
        <v>4993</v>
      </c>
      <c r="K46" s="42">
        <v>0.72109999999999996</v>
      </c>
      <c r="L46" s="42" t="s">
        <v>4862</v>
      </c>
      <c r="M46" s="42" t="s">
        <v>99</v>
      </c>
      <c r="N46" s="42" t="s">
        <v>4862</v>
      </c>
    </row>
    <row r="47" spans="1:14" x14ac:dyDescent="0.3">
      <c r="A47" s="28" t="s">
        <v>271</v>
      </c>
      <c r="B47" s="42" t="s">
        <v>4994</v>
      </c>
      <c r="C47" s="42" t="s">
        <v>1215</v>
      </c>
      <c r="D47" s="42" t="s">
        <v>932</v>
      </c>
      <c r="E47" s="42" t="s">
        <v>1150</v>
      </c>
      <c r="F47" s="42" t="s">
        <v>906</v>
      </c>
      <c r="G47" s="42" t="s">
        <v>4995</v>
      </c>
      <c r="H47" s="42" t="s">
        <v>4996</v>
      </c>
      <c r="I47" s="42" t="s">
        <v>900</v>
      </c>
      <c r="J47" s="42" t="s">
        <v>4997</v>
      </c>
      <c r="K47" s="42">
        <v>1.9800000000000002E-2</v>
      </c>
      <c r="L47" s="42" t="s">
        <v>936</v>
      </c>
      <c r="M47" s="42" t="s">
        <v>99</v>
      </c>
      <c r="N47" s="42" t="s">
        <v>936</v>
      </c>
    </row>
    <row r="48" spans="1:14" x14ac:dyDescent="0.3">
      <c r="A48" s="28" t="s">
        <v>274</v>
      </c>
      <c r="B48" s="42" t="s">
        <v>4998</v>
      </c>
      <c r="C48" s="42" t="s">
        <v>4888</v>
      </c>
      <c r="D48" s="42" t="s">
        <v>4999</v>
      </c>
      <c r="E48" s="42" t="s">
        <v>5000</v>
      </c>
      <c r="F48" s="42" t="s">
        <v>5001</v>
      </c>
      <c r="G48" s="42" t="s">
        <v>5002</v>
      </c>
      <c r="H48" s="42" t="s">
        <v>5003</v>
      </c>
      <c r="I48" s="42" t="s">
        <v>892</v>
      </c>
      <c r="J48" s="42" t="s">
        <v>4886</v>
      </c>
      <c r="K48" s="42">
        <v>0.46960000000000002</v>
      </c>
      <c r="L48" s="42" t="s">
        <v>4820</v>
      </c>
      <c r="M48" s="42" t="s">
        <v>99</v>
      </c>
      <c r="N48" s="42" t="s">
        <v>4820</v>
      </c>
    </row>
    <row r="49" spans="1:14" x14ac:dyDescent="0.3">
      <c r="A49" s="45" t="s">
        <v>758</v>
      </c>
      <c r="B49" s="42" t="s">
        <v>5004</v>
      </c>
      <c r="C49" s="42" t="s">
        <v>4810</v>
      </c>
      <c r="D49" s="42" t="s">
        <v>5005</v>
      </c>
      <c r="E49" s="42" t="s">
        <v>5006</v>
      </c>
      <c r="F49" s="42" t="s">
        <v>4975</v>
      </c>
      <c r="G49" s="42" t="s">
        <v>5007</v>
      </c>
      <c r="H49" s="42" t="s">
        <v>5008</v>
      </c>
      <c r="I49" s="42" t="s">
        <v>4820</v>
      </c>
      <c r="J49" s="42" t="s">
        <v>5009</v>
      </c>
      <c r="K49" s="42">
        <v>0.43059999999999998</v>
      </c>
      <c r="L49" s="42" t="s">
        <v>4820</v>
      </c>
      <c r="M49" s="42" t="s">
        <v>99</v>
      </c>
      <c r="N49" s="42" t="s">
        <v>4820</v>
      </c>
    </row>
    <row r="50" spans="1:14" x14ac:dyDescent="0.3">
      <c r="A50" s="28" t="s">
        <v>281</v>
      </c>
      <c r="B50" s="42" t="s">
        <v>5010</v>
      </c>
      <c r="C50" s="42" t="s">
        <v>4810</v>
      </c>
      <c r="D50" s="42" t="s">
        <v>5011</v>
      </c>
      <c r="E50" s="42" t="s">
        <v>4883</v>
      </c>
      <c r="F50" s="42" t="s">
        <v>4975</v>
      </c>
      <c r="G50" s="42" t="s">
        <v>5012</v>
      </c>
      <c r="H50" s="42" t="s">
        <v>5013</v>
      </c>
      <c r="I50" s="42" t="s">
        <v>4820</v>
      </c>
      <c r="J50" s="42" t="s">
        <v>5014</v>
      </c>
      <c r="K50" s="42">
        <v>0.16930000000000001</v>
      </c>
      <c r="L50" s="42" t="s">
        <v>4820</v>
      </c>
      <c r="M50" s="42" t="s">
        <v>99</v>
      </c>
      <c r="N50" s="42" t="s">
        <v>4820</v>
      </c>
    </row>
    <row r="51" spans="1:14" x14ac:dyDescent="0.3">
      <c r="A51" s="45" t="s">
        <v>5015</v>
      </c>
      <c r="B51" s="42" t="s">
        <v>5016</v>
      </c>
      <c r="C51" s="42" t="s">
        <v>5017</v>
      </c>
      <c r="D51" s="42" t="s">
        <v>1150</v>
      </c>
      <c r="E51" s="42" t="s">
        <v>5018</v>
      </c>
      <c r="F51" s="42" t="s">
        <v>5019</v>
      </c>
      <c r="G51" s="42" t="s">
        <v>5020</v>
      </c>
      <c r="H51" s="42" t="s">
        <v>5021</v>
      </c>
      <c r="I51" s="42" t="s">
        <v>900</v>
      </c>
      <c r="J51" s="42" t="s">
        <v>5022</v>
      </c>
      <c r="K51" s="42">
        <v>0.1193</v>
      </c>
      <c r="L51" s="42" t="s">
        <v>936</v>
      </c>
      <c r="M51" s="42" t="s">
        <v>99</v>
      </c>
      <c r="N51" s="42" t="s">
        <v>936</v>
      </c>
    </row>
    <row r="52" spans="1:14" x14ac:dyDescent="0.3">
      <c r="A52" s="45" t="s">
        <v>759</v>
      </c>
      <c r="B52" s="42" t="s">
        <v>5023</v>
      </c>
      <c r="C52" s="42" t="s">
        <v>5024</v>
      </c>
      <c r="D52" s="42" t="s">
        <v>5025</v>
      </c>
      <c r="E52" s="42" t="s">
        <v>1126</v>
      </c>
      <c r="F52" s="42" t="s">
        <v>5026</v>
      </c>
      <c r="G52" s="42" t="s">
        <v>5027</v>
      </c>
      <c r="H52" s="42" t="s">
        <v>5028</v>
      </c>
      <c r="I52" s="42" t="s">
        <v>4820</v>
      </c>
      <c r="J52" s="42" t="s">
        <v>5029</v>
      </c>
      <c r="K52" s="42">
        <v>0.45879999999999999</v>
      </c>
      <c r="L52" s="42" t="s">
        <v>4820</v>
      </c>
      <c r="M52" s="42" t="s">
        <v>99</v>
      </c>
      <c r="N52" s="42" t="s">
        <v>4820</v>
      </c>
    </row>
    <row r="53" spans="1:14" x14ac:dyDescent="0.3">
      <c r="A53" s="45" t="s">
        <v>760</v>
      </c>
      <c r="B53" s="42" t="s">
        <v>5030</v>
      </c>
      <c r="C53" s="42" t="s">
        <v>4974</v>
      </c>
      <c r="D53" s="42" t="s">
        <v>5031</v>
      </c>
      <c r="E53" s="42" t="s">
        <v>5032</v>
      </c>
      <c r="F53" s="42" t="s">
        <v>5033</v>
      </c>
      <c r="G53" s="42" t="s">
        <v>5034</v>
      </c>
      <c r="H53" s="42" t="s">
        <v>5035</v>
      </c>
      <c r="I53" s="42" t="s">
        <v>4820</v>
      </c>
      <c r="J53" s="42" t="s">
        <v>5036</v>
      </c>
      <c r="K53" s="42">
        <v>0.15590000000000001</v>
      </c>
      <c r="L53" s="42" t="s">
        <v>4820</v>
      </c>
      <c r="M53" s="42" t="s">
        <v>99</v>
      </c>
      <c r="N53" s="42" t="s">
        <v>4820</v>
      </c>
    </row>
    <row r="54" spans="1:14" x14ac:dyDescent="0.3">
      <c r="A54" s="45" t="s">
        <v>798</v>
      </c>
      <c r="B54" s="42" t="s">
        <v>5037</v>
      </c>
      <c r="C54" s="42" t="s">
        <v>4974</v>
      </c>
      <c r="D54" s="42" t="s">
        <v>5038</v>
      </c>
      <c r="E54" s="42" t="s">
        <v>4954</v>
      </c>
      <c r="F54" s="42" t="s">
        <v>5039</v>
      </c>
      <c r="G54" s="42" t="s">
        <v>5040</v>
      </c>
      <c r="H54" s="42" t="s">
        <v>5041</v>
      </c>
      <c r="I54" s="42" t="s">
        <v>892</v>
      </c>
      <c r="J54" s="42" t="s">
        <v>5042</v>
      </c>
      <c r="K54" s="42">
        <v>0.52639999999999998</v>
      </c>
      <c r="L54" s="42" t="s">
        <v>4820</v>
      </c>
      <c r="M54" s="42" t="s">
        <v>99</v>
      </c>
      <c r="N54" s="42" t="s">
        <v>4820</v>
      </c>
    </row>
    <row r="55" spans="1:14" x14ac:dyDescent="0.3">
      <c r="A55" s="28" t="s">
        <v>292</v>
      </c>
      <c r="B55" s="42" t="s">
        <v>5043</v>
      </c>
      <c r="C55" s="42" t="s">
        <v>4888</v>
      </c>
      <c r="D55" s="42" t="s">
        <v>5044</v>
      </c>
      <c r="E55" s="42" t="s">
        <v>5031</v>
      </c>
      <c r="F55" s="42" t="s">
        <v>5045</v>
      </c>
      <c r="G55" s="42" t="s">
        <v>5046</v>
      </c>
      <c r="H55" s="42" t="s">
        <v>5047</v>
      </c>
      <c r="I55" s="42" t="s">
        <v>892</v>
      </c>
      <c r="J55" s="42" t="s">
        <v>5048</v>
      </c>
      <c r="K55" s="42">
        <v>0.36809999999999998</v>
      </c>
      <c r="L55" s="42" t="s">
        <v>4820</v>
      </c>
      <c r="M55" s="42" t="s">
        <v>99</v>
      </c>
      <c r="N55" s="42" t="s">
        <v>4820</v>
      </c>
    </row>
    <row r="56" spans="1:14" x14ac:dyDescent="0.3">
      <c r="A56" s="45" t="s">
        <v>5049</v>
      </c>
      <c r="B56" s="42" t="s">
        <v>5050</v>
      </c>
      <c r="C56" s="42" t="s">
        <v>5051</v>
      </c>
      <c r="D56" s="42" t="s">
        <v>5052</v>
      </c>
      <c r="E56" s="42" t="s">
        <v>5053</v>
      </c>
      <c r="F56" s="42" t="s">
        <v>4812</v>
      </c>
      <c r="G56" s="42" t="s">
        <v>5054</v>
      </c>
      <c r="H56" s="42" t="s">
        <v>5055</v>
      </c>
      <c r="I56" s="42" t="s">
        <v>892</v>
      </c>
      <c r="J56" s="42" t="s">
        <v>5056</v>
      </c>
      <c r="K56" s="42">
        <v>0.68289999999999995</v>
      </c>
      <c r="L56" s="42" t="s">
        <v>4947</v>
      </c>
      <c r="M56" s="42" t="s">
        <v>99</v>
      </c>
      <c r="N56" s="42" t="s">
        <v>4947</v>
      </c>
    </row>
    <row r="57" spans="1:14" x14ac:dyDescent="0.3">
      <c r="A57" s="45" t="s">
        <v>799</v>
      </c>
      <c r="B57" s="42" t="s">
        <v>5057</v>
      </c>
      <c r="C57" s="42" t="s">
        <v>5058</v>
      </c>
      <c r="D57" s="42" t="s">
        <v>1150</v>
      </c>
      <c r="E57" s="42" t="s">
        <v>5025</v>
      </c>
      <c r="F57" s="43" t="s">
        <v>5059</v>
      </c>
      <c r="G57" s="42" t="s">
        <v>5060</v>
      </c>
      <c r="H57" s="42" t="s">
        <v>5061</v>
      </c>
      <c r="I57" s="42" t="s">
        <v>900</v>
      </c>
      <c r="J57" s="42" t="s">
        <v>4902</v>
      </c>
      <c r="K57" s="42">
        <v>4.3999999999999997E-2</v>
      </c>
      <c r="L57" s="42" t="s">
        <v>936</v>
      </c>
      <c r="M57" s="42" t="s">
        <v>99</v>
      </c>
      <c r="N57" s="42" t="s">
        <v>936</v>
      </c>
    </row>
    <row r="58" spans="1:14" x14ac:dyDescent="0.3">
      <c r="A58" s="45" t="s">
        <v>5062</v>
      </c>
      <c r="B58" s="42" t="s">
        <v>5063</v>
      </c>
      <c r="C58" s="42" t="s">
        <v>4843</v>
      </c>
      <c r="D58" s="42" t="s">
        <v>4872</v>
      </c>
      <c r="E58" s="42" t="s">
        <v>5032</v>
      </c>
      <c r="F58" s="42" t="s">
        <v>4975</v>
      </c>
      <c r="G58" s="42" t="s">
        <v>5064</v>
      </c>
      <c r="H58" s="42" t="s">
        <v>5065</v>
      </c>
      <c r="I58" s="42" t="s">
        <v>892</v>
      </c>
      <c r="J58" s="42" t="s">
        <v>5066</v>
      </c>
      <c r="K58" s="42">
        <v>0.22509999999999999</v>
      </c>
      <c r="L58" s="42" t="s">
        <v>4820</v>
      </c>
      <c r="M58" s="42" t="s">
        <v>99</v>
      </c>
      <c r="N58" s="42" t="s">
        <v>4820</v>
      </c>
    </row>
    <row r="59" spans="1:14" x14ac:dyDescent="0.3">
      <c r="A59" s="7" t="s">
        <v>761</v>
      </c>
      <c r="B59" s="42" t="s">
        <v>5067</v>
      </c>
      <c r="C59" s="42" t="s">
        <v>4888</v>
      </c>
      <c r="D59" s="42" t="s">
        <v>1227</v>
      </c>
      <c r="E59" s="42" t="s">
        <v>5011</v>
      </c>
      <c r="F59" s="42" t="s">
        <v>5068</v>
      </c>
      <c r="G59" s="42" t="s">
        <v>5069</v>
      </c>
      <c r="H59" s="42" t="s">
        <v>5070</v>
      </c>
      <c r="I59" s="42" t="s">
        <v>892</v>
      </c>
      <c r="J59" s="42" t="s">
        <v>5071</v>
      </c>
      <c r="K59" s="42">
        <v>0.98429999999999995</v>
      </c>
      <c r="L59" s="42" t="s">
        <v>4862</v>
      </c>
      <c r="M59" s="42" t="s">
        <v>99</v>
      </c>
      <c r="N59" s="42" t="s">
        <v>4862</v>
      </c>
    </row>
    <row r="60" spans="1:14" x14ac:dyDescent="0.3">
      <c r="A60" s="45" t="s">
        <v>762</v>
      </c>
      <c r="B60" s="42" t="s">
        <v>5067</v>
      </c>
      <c r="C60" s="42" t="s">
        <v>4927</v>
      </c>
      <c r="D60" s="42" t="s">
        <v>1227</v>
      </c>
      <c r="E60" s="42" t="s">
        <v>5011</v>
      </c>
      <c r="F60" s="42" t="s">
        <v>5068</v>
      </c>
      <c r="G60" s="42" t="s">
        <v>5072</v>
      </c>
      <c r="H60" s="42" t="s">
        <v>5070</v>
      </c>
      <c r="I60" s="42" t="s">
        <v>892</v>
      </c>
      <c r="J60" s="42" t="s">
        <v>5071</v>
      </c>
      <c r="K60" s="42">
        <v>0.98429999999999995</v>
      </c>
      <c r="L60" s="42" t="s">
        <v>4862</v>
      </c>
      <c r="M60" s="42" t="s">
        <v>99</v>
      </c>
      <c r="N60" s="42" t="s">
        <v>4862</v>
      </c>
    </row>
    <row r="61" spans="1:14" x14ac:dyDescent="0.3">
      <c r="A61" s="45" t="s">
        <v>763</v>
      </c>
      <c r="B61" s="42" t="s">
        <v>5067</v>
      </c>
      <c r="C61" s="42" t="s">
        <v>4881</v>
      </c>
      <c r="D61" s="42" t="s">
        <v>1227</v>
      </c>
      <c r="E61" s="42" t="s">
        <v>5011</v>
      </c>
      <c r="F61" s="42" t="s">
        <v>5068</v>
      </c>
      <c r="G61" s="42" t="s">
        <v>5073</v>
      </c>
      <c r="H61" s="42" t="s">
        <v>5070</v>
      </c>
      <c r="I61" s="42" t="s">
        <v>892</v>
      </c>
      <c r="J61" s="42" t="s">
        <v>5071</v>
      </c>
      <c r="K61" s="42">
        <v>0.98429999999999995</v>
      </c>
      <c r="L61" s="42" t="s">
        <v>4862</v>
      </c>
      <c r="M61" s="42" t="s">
        <v>99</v>
      </c>
      <c r="N61" s="42" t="s">
        <v>4862</v>
      </c>
    </row>
    <row r="62" spans="1:14" x14ac:dyDescent="0.3">
      <c r="A62" s="45" t="s">
        <v>764</v>
      </c>
      <c r="B62" s="42" t="s">
        <v>5067</v>
      </c>
      <c r="C62" s="42" t="s">
        <v>4927</v>
      </c>
      <c r="D62" s="42" t="s">
        <v>1227</v>
      </c>
      <c r="E62" s="42" t="s">
        <v>5011</v>
      </c>
      <c r="F62" s="42" t="s">
        <v>5068</v>
      </c>
      <c r="G62" s="42" t="s">
        <v>5074</v>
      </c>
      <c r="H62" s="42" t="s">
        <v>5070</v>
      </c>
      <c r="I62" s="42" t="s">
        <v>892</v>
      </c>
      <c r="J62" s="42" t="s">
        <v>5071</v>
      </c>
      <c r="K62" s="42">
        <v>0.98429999999999995</v>
      </c>
      <c r="L62" s="42" t="s">
        <v>4862</v>
      </c>
      <c r="M62" s="42" t="s">
        <v>99</v>
      </c>
      <c r="N62" s="42" t="s">
        <v>4862</v>
      </c>
    </row>
    <row r="63" spans="1:14" x14ac:dyDescent="0.3">
      <c r="A63" s="45" t="s">
        <v>765</v>
      </c>
      <c r="B63" s="42" t="s">
        <v>5075</v>
      </c>
      <c r="C63" s="42" t="s">
        <v>5076</v>
      </c>
      <c r="D63" s="42" t="s">
        <v>932</v>
      </c>
      <c r="E63" s="42" t="s">
        <v>5077</v>
      </c>
      <c r="F63" s="42" t="s">
        <v>906</v>
      </c>
      <c r="G63" s="42" t="s">
        <v>5078</v>
      </c>
      <c r="H63" s="42" t="s">
        <v>5079</v>
      </c>
      <c r="I63" s="42" t="s">
        <v>900</v>
      </c>
      <c r="J63" s="42" t="s">
        <v>5080</v>
      </c>
      <c r="K63" s="42">
        <v>1.6E-2</v>
      </c>
      <c r="L63" s="42" t="s">
        <v>936</v>
      </c>
      <c r="M63" s="42" t="s">
        <v>99</v>
      </c>
      <c r="N63" s="42" t="s">
        <v>936</v>
      </c>
    </row>
    <row r="64" spans="1:14" x14ac:dyDescent="0.3">
      <c r="A64" s="45" t="s">
        <v>766</v>
      </c>
      <c r="B64" s="42" t="s">
        <v>5067</v>
      </c>
      <c r="C64" s="42" t="s">
        <v>4927</v>
      </c>
      <c r="D64" s="42" t="s">
        <v>1227</v>
      </c>
      <c r="E64" s="42" t="s">
        <v>5011</v>
      </c>
      <c r="F64" s="42" t="s">
        <v>5068</v>
      </c>
      <c r="G64" s="42" t="s">
        <v>5081</v>
      </c>
      <c r="H64" s="42" t="s">
        <v>5070</v>
      </c>
      <c r="I64" s="42" t="s">
        <v>892</v>
      </c>
      <c r="J64" s="42" t="s">
        <v>5071</v>
      </c>
      <c r="K64" s="42">
        <v>0.98429999999999995</v>
      </c>
      <c r="L64" s="42" t="s">
        <v>4862</v>
      </c>
      <c r="M64" s="42" t="s">
        <v>99</v>
      </c>
      <c r="N64" s="42" t="s">
        <v>4862</v>
      </c>
    </row>
    <row r="65" spans="1:14" x14ac:dyDescent="0.3">
      <c r="A65" s="28" t="s">
        <v>307</v>
      </c>
      <c r="B65" s="42" t="s">
        <v>5082</v>
      </c>
      <c r="C65" s="42" t="s">
        <v>4843</v>
      </c>
      <c r="D65" s="42" t="s">
        <v>5083</v>
      </c>
      <c r="E65" s="42" t="s">
        <v>5084</v>
      </c>
      <c r="F65" s="42" t="s">
        <v>5085</v>
      </c>
      <c r="G65" s="42" t="s">
        <v>5086</v>
      </c>
      <c r="H65" s="42" t="s">
        <v>5087</v>
      </c>
      <c r="I65" s="42" t="s">
        <v>892</v>
      </c>
      <c r="J65" s="42" t="s">
        <v>5088</v>
      </c>
      <c r="K65" s="42">
        <v>0.71440000000000003</v>
      </c>
      <c r="L65" s="42" t="s">
        <v>4820</v>
      </c>
      <c r="M65" s="42" t="s">
        <v>99</v>
      </c>
      <c r="N65" s="42" t="s">
        <v>4820</v>
      </c>
    </row>
    <row r="66" spans="1:14" x14ac:dyDescent="0.3">
      <c r="A66" s="45" t="s">
        <v>768</v>
      </c>
      <c r="B66" s="42" t="s">
        <v>5089</v>
      </c>
      <c r="C66" s="42" t="s">
        <v>5090</v>
      </c>
      <c r="D66" s="42" t="s">
        <v>5091</v>
      </c>
      <c r="E66" s="42" t="s">
        <v>5031</v>
      </c>
      <c r="F66" s="42" t="s">
        <v>4975</v>
      </c>
      <c r="G66" s="42" t="s">
        <v>5092</v>
      </c>
      <c r="H66" s="42" t="s">
        <v>5093</v>
      </c>
      <c r="I66" s="42" t="s">
        <v>892</v>
      </c>
      <c r="J66" s="42" t="s">
        <v>5033</v>
      </c>
      <c r="K66" s="42">
        <v>0.77949999999999997</v>
      </c>
      <c r="L66" s="42" t="s">
        <v>4820</v>
      </c>
      <c r="M66" s="42" t="s">
        <v>99</v>
      </c>
      <c r="N66" s="42" t="s">
        <v>4820</v>
      </c>
    </row>
    <row r="67" spans="1:14" x14ac:dyDescent="0.3">
      <c r="A67" s="45" t="s">
        <v>767</v>
      </c>
      <c r="B67" s="42" t="s">
        <v>5094</v>
      </c>
      <c r="C67" s="42" t="s">
        <v>4888</v>
      </c>
      <c r="D67" s="42" t="s">
        <v>5095</v>
      </c>
      <c r="E67" s="42" t="s">
        <v>5000</v>
      </c>
      <c r="F67" s="42" t="s">
        <v>4975</v>
      </c>
      <c r="G67" s="42" t="s">
        <v>5096</v>
      </c>
      <c r="H67" s="42" t="s">
        <v>5097</v>
      </c>
      <c r="I67" s="42" t="s">
        <v>892</v>
      </c>
      <c r="J67" s="42" t="s">
        <v>5098</v>
      </c>
      <c r="K67" s="42">
        <v>0.91259999999999997</v>
      </c>
      <c r="L67" s="42" t="s">
        <v>4820</v>
      </c>
      <c r="M67" s="42" t="s">
        <v>99</v>
      </c>
      <c r="N67" s="42" t="s">
        <v>4820</v>
      </c>
    </row>
    <row r="68" spans="1:14" x14ac:dyDescent="0.3">
      <c r="A68" s="45" t="s">
        <v>5099</v>
      </c>
      <c r="B68" s="42" t="s">
        <v>5100</v>
      </c>
      <c r="C68" s="42" t="s">
        <v>4927</v>
      </c>
      <c r="D68" s="42" t="s">
        <v>5101</v>
      </c>
      <c r="E68" s="42" t="s">
        <v>5102</v>
      </c>
      <c r="F68" s="42" t="s">
        <v>5103</v>
      </c>
      <c r="G68" s="42" t="s">
        <v>5104</v>
      </c>
      <c r="H68" s="42" t="s">
        <v>5105</v>
      </c>
      <c r="I68" s="42" t="s">
        <v>892</v>
      </c>
      <c r="J68" s="42" t="s">
        <v>5106</v>
      </c>
      <c r="K68" s="42">
        <v>0.89849999999999997</v>
      </c>
      <c r="L68" s="42" t="s">
        <v>4820</v>
      </c>
      <c r="M68" s="42" t="s">
        <v>99</v>
      </c>
      <c r="N68" s="42" t="s">
        <v>4820</v>
      </c>
    </row>
    <row r="69" spans="1:14" x14ac:dyDescent="0.3">
      <c r="A69" s="7" t="s">
        <v>769</v>
      </c>
      <c r="B69" s="42" t="s">
        <v>5107</v>
      </c>
      <c r="C69" s="42" t="s">
        <v>5108</v>
      </c>
      <c r="D69" s="42" t="s">
        <v>5109</v>
      </c>
      <c r="E69" s="42" t="s">
        <v>1047</v>
      </c>
      <c r="F69" s="42" t="s">
        <v>5110</v>
      </c>
      <c r="G69" s="42" t="s">
        <v>5111</v>
      </c>
      <c r="H69" s="42" t="s">
        <v>5112</v>
      </c>
      <c r="I69" s="42" t="s">
        <v>4820</v>
      </c>
      <c r="J69" s="42" t="s">
        <v>5113</v>
      </c>
      <c r="K69" s="42">
        <v>9.64E-2</v>
      </c>
      <c r="L69" s="42" t="s">
        <v>4820</v>
      </c>
      <c r="M69" s="42" t="s">
        <v>99</v>
      </c>
      <c r="N69" s="42" t="s">
        <v>4820</v>
      </c>
    </row>
    <row r="70" spans="1:14" x14ac:dyDescent="0.3">
      <c r="A70" s="45" t="s">
        <v>770</v>
      </c>
      <c r="B70" s="42" t="s">
        <v>5114</v>
      </c>
      <c r="C70" s="42" t="s">
        <v>5115</v>
      </c>
      <c r="D70" s="42" t="s">
        <v>5095</v>
      </c>
      <c r="E70" s="42" t="s">
        <v>1174</v>
      </c>
      <c r="F70" s="42" t="s">
        <v>4975</v>
      </c>
      <c r="G70" s="42" t="s">
        <v>5116</v>
      </c>
      <c r="H70" s="42" t="s">
        <v>5117</v>
      </c>
      <c r="I70" s="42" t="s">
        <v>4820</v>
      </c>
      <c r="J70" s="42" t="s">
        <v>5118</v>
      </c>
      <c r="K70" s="42">
        <v>4.9200000000000001E-2</v>
      </c>
      <c r="L70" s="42" t="s">
        <v>4820</v>
      </c>
      <c r="M70" s="42" t="s">
        <v>99</v>
      </c>
      <c r="N70" s="42" t="s">
        <v>4820</v>
      </c>
    </row>
    <row r="71" spans="1:14" x14ac:dyDescent="0.3">
      <c r="A71" s="45" t="s">
        <v>771</v>
      </c>
      <c r="B71" s="42" t="s">
        <v>5119</v>
      </c>
      <c r="C71" s="42" t="s">
        <v>4850</v>
      </c>
      <c r="D71" s="42" t="s">
        <v>980</v>
      </c>
      <c r="E71" s="42" t="s">
        <v>1192</v>
      </c>
      <c r="F71" s="42" t="s">
        <v>906</v>
      </c>
      <c r="G71" s="42" t="s">
        <v>5120</v>
      </c>
      <c r="H71" s="42" t="s">
        <v>5121</v>
      </c>
      <c r="I71" s="42" t="s">
        <v>900</v>
      </c>
      <c r="J71" s="42" t="s">
        <v>5122</v>
      </c>
      <c r="K71" s="42">
        <v>1.9699999999999999E-2</v>
      </c>
      <c r="L71" s="42" t="s">
        <v>936</v>
      </c>
      <c r="M71" s="42" t="s">
        <v>99</v>
      </c>
      <c r="N71" s="42" t="s">
        <v>936</v>
      </c>
    </row>
    <row r="72" spans="1:14" x14ac:dyDescent="0.3">
      <c r="A72" s="45"/>
      <c r="B72" s="42"/>
      <c r="C72" s="42"/>
      <c r="D72" s="42"/>
      <c r="E72" s="42"/>
      <c r="F72" s="42"/>
      <c r="G72" s="42"/>
      <c r="H72" s="42"/>
      <c r="I72" s="42"/>
      <c r="J72" s="42"/>
      <c r="K72" s="42"/>
      <c r="L72" s="42"/>
      <c r="M72" s="42"/>
      <c r="N72" s="42"/>
    </row>
    <row r="73" spans="1:14" x14ac:dyDescent="0.3">
      <c r="A73" s="41"/>
      <c r="B73" s="42"/>
      <c r="C73" s="42"/>
      <c r="D73" s="42"/>
      <c r="E73" s="42"/>
      <c r="F73" s="42"/>
      <c r="G73" s="42"/>
      <c r="H73" s="42"/>
      <c r="I73" s="42"/>
      <c r="J73" s="42"/>
      <c r="K73" s="42"/>
      <c r="L73" s="42"/>
      <c r="M73" s="42"/>
      <c r="N73" s="42"/>
    </row>
    <row r="74" spans="1:14" x14ac:dyDescent="0.3">
      <c r="A74" s="30" t="s">
        <v>843</v>
      </c>
      <c r="B74" s="42"/>
      <c r="C74" s="42"/>
      <c r="D74" s="42"/>
      <c r="E74" s="42"/>
      <c r="F74" s="42"/>
      <c r="G74" s="42"/>
      <c r="H74" s="42"/>
      <c r="I74" s="42"/>
      <c r="J74" s="42"/>
      <c r="K74" s="42"/>
      <c r="L74" s="42"/>
      <c r="M74" s="42"/>
      <c r="N74" s="42"/>
    </row>
    <row r="75" spans="1:14" x14ac:dyDescent="0.3">
      <c r="A75" s="42" t="s">
        <v>5123</v>
      </c>
      <c r="B75" s="42"/>
      <c r="C75" s="42"/>
      <c r="D75" s="42"/>
      <c r="E75" s="42"/>
      <c r="F75" s="42"/>
      <c r="G75" s="42"/>
      <c r="H75" s="42"/>
      <c r="I75" s="42"/>
      <c r="J75" s="42"/>
      <c r="K75" s="42"/>
      <c r="L75" s="42"/>
      <c r="M75" s="42"/>
      <c r="N75" s="42"/>
    </row>
    <row r="76" spans="1:14" x14ac:dyDescent="0.3">
      <c r="A76" s="58" t="s">
        <v>5124</v>
      </c>
      <c r="B76" s="42"/>
      <c r="C76" s="42"/>
      <c r="D76" s="42"/>
      <c r="E76" s="42"/>
      <c r="F76" s="42"/>
      <c r="G76" s="42"/>
      <c r="H76" s="42"/>
      <c r="I76" s="42"/>
      <c r="J76" s="42"/>
      <c r="K76" s="42"/>
      <c r="L76" s="42"/>
      <c r="M76" s="42"/>
      <c r="N76" s="42"/>
    </row>
    <row r="77" spans="1:14" x14ac:dyDescent="0.3">
      <c r="A77" s="30" t="s">
        <v>4878</v>
      </c>
      <c r="B77" s="42"/>
      <c r="C77" s="42"/>
      <c r="D77" s="42"/>
      <c r="E77" s="42"/>
      <c r="F77" s="42"/>
      <c r="G77" s="42"/>
      <c r="H77" s="42"/>
      <c r="I77" s="42"/>
      <c r="J77" s="42"/>
      <c r="K77" s="42"/>
      <c r="L77" s="42"/>
      <c r="M77" s="42"/>
      <c r="N77" s="42"/>
    </row>
    <row r="78" spans="1:14" x14ac:dyDescent="0.3">
      <c r="A78" s="42" t="s">
        <v>5125</v>
      </c>
      <c r="B78" s="42"/>
      <c r="C78" s="42"/>
      <c r="D78" s="42"/>
      <c r="E78" s="42"/>
      <c r="F78" s="42"/>
      <c r="G78" s="42"/>
      <c r="H78" s="42"/>
      <c r="I78" s="42"/>
      <c r="J78" s="42"/>
      <c r="K78" s="42"/>
      <c r="L78" s="42"/>
      <c r="M78" s="42"/>
      <c r="N78" s="42"/>
    </row>
    <row r="79" spans="1:14" x14ac:dyDescent="0.3">
      <c r="A79" s="28" t="s">
        <v>215</v>
      </c>
      <c r="B79" s="42" t="s">
        <v>5126</v>
      </c>
      <c r="C79" s="42" t="s">
        <v>5127</v>
      </c>
      <c r="D79" s="42" t="s">
        <v>953</v>
      </c>
      <c r="E79" s="42" t="s">
        <v>1047</v>
      </c>
      <c r="F79" s="42" t="s">
        <v>4812</v>
      </c>
      <c r="G79" s="42" t="s">
        <v>5128</v>
      </c>
      <c r="H79" s="42" t="s">
        <v>5129</v>
      </c>
      <c r="I79" s="42" t="s">
        <v>892</v>
      </c>
      <c r="J79" s="42" t="s">
        <v>5130</v>
      </c>
      <c r="K79" s="42">
        <v>0.98699999999999999</v>
      </c>
      <c r="L79" s="42" t="s">
        <v>892</v>
      </c>
      <c r="M79" s="42" t="s">
        <v>892</v>
      </c>
      <c r="N79" s="42" t="s">
        <v>892</v>
      </c>
    </row>
    <row r="80" spans="1:14" x14ac:dyDescent="0.3">
      <c r="A80" s="28" t="s">
        <v>219</v>
      </c>
      <c r="B80" s="42" t="s">
        <v>5131</v>
      </c>
      <c r="C80" s="42" t="s">
        <v>4810</v>
      </c>
      <c r="D80" s="42" t="s">
        <v>5132</v>
      </c>
      <c r="E80" s="42" t="s">
        <v>912</v>
      </c>
      <c r="F80" s="42" t="s">
        <v>5133</v>
      </c>
      <c r="G80" s="42" t="s">
        <v>5134</v>
      </c>
      <c r="H80" s="42" t="s">
        <v>5135</v>
      </c>
      <c r="I80" s="42" t="s">
        <v>892</v>
      </c>
      <c r="J80" s="42" t="s">
        <v>5136</v>
      </c>
      <c r="K80" s="42">
        <v>0.97940000000000005</v>
      </c>
      <c r="L80" s="42" t="s">
        <v>892</v>
      </c>
      <c r="M80" s="42" t="s">
        <v>892</v>
      </c>
      <c r="N80" s="42" t="s">
        <v>892</v>
      </c>
    </row>
    <row r="81" spans="1:14" x14ac:dyDescent="0.3">
      <c r="A81" s="28" t="s">
        <v>224</v>
      </c>
      <c r="B81" s="42" t="s">
        <v>5137</v>
      </c>
      <c r="C81" s="42" t="s">
        <v>4938</v>
      </c>
      <c r="D81" s="42" t="s">
        <v>1041</v>
      </c>
      <c r="E81" s="42" t="s">
        <v>5138</v>
      </c>
      <c r="F81" s="42" t="s">
        <v>906</v>
      </c>
      <c r="G81" s="42" t="s">
        <v>5139</v>
      </c>
      <c r="H81" s="42" t="s">
        <v>5140</v>
      </c>
      <c r="I81" s="42" t="s">
        <v>4820</v>
      </c>
      <c r="J81" s="42" t="s">
        <v>4868</v>
      </c>
      <c r="K81" s="42">
        <v>9.7999999999999997E-3</v>
      </c>
      <c r="L81" s="42" t="s">
        <v>936</v>
      </c>
      <c r="M81" s="42" t="s">
        <v>906</v>
      </c>
      <c r="N81" s="42" t="s">
        <v>936</v>
      </c>
    </row>
    <row r="82" spans="1:14" x14ac:dyDescent="0.3">
      <c r="A82" s="45" t="s">
        <v>754</v>
      </c>
      <c r="B82" s="42" t="s">
        <v>5141</v>
      </c>
      <c r="C82" s="42" t="s">
        <v>5142</v>
      </c>
      <c r="D82" s="42" t="s">
        <v>932</v>
      </c>
      <c r="E82" s="42" t="s">
        <v>1150</v>
      </c>
      <c r="F82" s="42" t="s">
        <v>906</v>
      </c>
      <c r="G82" s="42" t="s">
        <v>5143</v>
      </c>
      <c r="H82" s="42" t="s">
        <v>5144</v>
      </c>
      <c r="I82" s="42" t="s">
        <v>900</v>
      </c>
      <c r="J82" s="42" t="s">
        <v>4902</v>
      </c>
      <c r="K82" s="42">
        <v>6.6199999999999995E-2</v>
      </c>
      <c r="L82" s="42" t="s">
        <v>1044</v>
      </c>
      <c r="M82" s="42" t="s">
        <v>936</v>
      </c>
      <c r="N82" s="42" t="s">
        <v>936</v>
      </c>
    </row>
    <row r="83" spans="1:14" x14ac:dyDescent="0.3">
      <c r="A83" s="28" t="s">
        <v>233</v>
      </c>
      <c r="B83" s="42" t="s">
        <v>5145</v>
      </c>
      <c r="C83" s="42" t="s">
        <v>5146</v>
      </c>
      <c r="D83" s="42" t="s">
        <v>1041</v>
      </c>
      <c r="E83" s="42" t="s">
        <v>5147</v>
      </c>
      <c r="F83" s="42" t="s">
        <v>5148</v>
      </c>
      <c r="G83" s="42" t="s">
        <v>5149</v>
      </c>
      <c r="H83" s="42" t="s">
        <v>5150</v>
      </c>
      <c r="I83" s="42" t="s">
        <v>900</v>
      </c>
      <c r="J83" s="42" t="s">
        <v>5151</v>
      </c>
      <c r="K83" s="42">
        <v>0.43990000000000001</v>
      </c>
      <c r="L83" s="42" t="s">
        <v>4925</v>
      </c>
      <c r="M83" s="42" t="s">
        <v>4820</v>
      </c>
      <c r="N83" s="42" t="s">
        <v>4820</v>
      </c>
    </row>
    <row r="84" spans="1:14" x14ac:dyDescent="0.3">
      <c r="A84" s="28" t="s">
        <v>239</v>
      </c>
      <c r="B84" s="42" t="s">
        <v>5152</v>
      </c>
      <c r="C84" s="42" t="s">
        <v>4810</v>
      </c>
      <c r="D84" s="42" t="s">
        <v>5153</v>
      </c>
      <c r="E84" s="42" t="s">
        <v>1127</v>
      </c>
      <c r="F84" s="42" t="s">
        <v>4812</v>
      </c>
      <c r="G84" s="42" t="s">
        <v>5154</v>
      </c>
      <c r="H84" s="42" t="s">
        <v>5155</v>
      </c>
      <c r="I84" s="42" t="s">
        <v>892</v>
      </c>
      <c r="J84" s="42" t="s">
        <v>5156</v>
      </c>
      <c r="K84" s="42">
        <v>0.86009999999999998</v>
      </c>
      <c r="L84" s="42" t="s">
        <v>892</v>
      </c>
      <c r="M84" s="42" t="s">
        <v>892</v>
      </c>
      <c r="N84" s="42" t="s">
        <v>892</v>
      </c>
    </row>
    <row r="85" spans="1:14" x14ac:dyDescent="0.3">
      <c r="A85" s="28" t="s">
        <v>247</v>
      </c>
      <c r="B85" s="42" t="s">
        <v>5157</v>
      </c>
      <c r="C85" s="42" t="s">
        <v>4927</v>
      </c>
      <c r="D85" s="42" t="s">
        <v>5158</v>
      </c>
      <c r="E85" s="42" t="s">
        <v>5159</v>
      </c>
      <c r="F85" s="42" t="s">
        <v>5160</v>
      </c>
      <c r="G85" s="42" t="s">
        <v>5161</v>
      </c>
      <c r="H85" s="42" t="s">
        <v>5162</v>
      </c>
      <c r="I85" s="42" t="s">
        <v>4820</v>
      </c>
      <c r="J85" s="42" t="s">
        <v>5163</v>
      </c>
      <c r="K85" s="42">
        <v>0.92920000000000003</v>
      </c>
      <c r="L85" s="42" t="s">
        <v>4862</v>
      </c>
      <c r="M85" s="42" t="s">
        <v>4820</v>
      </c>
      <c r="N85" s="42" t="s">
        <v>4820</v>
      </c>
    </row>
    <row r="86" spans="1:14" x14ac:dyDescent="0.3">
      <c r="A86" s="41"/>
      <c r="B86" s="42"/>
      <c r="C86" s="42"/>
      <c r="D86" s="42"/>
      <c r="E86" s="42"/>
      <c r="F86" s="42"/>
      <c r="G86" s="42"/>
      <c r="H86" s="42"/>
      <c r="I86" s="42"/>
      <c r="J86" s="42"/>
      <c r="K86" s="42"/>
      <c r="L86" s="42"/>
      <c r="M86" s="42"/>
      <c r="N86" s="42"/>
    </row>
    <row r="87" spans="1:14" x14ac:dyDescent="0.3">
      <c r="A87" s="41" t="s">
        <v>5164</v>
      </c>
      <c r="C87" s="43" t="s">
        <v>882</v>
      </c>
      <c r="D87" s="42" t="s">
        <v>882</v>
      </c>
      <c r="E87" s="42" t="s">
        <v>882</v>
      </c>
      <c r="F87" s="42" t="s">
        <v>882</v>
      </c>
      <c r="G87" s="42" t="s">
        <v>882</v>
      </c>
      <c r="H87" s="42" t="s">
        <v>882</v>
      </c>
      <c r="I87" s="42" t="s">
        <v>882</v>
      </c>
      <c r="J87" s="42" t="s">
        <v>882</v>
      </c>
      <c r="K87" s="42" t="s">
        <v>882</v>
      </c>
      <c r="L87" s="42" t="s">
        <v>882</v>
      </c>
      <c r="M87" s="42"/>
      <c r="N87" s="42" t="s">
        <v>882</v>
      </c>
    </row>
    <row r="88" spans="1:14" x14ac:dyDescent="0.3">
      <c r="A88" s="42" t="s">
        <v>5165</v>
      </c>
      <c r="B88" s="42"/>
      <c r="C88" s="43"/>
      <c r="D88" s="42"/>
      <c r="E88" s="42"/>
      <c r="F88" s="42"/>
      <c r="G88" s="42"/>
      <c r="H88" s="42"/>
      <c r="I88" s="42"/>
      <c r="J88" s="42"/>
      <c r="K88" s="42"/>
      <c r="L88" s="42"/>
      <c r="M88" s="42"/>
      <c r="N88" s="42"/>
    </row>
    <row r="89" spans="1:14" x14ac:dyDescent="0.3">
      <c r="A89" s="45" t="s">
        <v>802</v>
      </c>
      <c r="B89" s="42" t="s">
        <v>5166</v>
      </c>
      <c r="C89" s="42" t="s">
        <v>4917</v>
      </c>
      <c r="D89" s="42" t="s">
        <v>5167</v>
      </c>
      <c r="E89" s="42" t="s">
        <v>5168</v>
      </c>
      <c r="F89" s="42" t="s">
        <v>906</v>
      </c>
      <c r="G89" s="42" t="s">
        <v>5169</v>
      </c>
      <c r="H89" s="42" t="s">
        <v>5170</v>
      </c>
      <c r="I89" s="42" t="s">
        <v>892</v>
      </c>
      <c r="J89" s="42" t="s">
        <v>5171</v>
      </c>
      <c r="K89" s="42">
        <v>0.25290000000000001</v>
      </c>
      <c r="L89" s="42" t="s">
        <v>5172</v>
      </c>
      <c r="M89" s="42" t="s">
        <v>99</v>
      </c>
      <c r="N89" s="42" t="s">
        <v>5172</v>
      </c>
    </row>
    <row r="90" spans="1:14" x14ac:dyDescent="0.3">
      <c r="A90" s="28" t="s">
        <v>400</v>
      </c>
      <c r="B90" s="42" t="s">
        <v>5173</v>
      </c>
      <c r="C90" s="42" t="s">
        <v>4888</v>
      </c>
      <c r="D90" s="42" t="s">
        <v>4885</v>
      </c>
      <c r="E90" s="42" t="s">
        <v>5174</v>
      </c>
      <c r="F90" s="42" t="s">
        <v>5175</v>
      </c>
      <c r="G90" s="42" t="s">
        <v>5176</v>
      </c>
      <c r="H90" s="42" t="s">
        <v>5177</v>
      </c>
      <c r="I90" s="42" t="s">
        <v>4820</v>
      </c>
      <c r="J90" s="42" t="s">
        <v>5178</v>
      </c>
      <c r="K90" s="42">
        <v>0.2452</v>
      </c>
      <c r="L90" s="42" t="s">
        <v>4820</v>
      </c>
      <c r="M90" s="42" t="s">
        <v>99</v>
      </c>
      <c r="N90" s="42" t="s">
        <v>4820</v>
      </c>
    </row>
    <row r="91" spans="1:14" x14ac:dyDescent="0.3">
      <c r="A91" s="28" t="s">
        <v>403</v>
      </c>
      <c r="B91" s="42" t="s">
        <v>5179</v>
      </c>
      <c r="C91" s="42" t="s">
        <v>5180</v>
      </c>
      <c r="D91" s="42" t="s">
        <v>5181</v>
      </c>
      <c r="E91" s="42" t="s">
        <v>5182</v>
      </c>
      <c r="F91" s="42" t="s">
        <v>5071</v>
      </c>
      <c r="G91" s="42" t="s">
        <v>5183</v>
      </c>
      <c r="H91" s="42" t="s">
        <v>5184</v>
      </c>
      <c r="I91" s="42" t="s">
        <v>4820</v>
      </c>
      <c r="J91" s="42" t="s">
        <v>5185</v>
      </c>
      <c r="K91" s="42">
        <v>0.1222</v>
      </c>
      <c r="L91" s="42" t="s">
        <v>4820</v>
      </c>
      <c r="M91" s="42" t="s">
        <v>99</v>
      </c>
      <c r="N91" s="42" t="s">
        <v>4820</v>
      </c>
    </row>
    <row r="92" spans="1:14" x14ac:dyDescent="0.3">
      <c r="A92" s="28" t="s">
        <v>406</v>
      </c>
      <c r="B92" s="42" t="s">
        <v>5186</v>
      </c>
      <c r="C92" s="42" t="s">
        <v>5187</v>
      </c>
      <c r="D92" s="42" t="s">
        <v>1150</v>
      </c>
      <c r="E92" s="42" t="s">
        <v>5188</v>
      </c>
      <c r="F92" s="42" t="s">
        <v>5019</v>
      </c>
      <c r="G92" s="42" t="s">
        <v>5189</v>
      </c>
      <c r="H92" s="42" t="s">
        <v>1106</v>
      </c>
      <c r="I92" s="42" t="s">
        <v>4820</v>
      </c>
      <c r="J92" s="42" t="s">
        <v>5190</v>
      </c>
      <c r="K92" s="42">
        <v>8.7499999999999994E-2</v>
      </c>
      <c r="L92" s="42" t="s">
        <v>5191</v>
      </c>
      <c r="M92" s="42" t="s">
        <v>99</v>
      </c>
      <c r="N92" s="42" t="s">
        <v>5191</v>
      </c>
    </row>
    <row r="93" spans="1:14" x14ac:dyDescent="0.3">
      <c r="A93" s="28" t="s">
        <v>409</v>
      </c>
      <c r="B93" s="42" t="s">
        <v>5186</v>
      </c>
      <c r="C93" s="42" t="s">
        <v>5192</v>
      </c>
      <c r="D93" s="42" t="s">
        <v>1150</v>
      </c>
      <c r="E93" s="42" t="s">
        <v>5188</v>
      </c>
      <c r="F93" s="42" t="s">
        <v>5019</v>
      </c>
      <c r="G93" s="42" t="s">
        <v>5193</v>
      </c>
      <c r="H93" s="42" t="s">
        <v>1106</v>
      </c>
      <c r="I93" s="42" t="s">
        <v>4820</v>
      </c>
      <c r="J93" s="42" t="s">
        <v>5190</v>
      </c>
      <c r="K93" s="42">
        <v>9.6600000000000005E-2</v>
      </c>
      <c r="L93" s="42" t="s">
        <v>5191</v>
      </c>
      <c r="M93" s="42" t="s">
        <v>99</v>
      </c>
      <c r="N93" s="42" t="s">
        <v>5191</v>
      </c>
    </row>
    <row r="94" spans="1:14" x14ac:dyDescent="0.3">
      <c r="A94" s="28" t="s">
        <v>803</v>
      </c>
      <c r="B94" s="42" t="s">
        <v>5194</v>
      </c>
      <c r="C94" s="42" t="s">
        <v>1215</v>
      </c>
      <c r="D94" s="42" t="s">
        <v>5195</v>
      </c>
      <c r="E94" s="42" t="s">
        <v>5196</v>
      </c>
      <c r="F94" s="42" t="s">
        <v>4975</v>
      </c>
      <c r="G94" s="42" t="s">
        <v>5197</v>
      </c>
      <c r="H94" s="42" t="s">
        <v>5198</v>
      </c>
      <c r="I94" s="42" t="s">
        <v>4820</v>
      </c>
      <c r="J94" s="42" t="s">
        <v>5118</v>
      </c>
      <c r="K94" s="42">
        <v>5.5999999999999999E-3</v>
      </c>
      <c r="L94" s="42" t="s">
        <v>4820</v>
      </c>
      <c r="M94" s="42" t="s">
        <v>99</v>
      </c>
      <c r="N94" s="42" t="s">
        <v>4820</v>
      </c>
    </row>
    <row r="95" spans="1:14" x14ac:dyDescent="0.3">
      <c r="A95" s="45" t="s">
        <v>5199</v>
      </c>
      <c r="B95" s="42" t="s">
        <v>5200</v>
      </c>
      <c r="C95" s="42" t="s">
        <v>5201</v>
      </c>
      <c r="D95" s="42" t="s">
        <v>932</v>
      </c>
      <c r="E95" s="42" t="s">
        <v>1192</v>
      </c>
      <c r="F95" s="42" t="s">
        <v>906</v>
      </c>
      <c r="G95" s="42" t="s">
        <v>5202</v>
      </c>
      <c r="H95" s="42" t="s">
        <v>5203</v>
      </c>
      <c r="I95" s="42" t="s">
        <v>900</v>
      </c>
      <c r="J95" s="42" t="s">
        <v>5204</v>
      </c>
      <c r="K95" s="42">
        <v>0.42899999999999999</v>
      </c>
      <c r="L95" s="42" t="s">
        <v>936</v>
      </c>
      <c r="M95" s="42" t="s">
        <v>99</v>
      </c>
      <c r="N95" s="42" t="s">
        <v>936</v>
      </c>
    </row>
    <row r="96" spans="1:14" x14ac:dyDescent="0.3">
      <c r="A96" s="45" t="s">
        <v>804</v>
      </c>
      <c r="B96" s="42" t="s">
        <v>5205</v>
      </c>
      <c r="C96" s="42" t="s">
        <v>4881</v>
      </c>
      <c r="D96" s="42" t="s">
        <v>4981</v>
      </c>
      <c r="E96" s="42" t="s">
        <v>4955</v>
      </c>
      <c r="F96" s="42" t="s">
        <v>5206</v>
      </c>
      <c r="G96" s="42" t="s">
        <v>5207</v>
      </c>
      <c r="H96" s="42" t="s">
        <v>5208</v>
      </c>
      <c r="I96" s="42" t="s">
        <v>892</v>
      </c>
      <c r="J96" s="42" t="s">
        <v>5209</v>
      </c>
      <c r="K96" s="42">
        <v>0.76449999999999996</v>
      </c>
      <c r="L96" s="42" t="s">
        <v>4947</v>
      </c>
      <c r="M96" s="42" t="s">
        <v>99</v>
      </c>
      <c r="N96" s="42" t="s">
        <v>4947</v>
      </c>
    </row>
    <row r="97" spans="1:14" x14ac:dyDescent="0.3">
      <c r="A97" s="45" t="s">
        <v>805</v>
      </c>
      <c r="B97" s="42" t="s">
        <v>5010</v>
      </c>
      <c r="C97" s="42" t="s">
        <v>4881</v>
      </c>
      <c r="D97" s="42" t="s">
        <v>5210</v>
      </c>
      <c r="E97" s="42" t="s">
        <v>5095</v>
      </c>
      <c r="F97" s="42" t="s">
        <v>4975</v>
      </c>
      <c r="G97" s="42" t="s">
        <v>5211</v>
      </c>
      <c r="H97" s="42" t="s">
        <v>5212</v>
      </c>
      <c r="I97" s="42" t="s">
        <v>892</v>
      </c>
      <c r="J97" s="42" t="s">
        <v>5213</v>
      </c>
      <c r="K97" s="42">
        <v>0.47910000000000003</v>
      </c>
      <c r="L97" s="42" t="s">
        <v>4820</v>
      </c>
      <c r="M97" s="42" t="s">
        <v>99</v>
      </c>
      <c r="N97" s="42" t="s">
        <v>4820</v>
      </c>
    </row>
    <row r="98" spans="1:14" x14ac:dyDescent="0.3">
      <c r="A98" s="45" t="s">
        <v>806</v>
      </c>
      <c r="B98" s="42" t="s">
        <v>5214</v>
      </c>
      <c r="C98" s="42" t="s">
        <v>5215</v>
      </c>
      <c r="D98" s="42" t="s">
        <v>5216</v>
      </c>
      <c r="E98" s="42" t="s">
        <v>1174</v>
      </c>
      <c r="F98" s="42" t="s">
        <v>5217</v>
      </c>
      <c r="G98" s="42" t="s">
        <v>5218</v>
      </c>
      <c r="H98" s="42" t="s">
        <v>5219</v>
      </c>
      <c r="I98" s="42" t="s">
        <v>892</v>
      </c>
      <c r="J98" s="42" t="s">
        <v>5220</v>
      </c>
      <c r="K98" s="42">
        <v>0.12</v>
      </c>
      <c r="L98" s="42" t="s">
        <v>5221</v>
      </c>
      <c r="M98" s="42" t="s">
        <v>99</v>
      </c>
      <c r="N98" s="42" t="s">
        <v>5221</v>
      </c>
    </row>
    <row r="99" spans="1:14" x14ac:dyDescent="0.3">
      <c r="A99" s="28" t="s">
        <v>415</v>
      </c>
      <c r="B99" s="42" t="s">
        <v>5222</v>
      </c>
      <c r="C99" s="42" t="s">
        <v>5223</v>
      </c>
      <c r="D99" s="42" t="s">
        <v>5138</v>
      </c>
      <c r="E99" s="42" t="s">
        <v>5224</v>
      </c>
      <c r="F99" s="42" t="s">
        <v>4975</v>
      </c>
      <c r="G99" s="42" t="s">
        <v>5225</v>
      </c>
      <c r="H99" s="42" t="s">
        <v>5226</v>
      </c>
      <c r="I99" s="42" t="s">
        <v>4820</v>
      </c>
      <c r="J99" s="42" t="s">
        <v>5227</v>
      </c>
      <c r="K99" s="42">
        <v>2.0999999999999999E-3</v>
      </c>
      <c r="L99" s="42" t="s">
        <v>5191</v>
      </c>
      <c r="M99" s="42" t="s">
        <v>99</v>
      </c>
      <c r="N99" s="42" t="s">
        <v>5191</v>
      </c>
    </row>
    <row r="100" spans="1:14" x14ac:dyDescent="0.3">
      <c r="A100" s="28" t="s">
        <v>418</v>
      </c>
      <c r="B100" s="42" t="s">
        <v>5228</v>
      </c>
      <c r="C100" s="42" t="s">
        <v>4888</v>
      </c>
      <c r="D100" s="42" t="s">
        <v>887</v>
      </c>
      <c r="E100" s="42" t="s">
        <v>1179</v>
      </c>
      <c r="F100" s="42" t="s">
        <v>5229</v>
      </c>
      <c r="G100" s="42" t="s">
        <v>5230</v>
      </c>
      <c r="H100" s="42" t="s">
        <v>5231</v>
      </c>
      <c r="I100" s="42" t="s">
        <v>4820</v>
      </c>
      <c r="J100" s="42" t="s">
        <v>5232</v>
      </c>
      <c r="K100" s="42">
        <v>0.95550000000000002</v>
      </c>
      <c r="L100" s="42" t="s">
        <v>892</v>
      </c>
      <c r="M100" s="42" t="s">
        <v>99</v>
      </c>
      <c r="N100" s="42" t="s">
        <v>892</v>
      </c>
    </row>
    <row r="101" spans="1:14" x14ac:dyDescent="0.3">
      <c r="A101" s="28" t="s">
        <v>421</v>
      </c>
      <c r="B101" s="42" t="s">
        <v>5233</v>
      </c>
      <c r="C101" s="42" t="s">
        <v>5234</v>
      </c>
      <c r="D101" s="42" t="s">
        <v>980</v>
      </c>
      <c r="E101" s="42" t="s">
        <v>5025</v>
      </c>
      <c r="F101" s="42" t="s">
        <v>5235</v>
      </c>
      <c r="G101" s="42" t="s">
        <v>5236</v>
      </c>
      <c r="H101" s="42" t="s">
        <v>5237</v>
      </c>
      <c r="I101" s="42" t="s">
        <v>900</v>
      </c>
      <c r="J101" s="42" t="s">
        <v>5238</v>
      </c>
      <c r="K101" s="42">
        <v>1.4500000000000001E-2</v>
      </c>
      <c r="L101" s="42" t="s">
        <v>936</v>
      </c>
      <c r="M101" s="42" t="s">
        <v>99</v>
      </c>
      <c r="N101" s="42" t="s">
        <v>936</v>
      </c>
    </row>
    <row r="102" spans="1:14" x14ac:dyDescent="0.3">
      <c r="A102" s="28" t="s">
        <v>424</v>
      </c>
      <c r="B102" s="42" t="s">
        <v>5239</v>
      </c>
      <c r="C102" s="42" t="s">
        <v>5234</v>
      </c>
      <c r="D102" s="42" t="s">
        <v>932</v>
      </c>
      <c r="E102" s="42" t="s">
        <v>5025</v>
      </c>
      <c r="F102" s="42" t="s">
        <v>5240</v>
      </c>
      <c r="G102" s="42" t="s">
        <v>5241</v>
      </c>
      <c r="H102" s="42" t="s">
        <v>5242</v>
      </c>
      <c r="I102" s="42" t="s">
        <v>900</v>
      </c>
      <c r="J102" s="42" t="s">
        <v>5243</v>
      </c>
      <c r="K102" s="42">
        <v>0.156</v>
      </c>
      <c r="L102" s="42" t="s">
        <v>936</v>
      </c>
      <c r="M102" s="42" t="s">
        <v>99</v>
      </c>
      <c r="N102" s="42" t="s">
        <v>936</v>
      </c>
    </row>
    <row r="103" spans="1:14" x14ac:dyDescent="0.3">
      <c r="A103" s="28" t="s">
        <v>427</v>
      </c>
      <c r="B103" s="42" t="s">
        <v>5244</v>
      </c>
      <c r="C103" s="42" t="s">
        <v>5245</v>
      </c>
      <c r="D103" s="42" t="s">
        <v>980</v>
      </c>
      <c r="E103" s="42" t="s">
        <v>5025</v>
      </c>
      <c r="F103" s="42" t="s">
        <v>5246</v>
      </c>
      <c r="G103" s="42" t="s">
        <v>5247</v>
      </c>
      <c r="H103" s="42" t="s">
        <v>5237</v>
      </c>
      <c r="I103" s="42" t="s">
        <v>900</v>
      </c>
      <c r="J103" s="42" t="s">
        <v>5238</v>
      </c>
      <c r="K103" s="42">
        <v>1.9E-2</v>
      </c>
      <c r="L103" s="42" t="s">
        <v>936</v>
      </c>
      <c r="M103" s="42" t="s">
        <v>99</v>
      </c>
      <c r="N103" s="42" t="s">
        <v>936</v>
      </c>
    </row>
    <row r="104" spans="1:14" x14ac:dyDescent="0.3">
      <c r="A104" s="28" t="s">
        <v>430</v>
      </c>
      <c r="B104" s="42" t="s">
        <v>5248</v>
      </c>
      <c r="C104" s="42" t="s">
        <v>5249</v>
      </c>
      <c r="D104" s="42" t="s">
        <v>932</v>
      </c>
      <c r="E104" s="42" t="s">
        <v>904</v>
      </c>
      <c r="F104" s="42" t="s">
        <v>906</v>
      </c>
      <c r="G104" s="42" t="s">
        <v>5250</v>
      </c>
      <c r="H104" s="42" t="s">
        <v>5251</v>
      </c>
      <c r="I104" s="42" t="s">
        <v>900</v>
      </c>
      <c r="J104" s="42" t="s">
        <v>4868</v>
      </c>
      <c r="K104" s="42">
        <v>0.14230000000000001</v>
      </c>
      <c r="L104" s="42" t="s">
        <v>936</v>
      </c>
      <c r="M104" s="42" t="s">
        <v>99</v>
      </c>
      <c r="N104" s="42" t="s">
        <v>936</v>
      </c>
    </row>
    <row r="105" spans="1:14" x14ac:dyDescent="0.3">
      <c r="A105" s="28" t="s">
        <v>433</v>
      </c>
      <c r="B105" s="42" t="s">
        <v>5252</v>
      </c>
      <c r="C105" s="42" t="s">
        <v>5253</v>
      </c>
      <c r="D105" s="42" t="s">
        <v>932</v>
      </c>
      <c r="E105" s="42" t="s">
        <v>5025</v>
      </c>
      <c r="F105" s="42" t="s">
        <v>5254</v>
      </c>
      <c r="G105" s="42" t="s">
        <v>5255</v>
      </c>
      <c r="H105" s="42" t="s">
        <v>5242</v>
      </c>
      <c r="I105" s="42" t="s">
        <v>900</v>
      </c>
      <c r="J105" s="42" t="s">
        <v>5243</v>
      </c>
      <c r="K105" s="42">
        <v>2.0299999999999999E-2</v>
      </c>
      <c r="L105" s="42" t="s">
        <v>936</v>
      </c>
      <c r="M105" s="42" t="s">
        <v>99</v>
      </c>
      <c r="N105" s="42" t="s">
        <v>936</v>
      </c>
    </row>
    <row r="106" spans="1:14" x14ac:dyDescent="0.3">
      <c r="A106" s="45" t="s">
        <v>807</v>
      </c>
      <c r="B106" s="42" t="s">
        <v>5256</v>
      </c>
      <c r="C106" s="42" t="s">
        <v>4810</v>
      </c>
      <c r="D106" s="42" t="s">
        <v>5077</v>
      </c>
      <c r="E106" s="42" t="s">
        <v>919</v>
      </c>
      <c r="F106" s="42" t="s">
        <v>5257</v>
      </c>
      <c r="G106" s="42" t="s">
        <v>5258</v>
      </c>
      <c r="H106" s="42" t="s">
        <v>5259</v>
      </c>
      <c r="I106" s="42" t="s">
        <v>4820</v>
      </c>
      <c r="J106" s="42" t="s">
        <v>5260</v>
      </c>
      <c r="K106" s="42">
        <v>0.88200000000000001</v>
      </c>
      <c r="L106" s="42" t="s">
        <v>4862</v>
      </c>
      <c r="M106" s="42" t="s">
        <v>99</v>
      </c>
      <c r="N106" s="42" t="s">
        <v>4862</v>
      </c>
    </row>
    <row r="107" spans="1:14" x14ac:dyDescent="0.3">
      <c r="A107" s="45" t="s">
        <v>5261</v>
      </c>
      <c r="B107" s="42" t="s">
        <v>5262</v>
      </c>
      <c r="C107" s="42" t="s">
        <v>5263</v>
      </c>
      <c r="D107" s="42" t="s">
        <v>5264</v>
      </c>
      <c r="E107" s="42" t="s">
        <v>5147</v>
      </c>
      <c r="F107" s="42" t="s">
        <v>4886</v>
      </c>
      <c r="G107" s="42" t="s">
        <v>5265</v>
      </c>
      <c r="H107" s="42" t="s">
        <v>5266</v>
      </c>
      <c r="I107" s="42" t="s">
        <v>892</v>
      </c>
      <c r="J107" s="42" t="s">
        <v>5267</v>
      </c>
      <c r="K107" s="42">
        <v>0.14849999999999999</v>
      </c>
      <c r="L107" s="42" t="s">
        <v>4862</v>
      </c>
      <c r="M107" s="42" t="s">
        <v>99</v>
      </c>
      <c r="N107" s="42" t="s">
        <v>4862</v>
      </c>
    </row>
    <row r="108" spans="1:14" x14ac:dyDescent="0.3">
      <c r="A108" s="28" t="s">
        <v>439</v>
      </c>
      <c r="B108" s="42" t="s">
        <v>5268</v>
      </c>
      <c r="C108" s="42" t="s">
        <v>5269</v>
      </c>
      <c r="D108" s="42" t="s">
        <v>4999</v>
      </c>
      <c r="E108" s="42" t="s">
        <v>4883</v>
      </c>
      <c r="F108" s="42" t="s">
        <v>5270</v>
      </c>
      <c r="G108" s="42" t="s">
        <v>5271</v>
      </c>
      <c r="H108" s="42" t="s">
        <v>5272</v>
      </c>
      <c r="I108" s="42" t="s">
        <v>892</v>
      </c>
      <c r="J108" s="42" t="s">
        <v>5273</v>
      </c>
      <c r="K108" s="42">
        <v>0.40789999999999998</v>
      </c>
      <c r="L108" s="42" t="s">
        <v>4820</v>
      </c>
      <c r="M108" s="42" t="s">
        <v>99</v>
      </c>
      <c r="N108" s="42" t="s">
        <v>4820</v>
      </c>
    </row>
    <row r="109" spans="1:14" x14ac:dyDescent="0.3">
      <c r="A109" s="45" t="s">
        <v>809</v>
      </c>
      <c r="B109" s="42" t="s">
        <v>5274</v>
      </c>
      <c r="C109" s="42" t="s">
        <v>5275</v>
      </c>
      <c r="D109" s="42" t="s">
        <v>1041</v>
      </c>
      <c r="E109" s="42" t="s">
        <v>5276</v>
      </c>
      <c r="F109" s="42" t="s">
        <v>5277</v>
      </c>
      <c r="G109" s="42" t="s">
        <v>5278</v>
      </c>
      <c r="H109" s="42" t="s">
        <v>5279</v>
      </c>
      <c r="I109" s="42" t="s">
        <v>900</v>
      </c>
      <c r="J109" s="42" t="s">
        <v>5280</v>
      </c>
      <c r="K109" s="42">
        <v>1.4800000000000001E-2</v>
      </c>
      <c r="L109" s="42" t="s">
        <v>936</v>
      </c>
      <c r="M109" s="42" t="s">
        <v>99</v>
      </c>
      <c r="N109" s="42" t="s">
        <v>936</v>
      </c>
    </row>
    <row r="110" spans="1:14" x14ac:dyDescent="0.3">
      <c r="A110" s="45" t="s">
        <v>808</v>
      </c>
      <c r="B110" s="42" t="s">
        <v>5281</v>
      </c>
      <c r="C110" s="42" t="s">
        <v>4823</v>
      </c>
      <c r="D110" s="42" t="s">
        <v>932</v>
      </c>
      <c r="E110" s="42" t="s">
        <v>1192</v>
      </c>
      <c r="F110" s="42" t="s">
        <v>906</v>
      </c>
      <c r="G110" s="42" t="s">
        <v>5282</v>
      </c>
      <c r="H110" s="42" t="s">
        <v>5283</v>
      </c>
      <c r="I110" s="42" t="s">
        <v>900</v>
      </c>
      <c r="J110" s="42" t="s">
        <v>5284</v>
      </c>
      <c r="K110" s="42">
        <v>1.0999999999999999E-2</v>
      </c>
      <c r="L110" s="42" t="s">
        <v>936</v>
      </c>
      <c r="M110" s="42" t="s">
        <v>99</v>
      </c>
      <c r="N110" s="42" t="s">
        <v>936</v>
      </c>
    </row>
    <row r="111" spans="1:14" x14ac:dyDescent="0.3">
      <c r="A111" s="7" t="s">
        <v>443</v>
      </c>
      <c r="B111" s="42" t="s">
        <v>5285</v>
      </c>
      <c r="C111" s="42" t="s">
        <v>5286</v>
      </c>
      <c r="D111" s="42" t="s">
        <v>5287</v>
      </c>
      <c r="E111" s="42" t="s">
        <v>5288</v>
      </c>
      <c r="F111" s="42" t="s">
        <v>5289</v>
      </c>
      <c r="G111" s="42" t="s">
        <v>5290</v>
      </c>
      <c r="H111" s="42" t="s">
        <v>895</v>
      </c>
      <c r="I111" s="42" t="s">
        <v>4820</v>
      </c>
      <c r="J111" s="42" t="s">
        <v>5291</v>
      </c>
      <c r="K111" s="42">
        <v>4.8999999999999998E-3</v>
      </c>
      <c r="L111" s="42" t="s">
        <v>4820</v>
      </c>
      <c r="M111" s="42" t="s">
        <v>99</v>
      </c>
      <c r="N111" s="42" t="s">
        <v>4820</v>
      </c>
    </row>
    <row r="112" spans="1:14" x14ac:dyDescent="0.3">
      <c r="A112" s="7" t="s">
        <v>444</v>
      </c>
      <c r="B112" s="42" t="s">
        <v>5292</v>
      </c>
      <c r="C112" s="42" t="s">
        <v>5293</v>
      </c>
      <c r="D112" s="42" t="s">
        <v>932</v>
      </c>
      <c r="E112" s="42" t="s">
        <v>5077</v>
      </c>
      <c r="F112" s="42" t="s">
        <v>5294</v>
      </c>
      <c r="G112" s="42" t="s">
        <v>5295</v>
      </c>
      <c r="H112" s="42" t="s">
        <v>5296</v>
      </c>
      <c r="I112" s="42" t="s">
        <v>900</v>
      </c>
      <c r="J112" s="42" t="s">
        <v>5297</v>
      </c>
      <c r="K112" s="42">
        <v>1.83E-2</v>
      </c>
      <c r="L112" s="42" t="s">
        <v>936</v>
      </c>
      <c r="M112" s="42" t="s">
        <v>99</v>
      </c>
      <c r="N112" s="42" t="s">
        <v>936</v>
      </c>
    </row>
    <row r="113" spans="1:14" x14ac:dyDescent="0.3">
      <c r="A113" s="45" t="s">
        <v>5298</v>
      </c>
      <c r="B113" s="42" t="s">
        <v>5299</v>
      </c>
      <c r="C113" s="42" t="s">
        <v>4881</v>
      </c>
      <c r="D113" s="42" t="s">
        <v>5300</v>
      </c>
      <c r="E113" s="42" t="s">
        <v>5301</v>
      </c>
      <c r="F113" s="42" t="s">
        <v>5302</v>
      </c>
      <c r="G113" s="42" t="s">
        <v>5303</v>
      </c>
      <c r="H113" s="42" t="s">
        <v>5304</v>
      </c>
      <c r="I113" s="42" t="s">
        <v>4820</v>
      </c>
      <c r="J113" s="42" t="s">
        <v>5305</v>
      </c>
      <c r="K113" s="42">
        <v>0.81720000000000004</v>
      </c>
      <c r="L113" s="42" t="s">
        <v>4820</v>
      </c>
      <c r="M113" s="42" t="s">
        <v>99</v>
      </c>
      <c r="N113" s="42" t="s">
        <v>4820</v>
      </c>
    </row>
    <row r="114" spans="1:14" x14ac:dyDescent="0.3">
      <c r="A114" s="7" t="s">
        <v>810</v>
      </c>
      <c r="B114" s="42" t="s">
        <v>5306</v>
      </c>
      <c r="C114" s="42" t="s">
        <v>4927</v>
      </c>
      <c r="D114" s="42" t="s">
        <v>5307</v>
      </c>
      <c r="E114" s="42" t="s">
        <v>1052</v>
      </c>
      <c r="F114" s="42" t="s">
        <v>4886</v>
      </c>
      <c r="G114" s="42" t="s">
        <v>5308</v>
      </c>
      <c r="H114" s="42" t="s">
        <v>5309</v>
      </c>
      <c r="I114" s="42" t="s">
        <v>892</v>
      </c>
      <c r="J114" s="42" t="s">
        <v>5310</v>
      </c>
      <c r="K114" s="42">
        <v>0.3538</v>
      </c>
      <c r="L114" s="42" t="s">
        <v>4862</v>
      </c>
      <c r="M114" s="42" t="s">
        <v>99</v>
      </c>
      <c r="N114" s="42" t="s">
        <v>4862</v>
      </c>
    </row>
    <row r="115" spans="1:14" x14ac:dyDescent="0.3">
      <c r="A115" s="7" t="s">
        <v>811</v>
      </c>
      <c r="B115" s="42" t="s">
        <v>5311</v>
      </c>
      <c r="C115" s="42" t="s">
        <v>5312</v>
      </c>
      <c r="D115" s="42" t="s">
        <v>933</v>
      </c>
      <c r="E115" s="42" t="s">
        <v>5313</v>
      </c>
      <c r="F115" s="42" t="s">
        <v>5314</v>
      </c>
      <c r="G115" s="42" t="s">
        <v>5315</v>
      </c>
      <c r="H115" s="42" t="s">
        <v>5316</v>
      </c>
      <c r="I115" s="42" t="s">
        <v>900</v>
      </c>
      <c r="J115" s="42" t="s">
        <v>5317</v>
      </c>
      <c r="K115" s="42">
        <v>1.55E-2</v>
      </c>
      <c r="L115" s="42" t="s">
        <v>5318</v>
      </c>
      <c r="M115" s="42" t="s">
        <v>99</v>
      </c>
      <c r="N115" s="42" t="s">
        <v>5318</v>
      </c>
    </row>
    <row r="116" spans="1:14" x14ac:dyDescent="0.3">
      <c r="A116" s="7" t="s">
        <v>812</v>
      </c>
      <c r="B116" s="42" t="s">
        <v>5319</v>
      </c>
      <c r="C116" s="42" t="s">
        <v>5320</v>
      </c>
      <c r="D116" s="42" t="s">
        <v>1024</v>
      </c>
      <c r="E116" s="42" t="s">
        <v>5321</v>
      </c>
      <c r="F116" s="42" t="s">
        <v>4975</v>
      </c>
      <c r="G116" s="42" t="s">
        <v>5322</v>
      </c>
      <c r="H116" s="42" t="s">
        <v>5323</v>
      </c>
      <c r="I116" s="42" t="s">
        <v>892</v>
      </c>
      <c r="J116" s="42" t="s">
        <v>5324</v>
      </c>
      <c r="K116" s="42">
        <v>1.8700000000000001E-2</v>
      </c>
      <c r="L116" s="42" t="s">
        <v>5325</v>
      </c>
      <c r="M116" s="42" t="s">
        <v>99</v>
      </c>
      <c r="N116" s="42" t="s">
        <v>5325</v>
      </c>
    </row>
    <row r="117" spans="1:14" x14ac:dyDescent="0.3">
      <c r="A117" s="41"/>
      <c r="B117" s="42"/>
      <c r="C117" s="42"/>
      <c r="D117" s="42"/>
      <c r="E117" s="42"/>
      <c r="F117" s="42"/>
      <c r="G117" s="42"/>
      <c r="H117" s="42"/>
      <c r="I117" s="42"/>
      <c r="J117" s="42"/>
      <c r="K117" s="42"/>
      <c r="L117" s="42"/>
      <c r="M117" s="42"/>
      <c r="N117" s="42"/>
    </row>
    <row r="118" spans="1:14" x14ac:dyDescent="0.3">
      <c r="A118" s="41" t="s">
        <v>5326</v>
      </c>
      <c r="C118" s="43"/>
      <c r="D118" s="42" t="s">
        <v>882</v>
      </c>
      <c r="E118" s="42" t="s">
        <v>882</v>
      </c>
      <c r="F118" s="42" t="s">
        <v>882</v>
      </c>
      <c r="G118" s="42" t="s">
        <v>882</v>
      </c>
      <c r="H118" s="42" t="s">
        <v>882</v>
      </c>
      <c r="I118" s="42" t="s">
        <v>882</v>
      </c>
      <c r="J118" s="42" t="s">
        <v>882</v>
      </c>
      <c r="K118" s="42" t="s">
        <v>882</v>
      </c>
      <c r="L118" s="42" t="s">
        <v>882</v>
      </c>
      <c r="M118" s="42"/>
      <c r="N118" s="42" t="s">
        <v>882</v>
      </c>
    </row>
    <row r="119" spans="1:14" x14ac:dyDescent="0.3">
      <c r="A119" s="59" t="s">
        <v>5327</v>
      </c>
      <c r="B119" s="59"/>
      <c r="C119" s="43"/>
      <c r="D119" s="42"/>
      <c r="E119" s="42"/>
      <c r="F119" s="42"/>
      <c r="G119" s="42"/>
      <c r="H119" s="42"/>
      <c r="I119" s="42"/>
      <c r="J119" s="42"/>
      <c r="K119" s="42"/>
      <c r="L119" s="42"/>
      <c r="M119" s="42"/>
      <c r="N119" s="42"/>
    </row>
    <row r="120" spans="1:14" x14ac:dyDescent="0.3">
      <c r="A120" s="45" t="s">
        <v>772</v>
      </c>
      <c r="B120" s="42" t="s">
        <v>5328</v>
      </c>
      <c r="C120" s="42" t="s">
        <v>5329</v>
      </c>
      <c r="D120" s="42" t="s">
        <v>1162</v>
      </c>
      <c r="E120" s="42" t="s">
        <v>1127</v>
      </c>
      <c r="F120" s="42" t="s">
        <v>4812</v>
      </c>
      <c r="G120" s="42" t="s">
        <v>5330</v>
      </c>
      <c r="H120" s="42" t="s">
        <v>5331</v>
      </c>
      <c r="I120" s="42" t="s">
        <v>900</v>
      </c>
      <c r="J120" s="42" t="s">
        <v>5332</v>
      </c>
      <c r="K120" s="42">
        <v>0.98909999999999998</v>
      </c>
      <c r="L120" s="42" t="s">
        <v>892</v>
      </c>
      <c r="M120" s="42" t="s">
        <v>99</v>
      </c>
      <c r="N120" s="42" t="s">
        <v>892</v>
      </c>
    </row>
    <row r="121" spans="1:14" x14ac:dyDescent="0.3">
      <c r="A121" s="45" t="s">
        <v>773</v>
      </c>
      <c r="B121" s="42" t="s">
        <v>5333</v>
      </c>
      <c r="C121" s="42" t="s">
        <v>4888</v>
      </c>
      <c r="D121" s="42" t="s">
        <v>5334</v>
      </c>
      <c r="E121" s="42" t="s">
        <v>5335</v>
      </c>
      <c r="F121" s="42" t="s">
        <v>5270</v>
      </c>
      <c r="G121" s="42" t="s">
        <v>5336</v>
      </c>
      <c r="H121" s="42" t="s">
        <v>5337</v>
      </c>
      <c r="I121" s="42" t="s">
        <v>892</v>
      </c>
      <c r="J121" s="42" t="s">
        <v>5338</v>
      </c>
      <c r="K121" s="42">
        <v>0.96660000000000001</v>
      </c>
      <c r="L121" s="42" t="s">
        <v>4862</v>
      </c>
      <c r="M121" s="42" t="s">
        <v>99</v>
      </c>
      <c r="N121" s="42" t="s">
        <v>4862</v>
      </c>
    </row>
    <row r="122" spans="1:14" x14ac:dyDescent="0.3">
      <c r="A122" s="28" t="s">
        <v>328</v>
      </c>
      <c r="B122" s="42" t="s">
        <v>5339</v>
      </c>
      <c r="C122" s="42" t="s">
        <v>5340</v>
      </c>
      <c r="D122" s="42" t="s">
        <v>5341</v>
      </c>
      <c r="E122" s="42" t="s">
        <v>5342</v>
      </c>
      <c r="F122" s="42" t="s">
        <v>5343</v>
      </c>
      <c r="G122" s="42" t="s">
        <v>5344</v>
      </c>
      <c r="H122" s="42" t="s">
        <v>5345</v>
      </c>
      <c r="I122" s="42" t="s">
        <v>900</v>
      </c>
      <c r="J122" s="42" t="s">
        <v>5346</v>
      </c>
      <c r="K122" s="42">
        <v>0.24310000000000001</v>
      </c>
      <c r="L122" s="42" t="s">
        <v>957</v>
      </c>
      <c r="M122" s="42" t="s">
        <v>99</v>
      </c>
      <c r="N122" s="42" t="s">
        <v>957</v>
      </c>
    </row>
    <row r="123" spans="1:14" x14ac:dyDescent="0.3">
      <c r="A123" s="28" t="s">
        <v>331</v>
      </c>
      <c r="B123" s="42" t="s">
        <v>5347</v>
      </c>
      <c r="C123" s="42" t="s">
        <v>4810</v>
      </c>
      <c r="D123" s="42" t="s">
        <v>5210</v>
      </c>
      <c r="E123" s="42" t="s">
        <v>5011</v>
      </c>
      <c r="F123" s="42" t="s">
        <v>5103</v>
      </c>
      <c r="G123" s="42" t="s">
        <v>5348</v>
      </c>
      <c r="H123" s="42" t="s">
        <v>5349</v>
      </c>
      <c r="I123" s="42" t="s">
        <v>892</v>
      </c>
      <c r="J123" s="42" t="s">
        <v>5350</v>
      </c>
      <c r="K123" s="42">
        <v>0.91779999999999995</v>
      </c>
      <c r="L123" s="42" t="s">
        <v>4820</v>
      </c>
      <c r="M123" s="42" t="s">
        <v>99</v>
      </c>
      <c r="N123" s="42" t="s">
        <v>4820</v>
      </c>
    </row>
    <row r="124" spans="1:14" x14ac:dyDescent="0.3">
      <c r="A124" s="28" t="s">
        <v>840</v>
      </c>
      <c r="B124" s="42" t="s">
        <v>5351</v>
      </c>
      <c r="C124" s="42" t="s">
        <v>5352</v>
      </c>
      <c r="D124" s="42" t="s">
        <v>1183</v>
      </c>
      <c r="E124" s="42" t="s">
        <v>5353</v>
      </c>
      <c r="F124" s="42" t="s">
        <v>5354</v>
      </c>
      <c r="G124" s="42" t="s">
        <v>5355</v>
      </c>
      <c r="H124" s="42" t="s">
        <v>5356</v>
      </c>
      <c r="I124" s="42" t="s">
        <v>892</v>
      </c>
      <c r="J124" s="42" t="s">
        <v>4897</v>
      </c>
      <c r="K124" s="42">
        <v>0.29809999999999998</v>
      </c>
      <c r="L124" s="42" t="s">
        <v>957</v>
      </c>
      <c r="M124" s="42" t="s">
        <v>99</v>
      </c>
      <c r="N124" s="42" t="s">
        <v>957</v>
      </c>
    </row>
    <row r="125" spans="1:14" x14ac:dyDescent="0.3">
      <c r="A125" s="28" t="s">
        <v>336</v>
      </c>
      <c r="B125" s="42" t="s">
        <v>5357</v>
      </c>
      <c r="C125" s="42" t="s">
        <v>4810</v>
      </c>
      <c r="D125" s="42" t="s">
        <v>5358</v>
      </c>
      <c r="E125" s="42" t="s">
        <v>5158</v>
      </c>
      <c r="F125" s="42" t="s">
        <v>5106</v>
      </c>
      <c r="G125" s="42" t="s">
        <v>5359</v>
      </c>
      <c r="H125" s="42" t="s">
        <v>5360</v>
      </c>
      <c r="I125" s="42" t="s">
        <v>892</v>
      </c>
      <c r="J125" s="42" t="s">
        <v>5361</v>
      </c>
      <c r="K125" s="42">
        <v>0.99409999999999998</v>
      </c>
      <c r="L125" s="42" t="s">
        <v>4820</v>
      </c>
      <c r="M125" s="42" t="s">
        <v>99</v>
      </c>
      <c r="N125" s="42" t="s">
        <v>4820</v>
      </c>
    </row>
    <row r="126" spans="1:14" x14ac:dyDescent="0.3">
      <c r="A126" s="28" t="s">
        <v>339</v>
      </c>
      <c r="B126" s="42" t="s">
        <v>5357</v>
      </c>
      <c r="C126" s="42" t="s">
        <v>4810</v>
      </c>
      <c r="D126" s="42" t="s">
        <v>5358</v>
      </c>
      <c r="E126" s="42" t="s">
        <v>5158</v>
      </c>
      <c r="F126" s="42" t="s">
        <v>5106</v>
      </c>
      <c r="G126" s="42" t="s">
        <v>5362</v>
      </c>
      <c r="H126" s="42" t="s">
        <v>5360</v>
      </c>
      <c r="I126" s="42" t="s">
        <v>892</v>
      </c>
      <c r="J126" s="42" t="s">
        <v>5361</v>
      </c>
      <c r="K126" s="42">
        <v>0.99419999999999997</v>
      </c>
      <c r="L126" s="42" t="s">
        <v>4820</v>
      </c>
      <c r="M126" s="42" t="s">
        <v>99</v>
      </c>
      <c r="N126" s="42" t="s">
        <v>4820</v>
      </c>
    </row>
    <row r="127" spans="1:14" x14ac:dyDescent="0.3">
      <c r="A127" s="28" t="s">
        <v>342</v>
      </c>
      <c r="B127" s="42" t="s">
        <v>5363</v>
      </c>
      <c r="C127" s="42" t="s">
        <v>5364</v>
      </c>
      <c r="D127" s="42" t="s">
        <v>1183</v>
      </c>
      <c r="E127" s="42" t="s">
        <v>5365</v>
      </c>
      <c r="F127" s="42" t="s">
        <v>4812</v>
      </c>
      <c r="G127" s="42" t="s">
        <v>5366</v>
      </c>
      <c r="H127" s="42" t="s">
        <v>5367</v>
      </c>
      <c r="I127" s="42" t="s">
        <v>900</v>
      </c>
      <c r="J127" s="42" t="s">
        <v>4946</v>
      </c>
      <c r="K127" s="42">
        <v>0.8357</v>
      </c>
      <c r="L127" s="42" t="s">
        <v>5368</v>
      </c>
      <c r="M127" s="42" t="s">
        <v>99</v>
      </c>
      <c r="N127" s="42" t="s">
        <v>5368</v>
      </c>
    </row>
    <row r="128" spans="1:14" x14ac:dyDescent="0.3">
      <c r="A128" s="28" t="s">
        <v>345</v>
      </c>
      <c r="B128" s="42" t="s">
        <v>5369</v>
      </c>
      <c r="C128" s="42" t="s">
        <v>5223</v>
      </c>
      <c r="D128" s="42" t="s">
        <v>933</v>
      </c>
      <c r="E128" s="42" t="s">
        <v>5370</v>
      </c>
      <c r="F128" s="42" t="s">
        <v>5371</v>
      </c>
      <c r="G128" s="42" t="s">
        <v>5372</v>
      </c>
      <c r="H128" s="42" t="s">
        <v>5373</v>
      </c>
      <c r="I128" s="42" t="s">
        <v>4820</v>
      </c>
      <c r="J128" s="42" t="s">
        <v>4931</v>
      </c>
      <c r="K128" s="42">
        <v>4.5999999999999999E-2</v>
      </c>
      <c r="L128" s="42" t="s">
        <v>5318</v>
      </c>
      <c r="M128" s="42" t="s">
        <v>99</v>
      </c>
      <c r="N128" s="42" t="s">
        <v>5318</v>
      </c>
    </row>
    <row r="129" spans="1:14" x14ac:dyDescent="0.3">
      <c r="A129" s="28" t="s">
        <v>347</v>
      </c>
      <c r="B129" s="42" t="s">
        <v>5374</v>
      </c>
      <c r="C129" s="42" t="s">
        <v>4974</v>
      </c>
      <c r="D129" s="42" t="s">
        <v>926</v>
      </c>
      <c r="E129" s="42" t="s">
        <v>1052</v>
      </c>
      <c r="F129" s="42" t="s">
        <v>4812</v>
      </c>
      <c r="G129" s="42" t="s">
        <v>5375</v>
      </c>
      <c r="H129" s="42" t="s">
        <v>5376</v>
      </c>
      <c r="I129" s="42" t="s">
        <v>892</v>
      </c>
      <c r="J129" s="42" t="s">
        <v>5377</v>
      </c>
      <c r="K129" s="42">
        <v>0.94059999999999999</v>
      </c>
      <c r="L129" s="42" t="s">
        <v>892</v>
      </c>
      <c r="M129" s="42" t="s">
        <v>99</v>
      </c>
      <c r="N129" s="42" t="s">
        <v>892</v>
      </c>
    </row>
    <row r="130" spans="1:14" x14ac:dyDescent="0.3">
      <c r="A130" s="45" t="s">
        <v>774</v>
      </c>
      <c r="B130" s="42" t="s">
        <v>5378</v>
      </c>
      <c r="C130" s="42" t="s">
        <v>4974</v>
      </c>
      <c r="D130" s="42" t="s">
        <v>1029</v>
      </c>
      <c r="E130" s="42" t="s">
        <v>1047</v>
      </c>
      <c r="F130" s="42" t="s">
        <v>5379</v>
      </c>
      <c r="G130" s="42" t="s">
        <v>5380</v>
      </c>
      <c r="H130" s="42" t="s">
        <v>5381</v>
      </c>
      <c r="I130" s="42" t="s">
        <v>892</v>
      </c>
      <c r="J130" s="42" t="s">
        <v>5382</v>
      </c>
      <c r="K130" s="42">
        <v>0.99909999999999999</v>
      </c>
      <c r="L130" s="42" t="s">
        <v>4848</v>
      </c>
      <c r="M130" s="42" t="s">
        <v>99</v>
      </c>
      <c r="N130" s="42" t="s">
        <v>4848</v>
      </c>
    </row>
    <row r="131" spans="1:14" x14ac:dyDescent="0.3">
      <c r="A131" s="45" t="s">
        <v>775</v>
      </c>
      <c r="B131" s="42" t="s">
        <v>5383</v>
      </c>
      <c r="C131" s="42" t="s">
        <v>5384</v>
      </c>
      <c r="D131" s="42" t="s">
        <v>5385</v>
      </c>
      <c r="E131" s="42" t="s">
        <v>5386</v>
      </c>
      <c r="F131" s="42" t="s">
        <v>4812</v>
      </c>
      <c r="G131" s="42" t="s">
        <v>5387</v>
      </c>
      <c r="H131" s="42" t="s">
        <v>5388</v>
      </c>
      <c r="I131" s="42" t="s">
        <v>892</v>
      </c>
      <c r="J131" s="42" t="s">
        <v>5389</v>
      </c>
      <c r="K131" s="42">
        <v>0.81479999999999997</v>
      </c>
      <c r="L131" s="42" t="s">
        <v>892</v>
      </c>
      <c r="M131" s="42" t="s">
        <v>99</v>
      </c>
      <c r="N131" s="42" t="s">
        <v>892</v>
      </c>
    </row>
    <row r="132" spans="1:14" x14ac:dyDescent="0.3">
      <c r="A132" s="28" t="s">
        <v>353</v>
      </c>
      <c r="B132" s="42" t="s">
        <v>5390</v>
      </c>
      <c r="C132" s="42" t="s">
        <v>4974</v>
      </c>
      <c r="D132" s="42" t="s">
        <v>4836</v>
      </c>
      <c r="E132" s="42" t="s">
        <v>1010</v>
      </c>
      <c r="F132" s="42" t="s">
        <v>4812</v>
      </c>
      <c r="G132" s="42" t="s">
        <v>5391</v>
      </c>
      <c r="H132" s="42" t="s">
        <v>5392</v>
      </c>
      <c r="I132" s="42" t="s">
        <v>892</v>
      </c>
      <c r="J132" s="42" t="s">
        <v>5393</v>
      </c>
      <c r="K132" s="42">
        <v>0.82699999999999996</v>
      </c>
      <c r="L132" s="42" t="s">
        <v>892</v>
      </c>
      <c r="M132" s="42" t="s">
        <v>99</v>
      </c>
      <c r="N132" s="42" t="s">
        <v>892</v>
      </c>
    </row>
    <row r="133" spans="1:14" x14ac:dyDescent="0.3">
      <c r="A133" s="28" t="s">
        <v>356</v>
      </c>
      <c r="B133" s="42" t="s">
        <v>5394</v>
      </c>
      <c r="C133" s="42" t="s">
        <v>5395</v>
      </c>
      <c r="D133" s="42" t="s">
        <v>1241</v>
      </c>
      <c r="E133" s="42" t="s">
        <v>1174</v>
      </c>
      <c r="F133" s="42" t="s">
        <v>4812</v>
      </c>
      <c r="G133" s="42" t="s">
        <v>5396</v>
      </c>
      <c r="H133" s="42" t="s">
        <v>5397</v>
      </c>
      <c r="I133" s="42" t="s">
        <v>892</v>
      </c>
      <c r="J133" s="42" t="s">
        <v>5398</v>
      </c>
      <c r="K133" s="42">
        <v>0.1021</v>
      </c>
      <c r="L133" s="42" t="s">
        <v>957</v>
      </c>
      <c r="M133" s="42" t="s">
        <v>99</v>
      </c>
      <c r="N133" s="42" t="s">
        <v>957</v>
      </c>
    </row>
    <row r="134" spans="1:14" x14ac:dyDescent="0.3">
      <c r="A134" s="28" t="s">
        <v>359</v>
      </c>
      <c r="B134" s="42" t="s">
        <v>5394</v>
      </c>
      <c r="C134" s="42" t="s">
        <v>5399</v>
      </c>
      <c r="D134" s="42" t="s">
        <v>1241</v>
      </c>
      <c r="E134" s="42" t="s">
        <v>1174</v>
      </c>
      <c r="F134" s="42" t="s">
        <v>4812</v>
      </c>
      <c r="G134" s="42" t="s">
        <v>5400</v>
      </c>
      <c r="H134" s="42" t="s">
        <v>5397</v>
      </c>
      <c r="I134" s="42" t="s">
        <v>892</v>
      </c>
      <c r="J134" s="42" t="s">
        <v>5398</v>
      </c>
      <c r="K134" s="42">
        <v>7.2400000000000006E-2</v>
      </c>
      <c r="L134" s="42" t="s">
        <v>1245</v>
      </c>
      <c r="M134" s="42" t="s">
        <v>99</v>
      </c>
      <c r="N134" s="42" t="s">
        <v>1245</v>
      </c>
    </row>
    <row r="135" spans="1:14" x14ac:dyDescent="0.3">
      <c r="A135" s="45" t="s">
        <v>776</v>
      </c>
      <c r="B135" s="42" t="s">
        <v>5401</v>
      </c>
      <c r="C135" s="42" t="s">
        <v>5402</v>
      </c>
      <c r="D135" s="42" t="s">
        <v>904</v>
      </c>
      <c r="E135" s="42" t="s">
        <v>5077</v>
      </c>
      <c r="F135" s="42" t="s">
        <v>906</v>
      </c>
      <c r="G135" s="42" t="s">
        <v>5403</v>
      </c>
      <c r="H135" s="42" t="s">
        <v>5404</v>
      </c>
      <c r="I135" s="42" t="s">
        <v>892</v>
      </c>
      <c r="J135" s="42" t="s">
        <v>4821</v>
      </c>
      <c r="K135" s="42">
        <v>4.7E-2</v>
      </c>
      <c r="L135" s="42" t="s">
        <v>936</v>
      </c>
      <c r="M135" s="42" t="s">
        <v>99</v>
      </c>
      <c r="N135" s="42" t="s">
        <v>936</v>
      </c>
    </row>
    <row r="136" spans="1:14" x14ac:dyDescent="0.3">
      <c r="A136" s="45" t="s">
        <v>777</v>
      </c>
      <c r="B136" s="42" t="s">
        <v>5405</v>
      </c>
      <c r="C136" s="42" t="s">
        <v>5275</v>
      </c>
      <c r="D136" s="42" t="s">
        <v>1041</v>
      </c>
      <c r="E136" s="42" t="s">
        <v>5406</v>
      </c>
      <c r="F136" s="42" t="s">
        <v>5407</v>
      </c>
      <c r="G136" s="42" t="s">
        <v>5408</v>
      </c>
      <c r="H136" s="42" t="s">
        <v>5409</v>
      </c>
      <c r="I136" s="42" t="s">
        <v>900</v>
      </c>
      <c r="J136" s="42" t="s">
        <v>5410</v>
      </c>
      <c r="K136" s="42">
        <v>5.1799999999999999E-2</v>
      </c>
      <c r="L136" s="42" t="s">
        <v>5318</v>
      </c>
      <c r="M136" s="42" t="s">
        <v>99</v>
      </c>
      <c r="N136" s="42" t="s">
        <v>5318</v>
      </c>
    </row>
    <row r="137" spans="1:14" x14ac:dyDescent="0.3">
      <c r="A137" s="45" t="s">
        <v>778</v>
      </c>
      <c r="B137" s="42" t="s">
        <v>5411</v>
      </c>
      <c r="C137" s="42" t="s">
        <v>4974</v>
      </c>
      <c r="D137" s="42" t="s">
        <v>4824</v>
      </c>
      <c r="E137" s="42" t="s">
        <v>5412</v>
      </c>
      <c r="F137" s="42" t="s">
        <v>5413</v>
      </c>
      <c r="G137" s="42" t="s">
        <v>5414</v>
      </c>
      <c r="H137" s="42" t="s">
        <v>5415</v>
      </c>
      <c r="I137" s="42" t="s">
        <v>900</v>
      </c>
      <c r="J137" s="42" t="s">
        <v>5416</v>
      </c>
      <c r="K137" s="42">
        <v>0.82530000000000003</v>
      </c>
      <c r="L137" s="42" t="s">
        <v>936</v>
      </c>
      <c r="M137" s="42" t="s">
        <v>99</v>
      </c>
      <c r="N137" s="42" t="s">
        <v>936</v>
      </c>
    </row>
    <row r="138" spans="1:14" x14ac:dyDescent="0.3">
      <c r="A138" s="45" t="s">
        <v>779</v>
      </c>
      <c r="B138" s="42" t="s">
        <v>5417</v>
      </c>
      <c r="C138" s="42" t="s">
        <v>5418</v>
      </c>
      <c r="D138" s="42" t="s">
        <v>5419</v>
      </c>
      <c r="E138" s="42" t="s">
        <v>5386</v>
      </c>
      <c r="F138" s="42" t="s">
        <v>5420</v>
      </c>
      <c r="G138" s="42" t="s">
        <v>5421</v>
      </c>
      <c r="H138" s="42" t="s">
        <v>5422</v>
      </c>
      <c r="I138" s="42" t="s">
        <v>900</v>
      </c>
      <c r="J138" s="42" t="s">
        <v>5423</v>
      </c>
      <c r="K138" s="42">
        <v>0.84989999999999999</v>
      </c>
      <c r="L138" s="42" t="s">
        <v>957</v>
      </c>
      <c r="M138" s="42" t="s">
        <v>99</v>
      </c>
      <c r="N138" s="42" t="s">
        <v>957</v>
      </c>
    </row>
    <row r="139" spans="1:14" x14ac:dyDescent="0.3">
      <c r="A139" s="45" t="s">
        <v>780</v>
      </c>
      <c r="B139" s="42" t="s">
        <v>5424</v>
      </c>
      <c r="C139" s="42" t="s">
        <v>5108</v>
      </c>
      <c r="D139" s="42" t="s">
        <v>1041</v>
      </c>
      <c r="E139" s="42" t="s">
        <v>1003</v>
      </c>
      <c r="F139" s="42" t="s">
        <v>4812</v>
      </c>
      <c r="G139" s="42" t="s">
        <v>5425</v>
      </c>
      <c r="H139" s="42" t="s">
        <v>5426</v>
      </c>
      <c r="I139" s="42" t="s">
        <v>900</v>
      </c>
      <c r="J139" s="42" t="s">
        <v>5427</v>
      </c>
      <c r="K139" s="42">
        <v>3.3000000000000002E-2</v>
      </c>
      <c r="L139" s="42" t="s">
        <v>936</v>
      </c>
      <c r="M139" s="42" t="s">
        <v>99</v>
      </c>
      <c r="N139" s="42" t="s">
        <v>936</v>
      </c>
    </row>
    <row r="140" spans="1:14" x14ac:dyDescent="0.3">
      <c r="A140" s="45" t="s">
        <v>781</v>
      </c>
      <c r="B140" s="42" t="s">
        <v>5428</v>
      </c>
      <c r="C140" s="42" t="s">
        <v>5429</v>
      </c>
      <c r="D140" s="42" t="s">
        <v>5358</v>
      </c>
      <c r="E140" s="42" t="s">
        <v>5430</v>
      </c>
      <c r="F140" s="42" t="s">
        <v>5431</v>
      </c>
      <c r="G140" s="42" t="s">
        <v>5432</v>
      </c>
      <c r="H140" s="42" t="s">
        <v>5433</v>
      </c>
      <c r="I140" s="42" t="s">
        <v>900</v>
      </c>
      <c r="J140" s="42" t="s">
        <v>5434</v>
      </c>
      <c r="K140" s="42">
        <v>0.84809999999999997</v>
      </c>
      <c r="L140" s="42" t="s">
        <v>5368</v>
      </c>
      <c r="M140" s="42" t="s">
        <v>99</v>
      </c>
      <c r="N140" s="42" t="s">
        <v>5368</v>
      </c>
    </row>
    <row r="141" spans="1:14" x14ac:dyDescent="0.3">
      <c r="A141" s="45" t="s">
        <v>782</v>
      </c>
      <c r="B141" s="42" t="s">
        <v>5435</v>
      </c>
      <c r="C141" s="42" t="s">
        <v>4810</v>
      </c>
      <c r="D141" s="42" t="s">
        <v>5436</v>
      </c>
      <c r="E141" s="42" t="s">
        <v>5437</v>
      </c>
      <c r="F141" s="42" t="s">
        <v>5206</v>
      </c>
      <c r="G141" s="42" t="s">
        <v>5438</v>
      </c>
      <c r="H141" s="42" t="s">
        <v>5439</v>
      </c>
      <c r="I141" s="42" t="s">
        <v>892</v>
      </c>
      <c r="J141" s="42" t="s">
        <v>5440</v>
      </c>
      <c r="K141" s="42">
        <v>0.94440000000000002</v>
      </c>
      <c r="L141" s="42" t="s">
        <v>4820</v>
      </c>
      <c r="M141" s="42" t="s">
        <v>99</v>
      </c>
      <c r="N141" s="42" t="s">
        <v>4820</v>
      </c>
    </row>
    <row r="142" spans="1:14" x14ac:dyDescent="0.3">
      <c r="A142" s="45" t="s">
        <v>5441</v>
      </c>
      <c r="B142" s="42" t="s">
        <v>5442</v>
      </c>
      <c r="C142" s="42" t="s">
        <v>5443</v>
      </c>
      <c r="D142" s="42" t="s">
        <v>4962</v>
      </c>
      <c r="E142" s="42" t="s">
        <v>5444</v>
      </c>
      <c r="F142" s="43" t="s">
        <v>906</v>
      </c>
      <c r="G142" s="42" t="s">
        <v>5445</v>
      </c>
      <c r="H142" s="42" t="s">
        <v>5446</v>
      </c>
      <c r="I142" s="42" t="s">
        <v>900</v>
      </c>
      <c r="J142" s="42" t="s">
        <v>5447</v>
      </c>
      <c r="K142" s="42">
        <v>5.3800000000000001E-2</v>
      </c>
      <c r="L142" s="42" t="s">
        <v>936</v>
      </c>
      <c r="M142" s="42" t="s">
        <v>99</v>
      </c>
      <c r="N142" s="42" t="s">
        <v>936</v>
      </c>
    </row>
    <row r="143" spans="1:14" x14ac:dyDescent="0.3">
      <c r="A143" s="45" t="s">
        <v>783</v>
      </c>
      <c r="B143" s="42" t="s">
        <v>5448</v>
      </c>
      <c r="C143" s="42" t="s">
        <v>4974</v>
      </c>
      <c r="D143" s="42" t="s">
        <v>5449</v>
      </c>
      <c r="E143" s="42" t="s">
        <v>5430</v>
      </c>
      <c r="F143" s="42" t="s">
        <v>5450</v>
      </c>
      <c r="G143" s="42" t="s">
        <v>5451</v>
      </c>
      <c r="H143" s="42" t="s">
        <v>5452</v>
      </c>
      <c r="I143" s="42" t="s">
        <v>892</v>
      </c>
      <c r="J143" s="42" t="s">
        <v>5453</v>
      </c>
      <c r="K143" s="42">
        <v>0.99370000000000003</v>
      </c>
      <c r="L143" s="42" t="s">
        <v>4947</v>
      </c>
      <c r="M143" s="42" t="s">
        <v>99</v>
      </c>
      <c r="N143" s="42" t="s">
        <v>4947</v>
      </c>
    </row>
    <row r="144" spans="1:14" x14ac:dyDescent="0.3">
      <c r="A144" s="45" t="s">
        <v>784</v>
      </c>
      <c r="B144" s="42" t="s">
        <v>5454</v>
      </c>
      <c r="C144" s="42" t="s">
        <v>5455</v>
      </c>
      <c r="D144" s="42" t="s">
        <v>5456</v>
      </c>
      <c r="E144" s="42" t="s">
        <v>1047</v>
      </c>
      <c r="F144" s="42" t="s">
        <v>5457</v>
      </c>
      <c r="G144" s="42" t="s">
        <v>5458</v>
      </c>
      <c r="H144" s="42" t="s">
        <v>5459</v>
      </c>
      <c r="I144" s="42" t="s">
        <v>900</v>
      </c>
      <c r="J144" s="42" t="s">
        <v>5346</v>
      </c>
      <c r="K144" s="42">
        <v>0.33610000000000001</v>
      </c>
      <c r="L144" s="42" t="s">
        <v>5460</v>
      </c>
      <c r="M144" s="42" t="s">
        <v>99</v>
      </c>
      <c r="N144" s="42" t="s">
        <v>5460</v>
      </c>
    </row>
    <row r="145" spans="1:14" x14ac:dyDescent="0.3">
      <c r="A145" s="45" t="s">
        <v>785</v>
      </c>
      <c r="B145" s="42" t="s">
        <v>5461</v>
      </c>
      <c r="C145" s="42" t="s">
        <v>5462</v>
      </c>
      <c r="D145" s="42" t="s">
        <v>5025</v>
      </c>
      <c r="E145" s="42" t="s">
        <v>1096</v>
      </c>
      <c r="F145" s="42" t="s">
        <v>4812</v>
      </c>
      <c r="G145" s="42" t="s">
        <v>5463</v>
      </c>
      <c r="H145" s="42" t="s">
        <v>5464</v>
      </c>
      <c r="I145" s="42" t="s">
        <v>892</v>
      </c>
      <c r="J145" s="42" t="s">
        <v>5465</v>
      </c>
      <c r="K145" s="42">
        <v>0.45879999999999999</v>
      </c>
      <c r="L145" s="42" t="s">
        <v>892</v>
      </c>
      <c r="M145" s="42" t="s">
        <v>99</v>
      </c>
      <c r="N145" s="42" t="s">
        <v>892</v>
      </c>
    </row>
    <row r="146" spans="1:14" x14ac:dyDescent="0.3">
      <c r="A146" s="45" t="s">
        <v>786</v>
      </c>
      <c r="B146" s="42" t="s">
        <v>5466</v>
      </c>
      <c r="C146" s="42" t="s">
        <v>4810</v>
      </c>
      <c r="D146" s="42" t="s">
        <v>5467</v>
      </c>
      <c r="E146" s="42" t="s">
        <v>5468</v>
      </c>
      <c r="F146" s="42" t="s">
        <v>4975</v>
      </c>
      <c r="G146" s="42" t="s">
        <v>5469</v>
      </c>
      <c r="H146" s="42" t="s">
        <v>5470</v>
      </c>
      <c r="I146" s="42" t="s">
        <v>4820</v>
      </c>
      <c r="J146" s="42" t="s">
        <v>5471</v>
      </c>
      <c r="K146" s="42">
        <v>0.75749999999999995</v>
      </c>
      <c r="L146" s="42" t="s">
        <v>4862</v>
      </c>
      <c r="M146" s="42" t="s">
        <v>99</v>
      </c>
      <c r="N146" s="42" t="s">
        <v>4862</v>
      </c>
    </row>
    <row r="147" spans="1:14" x14ac:dyDescent="0.3">
      <c r="A147" s="45" t="s">
        <v>787</v>
      </c>
      <c r="B147" s="42" t="s">
        <v>5472</v>
      </c>
      <c r="C147" s="42" t="s">
        <v>5418</v>
      </c>
      <c r="D147" s="42" t="s">
        <v>5473</v>
      </c>
      <c r="E147" s="42" t="s">
        <v>1096</v>
      </c>
      <c r="F147" s="42" t="s">
        <v>5133</v>
      </c>
      <c r="G147" s="42" t="s">
        <v>5474</v>
      </c>
      <c r="H147" s="42" t="s">
        <v>5475</v>
      </c>
      <c r="I147" s="42" t="s">
        <v>892</v>
      </c>
      <c r="J147" s="42" t="s">
        <v>5476</v>
      </c>
      <c r="K147" s="42">
        <v>0.96350000000000002</v>
      </c>
      <c r="L147" s="42" t="s">
        <v>4947</v>
      </c>
      <c r="M147" s="42" t="s">
        <v>99</v>
      </c>
      <c r="N147" s="42" t="s">
        <v>4947</v>
      </c>
    </row>
    <row r="148" spans="1:14" x14ac:dyDescent="0.3">
      <c r="A148" s="28" t="s">
        <v>374</v>
      </c>
      <c r="B148" s="42" t="s">
        <v>5477</v>
      </c>
      <c r="C148" s="42" t="s">
        <v>5115</v>
      </c>
      <c r="D148" s="42" t="s">
        <v>933</v>
      </c>
      <c r="E148" s="42" t="s">
        <v>5478</v>
      </c>
      <c r="F148" s="42" t="s">
        <v>4812</v>
      </c>
      <c r="G148" s="42" t="s">
        <v>5479</v>
      </c>
      <c r="H148" s="42" t="s">
        <v>5480</v>
      </c>
      <c r="I148" s="42" t="s">
        <v>900</v>
      </c>
      <c r="J148" s="42" t="s">
        <v>5481</v>
      </c>
      <c r="K148" s="42">
        <v>0.93189999999999995</v>
      </c>
      <c r="L148" s="42" t="s">
        <v>909</v>
      </c>
      <c r="M148" s="42" t="s">
        <v>99</v>
      </c>
      <c r="N148" s="42" t="s">
        <v>909</v>
      </c>
    </row>
    <row r="149" spans="1:14" x14ac:dyDescent="0.3">
      <c r="A149" s="45" t="s">
        <v>789</v>
      </c>
      <c r="B149" s="42" t="s">
        <v>5482</v>
      </c>
      <c r="C149" s="42" t="s">
        <v>5483</v>
      </c>
      <c r="D149" s="42" t="s">
        <v>912</v>
      </c>
      <c r="E149" s="42" t="s">
        <v>5386</v>
      </c>
      <c r="F149" s="42" t="s">
        <v>5484</v>
      </c>
      <c r="G149" s="42" t="s">
        <v>5485</v>
      </c>
      <c r="H149" s="42" t="s">
        <v>5486</v>
      </c>
      <c r="I149" s="42" t="s">
        <v>900</v>
      </c>
      <c r="J149" s="42" t="s">
        <v>5453</v>
      </c>
      <c r="K149" s="42">
        <v>0.84340000000000004</v>
      </c>
      <c r="L149" s="42" t="s">
        <v>5487</v>
      </c>
      <c r="M149" s="42" t="s">
        <v>99</v>
      </c>
      <c r="N149" s="42" t="s">
        <v>5487</v>
      </c>
    </row>
    <row r="150" spans="1:14" x14ac:dyDescent="0.3">
      <c r="A150" s="45" t="s">
        <v>788</v>
      </c>
      <c r="B150" s="42" t="s">
        <v>5488</v>
      </c>
      <c r="C150" s="42" t="s">
        <v>4927</v>
      </c>
      <c r="D150" s="42" t="s">
        <v>5489</v>
      </c>
      <c r="E150" s="42" t="s">
        <v>5490</v>
      </c>
      <c r="F150" s="42" t="s">
        <v>5491</v>
      </c>
      <c r="G150" s="42" t="s">
        <v>5492</v>
      </c>
      <c r="H150" s="42" t="s">
        <v>5493</v>
      </c>
      <c r="I150" s="42" t="s">
        <v>4820</v>
      </c>
      <c r="J150" s="42" t="s">
        <v>5494</v>
      </c>
      <c r="K150" s="42">
        <v>0.94969999999999999</v>
      </c>
      <c r="L150" s="42" t="s">
        <v>4820</v>
      </c>
      <c r="M150" s="42" t="s">
        <v>99</v>
      </c>
      <c r="N150" s="42" t="s">
        <v>4820</v>
      </c>
    </row>
    <row r="151" spans="1:14" x14ac:dyDescent="0.3">
      <c r="A151" s="45" t="s">
        <v>790</v>
      </c>
      <c r="B151" s="42" t="s">
        <v>5495</v>
      </c>
      <c r="C151" s="42" t="s">
        <v>4974</v>
      </c>
      <c r="D151" s="42" t="s">
        <v>905</v>
      </c>
      <c r="E151" s="42" t="s">
        <v>1010</v>
      </c>
      <c r="F151" s="42" t="s">
        <v>5496</v>
      </c>
      <c r="G151" s="42" t="s">
        <v>5497</v>
      </c>
      <c r="H151" s="42" t="s">
        <v>5498</v>
      </c>
      <c r="I151" s="42" t="s">
        <v>900</v>
      </c>
      <c r="J151" s="42" t="s">
        <v>5499</v>
      </c>
      <c r="K151" s="42">
        <v>0.88249999999999995</v>
      </c>
      <c r="L151" s="42" t="s">
        <v>909</v>
      </c>
      <c r="M151" s="42" t="s">
        <v>99</v>
      </c>
      <c r="N151" s="42" t="s">
        <v>909</v>
      </c>
    </row>
    <row r="152" spans="1:14" x14ac:dyDescent="0.3">
      <c r="A152" s="45" t="s">
        <v>791</v>
      </c>
      <c r="B152" s="42" t="s">
        <v>5500</v>
      </c>
      <c r="C152" s="42" t="s">
        <v>4927</v>
      </c>
      <c r="D152" s="42" t="s">
        <v>1126</v>
      </c>
      <c r="E152" s="42" t="s">
        <v>913</v>
      </c>
      <c r="F152" s="42" t="s">
        <v>5501</v>
      </c>
      <c r="G152" s="42" t="s">
        <v>5502</v>
      </c>
      <c r="H152" s="42" t="s">
        <v>5503</v>
      </c>
      <c r="I152" s="42" t="s">
        <v>892</v>
      </c>
      <c r="J152" s="42" t="s">
        <v>5504</v>
      </c>
      <c r="K152" s="42">
        <v>0.97770000000000001</v>
      </c>
      <c r="L152" s="42" t="s">
        <v>892</v>
      </c>
      <c r="M152" s="42" t="s">
        <v>99</v>
      </c>
      <c r="N152" s="42" t="s">
        <v>892</v>
      </c>
    </row>
    <row r="153" spans="1:14" x14ac:dyDescent="0.3">
      <c r="A153" s="45" t="s">
        <v>792</v>
      </c>
      <c r="B153" s="42" t="s">
        <v>885</v>
      </c>
      <c r="C153" s="42" t="s">
        <v>5505</v>
      </c>
      <c r="D153" s="42" t="s">
        <v>1210</v>
      </c>
      <c r="E153" s="42" t="s">
        <v>1047</v>
      </c>
      <c r="F153" s="42" t="s">
        <v>5506</v>
      </c>
      <c r="G153" s="42" t="s">
        <v>5507</v>
      </c>
      <c r="H153" s="42" t="s">
        <v>891</v>
      </c>
      <c r="I153" s="42" t="s">
        <v>892</v>
      </c>
      <c r="J153" s="42" t="s">
        <v>5508</v>
      </c>
      <c r="K153" s="42">
        <v>0.96060000000000001</v>
      </c>
      <c r="L153" s="42" t="s">
        <v>892</v>
      </c>
      <c r="M153" s="42" t="s">
        <v>99</v>
      </c>
      <c r="N153" s="42" t="s">
        <v>892</v>
      </c>
    </row>
    <row r="154" spans="1:14" x14ac:dyDescent="0.3">
      <c r="A154" s="45" t="s">
        <v>793</v>
      </c>
      <c r="B154" s="42" t="s">
        <v>5509</v>
      </c>
      <c r="C154" s="42" t="s">
        <v>5510</v>
      </c>
      <c r="D154" s="42" t="s">
        <v>5456</v>
      </c>
      <c r="E154" s="42" t="s">
        <v>1010</v>
      </c>
      <c r="F154" s="42" t="s">
        <v>5511</v>
      </c>
      <c r="G154" s="42" t="s">
        <v>5512</v>
      </c>
      <c r="H154" s="42" t="s">
        <v>5513</v>
      </c>
      <c r="I154" s="42" t="s">
        <v>892</v>
      </c>
      <c r="J154" s="42" t="s">
        <v>5514</v>
      </c>
      <c r="K154" s="42">
        <v>0.74470000000000003</v>
      </c>
      <c r="L154" s="42" t="s">
        <v>957</v>
      </c>
      <c r="M154" s="42" t="s">
        <v>99</v>
      </c>
      <c r="N154" s="42" t="s">
        <v>957</v>
      </c>
    </row>
    <row r="155" spans="1:14" x14ac:dyDescent="0.3">
      <c r="A155" s="28" t="s">
        <v>383</v>
      </c>
      <c r="B155" s="42" t="s">
        <v>5515</v>
      </c>
      <c r="C155" s="42" t="s">
        <v>4888</v>
      </c>
      <c r="D155" s="42" t="s">
        <v>5005</v>
      </c>
      <c r="E155" s="42" t="s">
        <v>913</v>
      </c>
      <c r="F155" s="42" t="s">
        <v>5516</v>
      </c>
      <c r="G155" s="42" t="s">
        <v>5517</v>
      </c>
      <c r="H155" s="42" t="s">
        <v>5518</v>
      </c>
      <c r="I155" s="42" t="s">
        <v>892</v>
      </c>
      <c r="J155" s="42" t="s">
        <v>5519</v>
      </c>
      <c r="K155" s="42">
        <v>0.98780000000000001</v>
      </c>
      <c r="L155" s="42" t="s">
        <v>4947</v>
      </c>
      <c r="M155" s="42" t="s">
        <v>99</v>
      </c>
      <c r="N155" s="42" t="s">
        <v>4947</v>
      </c>
    </row>
    <row r="156" spans="1:14" x14ac:dyDescent="0.3">
      <c r="A156" s="28" t="s">
        <v>386</v>
      </c>
      <c r="B156" s="42" t="s">
        <v>5520</v>
      </c>
      <c r="C156" s="42" t="s">
        <v>5521</v>
      </c>
      <c r="D156" s="42" t="s">
        <v>5522</v>
      </c>
      <c r="E156" s="42" t="s">
        <v>1047</v>
      </c>
      <c r="F156" s="42" t="s">
        <v>5523</v>
      </c>
      <c r="G156" s="42" t="s">
        <v>5524</v>
      </c>
      <c r="H156" s="42" t="s">
        <v>5525</v>
      </c>
      <c r="I156" s="42" t="s">
        <v>900</v>
      </c>
      <c r="J156" s="42" t="s">
        <v>5526</v>
      </c>
      <c r="K156" s="42">
        <v>0.60219999999999996</v>
      </c>
      <c r="L156" s="42" t="s">
        <v>957</v>
      </c>
      <c r="M156" s="42" t="s">
        <v>99</v>
      </c>
      <c r="N156" s="42" t="s">
        <v>957</v>
      </c>
    </row>
    <row r="157" spans="1:14" x14ac:dyDescent="0.3">
      <c r="A157" s="45" t="s">
        <v>794</v>
      </c>
      <c r="B157" s="42" t="s">
        <v>5527</v>
      </c>
      <c r="C157" s="42" t="s">
        <v>5528</v>
      </c>
      <c r="D157" s="42" t="s">
        <v>5341</v>
      </c>
      <c r="E157" s="42" t="s">
        <v>5529</v>
      </c>
      <c r="F157" s="42" t="s">
        <v>4812</v>
      </c>
      <c r="G157" s="42" t="s">
        <v>5530</v>
      </c>
      <c r="H157" s="42" t="s">
        <v>5531</v>
      </c>
      <c r="I157" s="42" t="s">
        <v>892</v>
      </c>
      <c r="J157" s="42" t="s">
        <v>5532</v>
      </c>
      <c r="K157" s="42">
        <v>0.84440000000000004</v>
      </c>
      <c r="L157" s="42" t="s">
        <v>957</v>
      </c>
      <c r="M157" s="42" t="s">
        <v>99</v>
      </c>
      <c r="N157" s="42" t="s">
        <v>957</v>
      </c>
    </row>
    <row r="158" spans="1:14" x14ac:dyDescent="0.3">
      <c r="A158" s="7" t="s">
        <v>390</v>
      </c>
      <c r="B158" s="42" t="s">
        <v>5533</v>
      </c>
      <c r="C158" s="42" t="s">
        <v>4961</v>
      </c>
      <c r="D158" s="42" t="s">
        <v>5077</v>
      </c>
      <c r="E158" s="42" t="s">
        <v>5534</v>
      </c>
      <c r="F158" s="42" t="s">
        <v>4812</v>
      </c>
      <c r="G158" s="42" t="s">
        <v>5535</v>
      </c>
      <c r="H158" s="42" t="s">
        <v>5536</v>
      </c>
      <c r="I158" s="42" t="s">
        <v>900</v>
      </c>
      <c r="J158" s="42" t="s">
        <v>5537</v>
      </c>
      <c r="K158" s="42">
        <v>0.82750000000000001</v>
      </c>
      <c r="L158" s="42" t="s">
        <v>957</v>
      </c>
      <c r="M158" s="42" t="s">
        <v>99</v>
      </c>
      <c r="N158" s="42" t="s">
        <v>957</v>
      </c>
    </row>
    <row r="159" spans="1:14" x14ac:dyDescent="0.3">
      <c r="A159" s="28" t="s">
        <v>744</v>
      </c>
      <c r="B159" s="42" t="s">
        <v>5538</v>
      </c>
      <c r="C159" s="42" t="s">
        <v>4927</v>
      </c>
      <c r="D159" s="42" t="s">
        <v>5539</v>
      </c>
      <c r="E159" s="42" t="s">
        <v>5540</v>
      </c>
      <c r="F159" s="42" t="s">
        <v>5206</v>
      </c>
      <c r="G159" s="42" t="s">
        <v>5541</v>
      </c>
      <c r="H159" s="42" t="s">
        <v>5542</v>
      </c>
      <c r="I159" s="42" t="s">
        <v>892</v>
      </c>
      <c r="J159" s="42" t="s">
        <v>5543</v>
      </c>
      <c r="K159" s="42">
        <v>0.60550000000000004</v>
      </c>
      <c r="L159" s="42" t="s">
        <v>4820</v>
      </c>
      <c r="M159" s="42" t="s">
        <v>99</v>
      </c>
      <c r="N159" s="42" t="s">
        <v>4820</v>
      </c>
    </row>
    <row r="160" spans="1:14" x14ac:dyDescent="0.3">
      <c r="A160" s="7" t="s">
        <v>795</v>
      </c>
      <c r="B160" s="42" t="s">
        <v>5544</v>
      </c>
      <c r="C160" s="42" t="s">
        <v>5545</v>
      </c>
      <c r="D160" s="42" t="s">
        <v>932</v>
      </c>
      <c r="E160" s="42" t="s">
        <v>5546</v>
      </c>
      <c r="F160" s="42" t="s">
        <v>906</v>
      </c>
      <c r="G160" s="42" t="s">
        <v>5547</v>
      </c>
      <c r="H160" s="42" t="s">
        <v>5296</v>
      </c>
      <c r="I160" s="42" t="s">
        <v>900</v>
      </c>
      <c r="J160" s="42" t="s">
        <v>5548</v>
      </c>
      <c r="K160" s="42">
        <v>0.1192</v>
      </c>
      <c r="L160" s="42" t="s">
        <v>1044</v>
      </c>
      <c r="M160" s="42" t="s">
        <v>99</v>
      </c>
      <c r="N160" s="42" t="s">
        <v>1044</v>
      </c>
    </row>
    <row r="161" spans="1:14" x14ac:dyDescent="0.3">
      <c r="A161" s="7" t="s">
        <v>796</v>
      </c>
      <c r="B161" s="42" t="s">
        <v>5549</v>
      </c>
      <c r="C161" s="42" t="s">
        <v>4974</v>
      </c>
      <c r="D161" s="42" t="s">
        <v>4824</v>
      </c>
      <c r="E161" s="42" t="s">
        <v>5550</v>
      </c>
      <c r="F161" s="42" t="s">
        <v>906</v>
      </c>
      <c r="G161" s="42" t="s">
        <v>5551</v>
      </c>
      <c r="H161" s="42" t="s">
        <v>5552</v>
      </c>
      <c r="I161" s="42" t="s">
        <v>892</v>
      </c>
      <c r="J161" s="42" t="s">
        <v>5553</v>
      </c>
      <c r="K161" s="42">
        <v>0.2024</v>
      </c>
      <c r="L161" s="42" t="s">
        <v>5460</v>
      </c>
      <c r="M161" s="42" t="s">
        <v>99</v>
      </c>
      <c r="N161" s="42" t="s">
        <v>5460</v>
      </c>
    </row>
    <row r="162" spans="1:14" x14ac:dyDescent="0.3">
      <c r="A162" s="7" t="s">
        <v>797</v>
      </c>
      <c r="B162" s="42" t="s">
        <v>5554</v>
      </c>
      <c r="C162" s="42" t="s">
        <v>4850</v>
      </c>
      <c r="D162" s="42" t="s">
        <v>905</v>
      </c>
      <c r="E162" s="42" t="s">
        <v>5555</v>
      </c>
      <c r="F162" s="42" t="s">
        <v>4812</v>
      </c>
      <c r="G162" s="42" t="s">
        <v>5556</v>
      </c>
      <c r="H162" s="42" t="s">
        <v>5557</v>
      </c>
      <c r="I162" s="42" t="s">
        <v>892</v>
      </c>
      <c r="J162" s="42" t="s">
        <v>5558</v>
      </c>
      <c r="K162" s="42">
        <v>0.73719999999999997</v>
      </c>
      <c r="L162" s="42" t="s">
        <v>892</v>
      </c>
      <c r="M162" s="42" t="s">
        <v>99</v>
      </c>
      <c r="N162" s="42" t="s">
        <v>892</v>
      </c>
    </row>
    <row r="163" spans="1:14" x14ac:dyDescent="0.3">
      <c r="A163" s="28" t="s">
        <v>801</v>
      </c>
      <c r="B163" s="42" t="s">
        <v>5559</v>
      </c>
      <c r="C163" s="42" t="s">
        <v>4961</v>
      </c>
      <c r="D163" s="42" t="s">
        <v>5025</v>
      </c>
      <c r="E163" s="42" t="s">
        <v>913</v>
      </c>
      <c r="F163" s="42" t="s">
        <v>4812</v>
      </c>
      <c r="G163" s="42" t="s">
        <v>5375</v>
      </c>
      <c r="H163" s="42" t="s">
        <v>5560</v>
      </c>
      <c r="I163" s="42" t="s">
        <v>900</v>
      </c>
      <c r="J163" s="42" t="s">
        <v>4868</v>
      </c>
      <c r="K163" s="42">
        <v>0.87949999999999995</v>
      </c>
      <c r="L163" s="42" t="s">
        <v>957</v>
      </c>
      <c r="M163" s="42" t="s">
        <v>99</v>
      </c>
      <c r="N163" s="42" t="s">
        <v>957</v>
      </c>
    </row>
    <row r="164" spans="1:14" x14ac:dyDescent="0.3">
      <c r="A164" s="41" t="s">
        <v>882</v>
      </c>
      <c r="B164" s="42" t="s">
        <v>882</v>
      </c>
      <c r="C164" s="42" t="s">
        <v>882</v>
      </c>
      <c r="D164" s="42" t="s">
        <v>882</v>
      </c>
      <c r="E164" s="42" t="s">
        <v>882</v>
      </c>
      <c r="F164" s="42" t="s">
        <v>882</v>
      </c>
      <c r="G164" s="42" t="s">
        <v>882</v>
      </c>
      <c r="H164" s="42" t="s">
        <v>882</v>
      </c>
      <c r="I164" s="42" t="s">
        <v>882</v>
      </c>
      <c r="J164" s="42" t="s">
        <v>882</v>
      </c>
      <c r="K164" s="42" t="s">
        <v>882</v>
      </c>
      <c r="L164" s="42" t="s">
        <v>882</v>
      </c>
      <c r="M164" s="42"/>
      <c r="N164" s="42" t="s">
        <v>882</v>
      </c>
    </row>
    <row r="165" spans="1:14" x14ac:dyDescent="0.3">
      <c r="A165" s="41" t="s">
        <v>5561</v>
      </c>
      <c r="C165" s="43" t="s">
        <v>882</v>
      </c>
      <c r="D165" s="42" t="s">
        <v>882</v>
      </c>
      <c r="E165" s="42" t="s">
        <v>882</v>
      </c>
      <c r="F165" s="42" t="s">
        <v>882</v>
      </c>
      <c r="G165" s="42" t="s">
        <v>882</v>
      </c>
      <c r="H165" s="42" t="s">
        <v>882</v>
      </c>
      <c r="I165" s="42" t="s">
        <v>882</v>
      </c>
      <c r="J165" s="42" t="s">
        <v>882</v>
      </c>
      <c r="K165" s="42" t="s">
        <v>882</v>
      </c>
      <c r="L165" s="42" t="s">
        <v>882</v>
      </c>
      <c r="M165" s="42"/>
      <c r="N165" s="42" t="s">
        <v>882</v>
      </c>
    </row>
    <row r="166" spans="1:14" x14ac:dyDescent="0.3">
      <c r="A166" s="42" t="s">
        <v>5562</v>
      </c>
      <c r="B166" s="42"/>
      <c r="C166" s="43"/>
      <c r="D166" s="42"/>
      <c r="E166" s="42"/>
      <c r="F166" s="42"/>
      <c r="G166" s="42"/>
      <c r="H166" s="42"/>
      <c r="I166" s="42"/>
      <c r="J166" s="42"/>
      <c r="K166" s="42"/>
      <c r="L166" s="42"/>
      <c r="M166" s="42"/>
      <c r="N166" s="42"/>
    </row>
    <row r="167" spans="1:14" x14ac:dyDescent="0.3">
      <c r="A167" s="45" t="s">
        <v>813</v>
      </c>
      <c r="B167" s="42" t="s">
        <v>5563</v>
      </c>
      <c r="C167" s="42" t="s">
        <v>4881</v>
      </c>
      <c r="D167" s="42" t="s">
        <v>5539</v>
      </c>
      <c r="E167" s="42" t="s">
        <v>5564</v>
      </c>
      <c r="F167" s="42" t="s">
        <v>906</v>
      </c>
      <c r="G167" s="42" t="s">
        <v>5565</v>
      </c>
      <c r="H167" s="42" t="s">
        <v>5566</v>
      </c>
      <c r="I167" s="42" t="s">
        <v>4820</v>
      </c>
      <c r="J167" s="42" t="s">
        <v>5567</v>
      </c>
      <c r="K167" s="42">
        <v>0.33400000000000002</v>
      </c>
      <c r="L167" s="42" t="s">
        <v>4820</v>
      </c>
      <c r="M167" s="42" t="s">
        <v>99</v>
      </c>
      <c r="N167" s="42" t="s">
        <v>4820</v>
      </c>
    </row>
    <row r="168" spans="1:14" x14ac:dyDescent="0.3">
      <c r="A168" s="45" t="s">
        <v>814</v>
      </c>
      <c r="B168" s="42" t="s">
        <v>5563</v>
      </c>
      <c r="C168" s="42" t="s">
        <v>4881</v>
      </c>
      <c r="D168" s="42" t="s">
        <v>5539</v>
      </c>
      <c r="E168" s="42" t="s">
        <v>5564</v>
      </c>
      <c r="F168" s="42" t="s">
        <v>906</v>
      </c>
      <c r="G168" s="42" t="s">
        <v>5568</v>
      </c>
      <c r="H168" s="42" t="s">
        <v>5569</v>
      </c>
      <c r="I168" s="42" t="s">
        <v>4820</v>
      </c>
      <c r="J168" s="42" t="s">
        <v>5567</v>
      </c>
      <c r="K168" s="42">
        <v>0.3412</v>
      </c>
      <c r="L168" s="42" t="s">
        <v>4820</v>
      </c>
      <c r="M168" s="42" t="s">
        <v>99</v>
      </c>
      <c r="N168" s="42" t="s">
        <v>4820</v>
      </c>
    </row>
    <row r="169" spans="1:14" x14ac:dyDescent="0.3">
      <c r="A169" s="45" t="s">
        <v>815</v>
      </c>
      <c r="B169" s="42" t="s">
        <v>5570</v>
      </c>
      <c r="C169" s="42" t="s">
        <v>1215</v>
      </c>
      <c r="D169" s="42" t="s">
        <v>5370</v>
      </c>
      <c r="E169" s="42" t="s">
        <v>5341</v>
      </c>
      <c r="F169" s="42" t="s">
        <v>906</v>
      </c>
      <c r="G169" s="42" t="s">
        <v>5571</v>
      </c>
      <c r="H169" s="42" t="s">
        <v>5572</v>
      </c>
      <c r="I169" s="42" t="s">
        <v>900</v>
      </c>
      <c r="J169" s="42" t="s">
        <v>5573</v>
      </c>
      <c r="K169" s="42">
        <v>2.3E-2</v>
      </c>
      <c r="L169" s="42" t="s">
        <v>936</v>
      </c>
      <c r="M169" s="42" t="s">
        <v>99</v>
      </c>
      <c r="N169" s="42" t="s">
        <v>936</v>
      </c>
    </row>
    <row r="170" spans="1:14" x14ac:dyDescent="0.3">
      <c r="A170" s="45" t="s">
        <v>816</v>
      </c>
      <c r="B170" s="42" t="s">
        <v>1039</v>
      </c>
      <c r="C170" s="42" t="s">
        <v>4835</v>
      </c>
      <c r="D170" s="42" t="s">
        <v>932</v>
      </c>
      <c r="E170" s="42" t="s">
        <v>1150</v>
      </c>
      <c r="F170" s="42" t="s">
        <v>906</v>
      </c>
      <c r="G170" s="42" t="s">
        <v>5574</v>
      </c>
      <c r="H170" s="42" t="s">
        <v>5575</v>
      </c>
      <c r="I170" s="42" t="s">
        <v>900</v>
      </c>
      <c r="J170" s="42" t="s">
        <v>4902</v>
      </c>
      <c r="K170" s="42">
        <v>0.28249999999999997</v>
      </c>
      <c r="L170" s="42" t="s">
        <v>936</v>
      </c>
      <c r="M170" s="42" t="s">
        <v>99</v>
      </c>
      <c r="N170" s="42" t="s">
        <v>936</v>
      </c>
    </row>
    <row r="171" spans="1:14" x14ac:dyDescent="0.3">
      <c r="A171" s="28" t="s">
        <v>456</v>
      </c>
      <c r="B171" s="42" t="s">
        <v>5576</v>
      </c>
      <c r="C171" s="42" t="s">
        <v>5577</v>
      </c>
      <c r="D171" s="42" t="s">
        <v>932</v>
      </c>
      <c r="E171" s="42" t="s">
        <v>1183</v>
      </c>
      <c r="F171" s="42" t="s">
        <v>906</v>
      </c>
      <c r="G171" s="42" t="s">
        <v>5578</v>
      </c>
      <c r="H171" s="42" t="s">
        <v>5579</v>
      </c>
      <c r="I171" s="42" t="s">
        <v>900</v>
      </c>
      <c r="J171" s="42" t="s">
        <v>5346</v>
      </c>
      <c r="K171" s="42">
        <v>4.1700000000000001E-2</v>
      </c>
      <c r="L171" s="42" t="s">
        <v>936</v>
      </c>
      <c r="M171" s="42" t="s">
        <v>99</v>
      </c>
      <c r="N171" s="42" t="s">
        <v>936</v>
      </c>
    </row>
    <row r="172" spans="1:14" x14ac:dyDescent="0.3">
      <c r="A172" s="45" t="s">
        <v>5580</v>
      </c>
      <c r="B172" s="42" t="s">
        <v>5581</v>
      </c>
      <c r="C172" s="42" t="s">
        <v>4888</v>
      </c>
      <c r="D172" s="42" t="s">
        <v>932</v>
      </c>
      <c r="E172" s="42" t="s">
        <v>1003</v>
      </c>
      <c r="F172" s="42" t="s">
        <v>906</v>
      </c>
      <c r="G172" s="42" t="s">
        <v>5582</v>
      </c>
      <c r="H172" s="42" t="s">
        <v>5583</v>
      </c>
      <c r="I172" s="42" t="s">
        <v>4820</v>
      </c>
      <c r="J172" s="42" t="s">
        <v>5584</v>
      </c>
      <c r="K172" s="42">
        <v>5.8500000000000003E-2</v>
      </c>
      <c r="L172" s="42" t="s">
        <v>5585</v>
      </c>
      <c r="M172" s="42" t="s">
        <v>99</v>
      </c>
      <c r="N172" s="42" t="s">
        <v>5585</v>
      </c>
    </row>
    <row r="173" spans="1:14" x14ac:dyDescent="0.3">
      <c r="A173" s="45" t="s">
        <v>817</v>
      </c>
      <c r="B173" s="42" t="s">
        <v>5586</v>
      </c>
      <c r="C173" s="42" t="s">
        <v>5587</v>
      </c>
      <c r="D173" s="42" t="s">
        <v>932</v>
      </c>
      <c r="E173" s="42" t="s">
        <v>1192</v>
      </c>
      <c r="F173" s="42" t="s">
        <v>906</v>
      </c>
      <c r="G173" s="42" t="s">
        <v>5588</v>
      </c>
      <c r="H173" s="42" t="s">
        <v>1166</v>
      </c>
      <c r="I173" s="42" t="s">
        <v>900</v>
      </c>
      <c r="J173" s="42" t="s">
        <v>5447</v>
      </c>
      <c r="K173" s="42">
        <v>0.11210000000000001</v>
      </c>
      <c r="L173" s="42" t="s">
        <v>936</v>
      </c>
      <c r="M173" s="42" t="s">
        <v>99</v>
      </c>
      <c r="N173" s="42" t="s">
        <v>936</v>
      </c>
    </row>
    <row r="174" spans="1:14" x14ac:dyDescent="0.3">
      <c r="A174" s="45" t="s">
        <v>818</v>
      </c>
      <c r="B174" s="42" t="s">
        <v>5589</v>
      </c>
      <c r="C174" s="42" t="s">
        <v>4961</v>
      </c>
      <c r="D174" s="42" t="s">
        <v>1192</v>
      </c>
      <c r="E174" s="42" t="s">
        <v>1003</v>
      </c>
      <c r="F174" s="42" t="s">
        <v>5590</v>
      </c>
      <c r="G174" s="42" t="s">
        <v>5591</v>
      </c>
      <c r="H174" s="42" t="s">
        <v>5592</v>
      </c>
      <c r="I174" s="42" t="s">
        <v>900</v>
      </c>
      <c r="J174" s="42" t="s">
        <v>5593</v>
      </c>
      <c r="K174" s="42">
        <v>3.9399999999999998E-2</v>
      </c>
      <c r="L174" s="42" t="s">
        <v>936</v>
      </c>
      <c r="M174" s="42" t="s">
        <v>99</v>
      </c>
      <c r="N174" s="42" t="s">
        <v>936</v>
      </c>
    </row>
    <row r="175" spans="1:14" x14ac:dyDescent="0.3">
      <c r="A175" s="45" t="s">
        <v>5594</v>
      </c>
      <c r="B175" s="42" t="s">
        <v>5595</v>
      </c>
      <c r="C175" s="42" t="s">
        <v>5076</v>
      </c>
      <c r="D175" s="42" t="s">
        <v>932</v>
      </c>
      <c r="E175" s="42" t="s">
        <v>1192</v>
      </c>
      <c r="F175" s="42" t="s">
        <v>906</v>
      </c>
      <c r="G175" s="42" t="s">
        <v>1105</v>
      </c>
      <c r="H175" s="42" t="s">
        <v>5596</v>
      </c>
      <c r="I175" s="42" t="s">
        <v>900</v>
      </c>
      <c r="J175" s="42" t="s">
        <v>4833</v>
      </c>
      <c r="K175" s="42">
        <v>7.0000000000000001E-3</v>
      </c>
      <c r="L175" s="42" t="s">
        <v>936</v>
      </c>
      <c r="M175" s="42" t="s">
        <v>99</v>
      </c>
      <c r="N175" s="42" t="s">
        <v>936</v>
      </c>
    </row>
    <row r="176" spans="1:14" x14ac:dyDescent="0.3">
      <c r="A176" s="45" t="s">
        <v>819</v>
      </c>
      <c r="B176" s="42" t="s">
        <v>5597</v>
      </c>
      <c r="C176" s="42" t="s">
        <v>5587</v>
      </c>
      <c r="D176" s="42" t="s">
        <v>1041</v>
      </c>
      <c r="E176" s="42" t="s">
        <v>1189</v>
      </c>
      <c r="F176" s="42" t="s">
        <v>5598</v>
      </c>
      <c r="G176" s="42" t="s">
        <v>5599</v>
      </c>
      <c r="H176" s="42" t="s">
        <v>5237</v>
      </c>
      <c r="I176" s="42" t="s">
        <v>900</v>
      </c>
      <c r="J176" s="42" t="s">
        <v>5600</v>
      </c>
      <c r="K176" s="42">
        <v>3.8999999999999998E-3</v>
      </c>
      <c r="L176" s="42" t="s">
        <v>936</v>
      </c>
      <c r="M176" s="42" t="s">
        <v>99</v>
      </c>
      <c r="N176" s="42" t="s">
        <v>936</v>
      </c>
    </row>
    <row r="177" spans="1:14" x14ac:dyDescent="0.3">
      <c r="A177" s="45" t="s">
        <v>820</v>
      </c>
      <c r="B177" s="42" t="s">
        <v>5601</v>
      </c>
      <c r="C177" s="42" t="s">
        <v>4888</v>
      </c>
      <c r="D177" s="42" t="s">
        <v>1241</v>
      </c>
      <c r="E177" s="42" t="s">
        <v>1024</v>
      </c>
      <c r="F177" s="42" t="s">
        <v>5602</v>
      </c>
      <c r="G177" s="42" t="s">
        <v>5603</v>
      </c>
      <c r="H177" s="42" t="s">
        <v>5604</v>
      </c>
      <c r="I177" s="42" t="s">
        <v>900</v>
      </c>
      <c r="J177" s="42" t="s">
        <v>5346</v>
      </c>
      <c r="K177" s="42">
        <v>0.1578</v>
      </c>
      <c r="L177" s="42" t="s">
        <v>936</v>
      </c>
      <c r="M177" s="42" t="s">
        <v>99</v>
      </c>
      <c r="N177" s="42" t="s">
        <v>936</v>
      </c>
    </row>
    <row r="178" spans="1:14" x14ac:dyDescent="0.3">
      <c r="A178" s="45" t="s">
        <v>821</v>
      </c>
      <c r="B178" s="42" t="s">
        <v>5605</v>
      </c>
      <c r="C178" s="42" t="s">
        <v>4917</v>
      </c>
      <c r="D178" s="42" t="s">
        <v>1041</v>
      </c>
      <c r="E178" s="42" t="s">
        <v>5077</v>
      </c>
      <c r="F178" s="42" t="s">
        <v>5606</v>
      </c>
      <c r="G178" s="42" t="s">
        <v>5607</v>
      </c>
      <c r="H178" s="42" t="s">
        <v>5608</v>
      </c>
      <c r="I178" s="42" t="s">
        <v>4820</v>
      </c>
      <c r="J178" s="42" t="s">
        <v>5609</v>
      </c>
      <c r="K178" s="42">
        <v>5.3900000000000003E-2</v>
      </c>
      <c r="L178" s="42" t="s">
        <v>1044</v>
      </c>
      <c r="M178" s="42" t="s">
        <v>99</v>
      </c>
      <c r="N178" s="42" t="s">
        <v>1044</v>
      </c>
    </row>
    <row r="179" spans="1:14" x14ac:dyDescent="0.3">
      <c r="A179" s="45" t="s">
        <v>822</v>
      </c>
      <c r="B179" s="42" t="s">
        <v>5610</v>
      </c>
      <c r="C179" s="42" t="s">
        <v>5108</v>
      </c>
      <c r="D179" s="42" t="s">
        <v>932</v>
      </c>
      <c r="E179" s="42" t="s">
        <v>5077</v>
      </c>
      <c r="F179" s="42" t="s">
        <v>906</v>
      </c>
      <c r="G179" s="42" t="s">
        <v>5611</v>
      </c>
      <c r="H179" s="42" t="s">
        <v>5612</v>
      </c>
      <c r="I179" s="42" t="s">
        <v>900</v>
      </c>
      <c r="J179" s="42" t="s">
        <v>4940</v>
      </c>
      <c r="K179" s="42">
        <v>2.1600000000000001E-2</v>
      </c>
      <c r="L179" s="42" t="s">
        <v>936</v>
      </c>
      <c r="M179" s="42" t="s">
        <v>99</v>
      </c>
      <c r="N179" s="42" t="s">
        <v>936</v>
      </c>
    </row>
    <row r="180" spans="1:14" x14ac:dyDescent="0.3">
      <c r="A180" s="45" t="s">
        <v>5613</v>
      </c>
      <c r="B180" s="42" t="s">
        <v>5614</v>
      </c>
      <c r="C180" s="42" t="s">
        <v>5615</v>
      </c>
      <c r="D180" s="42" t="s">
        <v>933</v>
      </c>
      <c r="E180" s="42" t="s">
        <v>1192</v>
      </c>
      <c r="F180" s="42" t="s">
        <v>906</v>
      </c>
      <c r="G180" s="42" t="s">
        <v>5616</v>
      </c>
      <c r="H180" s="42" t="s">
        <v>5617</v>
      </c>
      <c r="I180" s="42" t="s">
        <v>900</v>
      </c>
      <c r="J180" s="42" t="s">
        <v>4952</v>
      </c>
      <c r="K180" s="42">
        <v>3.7600000000000001E-2</v>
      </c>
      <c r="L180" s="42" t="s">
        <v>1044</v>
      </c>
      <c r="M180" s="42" t="s">
        <v>99</v>
      </c>
      <c r="N180" s="42" t="s">
        <v>1044</v>
      </c>
    </row>
    <row r="181" spans="1:14" x14ac:dyDescent="0.3">
      <c r="A181" s="45" t="s">
        <v>823</v>
      </c>
      <c r="B181" s="42" t="s">
        <v>5618</v>
      </c>
      <c r="C181" s="42" t="s">
        <v>5619</v>
      </c>
      <c r="D181" s="42" t="s">
        <v>5620</v>
      </c>
      <c r="E181" s="42" t="s">
        <v>5077</v>
      </c>
      <c r="F181" s="42" t="s">
        <v>5621</v>
      </c>
      <c r="G181" s="42" t="s">
        <v>5622</v>
      </c>
      <c r="H181" s="42" t="s">
        <v>5623</v>
      </c>
      <c r="I181" s="42" t="s">
        <v>4820</v>
      </c>
      <c r="J181" s="42" t="s">
        <v>5080</v>
      </c>
      <c r="K181" s="42">
        <v>1.03E-2</v>
      </c>
      <c r="L181" s="42" t="s">
        <v>5318</v>
      </c>
      <c r="M181" s="42" t="s">
        <v>99</v>
      </c>
      <c r="N181" s="42" t="s">
        <v>5318</v>
      </c>
    </row>
    <row r="182" spans="1:14" x14ac:dyDescent="0.3">
      <c r="A182" s="45" t="s">
        <v>824</v>
      </c>
      <c r="B182" s="42" t="s">
        <v>5624</v>
      </c>
      <c r="C182" s="42" t="s">
        <v>5587</v>
      </c>
      <c r="D182" s="42" t="s">
        <v>932</v>
      </c>
      <c r="E182" s="42" t="s">
        <v>5077</v>
      </c>
      <c r="F182" s="42" t="s">
        <v>906</v>
      </c>
      <c r="G182" s="42" t="s">
        <v>5625</v>
      </c>
      <c r="H182" s="42" t="s">
        <v>5572</v>
      </c>
      <c r="I182" s="42" t="s">
        <v>900</v>
      </c>
      <c r="J182" s="42" t="s">
        <v>5122</v>
      </c>
      <c r="K182" s="42">
        <v>2.53E-2</v>
      </c>
      <c r="L182" s="42" t="s">
        <v>936</v>
      </c>
      <c r="M182" s="42" t="s">
        <v>99</v>
      </c>
      <c r="N182" s="42" t="s">
        <v>936</v>
      </c>
    </row>
    <row r="183" spans="1:14" x14ac:dyDescent="0.3">
      <c r="A183" s="45" t="s">
        <v>825</v>
      </c>
      <c r="B183" s="42" t="s">
        <v>5626</v>
      </c>
      <c r="C183" s="42" t="s">
        <v>5587</v>
      </c>
      <c r="D183" s="42" t="s">
        <v>1041</v>
      </c>
      <c r="E183" s="42" t="s">
        <v>5077</v>
      </c>
      <c r="F183" s="42" t="s">
        <v>906</v>
      </c>
      <c r="G183" s="42" t="s">
        <v>5627</v>
      </c>
      <c r="H183" s="42" t="s">
        <v>5628</v>
      </c>
      <c r="I183" s="42" t="s">
        <v>900</v>
      </c>
      <c r="J183" s="42" t="s">
        <v>5629</v>
      </c>
      <c r="K183" s="42">
        <v>7.4099999999999999E-2</v>
      </c>
      <c r="L183" s="42" t="s">
        <v>936</v>
      </c>
      <c r="M183" s="42" t="s">
        <v>99</v>
      </c>
      <c r="N183" s="42" t="s">
        <v>936</v>
      </c>
    </row>
    <row r="184" spans="1:14" x14ac:dyDescent="0.3">
      <c r="A184" s="45" t="s">
        <v>826</v>
      </c>
      <c r="B184" s="42" t="s">
        <v>5630</v>
      </c>
      <c r="C184" s="42" t="s">
        <v>5587</v>
      </c>
      <c r="D184" s="42" t="s">
        <v>932</v>
      </c>
      <c r="E184" s="42" t="s">
        <v>1189</v>
      </c>
      <c r="F184" s="42" t="s">
        <v>906</v>
      </c>
      <c r="G184" s="42" t="s">
        <v>5631</v>
      </c>
      <c r="H184" s="42" t="s">
        <v>5632</v>
      </c>
      <c r="I184" s="42" t="s">
        <v>900</v>
      </c>
      <c r="J184" s="42" t="s">
        <v>4827</v>
      </c>
      <c r="K184" s="42">
        <v>4.3999999999999997E-2</v>
      </c>
      <c r="L184" s="42" t="s">
        <v>936</v>
      </c>
      <c r="M184" s="42" t="s">
        <v>99</v>
      </c>
      <c r="N184" s="42" t="s">
        <v>936</v>
      </c>
    </row>
    <row r="185" spans="1:14" x14ac:dyDescent="0.3">
      <c r="A185" s="45" t="s">
        <v>827</v>
      </c>
      <c r="B185" s="42" t="s">
        <v>5633</v>
      </c>
      <c r="C185" s="42" t="s">
        <v>5634</v>
      </c>
      <c r="D185" s="42" t="s">
        <v>932</v>
      </c>
      <c r="E185" s="42" t="s">
        <v>5341</v>
      </c>
      <c r="F185" s="42" t="s">
        <v>906</v>
      </c>
      <c r="G185" s="42" t="s">
        <v>5635</v>
      </c>
      <c r="H185" s="42" t="s">
        <v>5636</v>
      </c>
      <c r="I185" s="42" t="s">
        <v>900</v>
      </c>
      <c r="J185" s="42" t="s">
        <v>5637</v>
      </c>
      <c r="K185" s="42">
        <v>8.9999999999999993E-3</v>
      </c>
      <c r="L185" s="42" t="s">
        <v>936</v>
      </c>
      <c r="M185" s="42" t="s">
        <v>99</v>
      </c>
      <c r="N185" s="42" t="s">
        <v>936</v>
      </c>
    </row>
    <row r="186" spans="1:14" x14ac:dyDescent="0.3">
      <c r="A186" s="28" t="s">
        <v>480</v>
      </c>
      <c r="B186" s="42" t="s">
        <v>5626</v>
      </c>
      <c r="C186" s="42" t="s">
        <v>4843</v>
      </c>
      <c r="D186" s="42" t="s">
        <v>932</v>
      </c>
      <c r="E186" s="42" t="s">
        <v>5287</v>
      </c>
      <c r="F186" s="42" t="s">
        <v>906</v>
      </c>
      <c r="G186" s="42" t="s">
        <v>5638</v>
      </c>
      <c r="H186" s="42" t="s">
        <v>1194</v>
      </c>
      <c r="I186" s="42" t="s">
        <v>900</v>
      </c>
      <c r="J186" s="42" t="s">
        <v>4902</v>
      </c>
      <c r="K186" s="42">
        <v>0.5202</v>
      </c>
      <c r="L186" s="42" t="s">
        <v>936</v>
      </c>
      <c r="M186" s="42" t="s">
        <v>99</v>
      </c>
      <c r="N186" s="42" t="s">
        <v>936</v>
      </c>
    </row>
    <row r="187" spans="1:14" x14ac:dyDescent="0.3">
      <c r="A187" s="45" t="s">
        <v>829</v>
      </c>
      <c r="B187" s="42" t="s">
        <v>5639</v>
      </c>
      <c r="C187" s="42" t="s">
        <v>5108</v>
      </c>
      <c r="D187" s="42" t="s">
        <v>980</v>
      </c>
      <c r="E187" s="42" t="s">
        <v>5276</v>
      </c>
      <c r="F187" s="42" t="s">
        <v>906</v>
      </c>
      <c r="G187" s="42" t="s">
        <v>5640</v>
      </c>
      <c r="H187" s="42" t="s">
        <v>5641</v>
      </c>
      <c r="I187" s="42" t="s">
        <v>892</v>
      </c>
      <c r="J187" s="42" t="s">
        <v>5642</v>
      </c>
      <c r="K187" s="42">
        <v>0.33850000000000002</v>
      </c>
      <c r="L187" s="42" t="s">
        <v>936</v>
      </c>
      <c r="M187" s="42" t="s">
        <v>99</v>
      </c>
      <c r="N187" s="42" t="s">
        <v>936</v>
      </c>
    </row>
    <row r="188" spans="1:14" x14ac:dyDescent="0.3">
      <c r="A188" s="28" t="s">
        <v>481</v>
      </c>
      <c r="B188" s="42" t="s">
        <v>5643</v>
      </c>
      <c r="C188" s="42" t="s">
        <v>5644</v>
      </c>
      <c r="D188" s="42" t="s">
        <v>933</v>
      </c>
      <c r="E188" s="42" t="s">
        <v>5645</v>
      </c>
      <c r="F188" s="42" t="s">
        <v>906</v>
      </c>
      <c r="G188" s="42" t="s">
        <v>5646</v>
      </c>
      <c r="H188" s="42" t="s">
        <v>5647</v>
      </c>
      <c r="I188" s="42" t="s">
        <v>900</v>
      </c>
      <c r="J188" s="42" t="s">
        <v>5648</v>
      </c>
      <c r="K188" s="42">
        <v>0.2452</v>
      </c>
      <c r="L188" s="42" t="s">
        <v>1044</v>
      </c>
      <c r="M188" s="42" t="s">
        <v>99</v>
      </c>
      <c r="N188" s="42" t="s">
        <v>1044</v>
      </c>
    </row>
    <row r="189" spans="1:14" x14ac:dyDescent="0.3">
      <c r="A189" s="45" t="s">
        <v>5649</v>
      </c>
      <c r="B189" s="42" t="s">
        <v>5650</v>
      </c>
      <c r="C189" s="42" t="s">
        <v>5651</v>
      </c>
      <c r="D189" s="42" t="s">
        <v>932</v>
      </c>
      <c r="E189" s="42" t="s">
        <v>1189</v>
      </c>
      <c r="F189" s="42" t="s">
        <v>906</v>
      </c>
      <c r="G189" s="42" t="s">
        <v>5652</v>
      </c>
      <c r="H189" s="42" t="s">
        <v>5653</v>
      </c>
      <c r="I189" s="42" t="s">
        <v>900</v>
      </c>
      <c r="J189" s="42" t="s">
        <v>5238</v>
      </c>
      <c r="K189" s="42">
        <v>5.5999999999999999E-3</v>
      </c>
      <c r="L189" s="42" t="s">
        <v>1044</v>
      </c>
      <c r="M189" s="42" t="s">
        <v>99</v>
      </c>
      <c r="N189" s="42" t="s">
        <v>1044</v>
      </c>
    </row>
    <row r="190" spans="1:14" x14ac:dyDescent="0.3">
      <c r="A190" s="45" t="s">
        <v>830</v>
      </c>
      <c r="B190" s="42" t="s">
        <v>5654</v>
      </c>
      <c r="C190" s="42" t="s">
        <v>5142</v>
      </c>
      <c r="D190" s="42" t="s">
        <v>932</v>
      </c>
      <c r="E190" s="42" t="s">
        <v>1192</v>
      </c>
      <c r="F190" s="42" t="s">
        <v>906</v>
      </c>
      <c r="G190" s="42" t="s">
        <v>5655</v>
      </c>
      <c r="H190" s="42" t="s">
        <v>5656</v>
      </c>
      <c r="I190" s="42" t="s">
        <v>900</v>
      </c>
      <c r="J190" s="42" t="s">
        <v>4827</v>
      </c>
      <c r="K190" s="42">
        <v>0.1497</v>
      </c>
      <c r="L190" s="42" t="s">
        <v>936</v>
      </c>
      <c r="M190" s="42" t="s">
        <v>99</v>
      </c>
      <c r="N190" s="42" t="s">
        <v>936</v>
      </c>
    </row>
    <row r="191" spans="1:14" x14ac:dyDescent="0.3">
      <c r="A191" s="45" t="s">
        <v>831</v>
      </c>
      <c r="B191" s="42" t="s">
        <v>5657</v>
      </c>
      <c r="C191" s="42" t="s">
        <v>5658</v>
      </c>
      <c r="D191" s="42" t="s">
        <v>933</v>
      </c>
      <c r="E191" s="42" t="s">
        <v>5659</v>
      </c>
      <c r="F191" s="42" t="s">
        <v>906</v>
      </c>
      <c r="G191" s="42" t="s">
        <v>5660</v>
      </c>
      <c r="H191" s="42" t="s">
        <v>5661</v>
      </c>
      <c r="I191" s="42" t="s">
        <v>900</v>
      </c>
      <c r="J191" s="42" t="s">
        <v>5662</v>
      </c>
      <c r="K191" s="42">
        <v>4.4600000000000001E-2</v>
      </c>
      <c r="L191" s="42" t="s">
        <v>936</v>
      </c>
      <c r="M191" s="42" t="s">
        <v>99</v>
      </c>
      <c r="N191" s="42" t="s">
        <v>936</v>
      </c>
    </row>
    <row r="192" spans="1:14" x14ac:dyDescent="0.3">
      <c r="A192" s="45" t="s">
        <v>828</v>
      </c>
      <c r="B192" s="42" t="s">
        <v>5663</v>
      </c>
      <c r="C192" s="42" t="s">
        <v>5664</v>
      </c>
      <c r="D192" s="42" t="s">
        <v>1241</v>
      </c>
      <c r="E192" s="42" t="s">
        <v>1075</v>
      </c>
      <c r="F192" s="42" t="s">
        <v>5665</v>
      </c>
      <c r="G192" s="42" t="s">
        <v>5666</v>
      </c>
      <c r="H192" s="42" t="s">
        <v>5667</v>
      </c>
      <c r="I192" s="42" t="s">
        <v>900</v>
      </c>
      <c r="J192" s="42" t="s">
        <v>5668</v>
      </c>
      <c r="K192" s="42">
        <v>0.64400000000000002</v>
      </c>
      <c r="L192" s="42" t="s">
        <v>5669</v>
      </c>
      <c r="M192" s="42" t="s">
        <v>99</v>
      </c>
      <c r="N192" s="42" t="s">
        <v>5669</v>
      </c>
    </row>
    <row r="193" spans="1:14" x14ac:dyDescent="0.3">
      <c r="A193" s="28" t="s">
        <v>484</v>
      </c>
      <c r="B193" s="42" t="s">
        <v>5670</v>
      </c>
      <c r="C193" s="42" t="s">
        <v>5587</v>
      </c>
      <c r="D193" s="42" t="s">
        <v>904</v>
      </c>
      <c r="E193" s="42" t="s">
        <v>5077</v>
      </c>
      <c r="F193" s="42" t="s">
        <v>906</v>
      </c>
      <c r="G193" s="42" t="s">
        <v>5671</v>
      </c>
      <c r="H193" s="42" t="s">
        <v>5672</v>
      </c>
      <c r="I193" s="42" t="s">
        <v>900</v>
      </c>
      <c r="J193" s="42" t="s">
        <v>5593</v>
      </c>
      <c r="K193" s="42">
        <v>0.13320000000000001</v>
      </c>
      <c r="L193" s="42" t="s">
        <v>936</v>
      </c>
      <c r="M193" s="42" t="s">
        <v>99</v>
      </c>
      <c r="N193" s="42" t="s">
        <v>936</v>
      </c>
    </row>
    <row r="194" spans="1:14" x14ac:dyDescent="0.3">
      <c r="A194" s="7" t="s">
        <v>833</v>
      </c>
      <c r="B194" s="42" t="s">
        <v>5673</v>
      </c>
      <c r="C194" s="42" t="s">
        <v>5634</v>
      </c>
      <c r="D194" s="42" t="s">
        <v>1041</v>
      </c>
      <c r="E194" s="42" t="s">
        <v>1192</v>
      </c>
      <c r="F194" s="42" t="s">
        <v>906</v>
      </c>
      <c r="G194" s="42" t="s">
        <v>5674</v>
      </c>
      <c r="H194" s="42" t="s">
        <v>5675</v>
      </c>
      <c r="I194" s="42" t="s">
        <v>900</v>
      </c>
      <c r="J194" s="42" t="s">
        <v>4868</v>
      </c>
      <c r="K194" s="42">
        <v>2.0299999999999999E-2</v>
      </c>
      <c r="L194" s="42" t="s">
        <v>936</v>
      </c>
      <c r="M194" s="42" t="s">
        <v>99</v>
      </c>
      <c r="N194" s="42" t="s">
        <v>936</v>
      </c>
    </row>
    <row r="195" spans="1:14" x14ac:dyDescent="0.3">
      <c r="A195" s="7" t="s">
        <v>832</v>
      </c>
      <c r="B195" s="42" t="s">
        <v>5676</v>
      </c>
      <c r="C195" s="42" t="s">
        <v>1056</v>
      </c>
      <c r="D195" s="42" t="s">
        <v>980</v>
      </c>
      <c r="E195" s="42" t="s">
        <v>4872</v>
      </c>
      <c r="F195" s="42" t="s">
        <v>5508</v>
      </c>
      <c r="G195" s="42" t="s">
        <v>5677</v>
      </c>
      <c r="H195" s="42" t="s">
        <v>5678</v>
      </c>
      <c r="I195" s="42" t="s">
        <v>900</v>
      </c>
      <c r="J195" s="42" t="s">
        <v>5679</v>
      </c>
      <c r="K195" s="42">
        <v>3.1800000000000002E-2</v>
      </c>
      <c r="L195" s="42" t="s">
        <v>1044</v>
      </c>
      <c r="M195" s="42" t="s">
        <v>99</v>
      </c>
      <c r="N195" s="42" t="s">
        <v>1044</v>
      </c>
    </row>
    <row r="196" spans="1:14" x14ac:dyDescent="0.3">
      <c r="A196" s="41" t="s">
        <v>882</v>
      </c>
      <c r="B196" s="42" t="s">
        <v>882</v>
      </c>
      <c r="C196" s="42" t="s">
        <v>882</v>
      </c>
      <c r="D196" s="42" t="s">
        <v>882</v>
      </c>
      <c r="E196" s="42" t="s">
        <v>882</v>
      </c>
      <c r="F196" s="42" t="s">
        <v>882</v>
      </c>
      <c r="G196" s="42" t="s">
        <v>882</v>
      </c>
      <c r="H196" s="42" t="s">
        <v>882</v>
      </c>
      <c r="I196" s="42" t="s">
        <v>882</v>
      </c>
      <c r="J196" s="42" t="s">
        <v>882</v>
      </c>
      <c r="K196" s="42" t="s">
        <v>882</v>
      </c>
      <c r="L196" s="42" t="s">
        <v>882</v>
      </c>
      <c r="M196" s="42"/>
      <c r="N196" s="42" t="s">
        <v>882</v>
      </c>
    </row>
    <row r="197" spans="1:14" x14ac:dyDescent="0.3">
      <c r="A197" s="41" t="s">
        <v>5680</v>
      </c>
      <c r="C197" s="42" t="s">
        <v>882</v>
      </c>
      <c r="D197" s="42" t="s">
        <v>882</v>
      </c>
      <c r="E197" s="42" t="s">
        <v>882</v>
      </c>
      <c r="F197" s="42" t="s">
        <v>882</v>
      </c>
      <c r="G197" s="42" t="s">
        <v>882</v>
      </c>
      <c r="H197" s="42" t="s">
        <v>882</v>
      </c>
      <c r="I197" s="42" t="s">
        <v>882</v>
      </c>
      <c r="J197" s="42" t="s">
        <v>882</v>
      </c>
      <c r="K197" s="42" t="s">
        <v>882</v>
      </c>
      <c r="L197" s="42" t="s">
        <v>882</v>
      </c>
      <c r="M197" s="42"/>
      <c r="N197" s="42" t="s">
        <v>882</v>
      </c>
    </row>
    <row r="198" spans="1:14" x14ac:dyDescent="0.3">
      <c r="A198" s="42" t="s">
        <v>5681</v>
      </c>
      <c r="B198" s="42"/>
      <c r="C198" s="42"/>
      <c r="D198" s="42"/>
      <c r="E198" s="42"/>
      <c r="F198" s="42"/>
      <c r="G198" s="42"/>
      <c r="H198" s="42"/>
      <c r="I198" s="42"/>
      <c r="J198" s="42"/>
      <c r="K198" s="42"/>
      <c r="L198" s="42"/>
      <c r="M198" s="42"/>
      <c r="N198" s="42"/>
    </row>
    <row r="199" spans="1:14" x14ac:dyDescent="0.3">
      <c r="A199" s="28" t="s">
        <v>491</v>
      </c>
      <c r="B199" s="42" t="s">
        <v>5682</v>
      </c>
      <c r="C199" s="42" t="s">
        <v>5683</v>
      </c>
      <c r="D199" s="42" t="s">
        <v>932</v>
      </c>
      <c r="E199" s="42" t="s">
        <v>905</v>
      </c>
      <c r="F199" s="42" t="s">
        <v>906</v>
      </c>
      <c r="G199" s="42" t="s">
        <v>5684</v>
      </c>
      <c r="H199" s="42" t="s">
        <v>5685</v>
      </c>
      <c r="I199" s="42" t="s">
        <v>900</v>
      </c>
      <c r="J199" s="42" t="s">
        <v>4940</v>
      </c>
      <c r="K199" s="42">
        <v>3.9100000000000003E-2</v>
      </c>
      <c r="L199" s="42" t="s">
        <v>936</v>
      </c>
      <c r="M199" s="42" t="s">
        <v>99</v>
      </c>
      <c r="N199" s="42" t="s">
        <v>936</v>
      </c>
    </row>
    <row r="200" spans="1:14" x14ac:dyDescent="0.3">
      <c r="A200" s="28" t="s">
        <v>492</v>
      </c>
      <c r="B200" s="42" t="s">
        <v>5686</v>
      </c>
      <c r="C200" s="42" t="s">
        <v>5587</v>
      </c>
      <c r="D200" s="42" t="s">
        <v>980</v>
      </c>
      <c r="E200" s="42" t="s">
        <v>919</v>
      </c>
      <c r="F200" s="42" t="s">
        <v>5687</v>
      </c>
      <c r="G200" s="42" t="s">
        <v>5688</v>
      </c>
      <c r="H200" s="42" t="s">
        <v>5689</v>
      </c>
      <c r="I200" s="42" t="s">
        <v>900</v>
      </c>
      <c r="J200" s="42" t="s">
        <v>5690</v>
      </c>
      <c r="K200" s="42">
        <v>7.6399999999999996E-2</v>
      </c>
      <c r="L200" s="42" t="s">
        <v>909</v>
      </c>
      <c r="M200" s="42" t="s">
        <v>99</v>
      </c>
      <c r="N200" s="42" t="s">
        <v>909</v>
      </c>
    </row>
    <row r="201" spans="1:14" x14ac:dyDescent="0.3">
      <c r="A201" s="28" t="s">
        <v>494</v>
      </c>
      <c r="B201" s="42" t="s">
        <v>5691</v>
      </c>
      <c r="C201" s="42" t="s">
        <v>5692</v>
      </c>
      <c r="D201" s="42" t="s">
        <v>5370</v>
      </c>
      <c r="E201" s="42" t="s">
        <v>5025</v>
      </c>
      <c r="F201" s="42" t="s">
        <v>5257</v>
      </c>
      <c r="G201" s="42" t="s">
        <v>5693</v>
      </c>
      <c r="H201" s="42" t="s">
        <v>5694</v>
      </c>
      <c r="I201" s="42" t="s">
        <v>900</v>
      </c>
      <c r="J201" s="42" t="s">
        <v>5695</v>
      </c>
      <c r="K201" s="42">
        <v>2.8199999999999999E-2</v>
      </c>
      <c r="L201" s="42" t="s">
        <v>5318</v>
      </c>
      <c r="M201" s="42" t="s">
        <v>99</v>
      </c>
      <c r="N201" s="42" t="s">
        <v>5318</v>
      </c>
    </row>
    <row r="202" spans="1:14" x14ac:dyDescent="0.3">
      <c r="A202" s="28" t="s">
        <v>496</v>
      </c>
      <c r="B202" s="42" t="s">
        <v>5696</v>
      </c>
      <c r="C202" s="42" t="s">
        <v>5697</v>
      </c>
      <c r="D202" s="42" t="s">
        <v>932</v>
      </c>
      <c r="E202" s="42" t="s">
        <v>1192</v>
      </c>
      <c r="F202" s="42" t="s">
        <v>906</v>
      </c>
      <c r="G202" s="42" t="s">
        <v>5698</v>
      </c>
      <c r="H202" s="42" t="s">
        <v>5699</v>
      </c>
      <c r="I202" s="42" t="s">
        <v>900</v>
      </c>
      <c r="J202" s="42" t="s">
        <v>4940</v>
      </c>
      <c r="K202" s="42">
        <v>8.9999999999999998E-4</v>
      </c>
      <c r="L202" s="42" t="s">
        <v>936</v>
      </c>
      <c r="M202" s="42" t="s">
        <v>99</v>
      </c>
      <c r="N202" s="42" t="s">
        <v>936</v>
      </c>
    </row>
    <row r="203" spans="1:14" x14ac:dyDescent="0.3">
      <c r="A203" s="28" t="s">
        <v>834</v>
      </c>
      <c r="B203" s="42" t="s">
        <v>5700</v>
      </c>
      <c r="C203" s="42" t="s">
        <v>5108</v>
      </c>
      <c r="D203" s="42" t="s">
        <v>4824</v>
      </c>
      <c r="E203" s="42" t="s">
        <v>5701</v>
      </c>
      <c r="F203" s="42" t="s">
        <v>906</v>
      </c>
      <c r="G203" s="42" t="s">
        <v>5702</v>
      </c>
      <c r="H203" s="42" t="s">
        <v>5703</v>
      </c>
      <c r="I203" s="42" t="s">
        <v>900</v>
      </c>
      <c r="J203" s="42" t="s">
        <v>5704</v>
      </c>
      <c r="K203" s="42">
        <v>0.23219999999999999</v>
      </c>
      <c r="L203" s="42" t="s">
        <v>936</v>
      </c>
      <c r="M203" s="42" t="s">
        <v>99</v>
      </c>
      <c r="N203" s="42" t="s">
        <v>936</v>
      </c>
    </row>
    <row r="204" spans="1:14" x14ac:dyDescent="0.3">
      <c r="A204" s="28" t="s">
        <v>498</v>
      </c>
      <c r="B204" s="42" t="s">
        <v>5705</v>
      </c>
      <c r="C204" s="42" t="s">
        <v>5587</v>
      </c>
      <c r="D204" s="42" t="s">
        <v>980</v>
      </c>
      <c r="E204" s="42" t="s">
        <v>5341</v>
      </c>
      <c r="F204" s="42" t="s">
        <v>5706</v>
      </c>
      <c r="G204" s="42" t="s">
        <v>5707</v>
      </c>
      <c r="H204" s="42" t="s">
        <v>5708</v>
      </c>
      <c r="I204" s="42" t="s">
        <v>900</v>
      </c>
      <c r="J204" s="42" t="s">
        <v>4868</v>
      </c>
      <c r="K204" s="42">
        <v>0.32369999999999999</v>
      </c>
      <c r="L204" s="42" t="s">
        <v>936</v>
      </c>
      <c r="M204" s="42" t="s">
        <v>99</v>
      </c>
      <c r="N204" s="42" t="s">
        <v>936</v>
      </c>
    </row>
    <row r="205" spans="1:14" x14ac:dyDescent="0.3">
      <c r="A205" s="28" t="s">
        <v>500</v>
      </c>
      <c r="B205" s="42" t="s">
        <v>5709</v>
      </c>
      <c r="C205" s="42" t="s">
        <v>1215</v>
      </c>
      <c r="D205" s="42" t="s">
        <v>932</v>
      </c>
      <c r="E205" s="42" t="s">
        <v>1150</v>
      </c>
      <c r="F205" s="42" t="s">
        <v>906</v>
      </c>
      <c r="G205" s="42" t="s">
        <v>5710</v>
      </c>
      <c r="H205" s="42" t="s">
        <v>5711</v>
      </c>
      <c r="I205" s="42" t="s">
        <v>900</v>
      </c>
      <c r="J205" s="42" t="s">
        <v>4833</v>
      </c>
      <c r="K205" s="42">
        <v>8.5999999999999993E-2</v>
      </c>
      <c r="L205" s="42" t="s">
        <v>936</v>
      </c>
      <c r="M205" s="42" t="s">
        <v>99</v>
      </c>
      <c r="N205" s="42" t="s">
        <v>936</v>
      </c>
    </row>
    <row r="206" spans="1:14" x14ac:dyDescent="0.3">
      <c r="A206" s="28" t="s">
        <v>503</v>
      </c>
      <c r="B206" s="42" t="s">
        <v>5712</v>
      </c>
      <c r="C206" s="42" t="s">
        <v>5587</v>
      </c>
      <c r="D206" s="42" t="s">
        <v>932</v>
      </c>
      <c r="E206" s="42" t="s">
        <v>5713</v>
      </c>
      <c r="F206" s="42" t="s">
        <v>5714</v>
      </c>
      <c r="G206" s="42" t="s">
        <v>5715</v>
      </c>
      <c r="H206" s="42" t="s">
        <v>5716</v>
      </c>
      <c r="I206" s="42" t="s">
        <v>900</v>
      </c>
      <c r="J206" s="42" t="s">
        <v>5297</v>
      </c>
      <c r="K206" s="42">
        <v>0.47360000000000002</v>
      </c>
      <c r="L206" s="42" t="s">
        <v>936</v>
      </c>
      <c r="M206" s="42" t="s">
        <v>99</v>
      </c>
      <c r="N206" s="42" t="s">
        <v>936</v>
      </c>
    </row>
    <row r="207" spans="1:14" x14ac:dyDescent="0.3">
      <c r="A207" s="45" t="s">
        <v>835</v>
      </c>
      <c r="B207" s="42" t="s">
        <v>5717</v>
      </c>
      <c r="C207" s="42" t="s">
        <v>4823</v>
      </c>
      <c r="D207" s="42" t="s">
        <v>980</v>
      </c>
      <c r="E207" s="42" t="s">
        <v>1189</v>
      </c>
      <c r="F207" s="42" t="s">
        <v>906</v>
      </c>
      <c r="G207" s="42" t="s">
        <v>5638</v>
      </c>
      <c r="H207" s="42" t="s">
        <v>5623</v>
      </c>
      <c r="I207" s="42" t="s">
        <v>900</v>
      </c>
      <c r="J207" s="42" t="s">
        <v>4833</v>
      </c>
      <c r="K207" s="42">
        <v>0.1003</v>
      </c>
      <c r="L207" s="42" t="s">
        <v>936</v>
      </c>
      <c r="M207" s="42" t="s">
        <v>99</v>
      </c>
      <c r="N207" s="42" t="s">
        <v>936</v>
      </c>
    </row>
    <row r="208" spans="1:14" x14ac:dyDescent="0.3">
      <c r="A208" s="45" t="s">
        <v>836</v>
      </c>
      <c r="B208" s="42" t="s">
        <v>5718</v>
      </c>
      <c r="C208" s="42" t="s">
        <v>4961</v>
      </c>
      <c r="D208" s="42" t="s">
        <v>1041</v>
      </c>
      <c r="E208" s="42" t="s">
        <v>5719</v>
      </c>
      <c r="F208" s="42" t="s">
        <v>906</v>
      </c>
      <c r="G208" s="42" t="s">
        <v>5720</v>
      </c>
      <c r="H208" s="42" t="s">
        <v>4996</v>
      </c>
      <c r="I208" s="42" t="s">
        <v>900</v>
      </c>
      <c r="J208" s="42" t="s">
        <v>5721</v>
      </c>
      <c r="K208" s="42">
        <v>8.1199999999999994E-2</v>
      </c>
      <c r="L208" s="42" t="s">
        <v>909</v>
      </c>
      <c r="M208" s="42" t="s">
        <v>99</v>
      </c>
      <c r="N208" s="42" t="s">
        <v>909</v>
      </c>
    </row>
    <row r="209" spans="1:14" x14ac:dyDescent="0.3">
      <c r="A209" s="7" t="s">
        <v>507</v>
      </c>
      <c r="B209" s="42" t="s">
        <v>5722</v>
      </c>
      <c r="C209" s="42" t="s">
        <v>5249</v>
      </c>
      <c r="D209" s="42" t="s">
        <v>932</v>
      </c>
      <c r="E209" s="42" t="s">
        <v>1189</v>
      </c>
      <c r="F209" s="42" t="s">
        <v>5723</v>
      </c>
      <c r="G209" s="42" t="s">
        <v>5724</v>
      </c>
      <c r="H209" s="42" t="s">
        <v>5725</v>
      </c>
      <c r="I209" s="42" t="s">
        <v>900</v>
      </c>
      <c r="J209" s="42" t="s">
        <v>5726</v>
      </c>
      <c r="K209" s="42">
        <v>0.16039999999999999</v>
      </c>
      <c r="L209" s="42" t="s">
        <v>936</v>
      </c>
      <c r="M209" s="42" t="s">
        <v>99</v>
      </c>
      <c r="N209" s="42" t="s">
        <v>936</v>
      </c>
    </row>
    <row r="210" spans="1:14" x14ac:dyDescent="0.3">
      <c r="A210" s="7" t="s">
        <v>509</v>
      </c>
      <c r="B210" s="42" t="s">
        <v>5657</v>
      </c>
      <c r="C210" s="42" t="s">
        <v>5108</v>
      </c>
      <c r="D210" s="42" t="s">
        <v>932</v>
      </c>
      <c r="E210" s="42" t="s">
        <v>1150</v>
      </c>
      <c r="F210" s="42" t="s">
        <v>906</v>
      </c>
      <c r="G210" s="42" t="s">
        <v>5727</v>
      </c>
      <c r="H210" s="42" t="s">
        <v>5728</v>
      </c>
      <c r="I210" s="42" t="s">
        <v>900</v>
      </c>
      <c r="J210" s="42" t="s">
        <v>4833</v>
      </c>
      <c r="K210" s="42">
        <v>4.9700000000000001E-2</v>
      </c>
      <c r="L210" s="42" t="s">
        <v>936</v>
      </c>
      <c r="M210" s="42" t="s">
        <v>99</v>
      </c>
      <c r="N210" s="42" t="s">
        <v>936</v>
      </c>
    </row>
    <row r="211" spans="1:14" x14ac:dyDescent="0.3">
      <c r="A211" s="7" t="s">
        <v>510</v>
      </c>
      <c r="B211" s="42" t="s">
        <v>5729</v>
      </c>
      <c r="C211" s="42" t="s">
        <v>5730</v>
      </c>
      <c r="D211" s="42" t="s">
        <v>932</v>
      </c>
      <c r="E211" s="42" t="s">
        <v>1150</v>
      </c>
      <c r="F211" s="42" t="s">
        <v>906</v>
      </c>
      <c r="G211" s="42" t="s">
        <v>5731</v>
      </c>
      <c r="H211" s="42" t="s">
        <v>5732</v>
      </c>
      <c r="I211" s="42" t="s">
        <v>900</v>
      </c>
      <c r="J211" s="42" t="s">
        <v>4833</v>
      </c>
      <c r="K211" s="42">
        <v>3.6900000000000002E-2</v>
      </c>
      <c r="L211" s="42" t="s">
        <v>1044</v>
      </c>
      <c r="M211" s="42" t="s">
        <v>99</v>
      </c>
      <c r="N211" s="42" t="s">
        <v>1044</v>
      </c>
    </row>
    <row r="212" spans="1:14" x14ac:dyDescent="0.3">
      <c r="A212" s="7" t="s">
        <v>512</v>
      </c>
      <c r="B212" s="42" t="s">
        <v>5733</v>
      </c>
      <c r="C212" s="42" t="s">
        <v>5577</v>
      </c>
      <c r="D212" s="42" t="s">
        <v>932</v>
      </c>
      <c r="E212" s="42" t="s">
        <v>1192</v>
      </c>
      <c r="F212" s="42" t="s">
        <v>5734</v>
      </c>
      <c r="G212" s="42" t="s">
        <v>5735</v>
      </c>
      <c r="H212" s="42" t="s">
        <v>5736</v>
      </c>
      <c r="I212" s="42" t="s">
        <v>900</v>
      </c>
      <c r="J212" s="42" t="s">
        <v>5593</v>
      </c>
      <c r="K212" s="42">
        <v>5.4600000000000003E-2</v>
      </c>
      <c r="L212" s="42" t="s">
        <v>936</v>
      </c>
      <c r="M212" s="42" t="s">
        <v>99</v>
      </c>
      <c r="N212" s="42" t="s">
        <v>936</v>
      </c>
    </row>
    <row r="213" spans="1:14" x14ac:dyDescent="0.3">
      <c r="A213" s="45" t="s">
        <v>5737</v>
      </c>
      <c r="B213" s="42" t="s">
        <v>5738</v>
      </c>
      <c r="C213" s="42" t="s">
        <v>5739</v>
      </c>
      <c r="D213" s="42" t="s">
        <v>1024</v>
      </c>
      <c r="E213" s="42" t="s">
        <v>4864</v>
      </c>
      <c r="F213" s="42" t="s">
        <v>4943</v>
      </c>
      <c r="G213" s="42" t="s">
        <v>5740</v>
      </c>
      <c r="H213" s="42" t="s">
        <v>5741</v>
      </c>
      <c r="I213" s="42" t="s">
        <v>4820</v>
      </c>
      <c r="J213" s="42" t="s">
        <v>5742</v>
      </c>
      <c r="K213" s="42">
        <v>0.2792</v>
      </c>
      <c r="L213" s="42" t="s">
        <v>5743</v>
      </c>
      <c r="M213" s="42" t="s">
        <v>99</v>
      </c>
      <c r="N213" s="42" t="s">
        <v>5743</v>
      </c>
    </row>
    <row r="214" spans="1:14" x14ac:dyDescent="0.3">
      <c r="A214" s="28" t="s">
        <v>5744</v>
      </c>
      <c r="B214" s="42" t="s">
        <v>5745</v>
      </c>
      <c r="C214" s="42" t="s">
        <v>5746</v>
      </c>
      <c r="D214" s="42" t="s">
        <v>932</v>
      </c>
      <c r="E214" s="42" t="s">
        <v>4872</v>
      </c>
      <c r="F214" s="42" t="s">
        <v>5747</v>
      </c>
      <c r="G214" s="42" t="s">
        <v>5748</v>
      </c>
      <c r="H214" s="42" t="s">
        <v>5749</v>
      </c>
      <c r="I214" s="42" t="s">
        <v>900</v>
      </c>
      <c r="J214" s="42" t="s">
        <v>5750</v>
      </c>
      <c r="K214" s="42">
        <v>3.9600000000000003E-2</v>
      </c>
      <c r="L214" s="42" t="s">
        <v>936</v>
      </c>
      <c r="M214" s="42" t="s">
        <v>99</v>
      </c>
      <c r="N214" s="42" t="s">
        <v>936</v>
      </c>
    </row>
    <row r="215" spans="1:14" x14ac:dyDescent="0.3">
      <c r="A215" s="7" t="s">
        <v>837</v>
      </c>
      <c r="B215" s="42" t="s">
        <v>5751</v>
      </c>
      <c r="C215" s="42" t="s">
        <v>5275</v>
      </c>
      <c r="D215" s="42" t="s">
        <v>980</v>
      </c>
      <c r="E215" s="42" t="s">
        <v>1241</v>
      </c>
      <c r="F215" s="42" t="s">
        <v>906</v>
      </c>
      <c r="G215" s="42" t="s">
        <v>5752</v>
      </c>
      <c r="H215" s="42" t="s">
        <v>5753</v>
      </c>
      <c r="I215" s="42" t="s">
        <v>900</v>
      </c>
      <c r="J215" s="42" t="s">
        <v>4833</v>
      </c>
      <c r="K215" s="42">
        <v>0.16170000000000001</v>
      </c>
      <c r="L215" s="42" t="s">
        <v>5318</v>
      </c>
      <c r="M215" s="42" t="s">
        <v>99</v>
      </c>
      <c r="N215" s="42" t="s">
        <v>5318</v>
      </c>
    </row>
    <row r="216" spans="1:14" x14ac:dyDescent="0.3">
      <c r="A216" s="28" t="s">
        <v>5754</v>
      </c>
      <c r="B216" s="42" t="s">
        <v>5248</v>
      </c>
      <c r="C216" s="42" t="s">
        <v>1215</v>
      </c>
      <c r="D216" s="42" t="s">
        <v>932</v>
      </c>
      <c r="E216" s="42" t="s">
        <v>1189</v>
      </c>
      <c r="F216" s="42" t="s">
        <v>5755</v>
      </c>
      <c r="G216" s="42" t="s">
        <v>5724</v>
      </c>
      <c r="H216" s="42" t="s">
        <v>5756</v>
      </c>
      <c r="I216" s="42" t="s">
        <v>900</v>
      </c>
      <c r="J216" s="42" t="s">
        <v>4940</v>
      </c>
      <c r="K216" s="42">
        <v>0.3659</v>
      </c>
      <c r="L216" s="42" t="s">
        <v>936</v>
      </c>
      <c r="M216" s="42" t="s">
        <v>99</v>
      </c>
      <c r="N216" s="42" t="s">
        <v>936</v>
      </c>
    </row>
    <row r="217" spans="1:14" x14ac:dyDescent="0.3">
      <c r="A217" s="28" t="s">
        <v>5757</v>
      </c>
      <c r="B217" s="42" t="s">
        <v>5758</v>
      </c>
      <c r="C217" s="42" t="s">
        <v>1215</v>
      </c>
      <c r="D217" s="42" t="s">
        <v>932</v>
      </c>
      <c r="E217" s="42" t="s">
        <v>5341</v>
      </c>
      <c r="F217" s="42" t="s">
        <v>5759</v>
      </c>
      <c r="G217" s="42" t="s">
        <v>5760</v>
      </c>
      <c r="H217" s="42" t="s">
        <v>5761</v>
      </c>
      <c r="I217" s="42" t="s">
        <v>900</v>
      </c>
      <c r="J217" s="42" t="s">
        <v>4940</v>
      </c>
      <c r="K217" s="42">
        <v>0.36799999999999999</v>
      </c>
      <c r="L217" s="42" t="s">
        <v>936</v>
      </c>
      <c r="M217" s="42" t="s">
        <v>99</v>
      </c>
      <c r="N217" s="42" t="s">
        <v>936</v>
      </c>
    </row>
    <row r="218" spans="1:14" x14ac:dyDescent="0.3">
      <c r="A218" s="28" t="s">
        <v>5762</v>
      </c>
      <c r="B218" s="42" t="s">
        <v>5763</v>
      </c>
      <c r="C218" s="42" t="s">
        <v>5443</v>
      </c>
      <c r="D218" s="42" t="s">
        <v>980</v>
      </c>
      <c r="E218" s="42" t="s">
        <v>1189</v>
      </c>
      <c r="F218" s="42" t="s">
        <v>5764</v>
      </c>
      <c r="G218" s="42" t="s">
        <v>5765</v>
      </c>
      <c r="H218" s="42" t="s">
        <v>5766</v>
      </c>
      <c r="I218" s="42" t="s">
        <v>900</v>
      </c>
      <c r="J218" s="42" t="s">
        <v>5600</v>
      </c>
      <c r="K218" s="42">
        <v>0.1086</v>
      </c>
      <c r="L218" s="42" t="s">
        <v>936</v>
      </c>
      <c r="M218" s="42" t="s">
        <v>99</v>
      </c>
      <c r="N218" s="42" t="s">
        <v>936</v>
      </c>
    </row>
    <row r="221" spans="1:14" x14ac:dyDescent="0.3">
      <c r="A221" s="55"/>
    </row>
  </sheetData>
  <conditionalFormatting sqref="B2:B3 A5:B5 A7:B7 A43 A119 A166 B198:B218 A198 B166:B196 B26:B40 B43:B86 B117 B119:B164 A23:B24 B22 A19:B20 A21:A22 B8:B18">
    <cfRule type="containsText" dxfId="7" priority="8" operator="containsText" text="Seqs">
      <formula>NOT(ISERROR(SEARCH("Seqs",A2)))</formula>
    </cfRule>
  </conditionalFormatting>
  <conditionalFormatting sqref="A4 A6 A196:A197 A42 A73:A74 A117:A118 A164:A165 A86 A77">
    <cfRule type="expression" dxfId="6" priority="7" stopIfTrue="1">
      <formula>C4=""</formula>
    </cfRule>
  </conditionalFormatting>
  <conditionalFormatting sqref="B88:B112 A88 B114:B116">
    <cfRule type="containsText" dxfId="5" priority="6" operator="containsText" text="Seqs">
      <formula>NOT(ISERROR(SEARCH("Seqs",A88)))</formula>
    </cfRule>
  </conditionalFormatting>
  <conditionalFormatting sqref="A87">
    <cfRule type="expression" dxfId="4" priority="5" stopIfTrue="1">
      <formula>C87=""</formula>
    </cfRule>
  </conditionalFormatting>
  <conditionalFormatting sqref="B113">
    <cfRule type="containsText" dxfId="3" priority="4" operator="containsText" text="Seqs">
      <formula>NOT(ISERROR(SEARCH("Seqs",B113)))</formula>
    </cfRule>
  </conditionalFormatting>
  <conditionalFormatting sqref="A10">
    <cfRule type="expression" dxfId="2" priority="3" stopIfTrue="1">
      <formula>B10=""</formula>
    </cfRule>
  </conditionalFormatting>
  <conditionalFormatting sqref="A78">
    <cfRule type="containsText" dxfId="1" priority="2" operator="containsText" text="Seqs">
      <formula>NOT(ISERROR(SEARCH("Seqs",A78)))</formula>
    </cfRule>
  </conditionalFormatting>
  <conditionalFormatting sqref="A75:A76">
    <cfRule type="containsText" dxfId="0" priority="1" operator="containsText" text="Seqs">
      <formula>NOT(ISERROR(SEARCH("Seqs",A75)))</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2"/>
  <sheetViews>
    <sheetView workbookViewId="0"/>
  </sheetViews>
  <sheetFormatPr defaultRowHeight="15.6" x14ac:dyDescent="0.3"/>
  <cols>
    <col min="1" max="1" width="8.796875" style="51"/>
    <col min="5" max="5" width="33.19921875" style="51" bestFit="1" customWidth="1"/>
    <col min="7" max="7" width="22.3984375" style="51" bestFit="1" customWidth="1"/>
    <col min="9" max="9" width="29.69921875" style="51" customWidth="1"/>
  </cols>
  <sheetData>
    <row r="1" spans="1:16" x14ac:dyDescent="0.3">
      <c r="A1" s="138" t="s">
        <v>7715</v>
      </c>
      <c r="B1" s="35"/>
      <c r="C1" s="35"/>
      <c r="D1" s="35"/>
      <c r="E1" s="34"/>
      <c r="F1" s="95"/>
      <c r="G1" s="96"/>
      <c r="H1" s="11"/>
      <c r="I1" s="76"/>
      <c r="J1" s="11"/>
    </row>
    <row r="4" spans="1:16" x14ac:dyDescent="0.3">
      <c r="A4" s="145" t="s">
        <v>7059</v>
      </c>
      <c r="B4" s="35"/>
      <c r="C4" s="35"/>
      <c r="D4" s="35"/>
      <c r="E4" s="34"/>
      <c r="F4" s="35"/>
      <c r="G4" s="34"/>
      <c r="H4" s="35" t="s">
        <v>7060</v>
      </c>
      <c r="I4" s="34"/>
      <c r="J4" s="35"/>
      <c r="K4" s="35" t="s">
        <v>7061</v>
      </c>
      <c r="L4" s="35"/>
      <c r="M4" s="35" t="s">
        <v>7062</v>
      </c>
    </row>
    <row r="5" spans="1:16" x14ac:dyDescent="0.3">
      <c r="A5" s="34" t="s">
        <v>7063</v>
      </c>
      <c r="B5" s="35"/>
      <c r="C5" s="35" t="s">
        <v>551</v>
      </c>
      <c r="D5" s="35"/>
      <c r="E5" s="34" t="s">
        <v>7064</v>
      </c>
      <c r="F5" s="35"/>
      <c r="G5" s="34"/>
      <c r="H5" s="35" t="s">
        <v>7065</v>
      </c>
      <c r="I5" s="34"/>
      <c r="J5" s="35"/>
      <c r="K5" s="35" t="s">
        <v>7066</v>
      </c>
      <c r="L5" s="35"/>
      <c r="M5" s="35" t="s">
        <v>7066</v>
      </c>
    </row>
    <row r="6" spans="1:16" ht="16.2" thickBot="1" x14ac:dyDescent="0.35">
      <c r="G6" s="139" t="s">
        <v>7067</v>
      </c>
      <c r="H6" s="35"/>
      <c r="I6" s="140" t="s">
        <v>7068</v>
      </c>
    </row>
    <row r="7" spans="1:16" ht="16.2" thickTop="1" x14ac:dyDescent="0.3">
      <c r="A7" s="98">
        <v>30170</v>
      </c>
      <c r="B7" s="99"/>
      <c r="C7" s="99" t="s">
        <v>7069</v>
      </c>
      <c r="D7" s="99"/>
      <c r="E7" s="100" t="s">
        <v>7070</v>
      </c>
      <c r="F7" s="99"/>
      <c r="G7" s="101" t="s">
        <v>7071</v>
      </c>
      <c r="H7" s="99"/>
      <c r="I7" s="100"/>
      <c r="J7" s="99"/>
      <c r="K7" s="99"/>
      <c r="L7" s="99"/>
      <c r="M7" s="99"/>
      <c r="N7" s="99"/>
      <c r="O7" s="99"/>
      <c r="P7" s="102"/>
    </row>
    <row r="8" spans="1:16" x14ac:dyDescent="0.3">
      <c r="A8" s="103"/>
      <c r="B8" s="47"/>
      <c r="C8" s="47"/>
      <c r="D8" s="47"/>
      <c r="E8" s="63"/>
      <c r="F8" s="47"/>
      <c r="G8" s="63"/>
      <c r="H8" s="47"/>
      <c r="I8" s="63"/>
      <c r="J8" s="47"/>
      <c r="K8" s="47"/>
      <c r="L8" s="47"/>
      <c r="M8" s="47"/>
      <c r="N8" s="47"/>
      <c r="O8" s="47"/>
      <c r="P8" s="104"/>
    </row>
    <row r="9" spans="1:16" x14ac:dyDescent="0.3">
      <c r="A9" s="103"/>
      <c r="B9" s="47"/>
      <c r="C9" s="47" t="s">
        <v>7072</v>
      </c>
      <c r="D9" s="47"/>
      <c r="E9" s="105" t="s">
        <v>7073</v>
      </c>
      <c r="F9" s="106"/>
      <c r="G9" s="107" t="s">
        <v>7074</v>
      </c>
      <c r="H9" s="47"/>
      <c r="I9" s="63"/>
      <c r="J9" s="47"/>
      <c r="K9" s="85"/>
      <c r="L9" s="85"/>
      <c r="M9" s="47"/>
      <c r="N9" s="47"/>
      <c r="O9" s="47"/>
      <c r="P9" s="104"/>
    </row>
    <row r="10" spans="1:16" x14ac:dyDescent="0.3">
      <c r="A10" s="103"/>
      <c r="B10" s="47"/>
      <c r="C10" s="47"/>
      <c r="D10" s="47"/>
      <c r="E10" s="63"/>
      <c r="F10" s="47"/>
      <c r="G10" s="63"/>
      <c r="H10" s="47"/>
      <c r="I10" s="63"/>
      <c r="J10" s="47"/>
      <c r="K10" s="85"/>
      <c r="L10" s="85"/>
      <c r="M10" s="47"/>
      <c r="N10" s="47"/>
      <c r="O10" s="47"/>
      <c r="P10" s="104"/>
    </row>
    <row r="11" spans="1:16" x14ac:dyDescent="0.3">
      <c r="A11" s="103"/>
      <c r="B11" s="47"/>
      <c r="C11" s="47" t="s">
        <v>7075</v>
      </c>
      <c r="D11" s="47"/>
      <c r="E11" s="63" t="s">
        <v>7076</v>
      </c>
      <c r="F11" s="47"/>
      <c r="G11" s="107" t="s">
        <v>7077</v>
      </c>
      <c r="H11" s="47"/>
      <c r="I11" s="63"/>
      <c r="J11" s="47"/>
      <c r="K11" s="47"/>
      <c r="L11" s="47"/>
      <c r="M11" s="47"/>
      <c r="N11" s="47"/>
      <c r="O11" s="47"/>
      <c r="P11" s="104"/>
    </row>
    <row r="12" spans="1:16" x14ac:dyDescent="0.3">
      <c r="A12" s="103"/>
      <c r="B12" s="47"/>
      <c r="C12" s="47"/>
      <c r="D12" s="47"/>
      <c r="E12" s="63"/>
      <c r="F12" s="47"/>
      <c r="G12" s="63"/>
      <c r="H12" s="47"/>
      <c r="I12" s="63"/>
      <c r="J12" s="47"/>
      <c r="K12" s="47"/>
      <c r="L12" s="47"/>
      <c r="M12" s="47"/>
      <c r="N12" s="47"/>
      <c r="O12" s="47"/>
      <c r="P12" s="104"/>
    </row>
    <row r="13" spans="1:16" x14ac:dyDescent="0.3">
      <c r="A13" s="103"/>
      <c r="B13" s="47"/>
      <c r="C13" s="47" t="s">
        <v>7146</v>
      </c>
      <c r="D13" s="47"/>
      <c r="E13" s="105" t="s">
        <v>7078</v>
      </c>
      <c r="F13" s="106"/>
      <c r="G13" s="107" t="s">
        <v>7079</v>
      </c>
      <c r="H13" s="47"/>
      <c r="I13" s="63"/>
      <c r="J13" s="47"/>
      <c r="K13" s="47"/>
      <c r="L13" s="47"/>
      <c r="M13" s="47"/>
      <c r="N13" s="47"/>
      <c r="O13" s="47"/>
      <c r="P13" s="104"/>
    </row>
    <row r="14" spans="1:16" x14ac:dyDescent="0.3">
      <c r="A14" s="103"/>
      <c r="B14" s="47"/>
      <c r="C14" s="47"/>
      <c r="D14" s="47"/>
      <c r="E14" s="105" t="s">
        <v>7080</v>
      </c>
      <c r="F14" s="106"/>
      <c r="G14" s="63"/>
      <c r="H14" s="47"/>
      <c r="I14" s="108" t="s">
        <v>7081</v>
      </c>
      <c r="J14" s="47"/>
      <c r="K14" s="47"/>
      <c r="L14" s="47"/>
      <c r="M14" s="47"/>
      <c r="N14" s="47"/>
      <c r="O14" s="47"/>
      <c r="P14" s="104"/>
    </row>
    <row r="15" spans="1:16" x14ac:dyDescent="0.3">
      <c r="A15" s="103"/>
      <c r="B15" s="47"/>
      <c r="C15" s="47"/>
      <c r="D15" s="47"/>
      <c r="E15" s="63"/>
      <c r="F15" s="47"/>
      <c r="G15" s="63"/>
      <c r="H15" s="47"/>
      <c r="I15" s="63"/>
      <c r="J15" s="47"/>
      <c r="K15" s="47"/>
      <c r="L15" s="47"/>
      <c r="M15" s="47"/>
      <c r="N15" s="47"/>
      <c r="O15" s="47"/>
      <c r="P15" s="104"/>
    </row>
    <row r="16" spans="1:16" x14ac:dyDescent="0.3">
      <c r="A16" s="103"/>
      <c r="B16" s="47"/>
      <c r="C16" s="47" t="s">
        <v>7082</v>
      </c>
      <c r="D16" s="47"/>
      <c r="E16" s="105" t="s">
        <v>7083</v>
      </c>
      <c r="F16" s="106"/>
      <c r="G16" s="107" t="s">
        <v>7084</v>
      </c>
      <c r="H16" s="47"/>
      <c r="I16" s="63"/>
      <c r="J16" s="47"/>
      <c r="K16" s="47"/>
      <c r="L16" s="47"/>
      <c r="M16" s="47"/>
      <c r="N16" s="47"/>
      <c r="O16" s="47"/>
      <c r="P16" s="104"/>
    </row>
    <row r="17" spans="1:16" x14ac:dyDescent="0.3">
      <c r="A17" s="103"/>
      <c r="B17" s="47"/>
      <c r="C17" s="47"/>
      <c r="D17" s="47"/>
      <c r="E17" s="63"/>
      <c r="F17" s="47"/>
      <c r="G17" s="63"/>
      <c r="H17" s="47"/>
      <c r="I17" s="63"/>
      <c r="J17" s="47"/>
      <c r="K17" s="47"/>
      <c r="L17" s="47"/>
      <c r="M17" s="47"/>
      <c r="N17" s="47"/>
      <c r="O17" s="47"/>
      <c r="P17" s="104"/>
    </row>
    <row r="18" spans="1:16" x14ac:dyDescent="0.3">
      <c r="A18" s="103"/>
      <c r="B18" s="47"/>
      <c r="C18" s="47" t="s">
        <v>7085</v>
      </c>
      <c r="D18" s="47"/>
      <c r="E18" s="105" t="s">
        <v>7086</v>
      </c>
      <c r="F18" s="106"/>
      <c r="G18" s="107" t="s">
        <v>7087</v>
      </c>
      <c r="H18" s="47"/>
      <c r="I18" s="63"/>
      <c r="J18" s="47"/>
      <c r="K18" s="47"/>
      <c r="L18" s="47"/>
      <c r="M18" s="47"/>
      <c r="N18" s="47"/>
      <c r="O18" s="47"/>
      <c r="P18" s="104"/>
    </row>
    <row r="19" spans="1:16" x14ac:dyDescent="0.3">
      <c r="A19" s="103"/>
      <c r="B19" s="47"/>
      <c r="C19" s="47"/>
      <c r="D19" s="47"/>
      <c r="E19" s="63"/>
      <c r="F19" s="47"/>
      <c r="G19" s="63"/>
      <c r="H19" s="47"/>
      <c r="I19" s="63"/>
      <c r="J19" s="47"/>
      <c r="K19" s="47"/>
      <c r="L19" s="47"/>
      <c r="M19" s="47"/>
      <c r="N19" s="47"/>
      <c r="O19" s="47"/>
      <c r="P19" s="104"/>
    </row>
    <row r="20" spans="1:16" ht="16.2" thickBot="1" x14ac:dyDescent="0.35">
      <c r="A20" s="109"/>
      <c r="B20" s="110"/>
      <c r="C20" s="110" t="s">
        <v>7088</v>
      </c>
      <c r="D20" s="110"/>
      <c r="E20" s="111" t="s">
        <v>7089</v>
      </c>
      <c r="F20" s="110"/>
      <c r="G20" s="112" t="s">
        <v>7090</v>
      </c>
      <c r="H20" s="110"/>
      <c r="I20" s="113"/>
      <c r="J20" s="110"/>
      <c r="K20" s="110"/>
      <c r="L20" s="110"/>
      <c r="M20" s="110"/>
      <c r="N20" s="110"/>
      <c r="O20" s="110"/>
      <c r="P20" s="114"/>
    </row>
    <row r="21" spans="1:16" ht="16.8" thickTop="1" thickBot="1" x14ac:dyDescent="0.35"/>
    <row r="22" spans="1:16" ht="16.2" thickTop="1" x14ac:dyDescent="0.3">
      <c r="A22" s="98">
        <v>33500</v>
      </c>
      <c r="B22" s="99"/>
      <c r="C22" s="99" t="s">
        <v>7069</v>
      </c>
      <c r="D22" s="99"/>
      <c r="E22" s="100" t="s">
        <v>7091</v>
      </c>
      <c r="F22" s="99"/>
      <c r="G22" s="101" t="s">
        <v>7092</v>
      </c>
      <c r="H22" s="99"/>
      <c r="I22" s="100"/>
      <c r="J22" s="99"/>
      <c r="K22" s="115"/>
      <c r="L22" s="115"/>
      <c r="M22" s="115"/>
      <c r="N22" s="115"/>
      <c r="O22" s="115"/>
      <c r="P22" s="102"/>
    </row>
    <row r="23" spans="1:16" x14ac:dyDescent="0.3">
      <c r="A23" s="103"/>
      <c r="B23" s="47"/>
      <c r="C23" s="47"/>
      <c r="D23" s="47"/>
      <c r="E23" s="63"/>
      <c r="F23" s="47"/>
      <c r="G23" s="63"/>
      <c r="H23" s="47"/>
      <c r="I23" s="63"/>
      <c r="J23" s="47"/>
      <c r="K23" s="47"/>
      <c r="L23" s="47"/>
      <c r="M23" s="47"/>
      <c r="N23" s="47"/>
      <c r="O23" s="47"/>
      <c r="P23" s="104"/>
    </row>
    <row r="24" spans="1:16" x14ac:dyDescent="0.3">
      <c r="A24" s="103"/>
      <c r="B24" s="47"/>
      <c r="C24" s="47" t="s">
        <v>7072</v>
      </c>
      <c r="D24" s="47"/>
      <c r="E24" s="105" t="s">
        <v>7093</v>
      </c>
      <c r="F24" s="106"/>
      <c r="G24" s="107" t="s">
        <v>7074</v>
      </c>
      <c r="H24" s="47"/>
      <c r="I24" s="63"/>
      <c r="J24" s="47"/>
      <c r="K24" s="85"/>
      <c r="L24" s="85"/>
      <c r="M24" s="47"/>
      <c r="N24" s="47"/>
      <c r="O24" s="47"/>
      <c r="P24" s="104"/>
    </row>
    <row r="25" spans="1:16" x14ac:dyDescent="0.3">
      <c r="A25" s="103"/>
      <c r="B25" s="47"/>
      <c r="C25" s="47"/>
      <c r="D25" s="47"/>
      <c r="E25" s="63"/>
      <c r="F25" s="47"/>
      <c r="G25" s="63"/>
      <c r="H25" s="47"/>
      <c r="I25" s="63"/>
      <c r="J25" s="47"/>
      <c r="K25" s="85"/>
      <c r="L25" s="85"/>
      <c r="M25" s="47"/>
      <c r="N25" s="47"/>
      <c r="O25" s="47"/>
      <c r="P25" s="104"/>
    </row>
    <row r="26" spans="1:16" x14ac:dyDescent="0.3">
      <c r="A26" s="103"/>
      <c r="B26" s="47"/>
      <c r="C26" s="47" t="s">
        <v>7075</v>
      </c>
      <c r="D26" s="47"/>
      <c r="E26" s="63" t="s">
        <v>7094</v>
      </c>
      <c r="F26" s="47"/>
      <c r="G26" s="107" t="s">
        <v>7095</v>
      </c>
      <c r="H26" s="47"/>
      <c r="I26" s="63"/>
      <c r="J26" s="47"/>
      <c r="K26" s="47"/>
      <c r="L26" s="47"/>
      <c r="M26" s="47"/>
      <c r="N26" s="47"/>
      <c r="O26" s="47"/>
      <c r="P26" s="104"/>
    </row>
    <row r="27" spans="1:16" x14ac:dyDescent="0.3">
      <c r="A27" s="103"/>
      <c r="B27" s="47"/>
      <c r="C27" s="47"/>
      <c r="D27" s="47"/>
      <c r="E27" s="63"/>
      <c r="F27" s="47"/>
      <c r="G27" s="63"/>
      <c r="H27" s="47"/>
      <c r="I27" s="63"/>
      <c r="J27" s="47"/>
      <c r="K27" s="47"/>
      <c r="L27" s="47"/>
      <c r="M27" s="47"/>
      <c r="N27" s="47"/>
      <c r="O27" s="47"/>
      <c r="P27" s="104"/>
    </row>
    <row r="28" spans="1:16" x14ac:dyDescent="0.3">
      <c r="A28" s="103"/>
      <c r="B28" s="47"/>
      <c r="C28" s="47" t="s">
        <v>7082</v>
      </c>
      <c r="D28" s="47"/>
      <c r="E28" s="116" t="s">
        <v>7096</v>
      </c>
      <c r="F28" s="117"/>
      <c r="G28" s="63"/>
      <c r="H28" s="47"/>
      <c r="I28" s="108" t="s">
        <v>7097</v>
      </c>
      <c r="J28" s="47"/>
      <c r="K28" s="47"/>
      <c r="L28" s="47"/>
      <c r="M28" s="47"/>
      <c r="N28" s="47"/>
      <c r="O28" s="47"/>
      <c r="P28" s="104"/>
    </row>
    <row r="29" spans="1:16" x14ac:dyDescent="0.3">
      <c r="A29" s="103"/>
      <c r="B29" s="47"/>
      <c r="C29" s="47"/>
      <c r="D29" s="47"/>
      <c r="E29" s="63" t="s">
        <v>7098</v>
      </c>
      <c r="F29" s="47"/>
      <c r="G29" s="63"/>
      <c r="H29" s="47"/>
      <c r="I29" s="108" t="s">
        <v>7099</v>
      </c>
      <c r="J29" s="47"/>
      <c r="K29" s="47"/>
      <c r="L29" s="47"/>
      <c r="M29" s="47"/>
      <c r="N29" s="47"/>
      <c r="O29" s="47"/>
      <c r="P29" s="104"/>
    </row>
    <row r="30" spans="1:16" x14ac:dyDescent="0.3">
      <c r="A30" s="103"/>
      <c r="B30" s="47"/>
      <c r="C30" s="47"/>
      <c r="D30" s="47"/>
      <c r="E30" s="51" t="s">
        <v>7100</v>
      </c>
      <c r="F30" s="47"/>
      <c r="G30" s="63"/>
      <c r="H30" s="47"/>
      <c r="I30" s="108" t="s">
        <v>7101</v>
      </c>
      <c r="J30" s="47"/>
      <c r="K30" s="47"/>
      <c r="L30" s="47"/>
      <c r="M30" s="47" t="s">
        <v>7102</v>
      </c>
      <c r="N30" s="47"/>
      <c r="O30" s="47"/>
      <c r="P30" s="104"/>
    </row>
    <row r="31" spans="1:16" x14ac:dyDescent="0.3">
      <c r="A31" s="103"/>
      <c r="B31" s="47"/>
      <c r="C31" s="47"/>
      <c r="D31" s="47"/>
      <c r="E31" s="63" t="s">
        <v>7103</v>
      </c>
      <c r="F31" s="47"/>
      <c r="G31" s="63"/>
      <c r="H31" s="47"/>
      <c r="I31" s="63"/>
      <c r="J31" s="47"/>
      <c r="K31" s="47" t="s">
        <v>7104</v>
      </c>
      <c r="L31" s="47"/>
      <c r="M31" s="47"/>
      <c r="N31" s="47"/>
      <c r="O31" s="47"/>
      <c r="P31" s="104"/>
    </row>
    <row r="32" spans="1:16" x14ac:dyDescent="0.3">
      <c r="A32" s="103"/>
      <c r="B32" s="47"/>
      <c r="C32" s="47"/>
      <c r="D32" s="47"/>
      <c r="E32" s="63" t="s">
        <v>7105</v>
      </c>
      <c r="F32" s="47"/>
      <c r="G32" s="107" t="s">
        <v>7106</v>
      </c>
      <c r="H32" s="63" t="s">
        <v>7107</v>
      </c>
      <c r="I32" s="108" t="s">
        <v>7108</v>
      </c>
      <c r="J32" s="47"/>
      <c r="K32" s="47"/>
      <c r="L32" s="47"/>
      <c r="M32" s="47" t="s">
        <v>7109</v>
      </c>
      <c r="N32" s="47"/>
      <c r="O32" s="47"/>
      <c r="P32" s="104"/>
    </row>
    <row r="33" spans="1:16" x14ac:dyDescent="0.3">
      <c r="A33" s="103"/>
      <c r="B33" s="47"/>
      <c r="C33" s="47"/>
      <c r="D33" s="47"/>
      <c r="E33" s="63" t="s">
        <v>7110</v>
      </c>
      <c r="F33" s="47"/>
      <c r="G33" s="107" t="s">
        <v>7106</v>
      </c>
      <c r="H33" s="63" t="s">
        <v>7107</v>
      </c>
      <c r="I33" s="108" t="s">
        <v>7108</v>
      </c>
      <c r="J33" s="47"/>
      <c r="K33" s="47"/>
      <c r="L33" s="47"/>
      <c r="M33" s="47" t="s">
        <v>7109</v>
      </c>
      <c r="N33" s="47"/>
      <c r="O33" s="47"/>
      <c r="P33" s="104"/>
    </row>
    <row r="34" spans="1:16" x14ac:dyDescent="0.3">
      <c r="A34" s="103"/>
      <c r="B34" s="47"/>
      <c r="C34" s="47"/>
      <c r="D34" s="47"/>
      <c r="E34" s="63" t="s">
        <v>7111</v>
      </c>
      <c r="F34" s="47"/>
      <c r="G34" s="63"/>
      <c r="H34" s="47"/>
      <c r="I34" s="108" t="s">
        <v>7112</v>
      </c>
      <c r="J34" s="47"/>
      <c r="K34" s="47" t="s">
        <v>7113</v>
      </c>
      <c r="L34" s="47"/>
      <c r="M34" s="47"/>
      <c r="N34" s="47"/>
      <c r="O34" s="47"/>
      <c r="P34" s="104"/>
    </row>
    <row r="35" spans="1:16" x14ac:dyDescent="0.3">
      <c r="A35" s="103"/>
      <c r="B35" s="47"/>
      <c r="C35" s="47"/>
      <c r="D35" s="47"/>
      <c r="E35" s="63"/>
      <c r="F35" s="47"/>
      <c r="G35" s="63"/>
      <c r="H35" s="47"/>
      <c r="I35" s="63"/>
      <c r="J35" s="47"/>
      <c r="K35" s="47"/>
      <c r="L35" s="47"/>
      <c r="M35" s="47"/>
      <c r="N35" s="47"/>
      <c r="O35" s="47"/>
      <c r="P35" s="104"/>
    </row>
    <row r="36" spans="1:16" x14ac:dyDescent="0.3">
      <c r="A36" s="103"/>
      <c r="B36" s="47"/>
      <c r="C36" s="47" t="s">
        <v>7088</v>
      </c>
      <c r="D36" s="47"/>
      <c r="E36" s="105" t="s">
        <v>7114</v>
      </c>
      <c r="F36" s="47"/>
      <c r="G36" s="118" t="s">
        <v>7090</v>
      </c>
      <c r="H36" s="47"/>
      <c r="I36" s="63"/>
      <c r="J36" s="47"/>
      <c r="K36" s="47" t="s">
        <v>7115</v>
      </c>
      <c r="L36" s="47"/>
      <c r="M36" s="47"/>
      <c r="N36" s="47"/>
      <c r="O36" s="47"/>
      <c r="P36" s="104"/>
    </row>
    <row r="37" spans="1:16" ht="16.2" thickBot="1" x14ac:dyDescent="0.35">
      <c r="A37" s="109"/>
      <c r="B37" s="110"/>
      <c r="C37" s="110"/>
      <c r="D37" s="110"/>
      <c r="E37" s="111" t="s">
        <v>7114</v>
      </c>
      <c r="F37" s="110"/>
      <c r="G37" s="119" t="s">
        <v>7116</v>
      </c>
      <c r="H37" s="110"/>
      <c r="I37" s="113"/>
      <c r="J37" s="110"/>
      <c r="K37" s="110" t="s">
        <v>7117</v>
      </c>
      <c r="L37" s="110"/>
      <c r="M37" s="110"/>
      <c r="N37" s="110"/>
      <c r="O37" s="110"/>
      <c r="P37" s="114"/>
    </row>
    <row r="38" spans="1:16" ht="16.8" thickTop="1" thickBot="1" x14ac:dyDescent="0.35"/>
    <row r="39" spans="1:16" ht="16.2" thickTop="1" x14ac:dyDescent="0.3">
      <c r="A39" s="98">
        <v>16580</v>
      </c>
      <c r="B39" s="99"/>
      <c r="C39" s="99" t="s">
        <v>7069</v>
      </c>
      <c r="D39" s="99"/>
      <c r="E39" s="100" t="s">
        <v>7118</v>
      </c>
      <c r="F39" s="99"/>
      <c r="G39" s="100"/>
      <c r="H39" s="99"/>
      <c r="I39" s="100"/>
      <c r="J39" s="99"/>
      <c r="K39" s="99"/>
      <c r="L39" s="99"/>
      <c r="M39" s="99"/>
      <c r="N39" s="99"/>
      <c r="O39" s="99"/>
      <c r="P39" s="102"/>
    </row>
    <row r="40" spans="1:16" x14ac:dyDescent="0.3">
      <c r="A40" s="103"/>
      <c r="B40" s="47"/>
      <c r="C40" s="47"/>
      <c r="D40" s="47"/>
      <c r="E40" s="63" t="s">
        <v>7119</v>
      </c>
      <c r="F40" s="47"/>
      <c r="G40" s="63"/>
      <c r="H40" s="47"/>
      <c r="I40" s="63"/>
      <c r="J40" s="47"/>
      <c r="K40" s="47"/>
      <c r="L40" s="47"/>
      <c r="M40" s="47"/>
      <c r="N40" s="47"/>
      <c r="O40" s="47"/>
      <c r="P40" s="104"/>
    </row>
    <row r="41" spans="1:16" x14ac:dyDescent="0.3">
      <c r="A41" s="103"/>
      <c r="B41" s="47"/>
      <c r="C41" s="47"/>
      <c r="D41" s="47"/>
      <c r="E41" s="63"/>
      <c r="F41" s="47"/>
      <c r="G41" s="63"/>
      <c r="H41" s="47"/>
      <c r="I41" s="63"/>
      <c r="J41" s="47"/>
      <c r="K41" s="47"/>
      <c r="L41" s="47"/>
      <c r="M41" s="47"/>
      <c r="N41" s="47"/>
      <c r="O41" s="47"/>
      <c r="P41" s="104"/>
    </row>
    <row r="42" spans="1:16" x14ac:dyDescent="0.3">
      <c r="A42" s="103"/>
      <c r="B42" s="47"/>
      <c r="C42" s="47" t="s">
        <v>7146</v>
      </c>
      <c r="D42" s="47"/>
      <c r="E42" s="105" t="s">
        <v>7120</v>
      </c>
      <c r="F42" s="106"/>
      <c r="G42" s="63"/>
      <c r="H42" s="47"/>
      <c r="I42" s="108" t="s">
        <v>7097</v>
      </c>
      <c r="J42" s="47"/>
      <c r="K42" s="47"/>
      <c r="L42" s="47"/>
      <c r="M42" s="47"/>
      <c r="N42" s="47"/>
      <c r="O42" s="47"/>
      <c r="P42" s="104"/>
    </row>
    <row r="43" spans="1:16" x14ac:dyDescent="0.3">
      <c r="A43" s="103"/>
      <c r="B43" s="47"/>
      <c r="C43" s="47"/>
      <c r="D43" s="47"/>
      <c r="E43" s="63"/>
      <c r="F43" s="47"/>
      <c r="G43" s="63"/>
      <c r="H43" s="47"/>
      <c r="I43" s="63"/>
      <c r="J43" s="47"/>
      <c r="K43" s="47"/>
      <c r="L43" s="47"/>
      <c r="M43" s="47"/>
      <c r="N43" s="47"/>
      <c r="O43" s="47"/>
      <c r="P43" s="104"/>
    </row>
    <row r="44" spans="1:16" x14ac:dyDescent="0.3">
      <c r="A44" s="103"/>
      <c r="B44" s="47"/>
      <c r="C44" s="47" t="s">
        <v>7072</v>
      </c>
      <c r="D44" s="47"/>
      <c r="E44" s="105" t="s">
        <v>7121</v>
      </c>
      <c r="F44" s="106"/>
      <c r="G44" s="107" t="s">
        <v>7122</v>
      </c>
      <c r="H44" s="47"/>
      <c r="I44" s="63"/>
      <c r="J44" s="47"/>
      <c r="K44" s="47"/>
      <c r="L44" s="47"/>
      <c r="M44" s="47"/>
      <c r="N44" s="47"/>
      <c r="O44" s="47"/>
      <c r="P44" s="104"/>
    </row>
    <row r="45" spans="1:16" x14ac:dyDescent="0.3">
      <c r="A45" s="103"/>
      <c r="B45" s="47"/>
      <c r="C45" s="47"/>
      <c r="D45" s="47"/>
      <c r="E45" s="105" t="s">
        <v>7123</v>
      </c>
      <c r="F45" s="106"/>
      <c r="G45" s="63"/>
      <c r="H45" s="47"/>
      <c r="I45" s="108" t="s">
        <v>7124</v>
      </c>
      <c r="J45" s="47"/>
      <c r="K45" s="47"/>
      <c r="L45" s="47"/>
      <c r="M45" s="47"/>
      <c r="N45" s="47"/>
      <c r="O45" s="47"/>
      <c r="P45" s="104"/>
    </row>
    <row r="46" spans="1:16" x14ac:dyDescent="0.3">
      <c r="A46" s="103"/>
      <c r="B46" s="47"/>
      <c r="C46" s="47"/>
      <c r="D46" s="47"/>
      <c r="E46" s="63"/>
      <c r="F46" s="47"/>
      <c r="G46" s="63"/>
      <c r="H46" s="47"/>
      <c r="I46" s="63"/>
      <c r="J46" s="47"/>
      <c r="K46" s="47"/>
      <c r="L46" s="47"/>
      <c r="M46" s="47"/>
      <c r="N46" s="47"/>
      <c r="O46" s="47"/>
      <c r="P46" s="104"/>
    </row>
    <row r="47" spans="1:16" x14ac:dyDescent="0.3">
      <c r="A47" s="103"/>
      <c r="B47" s="47"/>
      <c r="C47" s="47" t="s">
        <v>7075</v>
      </c>
      <c r="D47" s="47"/>
      <c r="E47" s="63" t="s">
        <v>7125</v>
      </c>
      <c r="F47" s="47"/>
      <c r="G47" s="63"/>
      <c r="H47" s="47"/>
      <c r="I47" s="120" t="s">
        <v>7126</v>
      </c>
      <c r="J47" s="47"/>
      <c r="K47" s="47"/>
      <c r="L47" s="47"/>
      <c r="M47" s="47"/>
      <c r="N47" s="47"/>
      <c r="O47" s="47"/>
      <c r="P47" s="104"/>
    </row>
    <row r="48" spans="1:16" x14ac:dyDescent="0.3">
      <c r="A48" s="103"/>
      <c r="B48" s="47"/>
      <c r="C48" s="47"/>
      <c r="D48" s="47"/>
      <c r="E48" s="63" t="s">
        <v>7127</v>
      </c>
      <c r="F48" s="47"/>
      <c r="G48" s="63"/>
      <c r="H48" s="47"/>
      <c r="I48" s="120" t="s">
        <v>7128</v>
      </c>
      <c r="J48" s="47"/>
      <c r="K48" s="47"/>
      <c r="L48" s="47"/>
      <c r="M48" s="47"/>
      <c r="N48" s="47"/>
      <c r="O48" s="47"/>
      <c r="P48" s="104"/>
    </row>
    <row r="49" spans="1:16" x14ac:dyDescent="0.3">
      <c r="A49" s="103"/>
      <c r="B49" s="47"/>
      <c r="C49" s="47"/>
      <c r="D49" s="47"/>
      <c r="E49" s="63"/>
      <c r="F49" s="47"/>
      <c r="G49" s="63"/>
      <c r="H49" s="47"/>
      <c r="I49" s="63"/>
      <c r="J49" s="47"/>
      <c r="K49" s="47"/>
      <c r="L49" s="47"/>
      <c r="M49" s="47"/>
      <c r="N49" s="47"/>
      <c r="O49" s="47"/>
      <c r="P49" s="104"/>
    </row>
    <row r="50" spans="1:16" x14ac:dyDescent="0.3">
      <c r="A50" s="103"/>
      <c r="B50" s="47"/>
      <c r="C50" s="47" t="s">
        <v>7129</v>
      </c>
      <c r="D50" s="47"/>
      <c r="E50" s="63" t="s">
        <v>7130</v>
      </c>
      <c r="F50" s="47"/>
      <c r="G50" s="105"/>
      <c r="H50" s="47"/>
      <c r="I50" s="120" t="s">
        <v>7131</v>
      </c>
      <c r="J50" s="47"/>
      <c r="K50" s="47"/>
      <c r="L50" s="47"/>
      <c r="M50" s="47"/>
      <c r="N50" s="47"/>
      <c r="O50" s="47"/>
      <c r="P50" s="104"/>
    </row>
    <row r="51" spans="1:16" x14ac:dyDescent="0.3">
      <c r="A51" s="103"/>
      <c r="B51" s="47"/>
      <c r="C51" s="47"/>
      <c r="D51" s="47"/>
      <c r="E51" s="63" t="s">
        <v>7132</v>
      </c>
      <c r="F51" s="47"/>
      <c r="G51" s="105"/>
      <c r="H51" s="47"/>
      <c r="I51" s="120" t="s">
        <v>7133</v>
      </c>
      <c r="J51" s="47"/>
      <c r="K51" s="47"/>
      <c r="L51" s="47"/>
      <c r="M51" s="47"/>
      <c r="N51" s="47"/>
      <c r="O51" s="47"/>
      <c r="P51" s="104"/>
    </row>
    <row r="52" spans="1:16" x14ac:dyDescent="0.3">
      <c r="A52" s="103"/>
      <c r="B52" s="47"/>
      <c r="C52" s="47"/>
      <c r="D52" s="47"/>
      <c r="E52" s="63"/>
      <c r="F52" s="47"/>
      <c r="G52" s="63"/>
      <c r="H52" s="47"/>
      <c r="I52" s="63"/>
      <c r="J52" s="47"/>
      <c r="K52" s="47"/>
      <c r="L52" s="47"/>
      <c r="M52" s="47"/>
      <c r="N52" s="47"/>
      <c r="O52" s="47"/>
      <c r="P52" s="104"/>
    </row>
    <row r="53" spans="1:16" x14ac:dyDescent="0.3">
      <c r="A53" s="103"/>
      <c r="B53" s="47"/>
      <c r="C53" s="47" t="s">
        <v>7082</v>
      </c>
      <c r="D53" s="47"/>
      <c r="E53" s="105" t="s">
        <v>7134</v>
      </c>
      <c r="F53" s="106"/>
      <c r="G53" s="107" t="s">
        <v>7079</v>
      </c>
      <c r="H53" s="47"/>
      <c r="I53" s="63"/>
      <c r="J53" s="47"/>
      <c r="K53" s="47"/>
      <c r="L53" s="47"/>
      <c r="M53" s="47"/>
      <c r="N53" s="47"/>
      <c r="O53" s="47"/>
      <c r="P53" s="104"/>
    </row>
    <row r="54" spans="1:16" x14ac:dyDescent="0.3">
      <c r="A54" s="103"/>
      <c r="B54" s="47"/>
      <c r="C54" s="47"/>
      <c r="D54" s="47"/>
      <c r="E54" s="51" t="s">
        <v>7135</v>
      </c>
      <c r="F54" s="106"/>
      <c r="G54" s="107" t="s">
        <v>7136</v>
      </c>
      <c r="H54" s="63" t="s">
        <v>7107</v>
      </c>
      <c r="I54" s="108" t="s">
        <v>7137</v>
      </c>
      <c r="J54" s="47"/>
      <c r="K54" s="47"/>
      <c r="L54" s="47"/>
      <c r="M54" s="47" t="s">
        <v>7138</v>
      </c>
      <c r="N54" s="47"/>
      <c r="O54" s="47"/>
      <c r="P54" s="104"/>
    </row>
    <row r="55" spans="1:16" x14ac:dyDescent="0.3">
      <c r="A55" s="103"/>
      <c r="B55" s="47"/>
      <c r="C55" s="47"/>
      <c r="D55" s="47"/>
      <c r="E55" s="63"/>
      <c r="F55" s="47"/>
      <c r="G55" s="63"/>
      <c r="H55" s="47"/>
      <c r="I55" s="63"/>
      <c r="J55" s="47"/>
      <c r="K55" s="47"/>
      <c r="L55" s="47"/>
      <c r="M55" s="47"/>
      <c r="N55" s="47"/>
      <c r="O55" s="47"/>
      <c r="P55" s="104"/>
    </row>
    <row r="56" spans="1:16" x14ac:dyDescent="0.3">
      <c r="A56" s="103"/>
      <c r="B56" s="47"/>
      <c r="C56" s="47" t="s">
        <v>7088</v>
      </c>
      <c r="D56" s="47"/>
      <c r="E56" s="105" t="s">
        <v>7139</v>
      </c>
      <c r="F56" s="47"/>
      <c r="G56" s="118" t="s">
        <v>7090</v>
      </c>
      <c r="H56" s="47"/>
      <c r="I56" s="63"/>
      <c r="J56" s="47"/>
      <c r="K56" s="47"/>
      <c r="L56" s="47"/>
      <c r="M56" s="47"/>
      <c r="N56" s="47"/>
      <c r="O56" s="47"/>
      <c r="P56" s="104"/>
    </row>
    <row r="57" spans="1:16" x14ac:dyDescent="0.3">
      <c r="A57" s="103"/>
      <c r="B57" s="47"/>
      <c r="C57" s="47"/>
      <c r="D57" s="47"/>
      <c r="E57" s="105" t="s">
        <v>7140</v>
      </c>
      <c r="F57" s="47"/>
      <c r="G57" s="63"/>
      <c r="H57" s="47"/>
      <c r="I57" s="120" t="s">
        <v>7141</v>
      </c>
      <c r="J57" s="47"/>
      <c r="K57" s="47"/>
      <c r="L57" s="47"/>
      <c r="M57" s="47"/>
      <c r="N57" s="47"/>
      <c r="O57" s="47"/>
      <c r="P57" s="104"/>
    </row>
    <row r="58" spans="1:16" x14ac:dyDescent="0.3">
      <c r="A58" s="103"/>
      <c r="B58" s="47"/>
      <c r="C58" s="47"/>
      <c r="D58" s="47"/>
      <c r="E58" s="63"/>
      <c r="F58" s="47"/>
      <c r="G58" s="63"/>
      <c r="H58" s="47"/>
      <c r="I58" s="63"/>
      <c r="J58" s="47"/>
      <c r="K58" s="47"/>
      <c r="L58" s="47"/>
      <c r="M58" s="47"/>
      <c r="N58" s="47"/>
      <c r="O58" s="47"/>
      <c r="P58" s="104"/>
    </row>
    <row r="59" spans="1:16" ht="16.2" thickBot="1" x14ac:dyDescent="0.35">
      <c r="A59" s="109"/>
      <c r="B59" s="110"/>
      <c r="C59" s="110" t="s">
        <v>7142</v>
      </c>
      <c r="D59" s="110"/>
      <c r="E59" s="121" t="s">
        <v>7143</v>
      </c>
      <c r="F59" s="122"/>
      <c r="G59" s="113"/>
      <c r="H59" s="110"/>
      <c r="I59" s="123" t="s">
        <v>7144</v>
      </c>
      <c r="J59" s="110"/>
      <c r="K59" s="110"/>
      <c r="L59" s="110"/>
      <c r="M59" s="110"/>
      <c r="N59" s="110"/>
      <c r="O59" s="110"/>
      <c r="P59" s="114"/>
    </row>
    <row r="60" spans="1:16" ht="16.8" thickTop="1" thickBot="1" x14ac:dyDescent="0.35"/>
    <row r="61" spans="1:16" ht="16.2" thickTop="1" x14ac:dyDescent="0.3">
      <c r="A61" s="98" t="s">
        <v>7145</v>
      </c>
      <c r="B61" s="99"/>
      <c r="C61" s="99"/>
      <c r="D61" s="99"/>
      <c r="E61" s="100"/>
      <c r="F61" s="99"/>
      <c r="G61" s="100"/>
      <c r="H61" s="99"/>
      <c r="I61" s="100"/>
      <c r="J61" s="99"/>
      <c r="K61" s="99"/>
      <c r="L61" s="99"/>
      <c r="M61" s="99"/>
      <c r="N61" s="99"/>
      <c r="O61" s="99"/>
      <c r="P61" s="102"/>
    </row>
    <row r="62" spans="1:16" x14ac:dyDescent="0.3">
      <c r="A62" s="103"/>
      <c r="B62" s="47"/>
      <c r="C62" s="47" t="s">
        <v>7146</v>
      </c>
      <c r="D62" s="47"/>
      <c r="E62" s="105" t="s">
        <v>7147</v>
      </c>
      <c r="F62" s="47"/>
      <c r="G62" s="63"/>
      <c r="H62" s="47"/>
      <c r="I62" s="108" t="s">
        <v>7148</v>
      </c>
      <c r="J62" s="47"/>
      <c r="K62" s="47"/>
      <c r="L62" s="47"/>
      <c r="M62" s="47"/>
      <c r="N62" s="47"/>
      <c r="O62" s="47"/>
      <c r="P62" s="104"/>
    </row>
    <row r="63" spans="1:16" x14ac:dyDescent="0.3">
      <c r="A63" s="103"/>
      <c r="B63" s="47"/>
      <c r="C63" s="47"/>
      <c r="D63" s="47"/>
      <c r="E63" s="105" t="s">
        <v>7149</v>
      </c>
      <c r="F63" s="47"/>
      <c r="G63" s="63"/>
      <c r="H63" s="47"/>
      <c r="I63" s="108" t="s">
        <v>7097</v>
      </c>
      <c r="J63" s="47"/>
      <c r="K63" s="47"/>
      <c r="L63" s="47"/>
      <c r="M63" s="47"/>
      <c r="N63" s="47"/>
      <c r="O63" s="47"/>
      <c r="P63" s="104"/>
    </row>
    <row r="64" spans="1:16" x14ac:dyDescent="0.3">
      <c r="A64" s="103"/>
      <c r="B64" s="47"/>
      <c r="C64" s="47"/>
      <c r="D64" s="47"/>
      <c r="E64" s="105" t="s">
        <v>7150</v>
      </c>
      <c r="F64" s="47"/>
      <c r="G64" s="63"/>
      <c r="H64" s="47"/>
      <c r="I64" s="108" t="s">
        <v>7151</v>
      </c>
      <c r="J64" s="47"/>
      <c r="K64" s="47"/>
      <c r="L64" s="47"/>
      <c r="M64" s="47"/>
      <c r="N64" s="47"/>
      <c r="O64" s="47"/>
      <c r="P64" s="104"/>
    </row>
    <row r="65" spans="1:16" x14ac:dyDescent="0.3">
      <c r="A65" s="103"/>
      <c r="B65" s="47"/>
      <c r="C65" s="47"/>
      <c r="D65" s="47"/>
      <c r="E65" s="63" t="s">
        <v>7152</v>
      </c>
      <c r="F65" s="47"/>
      <c r="G65" s="63"/>
      <c r="H65" s="47"/>
      <c r="I65" s="63"/>
      <c r="J65" s="47"/>
      <c r="K65" s="47"/>
      <c r="L65" s="47"/>
      <c r="M65" s="47"/>
      <c r="N65" s="47"/>
      <c r="O65" s="47"/>
      <c r="P65" s="104"/>
    </row>
    <row r="66" spans="1:16" x14ac:dyDescent="0.3">
      <c r="A66" s="103"/>
      <c r="B66" s="47"/>
      <c r="C66" s="47"/>
      <c r="D66" s="47"/>
      <c r="E66" s="63"/>
      <c r="F66" s="47"/>
      <c r="G66" s="63"/>
      <c r="H66" s="47"/>
      <c r="I66" s="63"/>
      <c r="J66" s="47"/>
      <c r="K66" s="47"/>
      <c r="L66" s="47"/>
      <c r="M66" s="47"/>
      <c r="N66" s="47"/>
      <c r="O66" s="47"/>
      <c r="P66" s="104"/>
    </row>
    <row r="67" spans="1:16" x14ac:dyDescent="0.3">
      <c r="A67" s="124" t="s">
        <v>7153</v>
      </c>
      <c r="B67" s="47"/>
      <c r="C67" s="47"/>
      <c r="D67" s="47"/>
      <c r="E67" s="63"/>
      <c r="F67" s="47"/>
      <c r="G67" s="63"/>
      <c r="H67" s="47"/>
      <c r="I67" s="63"/>
      <c r="J67" s="47"/>
      <c r="K67" s="47"/>
      <c r="L67" s="47"/>
      <c r="M67" s="47"/>
      <c r="N67" s="47"/>
      <c r="O67" s="47"/>
      <c r="P67" s="104"/>
    </row>
    <row r="68" spans="1:16" x14ac:dyDescent="0.3">
      <c r="A68" s="103"/>
      <c r="B68" s="47"/>
      <c r="C68" s="47" t="s">
        <v>7082</v>
      </c>
      <c r="D68" s="47"/>
      <c r="E68" s="105" t="s">
        <v>7154</v>
      </c>
      <c r="F68" s="47"/>
      <c r="G68" s="63"/>
      <c r="H68" s="47"/>
      <c r="I68" s="120" t="s">
        <v>7155</v>
      </c>
      <c r="J68" s="47"/>
      <c r="K68" s="47" t="s">
        <v>7156</v>
      </c>
      <c r="L68" s="47"/>
      <c r="M68" s="47"/>
      <c r="N68" s="47"/>
      <c r="O68" s="47"/>
      <c r="P68" s="104"/>
    </row>
    <row r="69" spans="1:16" ht="16.2" thickBot="1" x14ac:dyDescent="0.35">
      <c r="A69" s="109"/>
      <c r="B69" s="110"/>
      <c r="C69" s="110"/>
      <c r="D69" s="110"/>
      <c r="E69" s="111" t="s">
        <v>7157</v>
      </c>
      <c r="F69" s="110"/>
      <c r="G69" s="113"/>
      <c r="H69" s="110"/>
      <c r="I69" s="123" t="s">
        <v>7158</v>
      </c>
      <c r="J69" s="110"/>
      <c r="K69" s="110" t="s">
        <v>7159</v>
      </c>
      <c r="L69" s="110"/>
      <c r="M69" s="110"/>
      <c r="N69" s="110"/>
      <c r="O69" s="110"/>
      <c r="P69" s="114"/>
    </row>
    <row r="70" spans="1:16" ht="16.2" thickTop="1" x14ac:dyDescent="0.3"/>
    <row r="72" spans="1:16" x14ac:dyDescent="0.3">
      <c r="A72" s="94"/>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95"/>
  <sheetViews>
    <sheetView workbookViewId="0"/>
  </sheetViews>
  <sheetFormatPr defaultRowHeight="15.6" x14ac:dyDescent="0.3"/>
  <cols>
    <col min="3" max="3" width="28.3984375" style="51" bestFit="1" customWidth="1"/>
    <col min="5" max="5" width="10.8984375" style="51" bestFit="1" customWidth="1"/>
    <col min="7" max="7" width="17.3984375" style="51" bestFit="1" customWidth="1"/>
    <col min="8" max="8" width="33.296875" style="94" bestFit="1" customWidth="1"/>
    <col min="9" max="9" width="115.796875" bestFit="1" customWidth="1"/>
    <col min="10" max="11" width="8.796875" style="51"/>
    <col min="12" max="12" width="11.5" bestFit="1" customWidth="1"/>
  </cols>
  <sheetData>
    <row r="1" spans="1:12" x14ac:dyDescent="0.3">
      <c r="A1" s="35" t="s">
        <v>7716</v>
      </c>
      <c r="B1" s="35"/>
      <c r="C1" s="34"/>
      <c r="D1" s="35"/>
      <c r="E1" s="34"/>
    </row>
    <row r="3" spans="1:12" x14ac:dyDescent="0.3">
      <c r="G3" s="150" t="s">
        <v>7160</v>
      </c>
      <c r="H3" s="150"/>
      <c r="I3" s="150"/>
      <c r="J3" s="150"/>
    </row>
    <row r="4" spans="1:12" x14ac:dyDescent="0.3">
      <c r="A4" s="34" t="s">
        <v>7161</v>
      </c>
      <c r="B4" s="35"/>
      <c r="C4" s="34" t="s">
        <v>7162</v>
      </c>
      <c r="D4" s="35"/>
      <c r="E4" s="34" t="s">
        <v>7163</v>
      </c>
      <c r="F4" s="35"/>
      <c r="G4" s="34" t="s">
        <v>7164</v>
      </c>
      <c r="H4" s="34" t="s">
        <v>7164</v>
      </c>
      <c r="I4" s="34" t="s">
        <v>7165</v>
      </c>
      <c r="J4" s="34"/>
      <c r="K4" s="34"/>
      <c r="L4" s="35"/>
    </row>
    <row r="5" spans="1:12" x14ac:dyDescent="0.3">
      <c r="A5" s="34" t="s">
        <v>7063</v>
      </c>
      <c r="B5" s="35"/>
      <c r="C5" s="34" t="s">
        <v>7164</v>
      </c>
      <c r="D5" s="35"/>
      <c r="E5" s="34"/>
      <c r="F5" s="35"/>
      <c r="G5" s="34" t="s">
        <v>7166</v>
      </c>
      <c r="H5" s="34" t="s">
        <v>7167</v>
      </c>
      <c r="I5" s="34" t="s">
        <v>7168</v>
      </c>
      <c r="J5" s="34" t="s">
        <v>7169</v>
      </c>
      <c r="K5" s="34" t="s">
        <v>7170</v>
      </c>
      <c r="L5" s="34" t="s">
        <v>7171</v>
      </c>
    </row>
    <row r="6" spans="1:12" x14ac:dyDescent="0.3">
      <c r="I6" s="51"/>
    </row>
    <row r="7" spans="1:12" x14ac:dyDescent="0.3">
      <c r="A7" s="52">
        <v>30170</v>
      </c>
      <c r="C7" s="51" t="s">
        <v>7172</v>
      </c>
      <c r="E7" s="51" t="s">
        <v>7069</v>
      </c>
      <c r="I7" s="51"/>
    </row>
    <row r="8" spans="1:12" x14ac:dyDescent="0.3">
      <c r="E8" s="51" t="s">
        <v>7173</v>
      </c>
      <c r="G8" s="97" t="s">
        <v>7174</v>
      </c>
      <c r="H8" s="97" t="s">
        <v>7175</v>
      </c>
      <c r="I8" s="97" t="s">
        <v>7176</v>
      </c>
      <c r="J8" s="97">
        <v>18.600000000000001</v>
      </c>
      <c r="K8" s="97">
        <v>0.79400000000000004</v>
      </c>
      <c r="L8" s="94" t="s">
        <v>7177</v>
      </c>
    </row>
    <row r="9" spans="1:12" x14ac:dyDescent="0.3">
      <c r="E9" s="51" t="s">
        <v>7178</v>
      </c>
      <c r="G9" s="97" t="s">
        <v>7179</v>
      </c>
      <c r="H9" s="97" t="s">
        <v>7180</v>
      </c>
      <c r="I9" s="97" t="s">
        <v>7181</v>
      </c>
      <c r="J9" s="97">
        <v>20.399999999999999</v>
      </c>
      <c r="K9" s="97">
        <v>0.77700000000000002</v>
      </c>
    </row>
    <row r="10" spans="1:12" x14ac:dyDescent="0.3">
      <c r="G10" s="97" t="s">
        <v>7182</v>
      </c>
      <c r="H10" s="97" t="s">
        <v>7183</v>
      </c>
      <c r="I10" s="97" t="s">
        <v>7184</v>
      </c>
      <c r="J10" s="97">
        <v>33.799999999999997</v>
      </c>
      <c r="K10" s="97">
        <v>0.8</v>
      </c>
    </row>
    <row r="11" spans="1:12" x14ac:dyDescent="0.3">
      <c r="G11" s="97" t="s">
        <v>7185</v>
      </c>
      <c r="H11" s="97" t="s">
        <v>7186</v>
      </c>
      <c r="I11" s="97" t="s">
        <v>7187</v>
      </c>
      <c r="J11" s="97">
        <v>40.5</v>
      </c>
      <c r="K11" s="97">
        <v>0.79100000000000004</v>
      </c>
    </row>
    <row r="12" spans="1:12" x14ac:dyDescent="0.3">
      <c r="G12" s="97" t="s">
        <v>7188</v>
      </c>
      <c r="H12" s="97" t="s">
        <v>7189</v>
      </c>
      <c r="I12" s="97" t="s">
        <v>7190</v>
      </c>
      <c r="J12" s="97">
        <v>43.3</v>
      </c>
      <c r="K12" s="97">
        <v>0.58099999999999996</v>
      </c>
    </row>
    <row r="13" spans="1:12" x14ac:dyDescent="0.3">
      <c r="G13" s="97" t="s">
        <v>7191</v>
      </c>
      <c r="H13" s="97" t="s">
        <v>7192</v>
      </c>
      <c r="I13" s="97" t="s">
        <v>7193</v>
      </c>
      <c r="J13" s="97">
        <v>46.1</v>
      </c>
      <c r="K13" s="97">
        <v>0.77900000000000003</v>
      </c>
    </row>
    <row r="14" spans="1:12" x14ac:dyDescent="0.3">
      <c r="G14" s="97" t="s">
        <v>7194</v>
      </c>
      <c r="H14" s="97" t="s">
        <v>7195</v>
      </c>
      <c r="I14" s="97" t="s">
        <v>7196</v>
      </c>
      <c r="J14" s="97">
        <v>50.9</v>
      </c>
      <c r="K14" s="97"/>
    </row>
    <row r="15" spans="1:12" x14ac:dyDescent="0.3">
      <c r="G15" s="97" t="s">
        <v>7197</v>
      </c>
      <c r="H15" s="97" t="s">
        <v>7198</v>
      </c>
      <c r="I15" s="97" t="s">
        <v>7199</v>
      </c>
      <c r="J15" s="97">
        <v>81.3</v>
      </c>
      <c r="K15" s="97">
        <v>0.753</v>
      </c>
    </row>
    <row r="16" spans="1:12" x14ac:dyDescent="0.3">
      <c r="G16" s="97" t="s">
        <v>7200</v>
      </c>
      <c r="H16" s="97" t="s">
        <v>7192</v>
      </c>
      <c r="I16" s="97" t="s">
        <v>7193</v>
      </c>
      <c r="J16" s="97">
        <v>111.6</v>
      </c>
      <c r="K16" s="97">
        <v>0.70199999999999996</v>
      </c>
    </row>
    <row r="17" spans="5:12" x14ac:dyDescent="0.3">
      <c r="G17" s="97" t="s">
        <v>7201</v>
      </c>
      <c r="H17" s="97" t="s">
        <v>7192</v>
      </c>
      <c r="I17" s="97" t="s">
        <v>7193</v>
      </c>
      <c r="J17" s="97">
        <v>119.2</v>
      </c>
      <c r="K17" s="97">
        <v>0.55800000000000005</v>
      </c>
    </row>
    <row r="18" spans="5:12" x14ac:dyDescent="0.3">
      <c r="G18" s="97" t="s">
        <v>7202</v>
      </c>
      <c r="H18" s="97" t="s">
        <v>7183</v>
      </c>
      <c r="I18" s="97" t="s">
        <v>7184</v>
      </c>
      <c r="J18" s="97">
        <v>132.4</v>
      </c>
      <c r="K18" s="97">
        <v>0.73199999999999998</v>
      </c>
    </row>
    <row r="19" spans="5:12" x14ac:dyDescent="0.3">
      <c r="G19" s="97" t="s">
        <v>7203</v>
      </c>
      <c r="H19" s="97" t="s">
        <v>7204</v>
      </c>
      <c r="I19" s="97" t="s">
        <v>7205</v>
      </c>
      <c r="J19" s="97">
        <v>164.7</v>
      </c>
      <c r="K19" s="97">
        <v>0.69499999999999995</v>
      </c>
    </row>
    <row r="20" spans="5:12" x14ac:dyDescent="0.3">
      <c r="G20" s="97" t="s">
        <v>7206</v>
      </c>
      <c r="H20" s="97" t="s">
        <v>7207</v>
      </c>
      <c r="I20" s="97" t="s">
        <v>7208</v>
      </c>
      <c r="J20" s="97">
        <v>175.7</v>
      </c>
      <c r="K20" s="97">
        <v>0.66500000000000004</v>
      </c>
    </row>
    <row r="21" spans="5:12" x14ac:dyDescent="0.3">
      <c r="G21" s="97" t="s">
        <v>7209</v>
      </c>
      <c r="H21" s="97" t="s">
        <v>7210</v>
      </c>
      <c r="I21" s="97" t="s">
        <v>7211</v>
      </c>
      <c r="J21" s="97">
        <v>186.8</v>
      </c>
      <c r="K21" s="97">
        <v>0.67100000000000004</v>
      </c>
    </row>
    <row r="22" spans="5:12" x14ac:dyDescent="0.3">
      <c r="G22" s="125" t="s">
        <v>7212</v>
      </c>
      <c r="H22" s="125" t="s">
        <v>7213</v>
      </c>
      <c r="I22" s="125" t="s">
        <v>7214</v>
      </c>
      <c r="J22" s="125">
        <v>24</v>
      </c>
      <c r="K22" s="125">
        <v>0.76600000000000001</v>
      </c>
      <c r="L22" s="94" t="s">
        <v>7215</v>
      </c>
    </row>
    <row r="23" spans="5:12" x14ac:dyDescent="0.3">
      <c r="G23" s="125" t="s">
        <v>7216</v>
      </c>
      <c r="H23" s="125" t="s">
        <v>7217</v>
      </c>
      <c r="I23" s="125" t="s">
        <v>7218</v>
      </c>
      <c r="J23" s="125">
        <v>81.5</v>
      </c>
      <c r="K23" s="125">
        <v>0.75800000000000001</v>
      </c>
    </row>
    <row r="24" spans="5:12" x14ac:dyDescent="0.3">
      <c r="G24" s="125" t="s">
        <v>7219</v>
      </c>
      <c r="H24" s="126">
        <v>41883</v>
      </c>
      <c r="I24" s="125" t="s">
        <v>7220</v>
      </c>
      <c r="J24" s="125">
        <v>102.7</v>
      </c>
      <c r="K24" s="125">
        <v>0.78100000000000003</v>
      </c>
    </row>
    <row r="25" spans="5:12" x14ac:dyDescent="0.3">
      <c r="G25" s="125" t="s">
        <v>7221</v>
      </c>
      <c r="H25" s="125" t="s">
        <v>7213</v>
      </c>
      <c r="I25" s="125" t="s">
        <v>7214</v>
      </c>
      <c r="J25" s="125">
        <v>118.3</v>
      </c>
      <c r="K25" s="125">
        <v>0.73</v>
      </c>
    </row>
    <row r="26" spans="5:12" x14ac:dyDescent="0.3">
      <c r="G26" s="127" t="s">
        <v>7222</v>
      </c>
      <c r="H26" s="127" t="s">
        <v>7223</v>
      </c>
      <c r="I26" s="127" t="s">
        <v>7205</v>
      </c>
      <c r="J26" s="127">
        <v>21.6</v>
      </c>
      <c r="K26" s="127">
        <v>0.628</v>
      </c>
      <c r="L26" s="94" t="s">
        <v>7224</v>
      </c>
    </row>
    <row r="27" spans="5:12" x14ac:dyDescent="0.3">
      <c r="H27" s="51"/>
      <c r="I27" s="51"/>
    </row>
    <row r="28" spans="5:12" x14ac:dyDescent="0.3">
      <c r="E28" s="51" t="s">
        <v>7225</v>
      </c>
      <c r="G28" s="97" t="s">
        <v>7226</v>
      </c>
      <c r="H28" s="97" t="s">
        <v>7227</v>
      </c>
      <c r="I28" s="97" t="s">
        <v>7228</v>
      </c>
      <c r="J28" s="97">
        <v>65.400000000000006</v>
      </c>
      <c r="K28" s="97" t="s">
        <v>7229</v>
      </c>
      <c r="L28" s="51" t="s">
        <v>7177</v>
      </c>
    </row>
    <row r="29" spans="5:12" x14ac:dyDescent="0.3">
      <c r="E29" s="51" t="s">
        <v>7230</v>
      </c>
      <c r="G29" s="97" t="s">
        <v>7231</v>
      </c>
      <c r="H29" s="97" t="s">
        <v>7232</v>
      </c>
      <c r="I29" s="97" t="s">
        <v>7233</v>
      </c>
      <c r="J29" s="97">
        <v>72.5</v>
      </c>
      <c r="K29" s="97" t="s">
        <v>7229</v>
      </c>
    </row>
    <row r="30" spans="5:12" x14ac:dyDescent="0.3">
      <c r="G30" s="97" t="s">
        <v>7234</v>
      </c>
      <c r="H30" s="97" t="s">
        <v>7235</v>
      </c>
      <c r="I30" s="97" t="s">
        <v>7236</v>
      </c>
      <c r="J30" s="97">
        <v>83</v>
      </c>
      <c r="K30" s="97" t="s">
        <v>7229</v>
      </c>
    </row>
    <row r="31" spans="5:12" x14ac:dyDescent="0.3">
      <c r="G31" s="97" t="s">
        <v>7237</v>
      </c>
      <c r="H31" s="97" t="s">
        <v>7238</v>
      </c>
      <c r="I31" s="97" t="s">
        <v>7239</v>
      </c>
      <c r="J31" s="97">
        <v>88.7</v>
      </c>
      <c r="K31" s="97" t="s">
        <v>7229</v>
      </c>
    </row>
    <row r="32" spans="5:12" x14ac:dyDescent="0.3">
      <c r="G32" s="97" t="s">
        <v>7240</v>
      </c>
      <c r="H32" s="97" t="s">
        <v>7241</v>
      </c>
      <c r="I32" s="97" t="s">
        <v>7242</v>
      </c>
      <c r="J32" s="97">
        <v>90.9</v>
      </c>
      <c r="K32" s="97" t="s">
        <v>7229</v>
      </c>
    </row>
    <row r="33" spans="7:11" x14ac:dyDescent="0.3">
      <c r="G33" s="97" t="s">
        <v>7243</v>
      </c>
      <c r="H33" s="97" t="s">
        <v>7244</v>
      </c>
      <c r="I33" s="97" t="s">
        <v>7245</v>
      </c>
      <c r="J33" s="97">
        <v>95.3</v>
      </c>
      <c r="K33" s="97" t="s">
        <v>7229</v>
      </c>
    </row>
    <row r="34" spans="7:11" x14ac:dyDescent="0.3">
      <c r="G34" s="97" t="s">
        <v>7246</v>
      </c>
      <c r="H34" s="97" t="s">
        <v>7247</v>
      </c>
      <c r="I34" s="97" t="s">
        <v>7248</v>
      </c>
      <c r="J34" s="97">
        <v>98.6</v>
      </c>
      <c r="K34" s="97" t="s">
        <v>7229</v>
      </c>
    </row>
    <row r="35" spans="7:11" x14ac:dyDescent="0.3">
      <c r="G35" s="97" t="s">
        <v>7249</v>
      </c>
      <c r="H35" s="97" t="s">
        <v>7250</v>
      </c>
      <c r="I35" s="97" t="s">
        <v>7251</v>
      </c>
      <c r="J35" s="97">
        <v>107.4</v>
      </c>
      <c r="K35" s="97" t="s">
        <v>7229</v>
      </c>
    </row>
    <row r="36" spans="7:11" x14ac:dyDescent="0.3">
      <c r="G36" s="97" t="s">
        <v>7252</v>
      </c>
      <c r="H36" s="97" t="s">
        <v>7253</v>
      </c>
      <c r="I36" s="97" t="s">
        <v>7254</v>
      </c>
      <c r="J36" s="97">
        <v>110.5</v>
      </c>
      <c r="K36" s="97" t="s">
        <v>7229</v>
      </c>
    </row>
    <row r="37" spans="7:11" x14ac:dyDescent="0.3">
      <c r="G37" s="97" t="s">
        <v>7255</v>
      </c>
      <c r="H37" s="97" t="s">
        <v>7256</v>
      </c>
      <c r="I37" s="97" t="s">
        <v>7257</v>
      </c>
      <c r="J37" s="97">
        <v>113.2</v>
      </c>
      <c r="K37" s="97" t="s">
        <v>7229</v>
      </c>
    </row>
    <row r="38" spans="7:11" x14ac:dyDescent="0.3">
      <c r="G38" s="97" t="s">
        <v>7258</v>
      </c>
      <c r="H38" s="97" t="s">
        <v>7259</v>
      </c>
      <c r="I38" s="97" t="s">
        <v>7260</v>
      </c>
      <c r="J38" s="97">
        <v>116.9</v>
      </c>
      <c r="K38" s="97" t="s">
        <v>7229</v>
      </c>
    </row>
    <row r="39" spans="7:11" x14ac:dyDescent="0.3">
      <c r="G39" s="97" t="s">
        <v>7261</v>
      </c>
      <c r="H39" s="97" t="s">
        <v>7262</v>
      </c>
      <c r="I39" s="97" t="s">
        <v>7263</v>
      </c>
      <c r="J39" s="97">
        <v>127.6</v>
      </c>
      <c r="K39" s="97" t="s">
        <v>7229</v>
      </c>
    </row>
    <row r="40" spans="7:11" x14ac:dyDescent="0.3">
      <c r="G40" s="97" t="s">
        <v>7264</v>
      </c>
      <c r="H40" s="97" t="s">
        <v>7265</v>
      </c>
      <c r="I40" s="97" t="s">
        <v>7266</v>
      </c>
      <c r="J40" s="97">
        <v>127.7</v>
      </c>
      <c r="K40" s="97" t="s">
        <v>7229</v>
      </c>
    </row>
    <row r="41" spans="7:11" x14ac:dyDescent="0.3">
      <c r="G41" s="97" t="s">
        <v>7267</v>
      </c>
      <c r="H41" s="97" t="s">
        <v>7268</v>
      </c>
      <c r="I41" s="97" t="s">
        <v>7269</v>
      </c>
      <c r="J41" s="97">
        <v>131.5</v>
      </c>
      <c r="K41" s="97" t="s">
        <v>7229</v>
      </c>
    </row>
    <row r="42" spans="7:11" x14ac:dyDescent="0.3">
      <c r="G42" s="97" t="s">
        <v>7270</v>
      </c>
      <c r="H42" s="97" t="s">
        <v>7271</v>
      </c>
      <c r="I42" s="97" t="s">
        <v>7272</v>
      </c>
      <c r="J42" s="97">
        <v>134.69999999999999</v>
      </c>
      <c r="K42" s="97" t="s">
        <v>7229</v>
      </c>
    </row>
    <row r="43" spans="7:11" x14ac:dyDescent="0.3">
      <c r="G43" s="97" t="s">
        <v>7273</v>
      </c>
      <c r="H43" s="97" t="s">
        <v>7274</v>
      </c>
      <c r="I43" s="97" t="s">
        <v>7275</v>
      </c>
      <c r="J43" s="97">
        <v>138.6</v>
      </c>
      <c r="K43" s="97" t="s">
        <v>7229</v>
      </c>
    </row>
    <row r="44" spans="7:11" x14ac:dyDescent="0.3">
      <c r="G44" s="97" t="s">
        <v>7276</v>
      </c>
      <c r="H44" s="97" t="s">
        <v>7277</v>
      </c>
      <c r="I44" s="97" t="s">
        <v>7263</v>
      </c>
      <c r="J44" s="97">
        <v>144.30000000000001</v>
      </c>
      <c r="K44" s="97" t="s">
        <v>7229</v>
      </c>
    </row>
    <row r="45" spans="7:11" x14ac:dyDescent="0.3">
      <c r="G45" s="97" t="s">
        <v>7278</v>
      </c>
      <c r="H45" s="97" t="s">
        <v>7279</v>
      </c>
      <c r="I45" s="97" t="s">
        <v>7280</v>
      </c>
      <c r="J45" s="97">
        <v>146.19999999999999</v>
      </c>
      <c r="K45" s="97" t="s">
        <v>7229</v>
      </c>
    </row>
    <row r="46" spans="7:11" x14ac:dyDescent="0.3">
      <c r="G46" s="97" t="s">
        <v>7281</v>
      </c>
      <c r="H46" s="97" t="s">
        <v>7282</v>
      </c>
      <c r="I46" s="97" t="s">
        <v>7283</v>
      </c>
      <c r="J46" s="97">
        <v>147.5</v>
      </c>
      <c r="K46" s="97" t="s">
        <v>7229</v>
      </c>
    </row>
    <row r="47" spans="7:11" x14ac:dyDescent="0.3">
      <c r="G47" s="97" t="s">
        <v>7284</v>
      </c>
      <c r="H47" s="97" t="s">
        <v>7285</v>
      </c>
      <c r="I47" s="97" t="s">
        <v>7286</v>
      </c>
      <c r="J47" s="97">
        <v>148.80000000000001</v>
      </c>
      <c r="K47" s="97" t="s">
        <v>7229</v>
      </c>
    </row>
    <row r="48" spans="7:11" x14ac:dyDescent="0.3">
      <c r="G48" s="97" t="s">
        <v>7287</v>
      </c>
      <c r="H48" s="97" t="s">
        <v>7288</v>
      </c>
      <c r="I48" s="97" t="s">
        <v>7289</v>
      </c>
      <c r="J48" s="97">
        <v>149.5</v>
      </c>
      <c r="K48" s="97" t="s">
        <v>7229</v>
      </c>
    </row>
    <row r="49" spans="3:12" x14ac:dyDescent="0.3">
      <c r="G49" s="97" t="s">
        <v>7290</v>
      </c>
      <c r="H49" s="97" t="s">
        <v>7291</v>
      </c>
      <c r="I49" s="97" t="s">
        <v>7292</v>
      </c>
      <c r="J49" s="97">
        <v>163.80000000000001</v>
      </c>
      <c r="K49" s="97" t="s">
        <v>7229</v>
      </c>
    </row>
    <row r="50" spans="3:12" x14ac:dyDescent="0.3">
      <c r="G50" s="97" t="s">
        <v>7293</v>
      </c>
      <c r="H50" s="97" t="s">
        <v>7294</v>
      </c>
      <c r="I50" s="97" t="s">
        <v>7295</v>
      </c>
      <c r="J50" s="97">
        <v>168.5</v>
      </c>
      <c r="K50" s="97" t="s">
        <v>7229</v>
      </c>
    </row>
    <row r="51" spans="3:12" x14ac:dyDescent="0.3">
      <c r="G51" s="97" t="s">
        <v>7296</v>
      </c>
      <c r="H51" s="97" t="s">
        <v>7297</v>
      </c>
      <c r="I51" s="97" t="s">
        <v>7298</v>
      </c>
      <c r="J51" s="97">
        <v>192.2</v>
      </c>
      <c r="K51" s="97" t="s">
        <v>7229</v>
      </c>
    </row>
    <row r="52" spans="3:12" x14ac:dyDescent="0.3">
      <c r="G52" s="97"/>
      <c r="H52" s="97"/>
      <c r="I52" s="97"/>
      <c r="J52" s="97"/>
      <c r="K52" s="97"/>
    </row>
    <row r="53" spans="3:12" x14ac:dyDescent="0.3">
      <c r="I53" s="51"/>
    </row>
    <row r="54" spans="3:12" x14ac:dyDescent="0.3">
      <c r="C54" s="105" t="s">
        <v>7299</v>
      </c>
      <c r="E54" s="51" t="s">
        <v>7082</v>
      </c>
      <c r="G54" s="97" t="s">
        <v>7300</v>
      </c>
      <c r="H54" s="128"/>
      <c r="I54" s="97" t="s">
        <v>7301</v>
      </c>
      <c r="J54" s="97">
        <v>43.680999999999997</v>
      </c>
      <c r="K54" s="97">
        <v>0.74584700000000004</v>
      </c>
      <c r="L54" t="s">
        <v>7177</v>
      </c>
    </row>
    <row r="55" spans="3:12" x14ac:dyDescent="0.3">
      <c r="C55" s="105" t="s">
        <v>7302</v>
      </c>
      <c r="G55" s="97" t="s">
        <v>7303</v>
      </c>
      <c r="H55" s="128"/>
      <c r="I55" s="97" t="s">
        <v>7304</v>
      </c>
      <c r="J55" s="97">
        <v>51.381</v>
      </c>
      <c r="K55" s="97">
        <v>0.70756600000000003</v>
      </c>
    </row>
    <row r="56" spans="3:12" x14ac:dyDescent="0.3">
      <c r="G56" s="97" t="s">
        <v>7305</v>
      </c>
      <c r="H56" s="128"/>
      <c r="I56" s="97" t="s">
        <v>7306</v>
      </c>
      <c r="J56" s="97">
        <v>52.972000000000001</v>
      </c>
      <c r="K56" s="97">
        <v>0.73284499999999997</v>
      </c>
    </row>
    <row r="57" spans="3:12" x14ac:dyDescent="0.3">
      <c r="C57" s="105"/>
      <c r="G57" s="97" t="s">
        <v>7307</v>
      </c>
      <c r="H57" s="128"/>
      <c r="I57" s="97" t="s">
        <v>7308</v>
      </c>
      <c r="J57" s="97">
        <v>83.963999999999999</v>
      </c>
      <c r="K57" s="97">
        <v>0.70124299999999995</v>
      </c>
    </row>
    <row r="58" spans="3:12" x14ac:dyDescent="0.3">
      <c r="C58" s="105"/>
      <c r="G58" s="97" t="s">
        <v>7309</v>
      </c>
      <c r="H58" s="128"/>
      <c r="I58" s="97" t="s">
        <v>7310</v>
      </c>
      <c r="J58" s="97">
        <v>86.741</v>
      </c>
      <c r="K58" s="97">
        <v>0.639984</v>
      </c>
    </row>
    <row r="59" spans="3:12" x14ac:dyDescent="0.3">
      <c r="C59" s="105"/>
      <c r="G59" s="97" t="s">
        <v>7311</v>
      </c>
      <c r="H59" s="128"/>
      <c r="I59" s="97" t="s">
        <v>7312</v>
      </c>
      <c r="J59" s="97">
        <v>91.563999999999993</v>
      </c>
      <c r="K59" s="97">
        <v>0.67581400000000003</v>
      </c>
    </row>
    <row r="60" spans="3:12" x14ac:dyDescent="0.3">
      <c r="C60" s="105"/>
      <c r="G60" s="97" t="s">
        <v>7313</v>
      </c>
      <c r="H60" s="128"/>
      <c r="I60" s="97" t="s">
        <v>7312</v>
      </c>
      <c r="J60" s="97">
        <v>123</v>
      </c>
      <c r="K60" s="97">
        <v>0.68208899999999995</v>
      </c>
    </row>
    <row r="61" spans="3:12" x14ac:dyDescent="0.3">
      <c r="C61" s="105"/>
      <c r="G61" s="97" t="s">
        <v>7314</v>
      </c>
      <c r="H61" s="128"/>
      <c r="I61" s="97" t="s">
        <v>7315</v>
      </c>
      <c r="J61" s="97">
        <v>189.83199999999999</v>
      </c>
      <c r="K61" s="97">
        <v>0.62568000000000001</v>
      </c>
    </row>
    <row r="62" spans="3:12" x14ac:dyDescent="0.3">
      <c r="C62" s="105"/>
      <c r="G62" s="97" t="s">
        <v>7316</v>
      </c>
      <c r="H62" s="128"/>
      <c r="I62" s="97" t="s">
        <v>7317</v>
      </c>
      <c r="J62" s="97">
        <v>255.75</v>
      </c>
      <c r="K62" s="97">
        <v>0.610267</v>
      </c>
    </row>
    <row r="63" spans="3:12" x14ac:dyDescent="0.3">
      <c r="C63" s="105"/>
      <c r="G63" s="125" t="s">
        <v>7318</v>
      </c>
      <c r="H63" s="129"/>
      <c r="I63" s="125" t="s">
        <v>7319</v>
      </c>
      <c r="J63" s="125">
        <v>94.100999999999999</v>
      </c>
      <c r="K63" s="125">
        <v>0.68587699999999996</v>
      </c>
      <c r="L63" t="s">
        <v>7320</v>
      </c>
    </row>
    <row r="64" spans="3:12" x14ac:dyDescent="0.3">
      <c r="C64" s="105"/>
      <c r="G64" s="125" t="s">
        <v>7321</v>
      </c>
      <c r="H64" s="129"/>
      <c r="I64" s="125" t="s">
        <v>7319</v>
      </c>
      <c r="J64" s="125">
        <v>102.059</v>
      </c>
      <c r="K64" s="125">
        <v>0.68167900000000003</v>
      </c>
    </row>
    <row r="65" spans="1:14" x14ac:dyDescent="0.3">
      <c r="C65" s="105"/>
      <c r="G65" s="125" t="s">
        <v>7322</v>
      </c>
      <c r="H65" s="129"/>
      <c r="I65" s="125" t="s">
        <v>7323</v>
      </c>
      <c r="J65" s="125">
        <v>148.916</v>
      </c>
      <c r="K65" s="125">
        <v>0.64224999999999999</v>
      </c>
    </row>
    <row r="66" spans="1:14" x14ac:dyDescent="0.3">
      <c r="C66" s="105"/>
      <c r="G66" s="130" t="s">
        <v>7324</v>
      </c>
      <c r="H66" s="131"/>
      <c r="I66" s="130" t="s">
        <v>7325</v>
      </c>
      <c r="J66" s="130">
        <v>54.552999999999997</v>
      </c>
      <c r="K66" s="130">
        <v>0.72907200000000005</v>
      </c>
      <c r="L66" t="s">
        <v>7326</v>
      </c>
    </row>
    <row r="67" spans="1:14" x14ac:dyDescent="0.3">
      <c r="C67" s="105"/>
      <c r="G67" s="130" t="s">
        <v>7327</v>
      </c>
      <c r="H67" s="131"/>
      <c r="I67" s="130" t="s">
        <v>7328</v>
      </c>
      <c r="J67" s="130">
        <v>74.94</v>
      </c>
      <c r="K67" s="130">
        <v>0.710059</v>
      </c>
    </row>
    <row r="68" spans="1:14" x14ac:dyDescent="0.3">
      <c r="C68" s="105"/>
      <c r="G68" s="130" t="s">
        <v>7329</v>
      </c>
      <c r="H68" s="131"/>
      <c r="I68" s="130" t="s">
        <v>7325</v>
      </c>
      <c r="J68" s="130">
        <v>103.94199999999999</v>
      </c>
      <c r="K68" s="130">
        <v>0.66541499999999998</v>
      </c>
    </row>
    <row r="69" spans="1:14" x14ac:dyDescent="0.3">
      <c r="C69" s="105"/>
      <c r="G69" s="130" t="s">
        <v>7330</v>
      </c>
      <c r="H69" s="131"/>
      <c r="I69" s="130" t="s">
        <v>7331</v>
      </c>
      <c r="J69" s="130">
        <v>190.45500000000001</v>
      </c>
      <c r="K69" s="130">
        <v>0.60287000000000002</v>
      </c>
    </row>
    <row r="70" spans="1:14" x14ac:dyDescent="0.3">
      <c r="C70" s="105"/>
      <c r="G70" s="127" t="s">
        <v>7332</v>
      </c>
      <c r="H70" s="132"/>
      <c r="I70" s="127" t="s">
        <v>7333</v>
      </c>
      <c r="J70" s="127">
        <v>31.463999999999999</v>
      </c>
      <c r="K70" s="127">
        <v>0.72191399999999994</v>
      </c>
      <c r="L70" t="s">
        <v>7224</v>
      </c>
    </row>
    <row r="71" spans="1:14" x14ac:dyDescent="0.3">
      <c r="C71" s="105"/>
      <c r="G71" s="127" t="s">
        <v>7334</v>
      </c>
      <c r="H71" s="132"/>
      <c r="I71" s="127" t="s">
        <v>7335</v>
      </c>
      <c r="J71" s="127">
        <v>64.42</v>
      </c>
      <c r="K71" s="127">
        <v>0.65610100000000005</v>
      </c>
    </row>
    <row r="72" spans="1:14" x14ac:dyDescent="0.3">
      <c r="C72" s="105"/>
      <c r="G72" s="127" t="s">
        <v>7336</v>
      </c>
      <c r="H72" s="132"/>
      <c r="I72" s="127" t="s">
        <v>7337</v>
      </c>
      <c r="J72" s="127">
        <v>166.15700000000001</v>
      </c>
      <c r="K72" s="127">
        <v>0.558647</v>
      </c>
    </row>
    <row r="73" spans="1:14" x14ac:dyDescent="0.3">
      <c r="C73" s="105"/>
      <c r="I73" s="51"/>
    </row>
    <row r="74" spans="1:14" x14ac:dyDescent="0.3">
      <c r="C74" s="105"/>
      <c r="I74" s="51"/>
    </row>
    <row r="75" spans="1:14" x14ac:dyDescent="0.3">
      <c r="A75" s="52">
        <v>33500</v>
      </c>
      <c r="C75" s="105" t="s">
        <v>7338</v>
      </c>
      <c r="E75" s="51" t="s">
        <v>7069</v>
      </c>
      <c r="G75" s="133" t="s">
        <v>7339</v>
      </c>
      <c r="H75" s="133" t="s">
        <v>7340</v>
      </c>
      <c r="I75" s="133" t="s">
        <v>7341</v>
      </c>
      <c r="J75" s="133">
        <v>4.2</v>
      </c>
      <c r="K75" s="133">
        <v>0.59899999999999998</v>
      </c>
      <c r="L75" s="134" t="s">
        <v>7418</v>
      </c>
    </row>
    <row r="76" spans="1:14" x14ac:dyDescent="0.3">
      <c r="E76" s="51" t="s">
        <v>7173</v>
      </c>
      <c r="G76" s="133" t="s">
        <v>7342</v>
      </c>
      <c r="H76" s="133" t="s">
        <v>7343</v>
      </c>
      <c r="I76" s="133" t="s">
        <v>7344</v>
      </c>
      <c r="J76" s="133">
        <v>15.3</v>
      </c>
      <c r="K76" s="133">
        <v>0.63700000000000001</v>
      </c>
      <c r="L76" s="134"/>
      <c r="M76" s="11"/>
      <c r="N76" s="11"/>
    </row>
    <row r="77" spans="1:14" x14ac:dyDescent="0.3">
      <c r="E77" s="51" t="s">
        <v>7178</v>
      </c>
      <c r="G77" s="133" t="s">
        <v>7345</v>
      </c>
      <c r="H77" s="133" t="s">
        <v>7346</v>
      </c>
      <c r="I77" s="133" t="s">
        <v>7347</v>
      </c>
      <c r="J77" s="133">
        <v>18.2</v>
      </c>
      <c r="K77" s="133">
        <v>0.44600000000000001</v>
      </c>
    </row>
    <row r="78" spans="1:14" x14ac:dyDescent="0.3">
      <c r="G78" s="133" t="s">
        <v>7348</v>
      </c>
      <c r="H78" s="133" t="s">
        <v>7349</v>
      </c>
      <c r="I78" s="133" t="s">
        <v>7350</v>
      </c>
      <c r="J78" s="133">
        <v>29.1</v>
      </c>
      <c r="K78" s="133">
        <v>0.70899999999999996</v>
      </c>
    </row>
    <row r="79" spans="1:14" x14ac:dyDescent="0.3">
      <c r="G79" s="133" t="s">
        <v>7351</v>
      </c>
      <c r="H79" s="133" t="s">
        <v>7352</v>
      </c>
      <c r="I79" s="133" t="s">
        <v>7353</v>
      </c>
      <c r="J79" s="133">
        <v>30.9</v>
      </c>
      <c r="K79" s="133">
        <v>0.69899999999999995</v>
      </c>
    </row>
    <row r="80" spans="1:14" x14ac:dyDescent="0.3">
      <c r="G80" s="133" t="s">
        <v>7354</v>
      </c>
      <c r="H80" s="133" t="s">
        <v>7355</v>
      </c>
      <c r="I80" s="133" t="s">
        <v>7355</v>
      </c>
      <c r="J80" s="133">
        <v>36.5</v>
      </c>
      <c r="K80" s="133">
        <v>0.53100000000000003</v>
      </c>
    </row>
    <row r="81" spans="7:12" x14ac:dyDescent="0.3">
      <c r="G81" s="133" t="s">
        <v>7356</v>
      </c>
      <c r="H81" s="133" t="s">
        <v>7357</v>
      </c>
      <c r="I81" s="133" t="s">
        <v>7358</v>
      </c>
      <c r="J81" s="133">
        <v>44.6</v>
      </c>
      <c r="K81" s="133">
        <v>0.63700000000000001</v>
      </c>
    </row>
    <row r="82" spans="7:12" x14ac:dyDescent="0.3">
      <c r="G82" s="133" t="s">
        <v>7359</v>
      </c>
      <c r="H82" s="133" t="s">
        <v>7360</v>
      </c>
      <c r="I82" s="133" t="s">
        <v>7361</v>
      </c>
      <c r="J82" s="133">
        <v>65.599999999999994</v>
      </c>
      <c r="K82" s="133">
        <v>0.57899999999999996</v>
      </c>
    </row>
    <row r="83" spans="7:12" x14ac:dyDescent="0.3">
      <c r="G83" s="133" t="s">
        <v>7362</v>
      </c>
      <c r="H83" s="133" t="s">
        <v>7363</v>
      </c>
      <c r="I83" s="133" t="s">
        <v>7364</v>
      </c>
      <c r="J83" s="133">
        <v>90.4</v>
      </c>
      <c r="K83" s="133">
        <v>0.621</v>
      </c>
    </row>
    <row r="84" spans="7:12" x14ac:dyDescent="0.3">
      <c r="G84" s="133" t="s">
        <v>7365</v>
      </c>
      <c r="H84" s="133" t="s">
        <v>7366</v>
      </c>
      <c r="I84" s="133" t="s">
        <v>7367</v>
      </c>
      <c r="J84" s="133">
        <v>96.1</v>
      </c>
      <c r="K84" s="133">
        <v>0.54800000000000004</v>
      </c>
    </row>
    <row r="85" spans="7:12" x14ac:dyDescent="0.3">
      <c r="G85" s="133" t="s">
        <v>7368</v>
      </c>
      <c r="H85" s="133" t="s">
        <v>7369</v>
      </c>
      <c r="I85" s="133" t="s">
        <v>7370</v>
      </c>
      <c r="J85" s="133">
        <v>104.8</v>
      </c>
      <c r="K85" s="133">
        <v>0.68899999999999995</v>
      </c>
    </row>
    <row r="86" spans="7:12" x14ac:dyDescent="0.3">
      <c r="G86" s="133" t="s">
        <v>7371</v>
      </c>
      <c r="H86" s="133" t="s">
        <v>7372</v>
      </c>
      <c r="I86" s="133" t="s">
        <v>7373</v>
      </c>
      <c r="J86" s="133">
        <v>113.7</v>
      </c>
      <c r="K86" s="133">
        <v>0.624</v>
      </c>
    </row>
    <row r="87" spans="7:12" x14ac:dyDescent="0.3">
      <c r="G87" s="133" t="s">
        <v>7374</v>
      </c>
      <c r="H87" s="133" t="s">
        <v>7375</v>
      </c>
      <c r="I87" s="133" t="s">
        <v>7370</v>
      </c>
      <c r="J87" s="133">
        <v>123</v>
      </c>
      <c r="K87" s="133">
        <v>0.59799999999999998</v>
      </c>
    </row>
    <row r="88" spans="7:12" x14ac:dyDescent="0.3">
      <c r="G88" s="133" t="s">
        <v>7376</v>
      </c>
      <c r="H88" s="133" t="s">
        <v>7377</v>
      </c>
      <c r="I88" s="133" t="s">
        <v>7378</v>
      </c>
      <c r="J88" s="133">
        <v>151</v>
      </c>
      <c r="K88" s="133">
        <v>0.61199999999999999</v>
      </c>
    </row>
    <row r="89" spans="7:12" x14ac:dyDescent="0.3">
      <c r="G89" s="133" t="s">
        <v>7379</v>
      </c>
      <c r="H89" s="133" t="s">
        <v>7380</v>
      </c>
      <c r="I89" s="133" t="s">
        <v>7381</v>
      </c>
      <c r="J89" s="133">
        <v>159.6</v>
      </c>
      <c r="K89" s="133">
        <v>0.54700000000000004</v>
      </c>
    </row>
    <row r="90" spans="7:12" x14ac:dyDescent="0.3">
      <c r="G90" s="97" t="s">
        <v>7382</v>
      </c>
      <c r="H90" s="97" t="s">
        <v>7383</v>
      </c>
      <c r="I90" s="97" t="s">
        <v>7384</v>
      </c>
      <c r="J90" s="97">
        <v>8.5</v>
      </c>
      <c r="K90" s="97">
        <v>0.69899999999999995</v>
      </c>
      <c r="L90" s="51" t="s">
        <v>7177</v>
      </c>
    </row>
    <row r="91" spans="7:12" x14ac:dyDescent="0.3">
      <c r="G91" s="97" t="s">
        <v>7182</v>
      </c>
      <c r="H91" s="97" t="s">
        <v>7183</v>
      </c>
      <c r="I91" s="97" t="s">
        <v>7184</v>
      </c>
      <c r="J91" s="97">
        <v>171</v>
      </c>
      <c r="K91" s="97">
        <v>0.75900000000000001</v>
      </c>
    </row>
    <row r="92" spans="7:12" x14ac:dyDescent="0.3">
      <c r="G92" s="125" t="s">
        <v>7385</v>
      </c>
      <c r="H92" s="125" t="s">
        <v>7386</v>
      </c>
      <c r="I92" s="125" t="s">
        <v>7387</v>
      </c>
      <c r="J92" s="125">
        <v>64.2</v>
      </c>
      <c r="K92" s="125">
        <v>0.45100000000000001</v>
      </c>
      <c r="L92" s="94" t="s">
        <v>7320</v>
      </c>
    </row>
    <row r="93" spans="7:12" x14ac:dyDescent="0.3">
      <c r="G93" s="125" t="s">
        <v>7212</v>
      </c>
      <c r="H93" s="125" t="s">
        <v>7213</v>
      </c>
      <c r="I93" s="125" t="s">
        <v>7214</v>
      </c>
      <c r="J93" s="125">
        <v>192.5</v>
      </c>
      <c r="K93" s="125">
        <v>0.78300000000000003</v>
      </c>
    </row>
    <row r="94" spans="7:12" x14ac:dyDescent="0.3">
      <c r="G94" s="125" t="s">
        <v>7216</v>
      </c>
      <c r="H94" s="125" t="s">
        <v>7217</v>
      </c>
      <c r="I94" s="125" t="s">
        <v>7218</v>
      </c>
      <c r="J94" s="125">
        <v>195.8</v>
      </c>
      <c r="K94" s="125">
        <v>0.69099999999999995</v>
      </c>
    </row>
    <row r="95" spans="7:12" x14ac:dyDescent="0.3">
      <c r="G95" s="127" t="s">
        <v>7388</v>
      </c>
      <c r="H95" s="127" t="s">
        <v>7223</v>
      </c>
      <c r="I95" s="127" t="s">
        <v>7389</v>
      </c>
      <c r="J95" s="127">
        <v>23.8</v>
      </c>
      <c r="K95" s="127">
        <v>0.623</v>
      </c>
      <c r="L95" t="s">
        <v>7224</v>
      </c>
    </row>
    <row r="96" spans="7:12" x14ac:dyDescent="0.3">
      <c r="G96" s="127" t="s">
        <v>7390</v>
      </c>
      <c r="H96" s="127" t="s">
        <v>7223</v>
      </c>
      <c r="I96" s="127" t="s">
        <v>7205</v>
      </c>
      <c r="J96" s="127">
        <v>97</v>
      </c>
      <c r="K96" s="127">
        <v>0.623</v>
      </c>
    </row>
    <row r="97" spans="5:12" x14ac:dyDescent="0.3">
      <c r="G97" s="127" t="s">
        <v>7391</v>
      </c>
      <c r="H97" s="127" t="s">
        <v>7392</v>
      </c>
      <c r="I97" s="127" t="s">
        <v>7393</v>
      </c>
      <c r="J97" s="127">
        <v>185.3</v>
      </c>
      <c r="K97" s="127">
        <v>0.71899999999999997</v>
      </c>
    </row>
    <row r="99" spans="5:12" x14ac:dyDescent="0.3">
      <c r="E99" s="51" t="s">
        <v>7225</v>
      </c>
      <c r="G99" s="97" t="s">
        <v>7237</v>
      </c>
      <c r="H99" s="97" t="s">
        <v>7238</v>
      </c>
      <c r="I99" s="97" t="s">
        <v>7239</v>
      </c>
      <c r="J99" s="97">
        <v>27.5</v>
      </c>
      <c r="K99" s="97" t="s">
        <v>7229</v>
      </c>
      <c r="L99" s="51" t="s">
        <v>7177</v>
      </c>
    </row>
    <row r="100" spans="5:12" x14ac:dyDescent="0.3">
      <c r="E100" s="51" t="s">
        <v>7230</v>
      </c>
      <c r="G100" s="97" t="s">
        <v>7278</v>
      </c>
      <c r="H100" s="97" t="s">
        <v>7279</v>
      </c>
      <c r="I100" s="97" t="s">
        <v>7280</v>
      </c>
      <c r="J100" s="97">
        <v>84.4</v>
      </c>
      <c r="K100" s="97" t="s">
        <v>7229</v>
      </c>
    </row>
    <row r="101" spans="5:12" x14ac:dyDescent="0.3">
      <c r="G101" s="97" t="s">
        <v>7249</v>
      </c>
      <c r="H101" s="97" t="s">
        <v>7250</v>
      </c>
      <c r="I101" s="97" t="s">
        <v>7251</v>
      </c>
      <c r="J101" s="97">
        <v>86.1</v>
      </c>
      <c r="K101" s="97" t="s">
        <v>7229</v>
      </c>
    </row>
    <row r="102" spans="5:12" x14ac:dyDescent="0.3">
      <c r="G102" s="97" t="s">
        <v>7252</v>
      </c>
      <c r="H102" s="97" t="s">
        <v>7253</v>
      </c>
      <c r="I102" s="97" t="s">
        <v>7254</v>
      </c>
      <c r="J102" s="97">
        <v>98.6</v>
      </c>
      <c r="K102" s="97" t="s">
        <v>7229</v>
      </c>
    </row>
    <row r="103" spans="5:12" x14ac:dyDescent="0.3">
      <c r="G103" s="97" t="s">
        <v>7240</v>
      </c>
      <c r="H103" s="97" t="s">
        <v>7241</v>
      </c>
      <c r="I103" s="97" t="s">
        <v>7242</v>
      </c>
      <c r="J103" s="97">
        <v>100.2</v>
      </c>
      <c r="K103" s="97" t="s">
        <v>7229</v>
      </c>
    </row>
    <row r="104" spans="5:12" x14ac:dyDescent="0.3">
      <c r="G104" s="97" t="s">
        <v>7287</v>
      </c>
      <c r="H104" s="97" t="s">
        <v>7288</v>
      </c>
      <c r="I104" s="97" t="s">
        <v>7289</v>
      </c>
      <c r="J104" s="97">
        <v>103.5</v>
      </c>
      <c r="K104" s="97" t="s">
        <v>7229</v>
      </c>
    </row>
    <row r="105" spans="5:12" x14ac:dyDescent="0.3">
      <c r="G105" s="97" t="s">
        <v>7394</v>
      </c>
      <c r="H105" s="97" t="s">
        <v>7395</v>
      </c>
      <c r="I105" s="97" t="s">
        <v>7396</v>
      </c>
      <c r="J105" s="97">
        <v>104</v>
      </c>
      <c r="K105" s="97" t="s">
        <v>7229</v>
      </c>
    </row>
    <row r="106" spans="5:12" x14ac:dyDescent="0.3">
      <c r="G106" s="97" t="s">
        <v>7397</v>
      </c>
      <c r="H106" s="97" t="s">
        <v>7198</v>
      </c>
      <c r="I106" s="97" t="s">
        <v>7398</v>
      </c>
      <c r="J106" s="97">
        <v>107.5</v>
      </c>
      <c r="K106" s="97" t="s">
        <v>7229</v>
      </c>
    </row>
    <row r="107" spans="5:12" x14ac:dyDescent="0.3">
      <c r="G107" s="97" t="s">
        <v>7273</v>
      </c>
      <c r="H107" s="97" t="s">
        <v>7274</v>
      </c>
      <c r="I107" s="97" t="s">
        <v>7275</v>
      </c>
      <c r="J107" s="97">
        <v>119.7</v>
      </c>
      <c r="K107" s="97" t="s">
        <v>7229</v>
      </c>
    </row>
    <row r="108" spans="5:12" x14ac:dyDescent="0.3">
      <c r="G108" s="97" t="s">
        <v>7243</v>
      </c>
      <c r="H108" s="97" t="s">
        <v>7244</v>
      </c>
      <c r="I108" s="97" t="s">
        <v>7245</v>
      </c>
      <c r="J108" s="97">
        <v>130.80000000000001</v>
      </c>
      <c r="K108" s="97" t="s">
        <v>7229</v>
      </c>
    </row>
    <row r="109" spans="5:12" x14ac:dyDescent="0.3">
      <c r="G109" s="97" t="s">
        <v>7255</v>
      </c>
      <c r="H109" s="97" t="s">
        <v>7256</v>
      </c>
      <c r="I109" s="97" t="s">
        <v>7257</v>
      </c>
      <c r="J109" s="97">
        <v>140.69999999999999</v>
      </c>
      <c r="K109" s="97" t="s">
        <v>7229</v>
      </c>
    </row>
    <row r="110" spans="5:12" x14ac:dyDescent="0.3">
      <c r="G110" s="97" t="s">
        <v>7267</v>
      </c>
      <c r="H110" s="97" t="s">
        <v>7268</v>
      </c>
      <c r="I110" s="97" t="s">
        <v>7269</v>
      </c>
      <c r="J110" s="97">
        <v>144.30000000000001</v>
      </c>
      <c r="K110" s="97" t="s">
        <v>7229</v>
      </c>
    </row>
    <row r="111" spans="5:12" x14ac:dyDescent="0.3">
      <c r="G111" s="97" t="s">
        <v>7264</v>
      </c>
      <c r="H111" s="97" t="s">
        <v>7265</v>
      </c>
      <c r="I111" s="97" t="s">
        <v>7266</v>
      </c>
      <c r="J111" s="97">
        <v>148.19999999999999</v>
      </c>
      <c r="K111" s="97" t="s">
        <v>7229</v>
      </c>
    </row>
    <row r="112" spans="5:12" x14ac:dyDescent="0.3">
      <c r="G112" s="97" t="s">
        <v>7399</v>
      </c>
      <c r="H112" s="97" t="s">
        <v>7400</v>
      </c>
      <c r="I112" s="97" t="s">
        <v>7401</v>
      </c>
      <c r="J112" s="97">
        <v>155.69999999999999</v>
      </c>
      <c r="K112" s="97" t="s">
        <v>7229</v>
      </c>
    </row>
    <row r="113" spans="3:16" x14ac:dyDescent="0.3">
      <c r="G113" s="97" t="s">
        <v>7270</v>
      </c>
      <c r="H113" s="97" t="s">
        <v>7271</v>
      </c>
      <c r="I113" s="97" t="s">
        <v>7272</v>
      </c>
      <c r="J113" s="97">
        <v>179.3</v>
      </c>
      <c r="K113" s="97" t="s">
        <v>7229</v>
      </c>
    </row>
    <row r="114" spans="3:16" x14ac:dyDescent="0.3">
      <c r="G114" s="97" t="s">
        <v>7402</v>
      </c>
      <c r="H114" s="97" t="s">
        <v>7403</v>
      </c>
      <c r="I114" s="97" t="s">
        <v>7404</v>
      </c>
      <c r="J114" s="97">
        <v>192</v>
      </c>
      <c r="K114" s="97" t="s">
        <v>7229</v>
      </c>
    </row>
    <row r="115" spans="3:16" x14ac:dyDescent="0.3">
      <c r="G115" s="125" t="s">
        <v>7405</v>
      </c>
      <c r="H115" s="125" t="s">
        <v>7406</v>
      </c>
      <c r="I115" s="125" t="s">
        <v>7407</v>
      </c>
      <c r="J115" s="125">
        <v>127.2</v>
      </c>
      <c r="K115" s="125" t="s">
        <v>7229</v>
      </c>
      <c r="L115" t="s">
        <v>7320</v>
      </c>
    </row>
    <row r="116" spans="3:16" x14ac:dyDescent="0.3">
      <c r="G116" s="125" t="s">
        <v>7408</v>
      </c>
      <c r="H116" s="125" t="s">
        <v>7409</v>
      </c>
      <c r="I116" s="125" t="s">
        <v>7410</v>
      </c>
      <c r="J116" s="125">
        <v>15</v>
      </c>
      <c r="K116" s="125" t="s">
        <v>7229</v>
      </c>
    </row>
    <row r="117" spans="3:16" x14ac:dyDescent="0.3">
      <c r="G117" s="127" t="s">
        <v>7411</v>
      </c>
      <c r="H117" s="127" t="s">
        <v>7223</v>
      </c>
      <c r="I117" s="127" t="s">
        <v>7412</v>
      </c>
      <c r="J117" s="127">
        <v>105.5</v>
      </c>
      <c r="K117" s="127" t="s">
        <v>7229</v>
      </c>
      <c r="L117" t="s">
        <v>7224</v>
      </c>
    </row>
    <row r="118" spans="3:16" x14ac:dyDescent="0.3">
      <c r="G118" s="127" t="s">
        <v>7413</v>
      </c>
      <c r="H118" s="127" t="s">
        <v>7414</v>
      </c>
      <c r="I118" s="127" t="s">
        <v>7205</v>
      </c>
      <c r="J118" s="127">
        <v>196.8</v>
      </c>
      <c r="K118" s="127" t="s">
        <v>7229</v>
      </c>
    </row>
    <row r="119" spans="3:16" x14ac:dyDescent="0.3">
      <c r="H119" s="51"/>
      <c r="I119" s="51"/>
    </row>
    <row r="120" spans="3:16" x14ac:dyDescent="0.3">
      <c r="H120" s="51"/>
      <c r="I120" s="51"/>
    </row>
    <row r="121" spans="3:16" x14ac:dyDescent="0.3">
      <c r="C121" s="116" t="s">
        <v>7415</v>
      </c>
      <c r="E121" s="51" t="s">
        <v>7082</v>
      </c>
      <c r="G121" s="133" t="s">
        <v>7416</v>
      </c>
      <c r="H121" s="147"/>
      <c r="I121" s="133" t="s">
        <v>7417</v>
      </c>
      <c r="J121" s="133">
        <v>4.6900000000000004</v>
      </c>
      <c r="K121" s="133">
        <v>0.63930100000000001</v>
      </c>
      <c r="L121" s="134" t="s">
        <v>7418</v>
      </c>
      <c r="M121" s="11"/>
      <c r="N121" s="11"/>
    </row>
    <row r="122" spans="3:16" x14ac:dyDescent="0.3">
      <c r="C122" s="51" t="s">
        <v>7419</v>
      </c>
      <c r="G122" s="125" t="s">
        <v>7420</v>
      </c>
      <c r="H122" s="129"/>
      <c r="I122" s="125" t="s">
        <v>7421</v>
      </c>
      <c r="J122" s="125">
        <v>9.798</v>
      </c>
      <c r="K122" s="125">
        <v>0.578538</v>
      </c>
      <c r="L122" t="s">
        <v>7320</v>
      </c>
    </row>
    <row r="123" spans="3:16" x14ac:dyDescent="0.3">
      <c r="G123" s="125" t="s">
        <v>7422</v>
      </c>
      <c r="H123" s="129"/>
      <c r="I123" s="125" t="s">
        <v>7421</v>
      </c>
      <c r="J123" s="125">
        <v>14.696999999999999</v>
      </c>
      <c r="K123" s="125">
        <v>0.61759699999999995</v>
      </c>
    </row>
    <row r="124" spans="3:16" x14ac:dyDescent="0.3">
      <c r="G124" s="125" t="s">
        <v>7423</v>
      </c>
      <c r="H124" s="129"/>
      <c r="I124" s="125" t="s">
        <v>7424</v>
      </c>
      <c r="J124" s="125">
        <v>114.604</v>
      </c>
      <c r="K124" s="125">
        <v>0.45843600000000001</v>
      </c>
      <c r="N124" s="11"/>
      <c r="O124" s="11"/>
      <c r="P124" s="11"/>
    </row>
    <row r="125" spans="3:16" x14ac:dyDescent="0.3">
      <c r="G125" s="125" t="s">
        <v>7425</v>
      </c>
      <c r="H125" s="129"/>
      <c r="I125" s="125" t="s">
        <v>7426</v>
      </c>
      <c r="J125" s="125">
        <v>127.012</v>
      </c>
      <c r="K125" s="125">
        <v>0.49769999999999998</v>
      </c>
      <c r="L125" t="s">
        <v>7427</v>
      </c>
      <c r="N125" s="11"/>
      <c r="O125" s="11"/>
      <c r="P125" s="11"/>
    </row>
    <row r="126" spans="3:16" x14ac:dyDescent="0.3">
      <c r="G126" s="125" t="s">
        <v>7428</v>
      </c>
      <c r="H126" s="129"/>
      <c r="I126" s="125" t="s">
        <v>7429</v>
      </c>
      <c r="J126" s="125">
        <v>165</v>
      </c>
      <c r="K126" s="125">
        <v>0.48981400000000003</v>
      </c>
      <c r="N126" s="11"/>
      <c r="O126" s="11"/>
      <c r="P126" s="11"/>
    </row>
    <row r="127" spans="3:16" x14ac:dyDescent="0.3">
      <c r="G127" s="127" t="s">
        <v>7430</v>
      </c>
      <c r="H127" s="132"/>
      <c r="I127" s="127" t="s">
        <v>7431</v>
      </c>
      <c r="J127" s="127">
        <v>4.4720000000000004</v>
      </c>
      <c r="K127" s="127">
        <v>0.63537299999999997</v>
      </c>
      <c r="L127" s="11" t="s">
        <v>7432</v>
      </c>
      <c r="M127" s="11"/>
      <c r="N127" s="11"/>
    </row>
    <row r="128" spans="3:16" x14ac:dyDescent="0.3">
      <c r="G128" s="127" t="s">
        <v>7433</v>
      </c>
      <c r="H128" s="132"/>
      <c r="I128" s="127" t="s">
        <v>7434</v>
      </c>
      <c r="J128" s="127">
        <v>11.489000000000001</v>
      </c>
      <c r="K128" s="127">
        <v>0.61096600000000001</v>
      </c>
    </row>
    <row r="129" spans="7:16" x14ac:dyDescent="0.3">
      <c r="G129" s="127" t="s">
        <v>7435</v>
      </c>
      <c r="H129" s="132"/>
      <c r="I129" s="127" t="s">
        <v>7436</v>
      </c>
      <c r="J129" s="127">
        <v>11.532999999999999</v>
      </c>
      <c r="K129" s="127">
        <v>0.59270400000000001</v>
      </c>
    </row>
    <row r="130" spans="7:16" x14ac:dyDescent="0.3">
      <c r="G130" s="127" t="s">
        <v>7437</v>
      </c>
      <c r="H130" s="132"/>
      <c r="I130" s="127" t="s">
        <v>7438</v>
      </c>
      <c r="J130" s="127">
        <v>12.49</v>
      </c>
      <c r="K130" s="127">
        <v>0.61050400000000005</v>
      </c>
    </row>
    <row r="131" spans="7:16" x14ac:dyDescent="0.3">
      <c r="G131" s="127" t="s">
        <v>7439</v>
      </c>
      <c r="H131" s="132"/>
      <c r="I131" s="127" t="s">
        <v>7440</v>
      </c>
      <c r="J131" s="127">
        <v>16.093</v>
      </c>
      <c r="K131" s="127">
        <v>0.55320599999999998</v>
      </c>
    </row>
    <row r="132" spans="7:16" x14ac:dyDescent="0.3">
      <c r="G132" s="127" t="s">
        <v>7441</v>
      </c>
      <c r="H132" s="132"/>
      <c r="I132" s="127" t="s">
        <v>7442</v>
      </c>
      <c r="J132" s="127">
        <v>17.492999999999999</v>
      </c>
      <c r="K132" s="127">
        <v>0.593997</v>
      </c>
    </row>
    <row r="133" spans="7:16" x14ac:dyDescent="0.3">
      <c r="G133" s="127" t="s">
        <v>7443</v>
      </c>
      <c r="H133" s="132"/>
      <c r="I133" s="127" t="s">
        <v>7440</v>
      </c>
      <c r="J133" s="127">
        <v>20.494</v>
      </c>
      <c r="K133" s="127">
        <v>0.58817699999999995</v>
      </c>
    </row>
    <row r="134" spans="7:16" x14ac:dyDescent="0.3">
      <c r="G134" s="127" t="s">
        <v>7444</v>
      </c>
      <c r="H134" s="132"/>
      <c r="I134" s="127" t="s">
        <v>7438</v>
      </c>
      <c r="J134" s="127">
        <v>28.530999999999999</v>
      </c>
      <c r="K134" s="127">
        <v>0.58416699999999999</v>
      </c>
    </row>
    <row r="135" spans="7:16" x14ac:dyDescent="0.3">
      <c r="G135" s="127" t="s">
        <v>7445</v>
      </c>
      <c r="H135" s="132"/>
      <c r="I135" s="127" t="s">
        <v>7446</v>
      </c>
      <c r="J135" s="127">
        <v>29</v>
      </c>
      <c r="K135" s="127">
        <v>0.56701000000000001</v>
      </c>
      <c r="N135" s="11"/>
      <c r="O135" s="11"/>
      <c r="P135" s="11"/>
    </row>
    <row r="136" spans="7:16" x14ac:dyDescent="0.3">
      <c r="G136" s="127" t="s">
        <v>7447</v>
      </c>
      <c r="H136" s="132"/>
      <c r="I136" s="127" t="s">
        <v>7436</v>
      </c>
      <c r="J136" s="127">
        <v>35.411999999999999</v>
      </c>
      <c r="K136" s="127">
        <v>0.552539</v>
      </c>
      <c r="N136" s="11"/>
      <c r="O136" s="11"/>
      <c r="P136" s="11"/>
    </row>
    <row r="137" spans="7:16" x14ac:dyDescent="0.3">
      <c r="G137" s="127" t="s">
        <v>7448</v>
      </c>
      <c r="H137" s="132"/>
      <c r="I137" s="127" t="s">
        <v>7436</v>
      </c>
      <c r="J137" s="127">
        <v>42.625999999999998</v>
      </c>
      <c r="K137" s="127">
        <v>0.58078700000000005</v>
      </c>
      <c r="N137" s="11"/>
      <c r="O137" s="11"/>
      <c r="P137" s="11"/>
    </row>
    <row r="138" spans="7:16" x14ac:dyDescent="0.3">
      <c r="G138" s="127" t="s">
        <v>7449</v>
      </c>
      <c r="H138" s="132"/>
      <c r="I138" s="127" t="s">
        <v>7450</v>
      </c>
      <c r="J138" s="127">
        <v>46.732999999999997</v>
      </c>
      <c r="K138" s="127">
        <v>0.50048099999999995</v>
      </c>
      <c r="N138" s="11"/>
      <c r="O138" s="11"/>
      <c r="P138" s="11"/>
    </row>
    <row r="139" spans="7:16" x14ac:dyDescent="0.3">
      <c r="G139" s="127" t="s">
        <v>7451</v>
      </c>
      <c r="H139" s="132"/>
      <c r="I139" s="127" t="s">
        <v>7452</v>
      </c>
      <c r="J139" s="127">
        <v>47.497</v>
      </c>
      <c r="K139" s="127">
        <v>0.54023100000000002</v>
      </c>
      <c r="N139" s="11"/>
      <c r="O139" s="11"/>
      <c r="P139" s="11"/>
    </row>
    <row r="140" spans="7:16" x14ac:dyDescent="0.3">
      <c r="G140" s="127" t="s">
        <v>7453</v>
      </c>
      <c r="H140" s="132"/>
      <c r="I140" s="127" t="s">
        <v>7454</v>
      </c>
      <c r="J140" s="127">
        <v>54.332000000000001</v>
      </c>
      <c r="K140" s="127">
        <v>0.51739299999999999</v>
      </c>
      <c r="N140" s="11"/>
      <c r="O140" s="11"/>
      <c r="P140" s="11"/>
    </row>
    <row r="141" spans="7:16" x14ac:dyDescent="0.3">
      <c r="G141" s="127" t="s">
        <v>7455</v>
      </c>
      <c r="H141" s="132"/>
      <c r="I141" s="127" t="s">
        <v>7442</v>
      </c>
      <c r="J141" s="127">
        <v>54.771999999999998</v>
      </c>
      <c r="K141" s="127">
        <v>0.45788000000000001</v>
      </c>
      <c r="N141" s="11"/>
      <c r="O141" s="11"/>
      <c r="P141" s="11"/>
    </row>
    <row r="142" spans="7:16" x14ac:dyDescent="0.3">
      <c r="G142" s="127" t="s">
        <v>7456</v>
      </c>
      <c r="H142" s="132"/>
      <c r="I142" s="127" t="s">
        <v>7457</v>
      </c>
      <c r="J142" s="127">
        <v>57.235999999999997</v>
      </c>
      <c r="K142" s="127">
        <v>0.533752</v>
      </c>
      <c r="N142" s="11"/>
      <c r="O142" s="11"/>
      <c r="P142" s="11"/>
    </row>
    <row r="143" spans="7:16" x14ac:dyDescent="0.3">
      <c r="G143" s="127" t="s">
        <v>7458</v>
      </c>
      <c r="H143" s="132"/>
      <c r="I143" s="127" t="s">
        <v>7442</v>
      </c>
      <c r="J143" s="127">
        <v>57.948</v>
      </c>
      <c r="K143" s="127">
        <v>0.51729899999999995</v>
      </c>
      <c r="N143" s="11"/>
      <c r="O143" s="11"/>
      <c r="P143" s="11"/>
    </row>
    <row r="144" spans="7:16" x14ac:dyDescent="0.3">
      <c r="G144" s="127" t="s">
        <v>7459</v>
      </c>
      <c r="H144" s="132"/>
      <c r="I144" s="127" t="s">
        <v>7460</v>
      </c>
      <c r="J144" s="127">
        <v>64.42</v>
      </c>
      <c r="K144" s="127">
        <v>0.51043300000000003</v>
      </c>
      <c r="N144" s="11"/>
      <c r="O144" s="11"/>
      <c r="P144" s="11"/>
    </row>
    <row r="145" spans="7:16" x14ac:dyDescent="0.3">
      <c r="G145" s="127" t="s">
        <v>7461</v>
      </c>
      <c r="H145" s="132"/>
      <c r="I145" s="127" t="s">
        <v>7462</v>
      </c>
      <c r="J145" s="127">
        <v>70.2</v>
      </c>
      <c r="K145" s="127">
        <v>0.54688700000000001</v>
      </c>
      <c r="N145" s="11"/>
      <c r="O145" s="11"/>
      <c r="P145" s="11"/>
    </row>
    <row r="146" spans="7:16" x14ac:dyDescent="0.3">
      <c r="G146" s="127" t="s">
        <v>7463</v>
      </c>
      <c r="H146" s="132"/>
      <c r="I146" s="127" t="s">
        <v>7464</v>
      </c>
      <c r="J146" s="127">
        <v>71.308999999999997</v>
      </c>
      <c r="K146" s="127">
        <v>0.54557199999999995</v>
      </c>
      <c r="N146" s="11"/>
      <c r="O146" s="11"/>
      <c r="P146" s="11"/>
    </row>
    <row r="147" spans="7:16" x14ac:dyDescent="0.3">
      <c r="G147" s="127" t="s">
        <v>7465</v>
      </c>
      <c r="H147" s="132"/>
      <c r="I147" s="127" t="s">
        <v>7466</v>
      </c>
      <c r="J147" s="127">
        <v>74.498000000000005</v>
      </c>
      <c r="K147" s="127">
        <v>0.51699600000000001</v>
      </c>
      <c r="N147" s="11"/>
      <c r="O147" s="11"/>
      <c r="P147" s="11"/>
    </row>
    <row r="148" spans="7:16" x14ac:dyDescent="0.3">
      <c r="G148" s="127" t="s">
        <v>7467</v>
      </c>
      <c r="H148" s="132"/>
      <c r="I148" s="127" t="s">
        <v>7468</v>
      </c>
      <c r="J148" s="127">
        <v>77.846000000000004</v>
      </c>
      <c r="K148" s="127">
        <v>0.52717000000000003</v>
      </c>
      <c r="N148" s="11"/>
      <c r="O148" s="11"/>
      <c r="P148" s="11"/>
    </row>
    <row r="149" spans="7:16" x14ac:dyDescent="0.3">
      <c r="G149" s="127" t="s">
        <v>7469</v>
      </c>
      <c r="H149" s="132"/>
      <c r="I149" s="127" t="s">
        <v>7470</v>
      </c>
      <c r="J149" s="127">
        <v>86.081000000000003</v>
      </c>
      <c r="K149" s="127">
        <v>0.55200700000000003</v>
      </c>
      <c r="N149" s="11"/>
      <c r="O149" s="11"/>
      <c r="P149" s="11"/>
    </row>
    <row r="150" spans="7:16" x14ac:dyDescent="0.3">
      <c r="G150" s="127" t="s">
        <v>7471</v>
      </c>
      <c r="H150" s="132"/>
      <c r="I150" s="127" t="s">
        <v>7442</v>
      </c>
      <c r="J150" s="127">
        <v>87.75</v>
      </c>
      <c r="K150" s="127">
        <v>0.50168800000000002</v>
      </c>
      <c r="N150" s="11"/>
      <c r="O150" s="11"/>
      <c r="P150" s="11"/>
    </row>
    <row r="151" spans="7:16" x14ac:dyDescent="0.3">
      <c r="G151" s="127" t="s">
        <v>7472</v>
      </c>
      <c r="H151" s="132"/>
      <c r="I151" s="127" t="s">
        <v>7438</v>
      </c>
      <c r="J151" s="127">
        <v>90.2</v>
      </c>
      <c r="K151" s="127">
        <v>0.55523900000000004</v>
      </c>
      <c r="N151" s="11"/>
      <c r="O151" s="11"/>
      <c r="P151" s="11"/>
    </row>
    <row r="152" spans="7:16" x14ac:dyDescent="0.3">
      <c r="G152" s="127" t="s">
        <v>7473</v>
      </c>
      <c r="H152" s="132"/>
      <c r="I152" s="127" t="s">
        <v>7474</v>
      </c>
      <c r="J152" s="127">
        <v>90.950999999999993</v>
      </c>
      <c r="K152" s="127">
        <v>0.50562499999999999</v>
      </c>
      <c r="N152" s="11"/>
      <c r="O152" s="11"/>
      <c r="P152" s="11"/>
    </row>
    <row r="153" spans="7:16" x14ac:dyDescent="0.3">
      <c r="G153" s="127" t="s">
        <v>7475</v>
      </c>
      <c r="H153" s="132"/>
      <c r="I153" s="127" t="s">
        <v>7476</v>
      </c>
      <c r="J153" s="127">
        <v>91.323999999999998</v>
      </c>
      <c r="K153" s="127">
        <v>0.47968</v>
      </c>
      <c r="N153" s="11"/>
      <c r="O153" s="11"/>
      <c r="P153" s="11"/>
    </row>
    <row r="154" spans="7:16" x14ac:dyDescent="0.3">
      <c r="G154" s="127" t="s">
        <v>7477</v>
      </c>
      <c r="H154" s="132"/>
      <c r="I154" s="127" t="s">
        <v>7442</v>
      </c>
      <c r="J154" s="127">
        <v>92.563000000000002</v>
      </c>
      <c r="K154" s="127">
        <v>0.53576199999999996</v>
      </c>
      <c r="N154" s="11"/>
      <c r="O154" s="11"/>
      <c r="P154" s="11"/>
    </row>
    <row r="155" spans="7:16" x14ac:dyDescent="0.3">
      <c r="G155" s="127" t="s">
        <v>7478</v>
      </c>
      <c r="H155" s="132"/>
      <c r="I155" s="127" t="s">
        <v>7442</v>
      </c>
      <c r="J155" s="127">
        <v>99.272000000000006</v>
      </c>
      <c r="K155" s="127">
        <v>0.48110700000000001</v>
      </c>
      <c r="N155" s="11"/>
      <c r="O155" s="11"/>
      <c r="P155" s="11"/>
    </row>
    <row r="156" spans="7:16" x14ac:dyDescent="0.3">
      <c r="G156" s="127" t="s">
        <v>7479</v>
      </c>
      <c r="H156" s="132"/>
      <c r="I156" s="127" t="s">
        <v>7480</v>
      </c>
      <c r="J156" s="127">
        <v>105.071</v>
      </c>
      <c r="K156" s="127">
        <v>0.49208499999999999</v>
      </c>
      <c r="N156" s="11"/>
      <c r="O156" s="11"/>
      <c r="P156" s="11"/>
    </row>
    <row r="157" spans="7:16" x14ac:dyDescent="0.3">
      <c r="G157" s="127" t="s">
        <v>7481</v>
      </c>
      <c r="H157" s="132"/>
      <c r="I157" s="127" t="s">
        <v>7482</v>
      </c>
      <c r="J157" s="127">
        <v>107.78700000000001</v>
      </c>
      <c r="K157" s="127">
        <v>0.47601900000000003</v>
      </c>
      <c r="N157" s="11"/>
      <c r="O157" s="11"/>
      <c r="P157" s="11"/>
    </row>
    <row r="158" spans="7:16" x14ac:dyDescent="0.3">
      <c r="G158" s="127" t="s">
        <v>7483</v>
      </c>
      <c r="H158" s="132"/>
      <c r="I158" s="127" t="s">
        <v>7484</v>
      </c>
      <c r="J158" s="127">
        <v>108.13</v>
      </c>
      <c r="K158" s="127">
        <v>0.478155</v>
      </c>
      <c r="N158" s="11"/>
      <c r="O158" s="11"/>
      <c r="P158" s="11"/>
    </row>
    <row r="159" spans="7:16" x14ac:dyDescent="0.3">
      <c r="G159" s="127" t="s">
        <v>7336</v>
      </c>
      <c r="H159" s="132"/>
      <c r="I159" s="127" t="s">
        <v>7337</v>
      </c>
      <c r="J159" s="127">
        <v>109.22</v>
      </c>
      <c r="K159" s="127">
        <v>0.51366100000000003</v>
      </c>
      <c r="N159" s="11"/>
      <c r="O159" s="11"/>
      <c r="P159" s="11"/>
    </row>
    <row r="160" spans="7:16" x14ac:dyDescent="0.3">
      <c r="G160" s="127" t="s">
        <v>7485</v>
      </c>
      <c r="H160" s="132"/>
      <c r="I160" s="127" t="s">
        <v>7486</v>
      </c>
      <c r="J160" s="127">
        <v>110.824</v>
      </c>
      <c r="K160" s="127">
        <v>0.48042499999999999</v>
      </c>
      <c r="N160" s="11"/>
      <c r="O160" s="11"/>
      <c r="P160" s="11"/>
    </row>
    <row r="161" spans="7:16" x14ac:dyDescent="0.3">
      <c r="G161" s="127" t="s">
        <v>7487</v>
      </c>
      <c r="H161" s="132"/>
      <c r="I161" s="127" t="s">
        <v>7488</v>
      </c>
      <c r="J161" s="127">
        <v>112.374</v>
      </c>
      <c r="K161" s="127">
        <v>0.51128200000000001</v>
      </c>
      <c r="N161" s="11"/>
      <c r="O161" s="11"/>
      <c r="P161" s="11"/>
    </row>
    <row r="162" spans="7:16" x14ac:dyDescent="0.3">
      <c r="G162" s="127" t="s">
        <v>7489</v>
      </c>
      <c r="H162" s="132"/>
      <c r="I162" s="127" t="s">
        <v>7490</v>
      </c>
      <c r="J162" s="127">
        <v>114.717</v>
      </c>
      <c r="K162" s="127">
        <v>0.54153600000000002</v>
      </c>
      <c r="N162" s="11"/>
      <c r="O162" s="11"/>
      <c r="P162" s="11"/>
    </row>
    <row r="163" spans="7:16" x14ac:dyDescent="0.3">
      <c r="G163" s="127" t="s">
        <v>7491</v>
      </c>
      <c r="H163" s="132"/>
      <c r="I163" s="127" t="s">
        <v>7446</v>
      </c>
      <c r="J163" s="127">
        <v>121.074</v>
      </c>
      <c r="K163" s="127">
        <v>0.48066300000000001</v>
      </c>
      <c r="N163" s="11"/>
      <c r="O163" s="11"/>
      <c r="P163" s="11"/>
    </row>
    <row r="164" spans="7:16" x14ac:dyDescent="0.3">
      <c r="G164" s="127" t="s">
        <v>7492</v>
      </c>
      <c r="H164" s="132"/>
      <c r="I164" s="127" t="s">
        <v>7493</v>
      </c>
      <c r="J164" s="127">
        <v>124.515</v>
      </c>
      <c r="K164" s="127">
        <v>0.44630599999999998</v>
      </c>
      <c r="N164" s="11"/>
      <c r="O164" s="11"/>
      <c r="P164" s="11"/>
    </row>
    <row r="165" spans="7:16" x14ac:dyDescent="0.3">
      <c r="G165" s="127" t="s">
        <v>7494</v>
      </c>
      <c r="H165" s="132"/>
      <c r="I165" s="127" t="s">
        <v>7431</v>
      </c>
      <c r="J165" s="127">
        <v>124.996</v>
      </c>
      <c r="K165" s="127">
        <v>0.463808</v>
      </c>
      <c r="N165" s="11"/>
      <c r="O165" s="11"/>
      <c r="P165" s="11"/>
    </row>
    <row r="166" spans="7:16" x14ac:dyDescent="0.3">
      <c r="G166" s="127" t="s">
        <v>7495</v>
      </c>
      <c r="H166" s="132"/>
      <c r="I166" s="127" t="s">
        <v>7436</v>
      </c>
      <c r="J166" s="127">
        <v>125.46299999999999</v>
      </c>
      <c r="K166" s="127">
        <v>0.50227599999999994</v>
      </c>
      <c r="N166" s="11"/>
      <c r="O166" s="11"/>
      <c r="P166" s="11"/>
    </row>
    <row r="167" spans="7:16" x14ac:dyDescent="0.3">
      <c r="G167" s="127" t="s">
        <v>7496</v>
      </c>
      <c r="H167" s="132"/>
      <c r="I167" s="127" t="s">
        <v>7484</v>
      </c>
      <c r="J167" s="127">
        <v>125.57899999999999</v>
      </c>
      <c r="K167" s="127">
        <v>0.47268500000000002</v>
      </c>
      <c r="N167" s="11"/>
      <c r="O167" s="11"/>
      <c r="P167" s="11"/>
    </row>
    <row r="168" spans="7:16" x14ac:dyDescent="0.3">
      <c r="G168" s="127" t="s">
        <v>7497</v>
      </c>
      <c r="H168" s="132"/>
      <c r="I168" s="127" t="s">
        <v>7498</v>
      </c>
      <c r="J168" s="127">
        <v>125.996</v>
      </c>
      <c r="K168" s="127">
        <v>0.48638599999999999</v>
      </c>
      <c r="N168" s="11"/>
      <c r="O168" s="11"/>
      <c r="P168" s="11"/>
    </row>
    <row r="169" spans="7:16" x14ac:dyDescent="0.3">
      <c r="G169" s="127" t="s">
        <v>7499</v>
      </c>
      <c r="H169" s="132"/>
      <c r="I169" s="127" t="s">
        <v>7500</v>
      </c>
      <c r="J169" s="127">
        <v>133.71600000000001</v>
      </c>
      <c r="K169" s="127">
        <v>0.47795100000000001</v>
      </c>
      <c r="N169" s="11"/>
      <c r="O169" s="11"/>
      <c r="P169" s="11"/>
    </row>
    <row r="170" spans="7:16" x14ac:dyDescent="0.3">
      <c r="G170" s="127" t="s">
        <v>7501</v>
      </c>
      <c r="H170" s="132"/>
      <c r="I170" s="127" t="s">
        <v>7502</v>
      </c>
      <c r="J170" s="127">
        <v>151.4</v>
      </c>
      <c r="K170" s="127">
        <v>0.47869299999999998</v>
      </c>
      <c r="N170" s="11"/>
      <c r="O170" s="11"/>
      <c r="P170" s="11"/>
    </row>
    <row r="171" spans="7:16" x14ac:dyDescent="0.3">
      <c r="G171" s="127" t="s">
        <v>7503</v>
      </c>
      <c r="H171" s="132"/>
      <c r="I171" s="127" t="s">
        <v>7504</v>
      </c>
      <c r="J171" s="127">
        <v>157.607</v>
      </c>
      <c r="K171" s="127">
        <v>0.46700599999999998</v>
      </c>
      <c r="N171" s="11"/>
      <c r="O171" s="11"/>
      <c r="P171" s="11"/>
    </row>
    <row r="172" spans="7:16" x14ac:dyDescent="0.3">
      <c r="G172" s="127" t="s">
        <v>7505</v>
      </c>
      <c r="H172" s="132"/>
      <c r="I172" s="127" t="s">
        <v>7442</v>
      </c>
      <c r="J172" s="127">
        <v>168.99700000000001</v>
      </c>
      <c r="K172" s="127">
        <v>0.47115299999999999</v>
      </c>
      <c r="N172" s="11"/>
      <c r="O172" s="11"/>
      <c r="P172" s="11"/>
    </row>
    <row r="173" spans="7:16" x14ac:dyDescent="0.3">
      <c r="G173" s="127" t="s">
        <v>7506</v>
      </c>
      <c r="H173" s="132"/>
      <c r="I173" s="127" t="s">
        <v>7504</v>
      </c>
      <c r="J173" s="127">
        <v>177.73599999999999</v>
      </c>
      <c r="K173" s="127">
        <v>0.51188199999999995</v>
      </c>
      <c r="N173" s="11"/>
      <c r="O173" s="11"/>
      <c r="P173" s="11"/>
    </row>
    <row r="174" spans="7:16" x14ac:dyDescent="0.3">
      <c r="G174" s="127" t="s">
        <v>7507</v>
      </c>
      <c r="H174" s="132"/>
      <c r="I174" s="127" t="s">
        <v>7508</v>
      </c>
      <c r="J174" s="127">
        <v>182.95599999999999</v>
      </c>
      <c r="K174" s="127">
        <v>0.463227</v>
      </c>
      <c r="N174" s="11"/>
      <c r="O174" s="11"/>
      <c r="P174" s="11"/>
    </row>
    <row r="175" spans="7:16" x14ac:dyDescent="0.3">
      <c r="G175" s="127" t="s">
        <v>7509</v>
      </c>
      <c r="H175" s="132"/>
      <c r="I175" s="127" t="s">
        <v>7434</v>
      </c>
      <c r="J175" s="127">
        <v>183.90199999999999</v>
      </c>
      <c r="K175" s="127">
        <v>0.51611600000000002</v>
      </c>
      <c r="N175" s="11"/>
      <c r="O175" s="11"/>
      <c r="P175" s="11"/>
    </row>
    <row r="176" spans="7:16" x14ac:dyDescent="0.3">
      <c r="G176" s="127" t="s">
        <v>7510</v>
      </c>
      <c r="H176" s="132"/>
      <c r="I176" s="127" t="s">
        <v>7484</v>
      </c>
      <c r="J176" s="127">
        <v>183.989</v>
      </c>
      <c r="K176" s="127">
        <v>0.46592800000000001</v>
      </c>
      <c r="N176" s="11"/>
      <c r="O176" s="11"/>
      <c r="P176" s="11"/>
    </row>
    <row r="177" spans="3:16" x14ac:dyDescent="0.3">
      <c r="G177" s="127" t="s">
        <v>7511</v>
      </c>
      <c r="H177" s="132"/>
      <c r="I177" s="127" t="s">
        <v>7512</v>
      </c>
      <c r="J177" s="127">
        <v>188.28399999999999</v>
      </c>
      <c r="K177" s="127">
        <v>0.49192999999999998</v>
      </c>
      <c r="N177" s="11"/>
      <c r="O177" s="11"/>
      <c r="P177" s="11"/>
    </row>
    <row r="178" spans="3:16" x14ac:dyDescent="0.3">
      <c r="I178" s="51"/>
      <c r="N178" s="11"/>
      <c r="O178" s="11"/>
      <c r="P178" s="11"/>
    </row>
    <row r="179" spans="3:16" x14ac:dyDescent="0.3">
      <c r="I179" s="51"/>
      <c r="N179" s="11"/>
      <c r="O179" s="11"/>
      <c r="P179" s="11"/>
    </row>
    <row r="180" spans="3:16" x14ac:dyDescent="0.3">
      <c r="C180" s="63" t="s">
        <v>7513</v>
      </c>
      <c r="E180" s="51" t="s">
        <v>7082</v>
      </c>
      <c r="G180" s="97" t="s">
        <v>7314</v>
      </c>
      <c r="H180" s="128"/>
      <c r="I180" s="97" t="s">
        <v>7315</v>
      </c>
      <c r="J180" s="97">
        <v>9.1649999999999991</v>
      </c>
      <c r="K180" s="97">
        <v>0.76612100000000005</v>
      </c>
      <c r="L180" s="134" t="s">
        <v>7514</v>
      </c>
      <c r="M180" s="11"/>
      <c r="N180" s="11"/>
      <c r="O180" s="11"/>
      <c r="P180" s="11"/>
    </row>
    <row r="181" spans="3:16" x14ac:dyDescent="0.3">
      <c r="C181" s="63" t="s">
        <v>7515</v>
      </c>
      <c r="G181" s="125" t="s">
        <v>7516</v>
      </c>
      <c r="H181" s="129"/>
      <c r="I181" s="125" t="s">
        <v>7517</v>
      </c>
      <c r="J181" s="125">
        <v>10.724</v>
      </c>
      <c r="K181" s="125">
        <v>0.76956599999999997</v>
      </c>
      <c r="L181" t="s">
        <v>7320</v>
      </c>
      <c r="N181" s="11"/>
      <c r="O181" s="11"/>
      <c r="P181" s="11"/>
    </row>
    <row r="182" spans="3:16" x14ac:dyDescent="0.3">
      <c r="G182" s="125" t="s">
        <v>7518</v>
      </c>
      <c r="H182" s="129"/>
      <c r="I182" s="125" t="s">
        <v>7519</v>
      </c>
      <c r="J182" s="125">
        <v>22.248999999999999</v>
      </c>
      <c r="K182" s="125">
        <v>0.65847900000000004</v>
      </c>
      <c r="N182" s="11"/>
      <c r="O182" s="11"/>
      <c r="P182" s="11"/>
    </row>
    <row r="183" spans="3:16" x14ac:dyDescent="0.3">
      <c r="G183" s="125" t="s">
        <v>7520</v>
      </c>
      <c r="H183" s="129"/>
      <c r="I183" s="125" t="s">
        <v>7521</v>
      </c>
      <c r="J183" s="125">
        <v>36.878</v>
      </c>
      <c r="K183" s="125">
        <v>0.64636400000000005</v>
      </c>
      <c r="N183" s="11"/>
      <c r="O183" s="11"/>
      <c r="P183" s="11"/>
    </row>
    <row r="184" spans="3:16" x14ac:dyDescent="0.3">
      <c r="G184" s="125" t="s">
        <v>7321</v>
      </c>
      <c r="H184" s="129"/>
      <c r="I184" s="125" t="s">
        <v>7319</v>
      </c>
      <c r="J184" s="125">
        <v>41.893000000000001</v>
      </c>
      <c r="K184" s="125">
        <v>0.69450100000000003</v>
      </c>
      <c r="N184" s="11"/>
      <c r="O184" s="11"/>
      <c r="P184" s="11"/>
    </row>
    <row r="185" spans="3:16" x14ac:dyDescent="0.3">
      <c r="G185" s="125" t="s">
        <v>7522</v>
      </c>
      <c r="H185" s="129"/>
      <c r="I185" s="125" t="s">
        <v>7523</v>
      </c>
      <c r="J185" s="125">
        <v>43.566000000000003</v>
      </c>
      <c r="K185" s="125">
        <v>0.642065</v>
      </c>
    </row>
    <row r="186" spans="3:16" x14ac:dyDescent="0.3">
      <c r="C186" s="63"/>
      <c r="G186" s="125" t="s">
        <v>7524</v>
      </c>
      <c r="H186" s="129"/>
      <c r="I186" s="125" t="s">
        <v>7525</v>
      </c>
      <c r="J186" s="125">
        <v>55.811999999999998</v>
      </c>
      <c r="K186" s="125">
        <v>0.63494200000000001</v>
      </c>
    </row>
    <row r="187" spans="3:16" x14ac:dyDescent="0.3">
      <c r="C187" s="63"/>
      <c r="G187" s="125" t="s">
        <v>7526</v>
      </c>
      <c r="H187" s="129"/>
      <c r="I187" s="125" t="s">
        <v>7527</v>
      </c>
      <c r="J187" s="125">
        <v>65.498000000000005</v>
      </c>
      <c r="K187" s="125">
        <v>0.64719000000000004</v>
      </c>
    </row>
    <row r="188" spans="3:16" x14ac:dyDescent="0.3">
      <c r="C188" s="63"/>
      <c r="G188" s="125" t="s">
        <v>7528</v>
      </c>
      <c r="H188" s="129"/>
      <c r="I188" s="125" t="s">
        <v>7529</v>
      </c>
      <c r="J188" s="125">
        <v>71.358000000000004</v>
      </c>
      <c r="K188" s="125">
        <v>0.60394199999999998</v>
      </c>
    </row>
    <row r="189" spans="3:16" x14ac:dyDescent="0.3">
      <c r="C189" s="63"/>
      <c r="G189" s="125" t="s">
        <v>7530</v>
      </c>
      <c r="H189" s="129"/>
      <c r="I189" s="125" t="s">
        <v>7319</v>
      </c>
      <c r="J189" s="125">
        <v>72.111000000000004</v>
      </c>
      <c r="K189" s="125">
        <v>0.57203300000000001</v>
      </c>
    </row>
    <row r="190" spans="3:16" x14ac:dyDescent="0.3">
      <c r="C190" s="63"/>
      <c r="G190" s="125" t="s">
        <v>7531</v>
      </c>
      <c r="H190" s="129"/>
      <c r="I190" s="125" t="s">
        <v>7532</v>
      </c>
      <c r="J190" s="125">
        <v>76.941999999999993</v>
      </c>
      <c r="K190" s="125">
        <v>0.64190199999999997</v>
      </c>
    </row>
    <row r="191" spans="3:16" x14ac:dyDescent="0.3">
      <c r="C191" s="63"/>
      <c r="G191" s="125" t="s">
        <v>7533</v>
      </c>
      <c r="H191" s="129"/>
      <c r="I191" s="125" t="s">
        <v>7532</v>
      </c>
      <c r="J191" s="125">
        <v>80</v>
      </c>
      <c r="K191" s="125">
        <v>0.64808699999999997</v>
      </c>
    </row>
    <row r="192" spans="3:16" x14ac:dyDescent="0.3">
      <c r="C192" s="63"/>
      <c r="G192" s="125" t="s">
        <v>7534</v>
      </c>
      <c r="H192" s="129"/>
      <c r="I192" s="125" t="s">
        <v>7529</v>
      </c>
      <c r="J192" s="125">
        <v>92.805999999999997</v>
      </c>
      <c r="K192" s="125">
        <v>0.62926499999999996</v>
      </c>
    </row>
    <row r="193" spans="3:16" x14ac:dyDescent="0.3">
      <c r="C193" s="63"/>
      <c r="G193" s="125" t="s">
        <v>7535</v>
      </c>
      <c r="H193" s="129"/>
      <c r="I193" s="125" t="s">
        <v>7536</v>
      </c>
      <c r="J193" s="125">
        <v>133.86199999999999</v>
      </c>
      <c r="K193" s="125">
        <v>0.58094900000000005</v>
      </c>
    </row>
    <row r="194" spans="3:16" x14ac:dyDescent="0.3">
      <c r="C194" s="63"/>
      <c r="G194" s="125" t="s">
        <v>7537</v>
      </c>
      <c r="H194" s="129"/>
      <c r="I194" s="125" t="s">
        <v>7538</v>
      </c>
      <c r="J194" s="125">
        <v>159.29499999999999</v>
      </c>
      <c r="K194" s="125">
        <v>0.59947499999999998</v>
      </c>
    </row>
    <row r="195" spans="3:16" x14ac:dyDescent="0.3">
      <c r="G195" s="127" t="s">
        <v>7539</v>
      </c>
      <c r="H195" s="132"/>
      <c r="I195" s="127" t="s">
        <v>7436</v>
      </c>
      <c r="J195" s="127">
        <v>12</v>
      </c>
      <c r="K195" s="127">
        <v>0.75026499999999996</v>
      </c>
      <c r="L195" t="s">
        <v>7540</v>
      </c>
      <c r="N195" s="11"/>
      <c r="O195" s="11"/>
      <c r="P195" s="11"/>
    </row>
    <row r="196" spans="3:16" x14ac:dyDescent="0.3">
      <c r="G196" s="127" t="s">
        <v>7541</v>
      </c>
      <c r="H196" s="132"/>
      <c r="I196" s="127" t="s">
        <v>7542</v>
      </c>
      <c r="J196" s="127">
        <v>18.138000000000002</v>
      </c>
      <c r="K196" s="127">
        <v>0.66628799999999999</v>
      </c>
      <c r="N196" s="11"/>
      <c r="O196" s="11"/>
      <c r="P196" s="11"/>
    </row>
    <row r="197" spans="3:16" x14ac:dyDescent="0.3">
      <c r="G197" s="127" t="s">
        <v>7543</v>
      </c>
      <c r="H197" s="132"/>
      <c r="I197" s="127" t="s">
        <v>7544</v>
      </c>
      <c r="J197" s="127">
        <v>21.024000000000001</v>
      </c>
      <c r="K197" s="127">
        <v>0.68257100000000004</v>
      </c>
      <c r="N197" s="11"/>
      <c r="O197" s="11"/>
      <c r="P197" s="11"/>
    </row>
    <row r="198" spans="3:16" x14ac:dyDescent="0.3">
      <c r="G198" s="127" t="s">
        <v>7545</v>
      </c>
      <c r="H198" s="132"/>
      <c r="I198" s="127" t="s">
        <v>7546</v>
      </c>
      <c r="J198" s="127">
        <v>25.456</v>
      </c>
      <c r="K198" s="127">
        <v>0.69877400000000001</v>
      </c>
      <c r="N198" s="11"/>
      <c r="O198" s="11"/>
      <c r="P198" s="11"/>
    </row>
    <row r="199" spans="3:16" x14ac:dyDescent="0.3">
      <c r="G199" s="127" t="s">
        <v>7547</v>
      </c>
      <c r="H199" s="132"/>
      <c r="I199" s="127" t="s">
        <v>7548</v>
      </c>
      <c r="J199" s="127">
        <v>44.43</v>
      </c>
      <c r="K199" s="127">
        <v>0.66859500000000005</v>
      </c>
    </row>
    <row r="200" spans="3:16" x14ac:dyDescent="0.3">
      <c r="G200" s="127" t="s">
        <v>7549</v>
      </c>
      <c r="H200" s="132"/>
      <c r="I200" s="127" t="s">
        <v>7550</v>
      </c>
      <c r="J200" s="127">
        <v>46.69</v>
      </c>
      <c r="K200" s="127">
        <v>0.62301899999999999</v>
      </c>
    </row>
    <row r="201" spans="3:16" x14ac:dyDescent="0.3">
      <c r="C201" s="63"/>
      <c r="G201" s="127" t="s">
        <v>7551</v>
      </c>
      <c r="H201" s="132"/>
      <c r="I201" s="127" t="s">
        <v>7552</v>
      </c>
      <c r="J201" s="127">
        <v>70.483999999999995</v>
      </c>
      <c r="K201" s="127">
        <v>0.644648</v>
      </c>
    </row>
    <row r="202" spans="3:16" x14ac:dyDescent="0.3">
      <c r="C202" s="63"/>
      <c r="G202" s="127" t="s">
        <v>7553</v>
      </c>
      <c r="H202" s="132"/>
      <c r="I202" s="127" t="s">
        <v>7554</v>
      </c>
      <c r="J202" s="127">
        <v>72.594999999999999</v>
      </c>
      <c r="K202" s="127">
        <v>0.65002800000000005</v>
      </c>
    </row>
    <row r="203" spans="3:16" x14ac:dyDescent="0.3">
      <c r="C203" s="63"/>
      <c r="G203" s="127" t="s">
        <v>7555</v>
      </c>
      <c r="H203" s="132"/>
      <c r="I203" s="127" t="s">
        <v>7476</v>
      </c>
      <c r="J203" s="127">
        <v>73.756</v>
      </c>
      <c r="K203" s="127">
        <v>0.60383399999999998</v>
      </c>
    </row>
    <row r="204" spans="3:16" x14ac:dyDescent="0.3">
      <c r="C204" s="63"/>
      <c r="G204" s="127" t="s">
        <v>7556</v>
      </c>
      <c r="H204" s="132"/>
      <c r="I204" s="127" t="s">
        <v>7557</v>
      </c>
      <c r="J204" s="127">
        <v>79.447999999999993</v>
      </c>
      <c r="K204" s="127">
        <v>0.55079199999999995</v>
      </c>
    </row>
    <row r="205" spans="3:16" x14ac:dyDescent="0.3">
      <c r="C205" s="63"/>
      <c r="G205" s="127" t="s">
        <v>7558</v>
      </c>
      <c r="H205" s="132"/>
      <c r="I205" s="127" t="s">
        <v>7559</v>
      </c>
      <c r="J205" s="127">
        <v>87.149000000000001</v>
      </c>
      <c r="K205" s="127">
        <v>0.56630800000000003</v>
      </c>
    </row>
    <row r="206" spans="3:16" x14ac:dyDescent="0.3">
      <c r="C206" s="63"/>
      <c r="G206" s="127" t="s">
        <v>7560</v>
      </c>
      <c r="H206" s="132"/>
      <c r="I206" s="127" t="s">
        <v>7450</v>
      </c>
      <c r="J206" s="127">
        <v>106.70099999999999</v>
      </c>
      <c r="K206" s="127">
        <v>0.55326900000000001</v>
      </c>
    </row>
    <row r="207" spans="3:16" x14ac:dyDescent="0.3">
      <c r="C207" s="63"/>
      <c r="G207" s="127" t="s">
        <v>7561</v>
      </c>
      <c r="H207" s="132"/>
      <c r="I207" s="127" t="s">
        <v>7468</v>
      </c>
      <c r="J207" s="127">
        <v>113.63500000000001</v>
      </c>
      <c r="K207" s="127">
        <v>0.527752</v>
      </c>
    </row>
    <row r="208" spans="3:16" x14ac:dyDescent="0.3">
      <c r="C208" s="63"/>
      <c r="G208" s="127" t="s">
        <v>7562</v>
      </c>
      <c r="H208" s="132"/>
      <c r="I208" s="127" t="s">
        <v>7563</v>
      </c>
      <c r="J208" s="127">
        <v>113.98699999999999</v>
      </c>
      <c r="K208" s="127">
        <v>0.56754499999999997</v>
      </c>
    </row>
    <row r="209" spans="3:11" x14ac:dyDescent="0.3">
      <c r="C209" s="63"/>
      <c r="G209" s="127" t="s">
        <v>7564</v>
      </c>
      <c r="H209" s="132"/>
      <c r="I209" s="127" t="s">
        <v>7565</v>
      </c>
      <c r="J209" s="127">
        <v>118.11</v>
      </c>
      <c r="K209" s="127">
        <v>0.48210999999999998</v>
      </c>
    </row>
    <row r="210" spans="3:11" x14ac:dyDescent="0.3">
      <c r="C210" s="63"/>
      <c r="G210" s="127" t="s">
        <v>7566</v>
      </c>
      <c r="H210" s="132"/>
      <c r="I210" s="127" t="s">
        <v>7567</v>
      </c>
      <c r="J210" s="127">
        <v>119.971</v>
      </c>
      <c r="K210" s="127">
        <v>0.518065</v>
      </c>
    </row>
    <row r="211" spans="3:11" x14ac:dyDescent="0.3">
      <c r="C211" s="63"/>
      <c r="G211" s="127" t="s">
        <v>7568</v>
      </c>
      <c r="H211" s="132"/>
      <c r="I211" s="127" t="s">
        <v>7569</v>
      </c>
      <c r="J211" s="127">
        <v>120.19199999999999</v>
      </c>
      <c r="K211" s="127">
        <v>0.558867</v>
      </c>
    </row>
    <row r="212" spans="3:11" x14ac:dyDescent="0.3">
      <c r="C212" s="63"/>
      <c r="G212" s="127" t="s">
        <v>7570</v>
      </c>
      <c r="H212" s="132"/>
      <c r="I212" s="127" t="s">
        <v>7436</v>
      </c>
      <c r="J212" s="127">
        <v>127.102</v>
      </c>
      <c r="K212" s="127">
        <v>0.52565899999999999</v>
      </c>
    </row>
    <row r="213" spans="3:11" x14ac:dyDescent="0.3">
      <c r="C213" s="63"/>
      <c r="G213" s="127" t="s">
        <v>7571</v>
      </c>
      <c r="H213" s="132"/>
      <c r="I213" s="127" t="s">
        <v>7442</v>
      </c>
      <c r="J213" s="127">
        <v>127.89100000000001</v>
      </c>
      <c r="K213" s="127">
        <v>0.52790899999999996</v>
      </c>
    </row>
    <row r="214" spans="3:11" x14ac:dyDescent="0.3">
      <c r="C214" s="63"/>
      <c r="G214" s="127" t="s">
        <v>7572</v>
      </c>
      <c r="H214" s="132"/>
      <c r="I214" s="127" t="s">
        <v>7573</v>
      </c>
      <c r="J214" s="127">
        <v>135.89699999999999</v>
      </c>
      <c r="K214" s="127">
        <v>0.56142199999999998</v>
      </c>
    </row>
    <row r="215" spans="3:11" x14ac:dyDescent="0.3">
      <c r="C215" s="63"/>
      <c r="G215" s="127" t="s">
        <v>7574</v>
      </c>
      <c r="H215" s="132"/>
      <c r="I215" s="127" t="s">
        <v>7446</v>
      </c>
      <c r="J215" s="127">
        <v>136.08099999999999</v>
      </c>
      <c r="K215" s="127">
        <v>0.57274199999999997</v>
      </c>
    </row>
    <row r="216" spans="3:11" x14ac:dyDescent="0.3">
      <c r="C216" s="63"/>
      <c r="G216" s="127" t="s">
        <v>7469</v>
      </c>
      <c r="H216" s="132"/>
      <c r="I216" s="127" t="s">
        <v>7470</v>
      </c>
      <c r="J216" s="127">
        <v>142.22200000000001</v>
      </c>
      <c r="K216" s="127">
        <v>0.58302699999999996</v>
      </c>
    </row>
    <row r="217" spans="3:11" x14ac:dyDescent="0.3">
      <c r="C217" s="63"/>
      <c r="G217" s="127" t="s">
        <v>7575</v>
      </c>
      <c r="H217" s="132"/>
      <c r="I217" s="127" t="s">
        <v>7576</v>
      </c>
      <c r="J217" s="127">
        <v>142.31700000000001</v>
      </c>
      <c r="K217" s="127">
        <v>0.48679099999999997</v>
      </c>
    </row>
    <row r="218" spans="3:11" x14ac:dyDescent="0.3">
      <c r="C218" s="63"/>
      <c r="G218" s="127" t="s">
        <v>7577</v>
      </c>
      <c r="H218" s="132"/>
      <c r="I218" s="127" t="s">
        <v>7578</v>
      </c>
      <c r="J218" s="127">
        <v>149.47900000000001</v>
      </c>
      <c r="K218" s="127">
        <v>0.51705900000000005</v>
      </c>
    </row>
    <row r="219" spans="3:11" x14ac:dyDescent="0.3">
      <c r="C219" s="63"/>
      <c r="G219" s="127" t="s">
        <v>7579</v>
      </c>
      <c r="H219" s="132"/>
      <c r="I219" s="127" t="s">
        <v>7450</v>
      </c>
      <c r="J219" s="127">
        <v>152.87200000000001</v>
      </c>
      <c r="K219" s="127">
        <v>0.54507300000000003</v>
      </c>
    </row>
    <row r="220" spans="3:11" x14ac:dyDescent="0.3">
      <c r="C220" s="63"/>
      <c r="G220" s="127" t="s">
        <v>7580</v>
      </c>
      <c r="H220" s="132"/>
      <c r="I220" s="127" t="s">
        <v>7442</v>
      </c>
      <c r="J220" s="127">
        <v>153.27799999999999</v>
      </c>
      <c r="K220" s="127">
        <v>0.45543</v>
      </c>
    </row>
    <row r="221" spans="3:11" x14ac:dyDescent="0.3">
      <c r="C221" s="63"/>
      <c r="G221" s="127" t="s">
        <v>7581</v>
      </c>
      <c r="H221" s="132"/>
      <c r="I221" s="127" t="s">
        <v>7468</v>
      </c>
      <c r="J221" s="127">
        <v>158.53700000000001</v>
      </c>
      <c r="K221" s="127">
        <v>0.52656800000000004</v>
      </c>
    </row>
    <row r="222" spans="3:11" x14ac:dyDescent="0.3">
      <c r="C222" s="63"/>
      <c r="G222" s="127" t="s">
        <v>7582</v>
      </c>
      <c r="H222" s="132"/>
      <c r="I222" s="127" t="s">
        <v>7504</v>
      </c>
      <c r="J222" s="127">
        <v>162.69300000000001</v>
      </c>
      <c r="K222" s="127">
        <v>0.48960900000000002</v>
      </c>
    </row>
    <row r="223" spans="3:11" x14ac:dyDescent="0.3">
      <c r="C223" s="63"/>
      <c r="G223" s="127" t="s">
        <v>7583</v>
      </c>
      <c r="H223" s="132"/>
      <c r="I223" s="127" t="s">
        <v>7584</v>
      </c>
      <c r="J223" s="127">
        <v>163.95099999999999</v>
      </c>
      <c r="K223" s="127">
        <v>0.46467700000000001</v>
      </c>
    </row>
    <row r="224" spans="3:11" x14ac:dyDescent="0.3">
      <c r="C224" s="63"/>
      <c r="G224" s="127" t="s">
        <v>7585</v>
      </c>
      <c r="H224" s="132"/>
      <c r="I224" s="127" t="s">
        <v>7586</v>
      </c>
      <c r="J224" s="127">
        <v>166.82900000000001</v>
      </c>
      <c r="K224" s="127">
        <v>0.54525500000000005</v>
      </c>
    </row>
    <row r="225" spans="1:11" x14ac:dyDescent="0.3">
      <c r="C225" s="63"/>
      <c r="G225" s="127" t="s">
        <v>7587</v>
      </c>
      <c r="H225" s="132"/>
      <c r="I225" s="127" t="s">
        <v>7588</v>
      </c>
      <c r="J225" s="127">
        <v>167.24799999999999</v>
      </c>
      <c r="K225" s="127">
        <v>0.50383100000000003</v>
      </c>
    </row>
    <row r="226" spans="1:11" x14ac:dyDescent="0.3">
      <c r="C226" s="63"/>
      <c r="G226" s="127" t="s">
        <v>7589</v>
      </c>
      <c r="H226" s="132"/>
      <c r="I226" s="127" t="s">
        <v>7590</v>
      </c>
      <c r="J226" s="127">
        <v>169.49299999999999</v>
      </c>
      <c r="K226" s="127">
        <v>0.52934000000000003</v>
      </c>
    </row>
    <row r="227" spans="1:11" x14ac:dyDescent="0.3">
      <c r="C227" s="63"/>
      <c r="G227" s="127" t="s">
        <v>7591</v>
      </c>
      <c r="H227" s="132"/>
      <c r="I227" s="127" t="s">
        <v>7592</v>
      </c>
      <c r="J227" s="127">
        <v>172.00299999999999</v>
      </c>
      <c r="K227" s="127">
        <v>0.53908699999999998</v>
      </c>
    </row>
    <row r="228" spans="1:11" x14ac:dyDescent="0.3">
      <c r="C228" s="63"/>
      <c r="G228" s="127" t="s">
        <v>7593</v>
      </c>
      <c r="H228" s="132"/>
      <c r="I228" s="127" t="s">
        <v>7446</v>
      </c>
      <c r="J228" s="127">
        <v>174.786</v>
      </c>
      <c r="K228" s="127">
        <v>0.55829899999999999</v>
      </c>
    </row>
    <row r="229" spans="1:11" x14ac:dyDescent="0.3">
      <c r="C229" s="63"/>
      <c r="G229" s="127" t="s">
        <v>7594</v>
      </c>
      <c r="H229" s="132"/>
      <c r="I229" s="127" t="s">
        <v>7476</v>
      </c>
      <c r="J229" s="127">
        <v>183.04900000000001</v>
      </c>
      <c r="K229" s="127">
        <v>0.50099199999999999</v>
      </c>
    </row>
    <row r="230" spans="1:11" x14ac:dyDescent="0.3">
      <c r="C230" s="63"/>
      <c r="G230" s="127" t="s">
        <v>7595</v>
      </c>
      <c r="H230" s="132"/>
      <c r="I230" s="127" t="s">
        <v>7565</v>
      </c>
      <c r="J230" s="127">
        <v>189.947</v>
      </c>
      <c r="K230" s="127">
        <v>0.53258000000000005</v>
      </c>
    </row>
    <row r="231" spans="1:11" x14ac:dyDescent="0.3">
      <c r="C231" s="63"/>
      <c r="G231" s="127" t="s">
        <v>7596</v>
      </c>
      <c r="H231" s="132"/>
      <c r="I231" s="127" t="s">
        <v>7498</v>
      </c>
      <c r="J231" s="127">
        <v>190.87200000000001</v>
      </c>
      <c r="K231" s="127">
        <v>0.51005900000000004</v>
      </c>
    </row>
    <row r="232" spans="1:11" x14ac:dyDescent="0.3">
      <c r="C232" s="63"/>
      <c r="G232" s="127" t="s">
        <v>7597</v>
      </c>
      <c r="H232" s="132"/>
      <c r="I232" s="127" t="s">
        <v>7598</v>
      </c>
      <c r="J232" s="127">
        <v>192.87299999999999</v>
      </c>
      <c r="K232" s="127">
        <v>0.53725000000000001</v>
      </c>
    </row>
    <row r="233" spans="1:11" x14ac:dyDescent="0.3">
      <c r="C233" s="63"/>
      <c r="G233" s="127" t="s">
        <v>7599</v>
      </c>
      <c r="H233" s="132"/>
      <c r="I233" s="127" t="s">
        <v>7476</v>
      </c>
      <c r="J233" s="127">
        <v>193.67500000000001</v>
      </c>
      <c r="K233" s="127">
        <v>0.55554700000000001</v>
      </c>
    </row>
    <row r="234" spans="1:11" x14ac:dyDescent="0.3">
      <c r="C234" s="63"/>
      <c r="G234" s="127" t="s">
        <v>7600</v>
      </c>
      <c r="H234" s="132"/>
      <c r="I234" s="127" t="s">
        <v>7601</v>
      </c>
      <c r="J234" s="127">
        <v>195.70400000000001</v>
      </c>
      <c r="K234" s="127">
        <v>0.51913799999999999</v>
      </c>
    </row>
    <row r="235" spans="1:11" x14ac:dyDescent="0.3">
      <c r="C235" s="63"/>
      <c r="G235" s="127" t="s">
        <v>7602</v>
      </c>
      <c r="H235" s="132"/>
      <c r="I235" s="127" t="s">
        <v>7450</v>
      </c>
      <c r="J235" s="127">
        <v>198.273</v>
      </c>
      <c r="K235" s="127">
        <v>0.52746899999999997</v>
      </c>
    </row>
    <row r="236" spans="1:11" x14ac:dyDescent="0.3">
      <c r="C236" s="63"/>
    </row>
    <row r="237" spans="1:11" x14ac:dyDescent="0.3">
      <c r="C237" s="63"/>
    </row>
    <row r="238" spans="1:11" x14ac:dyDescent="0.3">
      <c r="A238" s="135">
        <v>16580</v>
      </c>
      <c r="C238" s="63" t="s">
        <v>7118</v>
      </c>
      <c r="E238" s="51" t="s">
        <v>7069</v>
      </c>
    </row>
    <row r="239" spans="1:11" x14ac:dyDescent="0.3">
      <c r="C239" s="63" t="s">
        <v>7119</v>
      </c>
    </row>
    <row r="241" spans="3:14" x14ac:dyDescent="0.3">
      <c r="C241" s="51" t="s">
        <v>7603</v>
      </c>
      <c r="E241" s="51" t="s">
        <v>7082</v>
      </c>
      <c r="G241" s="127" t="s">
        <v>7604</v>
      </c>
      <c r="H241" s="132"/>
      <c r="I241" s="127" t="s">
        <v>7605</v>
      </c>
      <c r="J241" s="127">
        <v>2</v>
      </c>
      <c r="K241" s="127">
        <v>0.68328500000000003</v>
      </c>
      <c r="L241" s="11" t="s">
        <v>7606</v>
      </c>
      <c r="M241" s="11"/>
      <c r="N241" s="11"/>
    </row>
    <row r="242" spans="3:14" x14ac:dyDescent="0.3">
      <c r="C242" s="51" t="s">
        <v>7607</v>
      </c>
      <c r="G242" s="127" t="s">
        <v>7608</v>
      </c>
      <c r="H242" s="132"/>
      <c r="I242" s="127" t="s">
        <v>7609</v>
      </c>
      <c r="J242" s="127">
        <v>2.4489999999999998</v>
      </c>
      <c r="K242" s="127">
        <v>0.670987</v>
      </c>
      <c r="L242" s="11" t="s">
        <v>7606</v>
      </c>
      <c r="M242" s="11"/>
      <c r="N242" s="11"/>
    </row>
    <row r="243" spans="3:14" x14ac:dyDescent="0.3">
      <c r="C243" s="63"/>
      <c r="G243" s="127" t="s">
        <v>7610</v>
      </c>
      <c r="H243" s="132"/>
      <c r="I243" s="127" t="s">
        <v>7611</v>
      </c>
      <c r="J243" s="127">
        <v>3.464</v>
      </c>
      <c r="K243" s="127">
        <v>0.65622000000000003</v>
      </c>
      <c r="L243" s="11" t="s">
        <v>7606</v>
      </c>
      <c r="M243" s="11"/>
      <c r="N243" s="11"/>
    </row>
    <row r="244" spans="3:14" x14ac:dyDescent="0.3">
      <c r="C244" s="63"/>
      <c r="G244" s="127" t="s">
        <v>7612</v>
      </c>
      <c r="H244" s="132"/>
      <c r="I244" s="127" t="s">
        <v>7613</v>
      </c>
      <c r="J244" s="127">
        <v>5</v>
      </c>
      <c r="K244" s="127">
        <v>0.62732399999999999</v>
      </c>
      <c r="L244" s="11" t="s">
        <v>7606</v>
      </c>
      <c r="M244" s="11"/>
      <c r="N244" s="11"/>
    </row>
    <row r="245" spans="3:14" x14ac:dyDescent="0.3">
      <c r="C245" s="63"/>
      <c r="G245" s="127" t="s">
        <v>7614</v>
      </c>
      <c r="H245" s="132"/>
      <c r="I245" s="127" t="s">
        <v>7615</v>
      </c>
      <c r="J245" s="127">
        <v>6.4809999999999999</v>
      </c>
      <c r="K245" s="127">
        <v>0.600244</v>
      </c>
      <c r="L245" s="11" t="s">
        <v>7606</v>
      </c>
      <c r="M245" s="11"/>
      <c r="N245" s="11"/>
    </row>
    <row r="246" spans="3:14" x14ac:dyDescent="0.3">
      <c r="C246" s="63"/>
      <c r="G246" s="127" t="s">
        <v>7616</v>
      </c>
      <c r="H246" s="132"/>
      <c r="I246" s="127" t="s">
        <v>7450</v>
      </c>
      <c r="J246" s="127">
        <v>11.358000000000001</v>
      </c>
      <c r="K246" s="127">
        <v>0.49397999999999997</v>
      </c>
    </row>
    <row r="247" spans="3:14" x14ac:dyDescent="0.3">
      <c r="G247" s="127" t="s">
        <v>7617</v>
      </c>
      <c r="H247" s="132"/>
      <c r="I247" s="127" t="s">
        <v>7618</v>
      </c>
      <c r="J247" s="127">
        <v>11.662000000000001</v>
      </c>
      <c r="K247" s="127">
        <v>0.55646099999999998</v>
      </c>
    </row>
    <row r="248" spans="3:14" x14ac:dyDescent="0.3">
      <c r="G248" s="127" t="s">
        <v>7619</v>
      </c>
      <c r="H248" s="132"/>
      <c r="I248" s="127" t="s">
        <v>7450</v>
      </c>
      <c r="J248" s="127">
        <v>31.225000000000001</v>
      </c>
      <c r="K248" s="127">
        <v>0.47125800000000001</v>
      </c>
    </row>
    <row r="249" spans="3:14" x14ac:dyDescent="0.3">
      <c r="G249" s="127" t="s">
        <v>7620</v>
      </c>
      <c r="H249" s="132"/>
      <c r="I249" s="127" t="s">
        <v>7621</v>
      </c>
      <c r="J249" s="127">
        <v>40.743000000000002</v>
      </c>
      <c r="K249" s="127">
        <v>0.41082099999999999</v>
      </c>
    </row>
    <row r="250" spans="3:14" x14ac:dyDescent="0.3">
      <c r="G250" s="127" t="s">
        <v>7622</v>
      </c>
      <c r="H250" s="132"/>
      <c r="I250" s="127" t="s">
        <v>7450</v>
      </c>
      <c r="J250" s="127">
        <v>40.817</v>
      </c>
      <c r="K250" s="127">
        <v>0.48817300000000002</v>
      </c>
    </row>
    <row r="251" spans="3:14" x14ac:dyDescent="0.3">
      <c r="G251" s="127" t="s">
        <v>7623</v>
      </c>
      <c r="H251" s="132"/>
      <c r="I251" s="127" t="s">
        <v>7624</v>
      </c>
      <c r="J251" s="127">
        <v>44.271999999999998</v>
      </c>
      <c r="K251" s="127">
        <v>0.52011700000000005</v>
      </c>
    </row>
    <row r="252" spans="3:14" x14ac:dyDescent="0.3">
      <c r="G252" s="127" t="s">
        <v>7511</v>
      </c>
      <c r="H252" s="132"/>
      <c r="I252" s="127" t="s">
        <v>7512</v>
      </c>
      <c r="J252" s="127">
        <v>46.668999999999997</v>
      </c>
      <c r="K252" s="127">
        <v>0.54660900000000001</v>
      </c>
    </row>
    <row r="253" spans="3:14" x14ac:dyDescent="0.3">
      <c r="G253" s="127" t="s">
        <v>7625</v>
      </c>
      <c r="H253" s="132"/>
      <c r="I253" s="127" t="s">
        <v>7436</v>
      </c>
      <c r="J253" s="127">
        <v>47.286000000000001</v>
      </c>
      <c r="K253" s="127">
        <v>0.484989</v>
      </c>
    </row>
    <row r="254" spans="3:14" x14ac:dyDescent="0.3">
      <c r="G254" s="127" t="s">
        <v>7626</v>
      </c>
      <c r="H254" s="132"/>
      <c r="I254" s="127" t="s">
        <v>7627</v>
      </c>
      <c r="J254" s="127">
        <v>47.508000000000003</v>
      </c>
      <c r="K254" s="127">
        <v>0.475804</v>
      </c>
    </row>
    <row r="255" spans="3:14" x14ac:dyDescent="0.3">
      <c r="G255" s="127" t="s">
        <v>7628</v>
      </c>
      <c r="H255" s="132"/>
      <c r="I255" s="127" t="s">
        <v>7476</v>
      </c>
      <c r="J255" s="127">
        <v>49.639000000000003</v>
      </c>
      <c r="K255" s="127">
        <v>0.52848300000000004</v>
      </c>
    </row>
    <row r="256" spans="3:14" x14ac:dyDescent="0.3">
      <c r="G256" s="127" t="s">
        <v>7629</v>
      </c>
      <c r="H256" s="132"/>
      <c r="I256" s="127" t="s">
        <v>7436</v>
      </c>
      <c r="J256" s="127">
        <v>57.271000000000001</v>
      </c>
      <c r="K256" s="127">
        <v>0.45657300000000001</v>
      </c>
    </row>
    <row r="257" spans="7:11" x14ac:dyDescent="0.3">
      <c r="G257" s="127" t="s">
        <v>7492</v>
      </c>
      <c r="H257" s="132"/>
      <c r="I257" s="127" t="s">
        <v>7493</v>
      </c>
      <c r="J257" s="127">
        <v>62.048000000000002</v>
      </c>
      <c r="K257" s="127">
        <v>0.46102500000000002</v>
      </c>
    </row>
    <row r="258" spans="7:11" x14ac:dyDescent="0.3">
      <c r="G258" s="127" t="s">
        <v>7630</v>
      </c>
      <c r="H258" s="132"/>
      <c r="I258" s="127" t="s">
        <v>7631</v>
      </c>
      <c r="J258" s="127">
        <v>66.393000000000001</v>
      </c>
      <c r="K258" s="127">
        <v>0.47805799999999998</v>
      </c>
    </row>
    <row r="259" spans="7:11" x14ac:dyDescent="0.3">
      <c r="G259" s="127" t="s">
        <v>7632</v>
      </c>
      <c r="H259" s="132"/>
      <c r="I259" s="127" t="s">
        <v>7633</v>
      </c>
      <c r="J259" s="127">
        <v>70.674999999999997</v>
      </c>
      <c r="K259" s="127">
        <v>0.49115399999999998</v>
      </c>
    </row>
    <row r="260" spans="7:11" x14ac:dyDescent="0.3">
      <c r="G260" s="127" t="s">
        <v>7634</v>
      </c>
      <c r="H260" s="132"/>
      <c r="I260" s="127" t="s">
        <v>7476</v>
      </c>
      <c r="J260" s="127">
        <v>73.891999999999996</v>
      </c>
      <c r="K260" s="127">
        <v>0.44498700000000002</v>
      </c>
    </row>
    <row r="261" spans="7:11" x14ac:dyDescent="0.3">
      <c r="G261" s="127" t="s">
        <v>7635</v>
      </c>
      <c r="H261" s="132"/>
      <c r="I261" s="127" t="s">
        <v>7636</v>
      </c>
      <c r="J261" s="127">
        <v>81.165999999999997</v>
      </c>
      <c r="K261" s="127">
        <v>0.43257699999999999</v>
      </c>
    </row>
    <row r="262" spans="7:11" x14ac:dyDescent="0.3">
      <c r="G262" s="127" t="s">
        <v>7637</v>
      </c>
      <c r="H262" s="132"/>
      <c r="I262" s="127" t="s">
        <v>7638</v>
      </c>
      <c r="J262" s="127">
        <v>81.548000000000002</v>
      </c>
      <c r="K262" s="127">
        <v>0.48616799999999999</v>
      </c>
    </row>
    <row r="263" spans="7:11" x14ac:dyDescent="0.3">
      <c r="G263" s="127" t="s">
        <v>7639</v>
      </c>
      <c r="H263" s="132"/>
      <c r="I263" s="127" t="s">
        <v>7640</v>
      </c>
      <c r="J263" s="127">
        <v>82.462000000000003</v>
      </c>
      <c r="K263" s="127">
        <v>0.46860600000000002</v>
      </c>
    </row>
    <row r="264" spans="7:11" x14ac:dyDescent="0.3">
      <c r="G264" s="127" t="s">
        <v>7641</v>
      </c>
      <c r="H264" s="132"/>
      <c r="I264" s="127" t="s">
        <v>7642</v>
      </c>
      <c r="J264" s="127">
        <v>88.813999999999993</v>
      </c>
      <c r="K264" s="127">
        <v>0.52035799999999999</v>
      </c>
    </row>
    <row r="265" spans="7:11" x14ac:dyDescent="0.3">
      <c r="G265" s="127" t="s">
        <v>7643</v>
      </c>
      <c r="H265" s="132"/>
      <c r="I265" s="127" t="s">
        <v>7644</v>
      </c>
      <c r="J265" s="127">
        <v>93.004999999999995</v>
      </c>
      <c r="K265" s="127">
        <v>0.364707</v>
      </c>
    </row>
    <row r="266" spans="7:11" x14ac:dyDescent="0.3">
      <c r="G266" s="127" t="s">
        <v>7645</v>
      </c>
      <c r="H266" s="132"/>
      <c r="I266" s="127" t="s">
        <v>7624</v>
      </c>
      <c r="J266" s="127">
        <v>99.167000000000002</v>
      </c>
      <c r="K266" s="127">
        <v>0.42227599999999998</v>
      </c>
    </row>
    <row r="267" spans="7:11" x14ac:dyDescent="0.3">
      <c r="G267" s="127" t="s">
        <v>7646</v>
      </c>
      <c r="H267" s="132"/>
      <c r="I267" s="127" t="s">
        <v>7647</v>
      </c>
      <c r="J267" s="127">
        <v>103.923</v>
      </c>
      <c r="K267" s="127">
        <v>0.40648400000000001</v>
      </c>
    </row>
    <row r="268" spans="7:11" x14ac:dyDescent="0.3">
      <c r="G268" s="127" t="s">
        <v>7648</v>
      </c>
      <c r="H268" s="132"/>
      <c r="I268" s="127" t="s">
        <v>7450</v>
      </c>
      <c r="J268" s="127">
        <v>107.215</v>
      </c>
      <c r="K268" s="127">
        <v>0.44340600000000002</v>
      </c>
    </row>
    <row r="269" spans="7:11" x14ac:dyDescent="0.3">
      <c r="G269" s="127" t="s">
        <v>7649</v>
      </c>
      <c r="H269" s="132"/>
      <c r="I269" s="127" t="s">
        <v>7650</v>
      </c>
      <c r="J269" s="127">
        <v>107.77800000000001</v>
      </c>
      <c r="K269" s="127">
        <v>0.43261500000000003</v>
      </c>
    </row>
    <row r="270" spans="7:11" x14ac:dyDescent="0.3">
      <c r="G270" s="127" t="s">
        <v>7651</v>
      </c>
      <c r="H270" s="132"/>
      <c r="I270" s="127" t="s">
        <v>7605</v>
      </c>
      <c r="J270" s="127">
        <v>115.274</v>
      </c>
      <c r="K270" s="127">
        <v>0.44678400000000001</v>
      </c>
    </row>
    <row r="271" spans="7:11" x14ac:dyDescent="0.3">
      <c r="G271" s="127" t="s">
        <v>7652</v>
      </c>
      <c r="H271" s="132"/>
      <c r="I271" s="127" t="s">
        <v>7450</v>
      </c>
      <c r="J271" s="127">
        <v>126.523</v>
      </c>
      <c r="K271" s="127">
        <v>0.44481900000000002</v>
      </c>
    </row>
    <row r="272" spans="7:11" x14ac:dyDescent="0.3">
      <c r="G272" s="127" t="s">
        <v>7653</v>
      </c>
      <c r="H272" s="132"/>
      <c r="I272" s="127" t="s">
        <v>7654</v>
      </c>
      <c r="J272" s="127">
        <v>128.66200000000001</v>
      </c>
      <c r="K272" s="127">
        <v>0.473665</v>
      </c>
    </row>
    <row r="273" spans="7:12" x14ac:dyDescent="0.3">
      <c r="G273" s="127" t="s">
        <v>7655</v>
      </c>
      <c r="H273" s="132"/>
      <c r="I273" s="127" t="s">
        <v>7609</v>
      </c>
      <c r="J273" s="127">
        <v>133.101</v>
      </c>
      <c r="K273" s="127">
        <v>0.43951099999999999</v>
      </c>
    </row>
    <row r="274" spans="7:12" x14ac:dyDescent="0.3">
      <c r="G274" s="127" t="s">
        <v>7656</v>
      </c>
      <c r="H274" s="132"/>
      <c r="I274" s="127" t="s">
        <v>7436</v>
      </c>
      <c r="J274" s="127">
        <v>135.941</v>
      </c>
      <c r="K274" s="127">
        <v>0.47069899999999998</v>
      </c>
    </row>
    <row r="275" spans="7:12" x14ac:dyDescent="0.3">
      <c r="G275" s="127" t="s">
        <v>7657</v>
      </c>
      <c r="H275" s="132"/>
      <c r="I275" s="127" t="s">
        <v>7658</v>
      </c>
      <c r="J275" s="127">
        <v>138.48099999999999</v>
      </c>
      <c r="K275" s="127">
        <v>0.431141</v>
      </c>
    </row>
    <row r="276" spans="7:12" x14ac:dyDescent="0.3">
      <c r="G276" s="127" t="s">
        <v>7659</v>
      </c>
      <c r="H276" s="132"/>
      <c r="I276" s="127" t="s">
        <v>7660</v>
      </c>
      <c r="J276" s="127">
        <v>139.98599999999999</v>
      </c>
      <c r="K276" s="127">
        <v>0.46854800000000002</v>
      </c>
    </row>
    <row r="277" spans="7:12" x14ac:dyDescent="0.3">
      <c r="G277" s="127" t="s">
        <v>7661</v>
      </c>
      <c r="H277" s="132"/>
      <c r="I277" s="127" t="s">
        <v>7662</v>
      </c>
      <c r="J277" s="127">
        <v>155.89699999999999</v>
      </c>
      <c r="K277" s="127">
        <v>0.396146</v>
      </c>
    </row>
    <row r="278" spans="7:12" x14ac:dyDescent="0.3">
      <c r="G278" s="127" t="s">
        <v>7663</v>
      </c>
      <c r="H278" s="132"/>
      <c r="I278" s="127" t="s">
        <v>7431</v>
      </c>
      <c r="J278" s="127">
        <v>163.40100000000001</v>
      </c>
      <c r="K278" s="127">
        <v>0.44006600000000001</v>
      </c>
    </row>
    <row r="279" spans="7:12" x14ac:dyDescent="0.3">
      <c r="G279" s="127" t="s">
        <v>7664</v>
      </c>
      <c r="H279" s="132"/>
      <c r="I279" s="127" t="s">
        <v>7665</v>
      </c>
      <c r="J279" s="127">
        <v>164.024</v>
      </c>
      <c r="K279" s="127">
        <v>0.394121</v>
      </c>
    </row>
    <row r="280" spans="7:12" x14ac:dyDescent="0.3">
      <c r="G280" s="127" t="s">
        <v>7666</v>
      </c>
      <c r="H280" s="132"/>
      <c r="I280" s="127" t="s">
        <v>7667</v>
      </c>
      <c r="J280" s="127">
        <v>176.03100000000001</v>
      </c>
      <c r="K280" s="127">
        <v>0.44143500000000002</v>
      </c>
    </row>
    <row r="281" spans="7:12" x14ac:dyDescent="0.3">
      <c r="G281" s="127" t="s">
        <v>7668</v>
      </c>
      <c r="H281" s="132"/>
      <c r="I281" s="127" t="s">
        <v>7669</v>
      </c>
      <c r="J281" s="127">
        <v>180.55500000000001</v>
      </c>
      <c r="K281" s="127">
        <v>0.41308699999999998</v>
      </c>
    </row>
    <row r="282" spans="7:12" x14ac:dyDescent="0.3">
      <c r="G282" s="127" t="s">
        <v>7670</v>
      </c>
      <c r="H282" s="132"/>
      <c r="I282" s="127" t="s">
        <v>7671</v>
      </c>
      <c r="J282" s="127">
        <v>193.041</v>
      </c>
      <c r="K282" s="127">
        <v>0.42401699999999998</v>
      </c>
    </row>
    <row r="283" spans="7:12" x14ac:dyDescent="0.3">
      <c r="G283" s="127" t="s">
        <v>7672</v>
      </c>
      <c r="H283" s="132"/>
      <c r="I283" s="127" t="s">
        <v>7673</v>
      </c>
      <c r="J283" s="127">
        <v>195.75200000000001</v>
      </c>
      <c r="K283" s="127">
        <v>0.41375699999999999</v>
      </c>
    </row>
    <row r="284" spans="7:12" x14ac:dyDescent="0.3">
      <c r="G284" s="125" t="s">
        <v>7425</v>
      </c>
      <c r="H284" s="129"/>
      <c r="I284" s="125" t="s">
        <v>7426</v>
      </c>
      <c r="J284" s="125">
        <v>42.082999999999998</v>
      </c>
      <c r="K284" s="125">
        <v>0.53763000000000005</v>
      </c>
      <c r="L284" t="s">
        <v>7320</v>
      </c>
    </row>
    <row r="285" spans="7:12" x14ac:dyDescent="0.3">
      <c r="G285" s="125" t="s">
        <v>7674</v>
      </c>
      <c r="H285" s="129"/>
      <c r="I285" s="125" t="s">
        <v>7424</v>
      </c>
      <c r="J285" s="125">
        <v>115.32599999999999</v>
      </c>
      <c r="K285" s="125">
        <v>0.46850999999999998</v>
      </c>
    </row>
    <row r="286" spans="7:12" x14ac:dyDescent="0.3">
      <c r="G286" s="125" t="s">
        <v>7675</v>
      </c>
      <c r="H286" s="129"/>
      <c r="I286" s="125" t="s">
        <v>7532</v>
      </c>
      <c r="J286" s="125">
        <v>155.89699999999999</v>
      </c>
      <c r="K286" s="125">
        <v>0.38902399999999998</v>
      </c>
    </row>
    <row r="287" spans="7:12" x14ac:dyDescent="0.3">
      <c r="G287" s="125" t="s">
        <v>7676</v>
      </c>
      <c r="H287" s="129"/>
      <c r="I287" s="125" t="s">
        <v>7677</v>
      </c>
      <c r="J287" s="125">
        <v>156.971</v>
      </c>
      <c r="K287" s="125">
        <v>0.41980699999999999</v>
      </c>
    </row>
    <row r="288" spans="7:12" x14ac:dyDescent="0.3">
      <c r="G288" s="125" t="s">
        <v>7678</v>
      </c>
      <c r="H288" s="129"/>
      <c r="I288" s="125" t="s">
        <v>7677</v>
      </c>
      <c r="J288" s="125">
        <v>157.36600000000001</v>
      </c>
      <c r="K288" s="125">
        <v>0.42074899999999998</v>
      </c>
    </row>
    <row r="289" spans="7:12" x14ac:dyDescent="0.3">
      <c r="G289" s="136" t="s">
        <v>7679</v>
      </c>
      <c r="H289" s="137"/>
      <c r="I289" s="136" t="s">
        <v>7680</v>
      </c>
      <c r="J289" s="136">
        <v>25.158999999999999</v>
      </c>
      <c r="K289" s="136">
        <v>0.398003</v>
      </c>
      <c r="L289" t="s">
        <v>7681</v>
      </c>
    </row>
    <row r="290" spans="7:12" x14ac:dyDescent="0.3">
      <c r="G290" s="136" t="s">
        <v>7682</v>
      </c>
      <c r="H290" s="137"/>
      <c r="I290" s="136" t="s">
        <v>7683</v>
      </c>
      <c r="J290" s="136">
        <v>30.984000000000002</v>
      </c>
      <c r="K290" s="136">
        <v>0.52285300000000001</v>
      </c>
    </row>
    <row r="291" spans="7:12" x14ac:dyDescent="0.3">
      <c r="G291" s="136" t="s">
        <v>7684</v>
      </c>
      <c r="H291" s="137"/>
      <c r="I291" s="136" t="s">
        <v>7685</v>
      </c>
      <c r="J291" s="136">
        <v>81.290000000000006</v>
      </c>
      <c r="K291" s="136">
        <v>0.47905199999999998</v>
      </c>
    </row>
    <row r="292" spans="7:12" x14ac:dyDescent="0.3">
      <c r="G292" s="136" t="s">
        <v>7686</v>
      </c>
      <c r="H292" s="137"/>
      <c r="I292" s="136" t="s">
        <v>7687</v>
      </c>
      <c r="J292" s="136">
        <v>109.709</v>
      </c>
      <c r="K292" s="136">
        <v>0.48603400000000002</v>
      </c>
    </row>
    <row r="293" spans="7:12" x14ac:dyDescent="0.3">
      <c r="G293" s="136" t="s">
        <v>7688</v>
      </c>
      <c r="H293" s="137"/>
      <c r="I293" s="136" t="s">
        <v>7680</v>
      </c>
      <c r="J293" s="136">
        <v>134.209</v>
      </c>
      <c r="K293" s="136">
        <v>0.43609300000000001</v>
      </c>
    </row>
    <row r="294" spans="7:12" x14ac:dyDescent="0.3">
      <c r="G294" s="136" t="s">
        <v>7689</v>
      </c>
      <c r="H294" s="137"/>
      <c r="I294" s="136" t="s">
        <v>7690</v>
      </c>
      <c r="J294" s="136">
        <v>166.40899999999999</v>
      </c>
      <c r="K294" s="136">
        <v>0.41356500000000002</v>
      </c>
    </row>
    <row r="295" spans="7:12" x14ac:dyDescent="0.3">
      <c r="G295" s="136" t="s">
        <v>7691</v>
      </c>
      <c r="H295" s="137"/>
      <c r="I295" s="136" t="s">
        <v>7692</v>
      </c>
      <c r="J295" s="136">
        <v>172.07599999999999</v>
      </c>
      <c r="K295" s="136">
        <v>0.444185</v>
      </c>
    </row>
  </sheetData>
  <mergeCells count="1">
    <mergeCell ref="G3:J3"/>
  </mergeCells>
  <pageMargins left="0.7" right="0.7" top="0.75" bottom="0.75" header="0.3" footer="0.3"/>
  <pageSetup orientation="portrait" verticalDpi="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40"/>
  <sheetViews>
    <sheetView workbookViewId="0">
      <selection activeCell="B1" sqref="B1"/>
    </sheetView>
  </sheetViews>
  <sheetFormatPr defaultRowHeight="15.6" x14ac:dyDescent="0.3"/>
  <cols>
    <col min="1" max="1" width="21.59765625" bestFit="1" customWidth="1"/>
    <col min="2" max="2" width="44.3984375" bestFit="1" customWidth="1"/>
    <col min="3" max="3" width="7.3984375" bestFit="1" customWidth="1"/>
    <col min="4" max="4" width="8.69921875" bestFit="1" customWidth="1"/>
    <col min="5" max="5" width="8.796875" customWidth="1"/>
    <col min="6" max="6" width="10.796875" bestFit="1" customWidth="1"/>
    <col min="7" max="7" width="10.5" customWidth="1"/>
    <col min="8" max="8" width="9.59765625" bestFit="1" customWidth="1"/>
    <col min="9" max="9" width="22.09765625" bestFit="1" customWidth="1"/>
    <col min="10" max="10" width="9.19921875" bestFit="1" customWidth="1"/>
    <col min="11" max="11" width="9.5" bestFit="1" customWidth="1"/>
    <col min="12" max="13" width="9.5" customWidth="1"/>
  </cols>
  <sheetData>
    <row r="1" spans="1:25" ht="16.2" thickBot="1" x14ac:dyDescent="0.35">
      <c r="B1" s="143" t="s">
        <v>7717</v>
      </c>
      <c r="C1" s="143"/>
      <c r="D1" s="143"/>
    </row>
    <row r="2" spans="1:25" ht="16.2" thickBot="1" x14ac:dyDescent="0.35">
      <c r="A2" s="151" t="s">
        <v>5767</v>
      </c>
      <c r="B2" s="152"/>
      <c r="C2" s="152"/>
      <c r="D2" s="152"/>
      <c r="E2" s="152"/>
      <c r="F2" s="152"/>
      <c r="G2" s="152"/>
      <c r="H2" s="152"/>
      <c r="I2" s="152"/>
      <c r="J2" s="152"/>
      <c r="K2" s="153"/>
      <c r="L2" s="60"/>
      <c r="M2" s="151" t="s">
        <v>5768</v>
      </c>
      <c r="N2" s="153"/>
      <c r="O2" s="151" t="s">
        <v>5769</v>
      </c>
      <c r="P2" s="152"/>
      <c r="Q2" s="152"/>
      <c r="R2" s="153"/>
      <c r="T2" s="151" t="s">
        <v>5770</v>
      </c>
      <c r="U2" s="153"/>
      <c r="W2" s="151" t="s">
        <v>5771</v>
      </c>
      <c r="X2" s="152"/>
      <c r="Y2" s="153"/>
    </row>
    <row r="3" spans="1:25" x14ac:dyDescent="0.3">
      <c r="A3" s="46" t="s">
        <v>5772</v>
      </c>
      <c r="B3" s="46" t="s">
        <v>5773</v>
      </c>
      <c r="C3" s="46" t="s">
        <v>5774</v>
      </c>
      <c r="D3" s="61" t="s">
        <v>5775</v>
      </c>
      <c r="E3" s="61" t="s">
        <v>5776</v>
      </c>
      <c r="F3" s="61" t="s">
        <v>5777</v>
      </c>
      <c r="G3" s="61" t="s">
        <v>5778</v>
      </c>
      <c r="H3" s="46" t="s">
        <v>1256</v>
      </c>
      <c r="I3" s="46" t="s">
        <v>5779</v>
      </c>
      <c r="J3" s="46" t="s">
        <v>5780</v>
      </c>
      <c r="K3" s="62" t="s">
        <v>5781</v>
      </c>
    </row>
    <row r="4" spans="1:25" x14ac:dyDescent="0.3">
      <c r="A4" s="48" t="s">
        <v>2</v>
      </c>
      <c r="B4" s="47"/>
      <c r="C4" s="47"/>
      <c r="D4" s="63"/>
      <c r="E4" s="63"/>
      <c r="F4" s="63"/>
      <c r="G4" s="63"/>
      <c r="H4" s="47"/>
      <c r="I4" s="47"/>
      <c r="J4" s="47"/>
      <c r="K4" s="64"/>
    </row>
    <row r="5" spans="1:25" x14ac:dyDescent="0.3">
      <c r="A5" t="s">
        <v>3</v>
      </c>
      <c r="B5" t="s">
        <v>5782</v>
      </c>
      <c r="C5">
        <v>260203</v>
      </c>
      <c r="D5" s="51">
        <v>57</v>
      </c>
      <c r="E5" s="51">
        <v>293</v>
      </c>
      <c r="F5" s="65">
        <v>2.1227499999999999E-17</v>
      </c>
      <c r="G5" s="51">
        <v>78.552199999999999</v>
      </c>
      <c r="H5" t="s">
        <v>5783</v>
      </c>
      <c r="I5" t="s">
        <v>5784</v>
      </c>
      <c r="J5" t="s">
        <v>5785</v>
      </c>
      <c r="K5" s="64" t="s">
        <v>5785</v>
      </c>
    </row>
    <row r="6" spans="1:25" x14ac:dyDescent="0.3">
      <c r="A6" t="s">
        <v>7</v>
      </c>
      <c r="B6" t="s">
        <v>5782</v>
      </c>
      <c r="C6">
        <v>260203</v>
      </c>
      <c r="D6" s="51">
        <v>63</v>
      </c>
      <c r="E6" s="51">
        <v>299</v>
      </c>
      <c r="F6" s="65">
        <v>3.04749E-16</v>
      </c>
      <c r="G6" s="51">
        <v>75.470600000000005</v>
      </c>
      <c r="H6" t="s">
        <v>5783</v>
      </c>
      <c r="I6" t="s">
        <v>5784</v>
      </c>
      <c r="J6" t="s">
        <v>5785</v>
      </c>
      <c r="K6" s="64" t="s">
        <v>5785</v>
      </c>
    </row>
    <row r="7" spans="1:25" x14ac:dyDescent="0.3">
      <c r="A7" t="s">
        <v>13</v>
      </c>
      <c r="B7" t="s">
        <v>5782</v>
      </c>
      <c r="C7">
        <v>260203</v>
      </c>
      <c r="D7" s="51">
        <v>111</v>
      </c>
      <c r="E7" s="51">
        <v>357</v>
      </c>
      <c r="F7" s="65">
        <v>4.01125E-17</v>
      </c>
      <c r="G7" s="51">
        <v>78.552199999999999</v>
      </c>
      <c r="H7" t="s">
        <v>5783</v>
      </c>
      <c r="I7" t="s">
        <v>5784</v>
      </c>
      <c r="J7" t="s">
        <v>5785</v>
      </c>
      <c r="K7" s="64" t="s">
        <v>5785</v>
      </c>
    </row>
    <row r="8" spans="1:25" x14ac:dyDescent="0.3">
      <c r="A8" t="s">
        <v>16</v>
      </c>
      <c r="B8" t="s">
        <v>5782</v>
      </c>
      <c r="C8">
        <v>260203</v>
      </c>
      <c r="D8" s="51">
        <v>76</v>
      </c>
      <c r="E8" s="51">
        <v>316</v>
      </c>
      <c r="F8" s="65">
        <v>2.20748E-16</v>
      </c>
      <c r="G8" s="51">
        <v>75.825800000000001</v>
      </c>
      <c r="H8" t="s">
        <v>5783</v>
      </c>
      <c r="I8" t="s">
        <v>5784</v>
      </c>
      <c r="J8" t="s">
        <v>5785</v>
      </c>
      <c r="K8" s="64" t="s">
        <v>5785</v>
      </c>
    </row>
    <row r="9" spans="1:25" x14ac:dyDescent="0.3">
      <c r="A9" t="s">
        <v>20</v>
      </c>
      <c r="B9" t="s">
        <v>5782</v>
      </c>
      <c r="C9">
        <v>260203</v>
      </c>
      <c r="D9" s="51">
        <v>68</v>
      </c>
      <c r="E9" s="51">
        <v>306</v>
      </c>
      <c r="F9" s="65">
        <v>5.8932900000000003E-18</v>
      </c>
      <c r="G9" s="51">
        <v>80.063000000000002</v>
      </c>
      <c r="H9" t="s">
        <v>5783</v>
      </c>
      <c r="I9" t="s">
        <v>5784</v>
      </c>
      <c r="J9" t="s">
        <v>5785</v>
      </c>
      <c r="K9" s="64" t="s">
        <v>5785</v>
      </c>
    </row>
    <row r="10" spans="1:25" x14ac:dyDescent="0.3">
      <c r="A10" t="s">
        <v>24</v>
      </c>
      <c r="B10" t="s">
        <v>5782</v>
      </c>
      <c r="C10">
        <v>260203</v>
      </c>
      <c r="D10" s="51">
        <v>76</v>
      </c>
      <c r="E10" s="51">
        <v>316</v>
      </c>
      <c r="F10" s="65">
        <v>2.56129E-17</v>
      </c>
      <c r="G10" s="51">
        <v>78.522199999999998</v>
      </c>
      <c r="H10" t="s">
        <v>5783</v>
      </c>
      <c r="I10" t="s">
        <v>5784</v>
      </c>
      <c r="J10" t="s">
        <v>5785</v>
      </c>
      <c r="K10" s="64" t="s">
        <v>5785</v>
      </c>
    </row>
    <row r="11" spans="1:25" x14ac:dyDescent="0.3">
      <c r="A11" t="s">
        <v>27</v>
      </c>
      <c r="B11" t="s">
        <v>5782</v>
      </c>
      <c r="C11">
        <v>260203</v>
      </c>
      <c r="D11" s="51">
        <v>133</v>
      </c>
      <c r="E11" s="51">
        <v>371</v>
      </c>
      <c r="F11" s="65">
        <v>5.6476699999999997E-15</v>
      </c>
      <c r="G11" s="51">
        <v>72.774199999999993</v>
      </c>
      <c r="H11" t="s">
        <v>5783</v>
      </c>
      <c r="I11" t="s">
        <v>5784</v>
      </c>
      <c r="J11" t="s">
        <v>5785</v>
      </c>
      <c r="K11" s="64" t="s">
        <v>5785</v>
      </c>
    </row>
    <row r="12" spans="1:25" x14ac:dyDescent="0.3">
      <c r="A12" t="s">
        <v>30</v>
      </c>
      <c r="B12" t="s">
        <v>5782</v>
      </c>
      <c r="C12">
        <v>260203</v>
      </c>
      <c r="D12" s="51">
        <v>53</v>
      </c>
      <c r="E12" s="51">
        <v>289</v>
      </c>
      <c r="F12" s="65">
        <v>4.0886100000000002E-16</v>
      </c>
      <c r="G12" s="51">
        <v>74.700199999999995</v>
      </c>
      <c r="H12" t="s">
        <v>5783</v>
      </c>
      <c r="I12" t="s">
        <v>5784</v>
      </c>
      <c r="J12" t="s">
        <v>5785</v>
      </c>
      <c r="K12" s="64" t="s">
        <v>5785</v>
      </c>
    </row>
    <row r="13" spans="1:25" x14ac:dyDescent="0.3">
      <c r="A13" t="s">
        <v>34</v>
      </c>
      <c r="B13" t="s">
        <v>5782</v>
      </c>
      <c r="C13">
        <v>260203</v>
      </c>
      <c r="D13" s="51">
        <v>53</v>
      </c>
      <c r="E13" s="51">
        <v>289</v>
      </c>
      <c r="F13" s="65">
        <v>8.28612E-16</v>
      </c>
      <c r="G13" s="51">
        <v>73.9298</v>
      </c>
      <c r="H13" t="s">
        <v>5783</v>
      </c>
      <c r="I13" t="s">
        <v>5784</v>
      </c>
      <c r="J13" t="s">
        <v>5785</v>
      </c>
      <c r="K13" s="64" t="s">
        <v>5785</v>
      </c>
    </row>
    <row r="14" spans="1:25" x14ac:dyDescent="0.3">
      <c r="A14" t="s">
        <v>38</v>
      </c>
      <c r="B14" t="s">
        <v>5782</v>
      </c>
      <c r="C14">
        <v>260203</v>
      </c>
      <c r="D14" s="51">
        <v>60</v>
      </c>
      <c r="E14" s="51">
        <v>296</v>
      </c>
      <c r="F14" s="65">
        <v>2.9115099999999998E-16</v>
      </c>
      <c r="G14" s="51">
        <v>75.470600000000005</v>
      </c>
      <c r="H14" t="s">
        <v>5783</v>
      </c>
      <c r="I14" t="s">
        <v>5784</v>
      </c>
      <c r="J14" t="s">
        <v>5785</v>
      </c>
      <c r="K14" s="64" t="s">
        <v>5785</v>
      </c>
    </row>
    <row r="15" spans="1:25" x14ac:dyDescent="0.3">
      <c r="A15" t="s">
        <v>41</v>
      </c>
      <c r="B15" t="s">
        <v>5782</v>
      </c>
      <c r="C15">
        <v>260203</v>
      </c>
      <c r="D15" s="51">
        <v>72</v>
      </c>
      <c r="E15" s="51">
        <v>319</v>
      </c>
      <c r="F15" s="65">
        <v>1.21896E-17</v>
      </c>
      <c r="G15" s="51">
        <v>79.707800000000006</v>
      </c>
      <c r="H15" t="s">
        <v>5783</v>
      </c>
      <c r="I15" t="s">
        <v>5784</v>
      </c>
      <c r="J15" t="s">
        <v>5785</v>
      </c>
      <c r="K15" s="64" t="s">
        <v>5785</v>
      </c>
    </row>
    <row r="16" spans="1:25" x14ac:dyDescent="0.3">
      <c r="A16" t="s">
        <v>45</v>
      </c>
      <c r="B16" t="s">
        <v>5782</v>
      </c>
      <c r="C16">
        <v>260203</v>
      </c>
      <c r="D16" s="51">
        <v>70</v>
      </c>
      <c r="E16" s="51">
        <v>306</v>
      </c>
      <c r="F16" s="65">
        <v>3.25453E-16</v>
      </c>
      <c r="G16" s="51">
        <v>75.470600000000005</v>
      </c>
      <c r="H16" t="s">
        <v>5783</v>
      </c>
      <c r="I16" t="s">
        <v>5784</v>
      </c>
      <c r="J16" t="s">
        <v>5785</v>
      </c>
      <c r="K16" s="64" t="s">
        <v>5785</v>
      </c>
    </row>
    <row r="17" spans="1:11" x14ac:dyDescent="0.3">
      <c r="A17" t="s">
        <v>49</v>
      </c>
      <c r="B17" t="s">
        <v>5782</v>
      </c>
      <c r="C17">
        <v>260203</v>
      </c>
      <c r="D17" s="51">
        <v>66</v>
      </c>
      <c r="E17" s="51">
        <v>302</v>
      </c>
      <c r="F17" s="65">
        <v>9.620370000000001E-16</v>
      </c>
      <c r="G17" s="51">
        <v>73.9298</v>
      </c>
      <c r="H17" t="s">
        <v>5783</v>
      </c>
      <c r="I17" t="s">
        <v>5784</v>
      </c>
      <c r="J17" t="s">
        <v>5785</v>
      </c>
      <c r="K17" s="64" t="s">
        <v>5785</v>
      </c>
    </row>
    <row r="18" spans="1:11" x14ac:dyDescent="0.3">
      <c r="A18" t="s">
        <v>53</v>
      </c>
      <c r="B18" t="s">
        <v>5786</v>
      </c>
      <c r="C18">
        <v>238083</v>
      </c>
      <c r="D18" s="51">
        <v>56</v>
      </c>
      <c r="E18" s="51">
        <v>293</v>
      </c>
      <c r="F18" s="65">
        <v>1.15092E-18</v>
      </c>
      <c r="G18" s="51">
        <v>84.685400000000001</v>
      </c>
      <c r="H18" t="s">
        <v>5787</v>
      </c>
      <c r="I18" t="s">
        <v>5788</v>
      </c>
      <c r="J18" t="s">
        <v>5785</v>
      </c>
      <c r="K18" s="64" t="s">
        <v>5783</v>
      </c>
    </row>
    <row r="19" spans="1:11" x14ac:dyDescent="0.3">
      <c r="A19" t="s">
        <v>53</v>
      </c>
      <c r="B19" t="s">
        <v>5782</v>
      </c>
      <c r="C19">
        <v>260203</v>
      </c>
      <c r="D19" s="51">
        <v>56</v>
      </c>
      <c r="E19" s="51">
        <v>293</v>
      </c>
      <c r="F19" s="65">
        <v>1.15092E-18</v>
      </c>
      <c r="G19" s="51">
        <v>84.685400000000001</v>
      </c>
      <c r="H19" t="s">
        <v>5783</v>
      </c>
      <c r="I19" t="s">
        <v>5784</v>
      </c>
      <c r="J19" t="s">
        <v>5785</v>
      </c>
      <c r="K19" s="64" t="s">
        <v>5785</v>
      </c>
    </row>
    <row r="20" spans="1:11" x14ac:dyDescent="0.3">
      <c r="A20" t="s">
        <v>56</v>
      </c>
      <c r="B20" t="s">
        <v>5782</v>
      </c>
      <c r="C20">
        <v>260203</v>
      </c>
      <c r="D20" s="51">
        <v>62</v>
      </c>
      <c r="E20" s="51">
        <v>298</v>
      </c>
      <c r="F20" s="65">
        <v>2.8561200000000001E-16</v>
      </c>
      <c r="G20" s="51">
        <v>75.470600000000005</v>
      </c>
      <c r="H20" t="s">
        <v>5783</v>
      </c>
      <c r="I20" t="s">
        <v>5784</v>
      </c>
      <c r="J20" t="s">
        <v>5785</v>
      </c>
      <c r="K20" s="64" t="s">
        <v>5785</v>
      </c>
    </row>
    <row r="21" spans="1:11" x14ac:dyDescent="0.3">
      <c r="A21" t="s">
        <v>59</v>
      </c>
      <c r="B21" t="s">
        <v>5782</v>
      </c>
      <c r="C21">
        <v>260203</v>
      </c>
      <c r="D21" s="51">
        <v>63</v>
      </c>
      <c r="E21" s="51">
        <v>299</v>
      </c>
      <c r="F21" s="65">
        <v>8.5753900000000001E-16</v>
      </c>
      <c r="G21" s="51">
        <v>73.9298</v>
      </c>
      <c r="H21" t="s">
        <v>5783</v>
      </c>
      <c r="I21" t="s">
        <v>5784</v>
      </c>
      <c r="J21" t="s">
        <v>5785</v>
      </c>
      <c r="K21" s="64" t="s">
        <v>5785</v>
      </c>
    </row>
    <row r="22" spans="1:11" x14ac:dyDescent="0.3">
      <c r="A22" t="s">
        <v>63</v>
      </c>
      <c r="B22" t="s">
        <v>5782</v>
      </c>
      <c r="C22">
        <v>260203</v>
      </c>
      <c r="D22" s="51">
        <v>51</v>
      </c>
      <c r="E22" s="51">
        <v>292</v>
      </c>
      <c r="F22" s="65">
        <v>1.5441E-13</v>
      </c>
      <c r="G22" s="51">
        <v>67.736699999999999</v>
      </c>
      <c r="H22" t="s">
        <v>5783</v>
      </c>
      <c r="I22" t="s">
        <v>5784</v>
      </c>
      <c r="J22" t="s">
        <v>5785</v>
      </c>
      <c r="K22" s="64" t="s">
        <v>5785</v>
      </c>
    </row>
    <row r="23" spans="1:11" x14ac:dyDescent="0.3">
      <c r="A23" t="s">
        <v>67</v>
      </c>
      <c r="B23" t="s">
        <v>5786</v>
      </c>
      <c r="C23">
        <v>238083</v>
      </c>
      <c r="D23" s="51">
        <v>43</v>
      </c>
      <c r="E23" s="51">
        <v>277</v>
      </c>
      <c r="F23" s="65">
        <v>1.07233E-23</v>
      </c>
      <c r="G23" s="51">
        <v>96.626599999999996</v>
      </c>
      <c r="H23" t="s">
        <v>5787</v>
      </c>
      <c r="I23" t="s">
        <v>5788</v>
      </c>
      <c r="J23" t="s">
        <v>5785</v>
      </c>
      <c r="K23" s="64" t="s">
        <v>5783</v>
      </c>
    </row>
    <row r="24" spans="1:11" x14ac:dyDescent="0.3">
      <c r="A24" t="s">
        <v>67</v>
      </c>
      <c r="B24" t="s">
        <v>5782</v>
      </c>
      <c r="C24">
        <v>260203</v>
      </c>
      <c r="D24" s="51">
        <v>43</v>
      </c>
      <c r="E24" s="51">
        <v>277</v>
      </c>
      <c r="F24" s="65">
        <v>1.07233E-23</v>
      </c>
      <c r="G24" s="51">
        <v>96.626599999999996</v>
      </c>
      <c r="H24" t="s">
        <v>5783</v>
      </c>
      <c r="I24" t="s">
        <v>5784</v>
      </c>
      <c r="J24" t="s">
        <v>5785</v>
      </c>
      <c r="K24" s="64" t="s">
        <v>5785</v>
      </c>
    </row>
    <row r="25" spans="1:11" x14ac:dyDescent="0.3">
      <c r="A25" t="s">
        <v>70</v>
      </c>
      <c r="B25" t="s">
        <v>5782</v>
      </c>
      <c r="C25">
        <v>260203</v>
      </c>
      <c r="D25" s="51">
        <v>53</v>
      </c>
      <c r="E25" s="51">
        <v>289</v>
      </c>
      <c r="F25" s="65">
        <v>5.7902800000000003E-16</v>
      </c>
      <c r="G25" s="51">
        <v>74.314999999999998</v>
      </c>
      <c r="H25" t="s">
        <v>5783</v>
      </c>
      <c r="I25" t="s">
        <v>5784</v>
      </c>
      <c r="J25" t="s">
        <v>5785</v>
      </c>
      <c r="K25" s="64" t="s">
        <v>5785</v>
      </c>
    </row>
    <row r="26" spans="1:11" x14ac:dyDescent="0.3">
      <c r="D26" s="51"/>
      <c r="E26" s="51"/>
      <c r="F26" s="65"/>
      <c r="G26" s="51"/>
      <c r="K26" s="64"/>
    </row>
    <row r="27" spans="1:11" x14ac:dyDescent="0.3">
      <c r="A27" s="50" t="s">
        <v>74</v>
      </c>
      <c r="D27" s="51"/>
      <c r="E27" s="51"/>
      <c r="F27" s="65"/>
      <c r="G27" s="51"/>
      <c r="K27" s="64"/>
    </row>
    <row r="28" spans="1:11" x14ac:dyDescent="0.3">
      <c r="A28" t="s">
        <v>5789</v>
      </c>
      <c r="B28" t="s">
        <v>5786</v>
      </c>
      <c r="C28">
        <v>214625</v>
      </c>
      <c r="D28" s="51">
        <v>502</v>
      </c>
      <c r="E28" s="51">
        <v>681</v>
      </c>
      <c r="F28" s="65">
        <v>3.2856900000000001E-7</v>
      </c>
      <c r="G28" s="51">
        <v>51.606900000000003</v>
      </c>
      <c r="H28" t="s">
        <v>5790</v>
      </c>
      <c r="I28" t="s">
        <v>5788</v>
      </c>
      <c r="J28" t="s">
        <v>5785</v>
      </c>
      <c r="K28" s="64" t="s">
        <v>5783</v>
      </c>
    </row>
    <row r="29" spans="1:11" x14ac:dyDescent="0.3">
      <c r="A29" t="s">
        <v>5789</v>
      </c>
      <c r="B29" t="s">
        <v>5782</v>
      </c>
      <c r="C29">
        <v>260203</v>
      </c>
      <c r="D29" s="51">
        <v>502</v>
      </c>
      <c r="E29" s="51">
        <v>681</v>
      </c>
      <c r="F29" s="65">
        <v>3.2856900000000001E-7</v>
      </c>
      <c r="G29" s="51">
        <v>51.606900000000003</v>
      </c>
      <c r="H29" t="s">
        <v>5783</v>
      </c>
      <c r="I29" t="s">
        <v>5784</v>
      </c>
      <c r="J29" t="s">
        <v>5785</v>
      </c>
      <c r="K29" s="64" t="s">
        <v>5785</v>
      </c>
    </row>
    <row r="30" spans="1:11" x14ac:dyDescent="0.3">
      <c r="A30" t="s">
        <v>76</v>
      </c>
      <c r="B30" t="s">
        <v>5782</v>
      </c>
      <c r="C30">
        <v>260203</v>
      </c>
      <c r="D30" s="51">
        <v>120</v>
      </c>
      <c r="E30" s="51">
        <v>319</v>
      </c>
      <c r="F30" s="65">
        <v>1.7368200000000001E-18</v>
      </c>
      <c r="G30" s="51">
        <v>83.559799999999996</v>
      </c>
      <c r="H30" t="s">
        <v>5783</v>
      </c>
      <c r="I30" t="s">
        <v>5784</v>
      </c>
      <c r="J30" t="s">
        <v>5785</v>
      </c>
      <c r="K30" s="64" t="s">
        <v>5785</v>
      </c>
    </row>
    <row r="31" spans="1:11" x14ac:dyDescent="0.3">
      <c r="A31" s="28" t="s">
        <v>855</v>
      </c>
      <c r="B31" t="s">
        <v>5782</v>
      </c>
      <c r="C31">
        <v>260203</v>
      </c>
      <c r="D31" s="51">
        <v>100</v>
      </c>
      <c r="E31" s="51">
        <v>290</v>
      </c>
      <c r="F31" s="65">
        <v>9.7465299999999994E-15</v>
      </c>
      <c r="G31" s="51">
        <v>72.388999999999996</v>
      </c>
      <c r="H31" t="s">
        <v>5783</v>
      </c>
      <c r="I31" t="s">
        <v>5784</v>
      </c>
      <c r="J31" t="s">
        <v>5785</v>
      </c>
      <c r="K31" s="64" t="s">
        <v>5785</v>
      </c>
    </row>
    <row r="32" spans="1:11" ht="16.2" thickBot="1" x14ac:dyDescent="0.35">
      <c r="A32" t="s">
        <v>839</v>
      </c>
      <c r="B32" t="s">
        <v>5782</v>
      </c>
      <c r="C32">
        <v>260203</v>
      </c>
      <c r="D32" s="51">
        <v>96</v>
      </c>
      <c r="E32" s="51">
        <v>372</v>
      </c>
      <c r="F32" s="51">
        <v>5.3640299999999997E-3</v>
      </c>
      <c r="G32" s="51">
        <v>36.920699999999997</v>
      </c>
      <c r="H32" t="s">
        <v>5783</v>
      </c>
      <c r="I32" t="s">
        <v>5784</v>
      </c>
      <c r="J32" t="s">
        <v>5785</v>
      </c>
      <c r="K32" s="64" t="s">
        <v>5785</v>
      </c>
    </row>
    <row r="33" spans="1:23" ht="16.2" thickBot="1" x14ac:dyDescent="0.35">
      <c r="A33" s="66" t="s">
        <v>528</v>
      </c>
      <c r="B33" t="s">
        <v>5786</v>
      </c>
      <c r="C33">
        <v>189035</v>
      </c>
      <c r="D33" s="51">
        <v>377</v>
      </c>
      <c r="E33" s="51">
        <v>532</v>
      </c>
      <c r="F33" s="65">
        <v>1.5179599999999999E-71</v>
      </c>
      <c r="G33" s="51">
        <v>230.36</v>
      </c>
      <c r="H33" t="s">
        <v>5791</v>
      </c>
      <c r="I33" s="67" t="s">
        <v>5792</v>
      </c>
      <c r="J33" t="s">
        <v>5785</v>
      </c>
      <c r="K33" s="64" t="s">
        <v>5793</v>
      </c>
      <c r="O33" s="67" t="s">
        <v>5794</v>
      </c>
      <c r="P33" s="67"/>
      <c r="Q33" s="67"/>
      <c r="R33" s="67"/>
      <c r="S33" s="11"/>
      <c r="W33" t="s">
        <v>5795</v>
      </c>
    </row>
    <row r="34" spans="1:23" x14ac:dyDescent="0.3">
      <c r="A34" t="s">
        <v>528</v>
      </c>
      <c r="B34" t="s">
        <v>5782</v>
      </c>
      <c r="C34">
        <v>265458</v>
      </c>
      <c r="D34" s="51">
        <v>377</v>
      </c>
      <c r="E34" s="51">
        <v>532</v>
      </c>
      <c r="F34" s="65">
        <v>1.5179599999999999E-71</v>
      </c>
      <c r="G34" s="51">
        <v>230.36</v>
      </c>
      <c r="H34" t="s">
        <v>5793</v>
      </c>
      <c r="I34" s="67" t="s">
        <v>5796</v>
      </c>
      <c r="J34" t="s">
        <v>5785</v>
      </c>
      <c r="K34" s="64" t="s">
        <v>5785</v>
      </c>
      <c r="S34" s="11"/>
    </row>
    <row r="35" spans="1:23" x14ac:dyDescent="0.3">
      <c r="A35" t="s">
        <v>528</v>
      </c>
      <c r="B35" t="s">
        <v>5782</v>
      </c>
      <c r="C35">
        <v>260203</v>
      </c>
      <c r="D35" s="51">
        <v>222</v>
      </c>
      <c r="E35" s="51">
        <v>339</v>
      </c>
      <c r="F35" s="51">
        <v>3.0929299999999998E-3</v>
      </c>
      <c r="G35" s="51">
        <v>38.461500000000001</v>
      </c>
      <c r="H35" t="s">
        <v>5783</v>
      </c>
      <c r="I35" t="s">
        <v>5784</v>
      </c>
      <c r="J35" t="s">
        <v>5797</v>
      </c>
      <c r="K35" s="64" t="s">
        <v>5785</v>
      </c>
      <c r="S35" s="11"/>
    </row>
    <row r="36" spans="1:23" x14ac:dyDescent="0.3">
      <c r="A36" t="s">
        <v>80</v>
      </c>
      <c r="B36" t="s">
        <v>5782</v>
      </c>
      <c r="C36">
        <v>260203</v>
      </c>
      <c r="D36" s="51">
        <v>132</v>
      </c>
      <c r="E36" s="51">
        <v>384</v>
      </c>
      <c r="F36" s="65">
        <v>1.97607E-10</v>
      </c>
      <c r="G36" s="51">
        <v>59.677399999999999</v>
      </c>
      <c r="H36" t="s">
        <v>5783</v>
      </c>
      <c r="I36" t="s">
        <v>5784</v>
      </c>
      <c r="J36" t="s">
        <v>5785</v>
      </c>
      <c r="K36" s="64" t="s">
        <v>5785</v>
      </c>
      <c r="S36" s="11"/>
    </row>
    <row r="37" spans="1:23" ht="16.2" thickBot="1" x14ac:dyDescent="0.35">
      <c r="A37" t="s">
        <v>84</v>
      </c>
      <c r="B37" t="s">
        <v>5782</v>
      </c>
      <c r="C37">
        <v>260203</v>
      </c>
      <c r="D37" s="51">
        <v>390</v>
      </c>
      <c r="E37" s="51">
        <v>492</v>
      </c>
      <c r="F37" s="65">
        <v>4.9566000000000002E-8</v>
      </c>
      <c r="G37" s="51">
        <v>53.0991</v>
      </c>
      <c r="H37" t="s">
        <v>5783</v>
      </c>
      <c r="I37" t="s">
        <v>5784</v>
      </c>
      <c r="J37" t="s">
        <v>5797</v>
      </c>
      <c r="K37" s="64" t="s">
        <v>5785</v>
      </c>
      <c r="S37" s="11"/>
    </row>
    <row r="38" spans="1:23" ht="16.2" thickBot="1" x14ac:dyDescent="0.35">
      <c r="A38" s="66" t="s">
        <v>532</v>
      </c>
      <c r="B38" t="s">
        <v>5786</v>
      </c>
      <c r="C38">
        <v>189035</v>
      </c>
      <c r="D38" s="51">
        <v>263</v>
      </c>
      <c r="E38" s="51">
        <v>417</v>
      </c>
      <c r="F38" s="65">
        <v>4.4581700000000001E-70</v>
      </c>
      <c r="G38" s="51">
        <v>224.196</v>
      </c>
      <c r="H38" t="s">
        <v>5791</v>
      </c>
      <c r="I38" s="67" t="s">
        <v>5792</v>
      </c>
      <c r="J38" t="s">
        <v>5785</v>
      </c>
      <c r="K38" s="64" t="s">
        <v>5793</v>
      </c>
      <c r="O38" s="67" t="s">
        <v>5794</v>
      </c>
      <c r="P38" s="67"/>
      <c r="Q38" s="67"/>
      <c r="R38" s="67"/>
      <c r="S38" s="11"/>
      <c r="W38" t="s">
        <v>5795</v>
      </c>
    </row>
    <row r="39" spans="1:23" x14ac:dyDescent="0.3">
      <c r="A39" t="s">
        <v>532</v>
      </c>
      <c r="B39" t="s">
        <v>5782</v>
      </c>
      <c r="C39">
        <v>265458</v>
      </c>
      <c r="D39" s="51">
        <v>263</v>
      </c>
      <c r="E39" s="51">
        <v>417</v>
      </c>
      <c r="F39" s="65">
        <v>4.4581700000000001E-70</v>
      </c>
      <c r="G39" s="51">
        <v>224.196</v>
      </c>
      <c r="H39" t="s">
        <v>5793</v>
      </c>
      <c r="I39" s="67" t="s">
        <v>5796</v>
      </c>
      <c r="J39" t="s">
        <v>5785</v>
      </c>
      <c r="K39" s="64" t="s">
        <v>5785</v>
      </c>
      <c r="S39" s="11"/>
    </row>
    <row r="40" spans="1:23" x14ac:dyDescent="0.3">
      <c r="A40" t="s">
        <v>532</v>
      </c>
      <c r="B40" t="s">
        <v>5782</v>
      </c>
      <c r="C40">
        <v>260203</v>
      </c>
      <c r="D40" s="51">
        <v>2</v>
      </c>
      <c r="E40" s="51">
        <v>167</v>
      </c>
      <c r="F40" s="65">
        <v>9.4903499999999998E-4</v>
      </c>
      <c r="G40" s="51">
        <v>39.253599999999999</v>
      </c>
      <c r="H40" t="s">
        <v>5783</v>
      </c>
      <c r="I40" t="s">
        <v>5784</v>
      </c>
      <c r="J40" t="s">
        <v>5785</v>
      </c>
      <c r="K40" s="64" t="s">
        <v>5785</v>
      </c>
      <c r="S40" s="11"/>
    </row>
    <row r="41" spans="1:23" x14ac:dyDescent="0.3">
      <c r="A41" t="s">
        <v>87</v>
      </c>
      <c r="B41" t="s">
        <v>5786</v>
      </c>
      <c r="C41">
        <v>238083</v>
      </c>
      <c r="D41" s="51">
        <v>87</v>
      </c>
      <c r="E41" s="51">
        <v>342</v>
      </c>
      <c r="F41" s="65">
        <v>1.71588E-28</v>
      </c>
      <c r="G41" s="51">
        <v>111.264</v>
      </c>
      <c r="H41" t="s">
        <v>5787</v>
      </c>
      <c r="I41" t="s">
        <v>5788</v>
      </c>
      <c r="J41" t="s">
        <v>5785</v>
      </c>
      <c r="K41" s="64" t="s">
        <v>5783</v>
      </c>
      <c r="S41" s="11"/>
    </row>
    <row r="42" spans="1:23" x14ac:dyDescent="0.3">
      <c r="A42" t="s">
        <v>87</v>
      </c>
      <c r="B42" t="s">
        <v>5782</v>
      </c>
      <c r="C42">
        <v>260203</v>
      </c>
      <c r="D42" s="51">
        <v>87</v>
      </c>
      <c r="E42" s="51">
        <v>342</v>
      </c>
      <c r="F42" s="65">
        <v>1.71588E-28</v>
      </c>
      <c r="G42" s="51">
        <v>111.264</v>
      </c>
      <c r="H42" t="s">
        <v>5783</v>
      </c>
      <c r="I42" t="s">
        <v>5784</v>
      </c>
      <c r="J42" t="s">
        <v>5785</v>
      </c>
      <c r="K42" s="64" t="s">
        <v>5785</v>
      </c>
      <c r="S42" s="11"/>
    </row>
    <row r="43" spans="1:23" x14ac:dyDescent="0.3">
      <c r="A43" t="s">
        <v>91</v>
      </c>
      <c r="B43" t="s">
        <v>5786</v>
      </c>
      <c r="C43">
        <v>238083</v>
      </c>
      <c r="D43" s="51">
        <v>48</v>
      </c>
      <c r="E43" s="51">
        <v>257</v>
      </c>
      <c r="F43" s="65">
        <v>1.2210699999999999E-24</v>
      </c>
      <c r="G43" s="51">
        <v>99.322999999999993</v>
      </c>
      <c r="H43" t="s">
        <v>5787</v>
      </c>
      <c r="I43" t="s">
        <v>5788</v>
      </c>
      <c r="J43" t="s">
        <v>5785</v>
      </c>
      <c r="K43" s="64" t="s">
        <v>5783</v>
      </c>
      <c r="S43" s="11"/>
    </row>
    <row r="44" spans="1:23" x14ac:dyDescent="0.3">
      <c r="A44" t="s">
        <v>91</v>
      </c>
      <c r="B44" t="s">
        <v>5782</v>
      </c>
      <c r="C44">
        <v>260203</v>
      </c>
      <c r="D44" s="51">
        <v>48</v>
      </c>
      <c r="E44" s="51">
        <v>257</v>
      </c>
      <c r="F44" s="65">
        <v>1.2210699999999999E-24</v>
      </c>
      <c r="G44" s="51">
        <v>99.322999999999993</v>
      </c>
      <c r="H44" t="s">
        <v>5783</v>
      </c>
      <c r="I44" t="s">
        <v>5784</v>
      </c>
      <c r="J44" t="s">
        <v>5785</v>
      </c>
      <c r="K44" s="64" t="s">
        <v>5785</v>
      </c>
      <c r="S44" s="11"/>
    </row>
    <row r="45" spans="1:23" ht="16.2" thickBot="1" x14ac:dyDescent="0.35">
      <c r="A45" t="s">
        <v>94</v>
      </c>
      <c r="B45" t="s">
        <v>5782</v>
      </c>
      <c r="C45">
        <v>260203</v>
      </c>
      <c r="D45" s="51">
        <v>164</v>
      </c>
      <c r="E45" s="51">
        <v>345</v>
      </c>
      <c r="F45" s="65">
        <v>1.6312999999999999E-9</v>
      </c>
      <c r="G45" s="51">
        <v>55.759700000000002</v>
      </c>
      <c r="H45" t="s">
        <v>5783</v>
      </c>
      <c r="I45" t="s">
        <v>5784</v>
      </c>
      <c r="J45" t="s">
        <v>5798</v>
      </c>
      <c r="K45" s="64" t="s">
        <v>5785</v>
      </c>
      <c r="S45" s="11"/>
    </row>
    <row r="46" spans="1:23" ht="16.2" thickBot="1" x14ac:dyDescent="0.35">
      <c r="A46" s="66" t="s">
        <v>536</v>
      </c>
      <c r="B46" t="s">
        <v>5786</v>
      </c>
      <c r="C46">
        <v>189035</v>
      </c>
      <c r="D46" s="51">
        <v>390</v>
      </c>
      <c r="E46" s="51">
        <v>544</v>
      </c>
      <c r="F46" s="65">
        <v>1.04297E-66</v>
      </c>
      <c r="G46" s="51">
        <v>217.26300000000001</v>
      </c>
      <c r="H46" t="s">
        <v>5791</v>
      </c>
      <c r="I46" s="67" t="s">
        <v>5792</v>
      </c>
      <c r="J46" t="s">
        <v>5785</v>
      </c>
      <c r="K46" s="64" t="s">
        <v>5793</v>
      </c>
      <c r="O46" s="67" t="s">
        <v>5794</v>
      </c>
      <c r="P46" s="67"/>
      <c r="Q46" s="67"/>
      <c r="R46" s="67"/>
      <c r="S46" s="11"/>
      <c r="W46" t="s">
        <v>5795</v>
      </c>
    </row>
    <row r="47" spans="1:23" x14ac:dyDescent="0.3">
      <c r="A47" t="s">
        <v>536</v>
      </c>
      <c r="B47" t="s">
        <v>5782</v>
      </c>
      <c r="C47">
        <v>265458</v>
      </c>
      <c r="D47" s="51">
        <v>390</v>
      </c>
      <c r="E47" s="51">
        <v>544</v>
      </c>
      <c r="F47" s="65">
        <v>1.04297E-66</v>
      </c>
      <c r="G47" s="51">
        <v>217.26300000000001</v>
      </c>
      <c r="H47" t="s">
        <v>5793</v>
      </c>
      <c r="I47" s="67" t="s">
        <v>5796</v>
      </c>
      <c r="J47" t="s">
        <v>5785</v>
      </c>
      <c r="K47" s="64" t="s">
        <v>5785</v>
      </c>
      <c r="S47" s="11"/>
    </row>
    <row r="48" spans="1:23" x14ac:dyDescent="0.3">
      <c r="A48" t="s">
        <v>536</v>
      </c>
      <c r="B48" t="s">
        <v>5782</v>
      </c>
      <c r="C48">
        <v>260203</v>
      </c>
      <c r="D48" s="51">
        <v>193</v>
      </c>
      <c r="E48" s="51">
        <v>281</v>
      </c>
      <c r="F48" s="65">
        <v>3.8534200000000002E-3</v>
      </c>
      <c r="G48" s="51">
        <v>38.076300000000003</v>
      </c>
      <c r="H48" t="s">
        <v>5783</v>
      </c>
      <c r="I48" t="s">
        <v>5784</v>
      </c>
      <c r="J48" t="s">
        <v>5797</v>
      </c>
      <c r="K48" s="64" t="s">
        <v>5785</v>
      </c>
      <c r="S48" s="11"/>
    </row>
    <row r="49" spans="1:23" ht="16.2" thickBot="1" x14ac:dyDescent="0.35">
      <c r="A49" t="s">
        <v>540</v>
      </c>
      <c r="B49" t="s">
        <v>5786</v>
      </c>
      <c r="C49">
        <v>189035</v>
      </c>
      <c r="D49" s="51">
        <v>522</v>
      </c>
      <c r="E49" s="51">
        <v>676</v>
      </c>
      <c r="F49" s="65">
        <v>2.4517500000000001E-65</v>
      </c>
      <c r="G49" s="51">
        <v>215.33699999999999</v>
      </c>
      <c r="H49" t="s">
        <v>5791</v>
      </c>
      <c r="I49" s="67" t="s">
        <v>5792</v>
      </c>
      <c r="J49" t="s">
        <v>5785</v>
      </c>
      <c r="K49" s="64" t="s">
        <v>5793</v>
      </c>
      <c r="O49" s="67" t="s">
        <v>5794</v>
      </c>
      <c r="P49" s="67"/>
      <c r="Q49" s="67"/>
      <c r="R49" s="67"/>
      <c r="S49" s="11"/>
      <c r="W49" t="s">
        <v>5795</v>
      </c>
    </row>
    <row r="50" spans="1:23" ht="16.2" thickBot="1" x14ac:dyDescent="0.35">
      <c r="A50" s="66" t="s">
        <v>540</v>
      </c>
      <c r="B50" t="s">
        <v>5782</v>
      </c>
      <c r="C50">
        <v>265458</v>
      </c>
      <c r="D50" s="51">
        <v>522</v>
      </c>
      <c r="E50" s="51">
        <v>676</v>
      </c>
      <c r="F50" s="65">
        <v>2.4517500000000001E-65</v>
      </c>
      <c r="G50" s="51">
        <v>215.33699999999999</v>
      </c>
      <c r="H50" t="s">
        <v>5793</v>
      </c>
      <c r="I50" s="67" t="s">
        <v>5796</v>
      </c>
      <c r="J50" t="s">
        <v>5785</v>
      </c>
      <c r="K50" s="64" t="s">
        <v>5785</v>
      </c>
    </row>
    <row r="51" spans="1:23" x14ac:dyDescent="0.3">
      <c r="A51" t="s">
        <v>540</v>
      </c>
      <c r="B51" t="s">
        <v>5782</v>
      </c>
      <c r="C51">
        <v>260203</v>
      </c>
      <c r="D51" s="51">
        <v>122</v>
      </c>
      <c r="E51" s="51">
        <v>405</v>
      </c>
      <c r="F51" s="65">
        <v>9.0577299999999997E-7</v>
      </c>
      <c r="G51" s="51">
        <v>49.632300000000001</v>
      </c>
      <c r="H51" t="s">
        <v>5783</v>
      </c>
      <c r="I51" s="11" t="s">
        <v>5784</v>
      </c>
      <c r="J51" t="s">
        <v>5785</v>
      </c>
      <c r="K51" s="64" t="s">
        <v>5785</v>
      </c>
    </row>
    <row r="52" spans="1:23" x14ac:dyDescent="0.3">
      <c r="D52" s="51"/>
      <c r="E52" s="51"/>
      <c r="F52" s="65"/>
      <c r="G52" s="51"/>
      <c r="K52" s="64"/>
    </row>
    <row r="53" spans="1:23" x14ac:dyDescent="0.3">
      <c r="A53" s="50" t="s">
        <v>98</v>
      </c>
      <c r="D53" s="51"/>
      <c r="E53" s="51"/>
      <c r="F53" s="65"/>
      <c r="G53" s="51"/>
      <c r="K53" s="64"/>
    </row>
    <row r="54" spans="1:23" x14ac:dyDescent="0.3">
      <c r="A54" s="45" t="s">
        <v>838</v>
      </c>
      <c r="B54" t="s">
        <v>5786</v>
      </c>
      <c r="C54">
        <v>214625</v>
      </c>
      <c r="D54" s="51">
        <v>229</v>
      </c>
      <c r="E54" s="51">
        <v>367</v>
      </c>
      <c r="F54" s="65">
        <v>8.3434299999999996E-10</v>
      </c>
      <c r="G54" s="51">
        <v>57.384900000000002</v>
      </c>
      <c r="H54" t="s">
        <v>5790</v>
      </c>
      <c r="I54" t="s">
        <v>5788</v>
      </c>
      <c r="J54" t="s">
        <v>5797</v>
      </c>
      <c r="K54" s="64" t="s">
        <v>5783</v>
      </c>
    </row>
    <row r="55" spans="1:23" x14ac:dyDescent="0.3">
      <c r="A55" s="45" t="s">
        <v>838</v>
      </c>
      <c r="B55" t="s">
        <v>5782</v>
      </c>
      <c r="C55">
        <v>260203</v>
      </c>
      <c r="D55" s="51">
        <v>229</v>
      </c>
      <c r="E55" s="51">
        <v>367</v>
      </c>
      <c r="F55" s="65">
        <v>8.3434299999999996E-10</v>
      </c>
      <c r="G55" s="51">
        <v>57.384900000000002</v>
      </c>
      <c r="H55" t="s">
        <v>5783</v>
      </c>
      <c r="I55" t="s">
        <v>5784</v>
      </c>
      <c r="J55" t="s">
        <v>5797</v>
      </c>
      <c r="K55" s="64" t="s">
        <v>5785</v>
      </c>
    </row>
    <row r="56" spans="1:23" x14ac:dyDescent="0.3">
      <c r="A56" t="s">
        <v>187</v>
      </c>
      <c r="B56" t="s">
        <v>5782</v>
      </c>
      <c r="C56">
        <v>260203</v>
      </c>
      <c r="D56" s="51">
        <v>160</v>
      </c>
      <c r="E56" s="51">
        <v>213</v>
      </c>
      <c r="F56" s="65">
        <v>1.08826E-6</v>
      </c>
      <c r="G56" s="51">
        <v>47.356900000000003</v>
      </c>
      <c r="H56" t="s">
        <v>5783</v>
      </c>
      <c r="I56" t="s">
        <v>5784</v>
      </c>
      <c r="J56" t="s">
        <v>5797</v>
      </c>
      <c r="K56" s="64" t="s">
        <v>5785</v>
      </c>
    </row>
    <row r="57" spans="1:23" x14ac:dyDescent="0.3">
      <c r="A57" t="s">
        <v>190</v>
      </c>
      <c r="B57" t="s">
        <v>5782</v>
      </c>
      <c r="C57">
        <v>260203</v>
      </c>
      <c r="D57" s="51">
        <v>183</v>
      </c>
      <c r="E57" s="51">
        <v>404</v>
      </c>
      <c r="F57" s="65">
        <v>4.9692800000000003E-8</v>
      </c>
      <c r="G57" s="51">
        <v>52.328699999999998</v>
      </c>
      <c r="H57" t="s">
        <v>5783</v>
      </c>
      <c r="I57" t="s">
        <v>5784</v>
      </c>
      <c r="J57" t="s">
        <v>5785</v>
      </c>
      <c r="K57" s="64" t="s">
        <v>5785</v>
      </c>
    </row>
    <row r="58" spans="1:23" x14ac:dyDescent="0.3">
      <c r="A58" t="s">
        <v>4828</v>
      </c>
      <c r="B58" t="s">
        <v>5782</v>
      </c>
      <c r="C58">
        <v>260203</v>
      </c>
      <c r="D58" s="51">
        <v>54</v>
      </c>
      <c r="E58" s="51">
        <v>244</v>
      </c>
      <c r="F58" s="65">
        <v>8.9485800000000004E-13</v>
      </c>
      <c r="G58" s="51">
        <v>65.0702</v>
      </c>
      <c r="H58" t="s">
        <v>5783</v>
      </c>
      <c r="I58" t="s">
        <v>5784</v>
      </c>
      <c r="J58" t="s">
        <v>5785</v>
      </c>
      <c r="K58" s="64" t="s">
        <v>5785</v>
      </c>
    </row>
    <row r="59" spans="1:23" x14ac:dyDescent="0.3">
      <c r="A59" t="s">
        <v>193</v>
      </c>
      <c r="B59" t="s">
        <v>5782</v>
      </c>
      <c r="C59">
        <v>260203</v>
      </c>
      <c r="D59" s="51">
        <v>240</v>
      </c>
      <c r="E59" s="51">
        <v>442</v>
      </c>
      <c r="F59" s="65">
        <v>3.8509299999999998E-14</v>
      </c>
      <c r="G59" s="51">
        <v>71.203500000000005</v>
      </c>
      <c r="H59" t="s">
        <v>5783</v>
      </c>
      <c r="I59" t="s">
        <v>5784</v>
      </c>
      <c r="J59" t="s">
        <v>5785</v>
      </c>
      <c r="K59" s="64" t="s">
        <v>5785</v>
      </c>
    </row>
    <row r="60" spans="1:23" x14ac:dyDescent="0.3">
      <c r="A60" t="s">
        <v>195</v>
      </c>
      <c r="B60" t="s">
        <v>5786</v>
      </c>
      <c r="C60">
        <v>214625</v>
      </c>
      <c r="D60" s="51">
        <v>278</v>
      </c>
      <c r="E60" s="51">
        <v>401</v>
      </c>
      <c r="F60" s="51">
        <v>2.9796500000000002E-4</v>
      </c>
      <c r="G60" s="51">
        <v>41.206499999999998</v>
      </c>
      <c r="H60" t="s">
        <v>5790</v>
      </c>
      <c r="I60" t="s">
        <v>5788</v>
      </c>
      <c r="J60" t="s">
        <v>5797</v>
      </c>
      <c r="K60" s="64" t="s">
        <v>5783</v>
      </c>
    </row>
    <row r="61" spans="1:23" x14ac:dyDescent="0.3">
      <c r="A61" t="s">
        <v>195</v>
      </c>
      <c r="B61" t="s">
        <v>5782</v>
      </c>
      <c r="C61">
        <v>260203</v>
      </c>
      <c r="D61" s="51">
        <v>278</v>
      </c>
      <c r="E61" s="51">
        <v>401</v>
      </c>
      <c r="F61" s="51">
        <v>2.9796500000000002E-4</v>
      </c>
      <c r="G61" s="51">
        <v>41.206499999999998</v>
      </c>
      <c r="H61" t="s">
        <v>5783</v>
      </c>
      <c r="I61" t="s">
        <v>5784</v>
      </c>
      <c r="J61" t="s">
        <v>5797</v>
      </c>
      <c r="K61" s="64" t="s">
        <v>5785</v>
      </c>
    </row>
    <row r="62" spans="1:23" ht="16.2" thickBot="1" x14ac:dyDescent="0.35">
      <c r="A62" t="s">
        <v>197</v>
      </c>
      <c r="B62" t="s">
        <v>5782</v>
      </c>
      <c r="C62">
        <v>260203</v>
      </c>
      <c r="D62" s="51">
        <v>122</v>
      </c>
      <c r="E62" s="51">
        <v>383</v>
      </c>
      <c r="F62" s="65">
        <v>1.6100200000000001E-14</v>
      </c>
      <c r="G62" s="51">
        <v>72.388999999999996</v>
      </c>
      <c r="H62" t="s">
        <v>5783</v>
      </c>
      <c r="I62" t="s">
        <v>5784</v>
      </c>
      <c r="J62" t="s">
        <v>5785</v>
      </c>
      <c r="K62" s="64" t="s">
        <v>5785</v>
      </c>
    </row>
    <row r="63" spans="1:23" ht="16.2" thickBot="1" x14ac:dyDescent="0.35">
      <c r="A63" s="66" t="s">
        <v>197</v>
      </c>
      <c r="B63" t="s">
        <v>5786</v>
      </c>
      <c r="C63">
        <v>128789</v>
      </c>
      <c r="D63" s="51">
        <v>466</v>
      </c>
      <c r="E63" s="51">
        <v>499</v>
      </c>
      <c r="F63" s="51">
        <v>2.9532400000000002E-3</v>
      </c>
      <c r="G63" s="51">
        <v>35.54</v>
      </c>
      <c r="H63" t="s">
        <v>5799</v>
      </c>
      <c r="I63" s="67" t="s">
        <v>5800</v>
      </c>
      <c r="J63" t="s">
        <v>5785</v>
      </c>
      <c r="K63" s="64" t="s">
        <v>5801</v>
      </c>
      <c r="O63" s="67" t="s">
        <v>5802</v>
      </c>
      <c r="P63" s="67"/>
      <c r="Q63" s="67"/>
      <c r="R63" s="67"/>
      <c r="S63" s="11"/>
      <c r="T63" s="11"/>
      <c r="U63" s="11"/>
      <c r="V63" s="11"/>
      <c r="W63" t="s">
        <v>5803</v>
      </c>
    </row>
    <row r="64" spans="1:23" x14ac:dyDescent="0.3">
      <c r="A64" t="s">
        <v>197</v>
      </c>
      <c r="B64" t="s">
        <v>5782</v>
      </c>
      <c r="C64">
        <v>261387</v>
      </c>
      <c r="D64" s="51">
        <v>466</v>
      </c>
      <c r="E64" s="51">
        <v>499</v>
      </c>
      <c r="F64" s="51">
        <v>2.9532400000000002E-3</v>
      </c>
      <c r="G64" s="51">
        <v>35.54</v>
      </c>
      <c r="H64" t="s">
        <v>5801</v>
      </c>
      <c r="I64" s="67" t="s">
        <v>5804</v>
      </c>
      <c r="J64" t="s">
        <v>5785</v>
      </c>
      <c r="K64" s="64" t="s">
        <v>5785</v>
      </c>
      <c r="S64" s="11"/>
      <c r="T64" s="11"/>
    </row>
    <row r="65" spans="1:23" x14ac:dyDescent="0.3">
      <c r="A65" t="s">
        <v>199</v>
      </c>
      <c r="B65" t="s">
        <v>5782</v>
      </c>
      <c r="C65">
        <v>260203</v>
      </c>
      <c r="D65" s="51">
        <v>621</v>
      </c>
      <c r="E65" s="51">
        <v>813</v>
      </c>
      <c r="F65" s="65">
        <v>8.7971900000000002E-7</v>
      </c>
      <c r="G65" s="51">
        <v>49.632300000000001</v>
      </c>
      <c r="H65" t="s">
        <v>5783</v>
      </c>
      <c r="I65" t="s">
        <v>5784</v>
      </c>
      <c r="J65" t="s">
        <v>5797</v>
      </c>
      <c r="K65" s="64" t="s">
        <v>5785</v>
      </c>
      <c r="S65" s="11"/>
      <c r="T65" s="11"/>
    </row>
    <row r="66" spans="1:23" x14ac:dyDescent="0.3">
      <c r="A66" s="68" t="s">
        <v>199</v>
      </c>
      <c r="B66" t="s">
        <v>5786</v>
      </c>
      <c r="C66">
        <v>257258</v>
      </c>
      <c r="D66" s="51">
        <v>379</v>
      </c>
      <c r="E66" s="51">
        <v>471</v>
      </c>
      <c r="F66" s="65">
        <v>1.34749E-5</v>
      </c>
      <c r="G66" s="51">
        <v>44.246099999999998</v>
      </c>
      <c r="H66" t="s">
        <v>5805</v>
      </c>
      <c r="I66" s="67" t="s">
        <v>5806</v>
      </c>
      <c r="J66" t="s">
        <v>5785</v>
      </c>
      <c r="K66" s="64" t="s">
        <v>5807</v>
      </c>
      <c r="O66" s="67" t="s">
        <v>5808</v>
      </c>
      <c r="P66" s="67"/>
      <c r="Q66" s="67"/>
      <c r="R66" s="67"/>
      <c r="S66" s="11"/>
      <c r="T66" s="11"/>
      <c r="U66" s="11"/>
      <c r="V66" s="11"/>
      <c r="W66" t="s">
        <v>5809</v>
      </c>
    </row>
    <row r="67" spans="1:23" x14ac:dyDescent="0.3">
      <c r="A67" t="s">
        <v>199</v>
      </c>
      <c r="B67" t="s">
        <v>5782</v>
      </c>
      <c r="C67">
        <v>257258</v>
      </c>
      <c r="D67" s="51">
        <v>379</v>
      </c>
      <c r="E67" s="51">
        <v>471</v>
      </c>
      <c r="F67" s="65">
        <v>1.34749E-5</v>
      </c>
      <c r="G67" s="51">
        <v>44.246099999999998</v>
      </c>
      <c r="H67" t="s">
        <v>5807</v>
      </c>
      <c r="I67" s="67" t="s">
        <v>5810</v>
      </c>
      <c r="J67" t="s">
        <v>5785</v>
      </c>
      <c r="K67" s="64" t="s">
        <v>5785</v>
      </c>
    </row>
    <row r="68" spans="1:23" x14ac:dyDescent="0.3">
      <c r="A68" t="s">
        <v>101</v>
      </c>
      <c r="B68" t="s">
        <v>5782</v>
      </c>
      <c r="C68">
        <v>260203</v>
      </c>
      <c r="D68" s="51">
        <v>45</v>
      </c>
      <c r="E68" s="51">
        <v>364</v>
      </c>
      <c r="F68" s="65">
        <v>1.56284E-15</v>
      </c>
      <c r="G68" s="51">
        <v>74.670299999999997</v>
      </c>
      <c r="H68" t="s">
        <v>5783</v>
      </c>
      <c r="I68" t="s">
        <v>5784</v>
      </c>
      <c r="J68" t="s">
        <v>5785</v>
      </c>
      <c r="K68" s="64" t="s">
        <v>5785</v>
      </c>
    </row>
    <row r="69" spans="1:23" x14ac:dyDescent="0.3">
      <c r="A69" t="s">
        <v>105</v>
      </c>
      <c r="B69" t="s">
        <v>5786</v>
      </c>
      <c r="C69">
        <v>238083</v>
      </c>
      <c r="D69" s="51">
        <v>54</v>
      </c>
      <c r="E69" s="51">
        <v>249</v>
      </c>
      <c r="F69" s="65">
        <v>2.5396999999999998E-22</v>
      </c>
      <c r="G69" s="51">
        <v>92.774600000000007</v>
      </c>
      <c r="H69" t="s">
        <v>5787</v>
      </c>
      <c r="I69" t="s">
        <v>5788</v>
      </c>
      <c r="J69" t="s">
        <v>5785</v>
      </c>
      <c r="K69" s="64" t="s">
        <v>5783</v>
      </c>
    </row>
    <row r="70" spans="1:23" x14ac:dyDescent="0.3">
      <c r="A70" t="s">
        <v>105</v>
      </c>
      <c r="B70" t="s">
        <v>5782</v>
      </c>
      <c r="C70">
        <v>260203</v>
      </c>
      <c r="D70" s="51">
        <v>54</v>
      </c>
      <c r="E70" s="51">
        <v>249</v>
      </c>
      <c r="F70" s="65">
        <v>2.5396999999999998E-22</v>
      </c>
      <c r="G70" s="51">
        <v>92.774600000000007</v>
      </c>
      <c r="H70" t="s">
        <v>5783</v>
      </c>
      <c r="I70" t="s">
        <v>5784</v>
      </c>
      <c r="J70" t="s">
        <v>5785</v>
      </c>
      <c r="K70" s="64" t="s">
        <v>5785</v>
      </c>
    </row>
    <row r="71" spans="1:23" x14ac:dyDescent="0.3">
      <c r="A71" t="s">
        <v>108</v>
      </c>
      <c r="B71" t="s">
        <v>5782</v>
      </c>
      <c r="C71">
        <v>260203</v>
      </c>
      <c r="D71" s="51">
        <v>213</v>
      </c>
      <c r="E71" s="51">
        <v>384</v>
      </c>
      <c r="F71" s="65">
        <v>2.9166999999999999E-8</v>
      </c>
      <c r="G71" s="51">
        <v>53.514299999999999</v>
      </c>
      <c r="H71" t="s">
        <v>5783</v>
      </c>
      <c r="I71" t="s">
        <v>5784</v>
      </c>
      <c r="J71" t="s">
        <v>5797</v>
      </c>
      <c r="K71" s="64" t="s">
        <v>5785</v>
      </c>
    </row>
    <row r="72" spans="1:23" x14ac:dyDescent="0.3">
      <c r="A72" t="s">
        <v>110</v>
      </c>
      <c r="B72" t="s">
        <v>5786</v>
      </c>
      <c r="C72">
        <v>214625</v>
      </c>
      <c r="D72" s="51">
        <v>161</v>
      </c>
      <c r="E72" s="51">
        <v>383</v>
      </c>
      <c r="F72" s="65">
        <v>6.7960300000000004E-14</v>
      </c>
      <c r="G72" s="51">
        <v>69.711299999999994</v>
      </c>
      <c r="H72" t="s">
        <v>5790</v>
      </c>
      <c r="I72" t="s">
        <v>5788</v>
      </c>
      <c r="J72" t="s">
        <v>5785</v>
      </c>
      <c r="K72" s="64" t="s">
        <v>5783</v>
      </c>
    </row>
    <row r="73" spans="1:23" x14ac:dyDescent="0.3">
      <c r="A73" t="s">
        <v>110</v>
      </c>
      <c r="B73" t="s">
        <v>5782</v>
      </c>
      <c r="C73">
        <v>260203</v>
      </c>
      <c r="D73" s="51">
        <v>161</v>
      </c>
      <c r="E73" s="51">
        <v>383</v>
      </c>
      <c r="F73" s="65">
        <v>6.7960300000000004E-14</v>
      </c>
      <c r="G73" s="51">
        <v>69.711299999999994</v>
      </c>
      <c r="H73" t="s">
        <v>5783</v>
      </c>
      <c r="I73" t="s">
        <v>5784</v>
      </c>
      <c r="J73" t="s">
        <v>5785</v>
      </c>
      <c r="K73" s="64" t="s">
        <v>5785</v>
      </c>
    </row>
    <row r="74" spans="1:23" x14ac:dyDescent="0.3">
      <c r="A74" t="s">
        <v>114</v>
      </c>
      <c r="B74" t="s">
        <v>5782</v>
      </c>
      <c r="C74">
        <v>260203</v>
      </c>
      <c r="D74" s="51">
        <v>330</v>
      </c>
      <c r="E74" s="51">
        <v>462</v>
      </c>
      <c r="F74" s="65">
        <v>2.2613299999999999E-11</v>
      </c>
      <c r="G74" s="51">
        <v>62.759</v>
      </c>
      <c r="H74" t="s">
        <v>5783</v>
      </c>
      <c r="I74" t="s">
        <v>5784</v>
      </c>
      <c r="J74" t="s">
        <v>5797</v>
      </c>
      <c r="K74" s="64" t="s">
        <v>5785</v>
      </c>
    </row>
    <row r="75" spans="1:23" x14ac:dyDescent="0.3">
      <c r="A75" t="s">
        <v>117</v>
      </c>
      <c r="B75" t="s">
        <v>5811</v>
      </c>
      <c r="D75" s="51"/>
      <c r="E75" s="51"/>
      <c r="F75" s="65"/>
      <c r="G75" s="51"/>
      <c r="K75" s="64"/>
    </row>
    <row r="76" spans="1:23" x14ac:dyDescent="0.3">
      <c r="A76" t="s">
        <v>746</v>
      </c>
      <c r="B76" t="s">
        <v>5782</v>
      </c>
      <c r="C76">
        <v>260203</v>
      </c>
      <c r="D76" s="51">
        <v>37</v>
      </c>
      <c r="E76" s="51">
        <v>268</v>
      </c>
      <c r="F76" s="65">
        <v>5.7420700000000002E-9</v>
      </c>
      <c r="G76" s="51">
        <v>54.284700000000001</v>
      </c>
      <c r="H76" t="s">
        <v>5783</v>
      </c>
      <c r="I76" t="s">
        <v>5784</v>
      </c>
      <c r="J76" t="s">
        <v>5785</v>
      </c>
      <c r="K76" s="64" t="s">
        <v>5785</v>
      </c>
    </row>
    <row r="77" spans="1:23" x14ac:dyDescent="0.3">
      <c r="A77" t="s">
        <v>123</v>
      </c>
      <c r="B77" t="s">
        <v>5782</v>
      </c>
      <c r="C77">
        <v>260203</v>
      </c>
      <c r="D77" s="51">
        <v>92</v>
      </c>
      <c r="E77" s="51">
        <v>353</v>
      </c>
      <c r="F77" s="65">
        <v>4.1005E-17</v>
      </c>
      <c r="G77" s="51">
        <v>78.907399999999996</v>
      </c>
      <c r="H77" t="s">
        <v>5783</v>
      </c>
      <c r="I77" t="s">
        <v>5784</v>
      </c>
      <c r="J77" t="s">
        <v>5785</v>
      </c>
      <c r="K77" s="64" t="s">
        <v>5785</v>
      </c>
    </row>
    <row r="78" spans="1:23" x14ac:dyDescent="0.3">
      <c r="A78" t="s">
        <v>126</v>
      </c>
      <c r="B78" t="s">
        <v>5786</v>
      </c>
      <c r="C78">
        <v>188744</v>
      </c>
      <c r="D78" s="51">
        <v>502</v>
      </c>
      <c r="E78" s="51">
        <v>554</v>
      </c>
      <c r="F78" s="65">
        <v>6.0938300000000003E-29</v>
      </c>
      <c r="G78" s="51">
        <v>111.592</v>
      </c>
      <c r="H78" t="s">
        <v>5812</v>
      </c>
      <c r="I78" t="s">
        <v>5813</v>
      </c>
      <c r="J78" t="s">
        <v>5785</v>
      </c>
      <c r="K78" s="64" t="s">
        <v>5814</v>
      </c>
    </row>
    <row r="79" spans="1:23" x14ac:dyDescent="0.3">
      <c r="A79" s="68" t="s">
        <v>126</v>
      </c>
      <c r="B79" t="s">
        <v>5782</v>
      </c>
      <c r="C79">
        <v>261300</v>
      </c>
      <c r="D79" s="51">
        <v>502</v>
      </c>
      <c r="E79" s="51">
        <v>554</v>
      </c>
      <c r="F79" s="65">
        <v>6.0938300000000003E-29</v>
      </c>
      <c r="G79" s="51">
        <v>111.592</v>
      </c>
      <c r="H79" t="s">
        <v>5814</v>
      </c>
      <c r="I79" s="67" t="s">
        <v>5815</v>
      </c>
      <c r="J79" t="s">
        <v>5785</v>
      </c>
      <c r="K79" s="64" t="s">
        <v>5785</v>
      </c>
      <c r="O79" s="67" t="s">
        <v>5816</v>
      </c>
      <c r="P79" s="67"/>
      <c r="Q79" s="67"/>
      <c r="R79" s="67"/>
      <c r="S79" s="11"/>
      <c r="T79" s="11"/>
      <c r="U79" s="11"/>
      <c r="V79" s="11"/>
      <c r="W79" t="s">
        <v>5817</v>
      </c>
    </row>
    <row r="80" spans="1:23" x14ac:dyDescent="0.3">
      <c r="A80" t="s">
        <v>126</v>
      </c>
      <c r="B80" t="s">
        <v>5782</v>
      </c>
      <c r="C80">
        <v>260136</v>
      </c>
      <c r="D80" s="51">
        <v>47</v>
      </c>
      <c r="E80" s="51">
        <v>145</v>
      </c>
      <c r="F80" s="65">
        <v>3.2775099999999999E-14</v>
      </c>
      <c r="G80" s="51">
        <v>71.046800000000005</v>
      </c>
      <c r="H80" t="s">
        <v>5818</v>
      </c>
      <c r="I80" s="69" t="s">
        <v>5819</v>
      </c>
      <c r="J80" t="s">
        <v>5785</v>
      </c>
      <c r="K80" s="64" t="s">
        <v>5785</v>
      </c>
      <c r="O80" s="69" t="s">
        <v>5820</v>
      </c>
      <c r="P80" s="69"/>
      <c r="Q80" s="69"/>
      <c r="R80" s="69"/>
      <c r="S80" s="11"/>
      <c r="T80" s="11"/>
      <c r="U80" s="11"/>
      <c r="V80" s="11"/>
      <c r="W80" t="s">
        <v>5821</v>
      </c>
    </row>
    <row r="81" spans="1:23" x14ac:dyDescent="0.3">
      <c r="A81" t="s">
        <v>126</v>
      </c>
      <c r="B81" t="s">
        <v>5782</v>
      </c>
      <c r="C81">
        <v>260203</v>
      </c>
      <c r="D81" s="51">
        <v>212</v>
      </c>
      <c r="E81" s="51">
        <v>408</v>
      </c>
      <c r="F81" s="65">
        <v>2.8368000000000001E-7</v>
      </c>
      <c r="G81" s="51">
        <v>51.973500000000001</v>
      </c>
      <c r="H81" t="s">
        <v>5783</v>
      </c>
      <c r="I81" t="s">
        <v>5784</v>
      </c>
      <c r="J81" t="s">
        <v>5785</v>
      </c>
      <c r="K81" s="64" t="s">
        <v>5785</v>
      </c>
    </row>
    <row r="82" spans="1:23" x14ac:dyDescent="0.3">
      <c r="A82" t="s">
        <v>130</v>
      </c>
      <c r="B82" t="s">
        <v>5786</v>
      </c>
      <c r="C82">
        <v>214625</v>
      </c>
      <c r="D82" s="51">
        <v>7</v>
      </c>
      <c r="E82" s="51">
        <v>114</v>
      </c>
      <c r="F82" s="65">
        <v>2.7890400000000002E-6</v>
      </c>
      <c r="G82" s="51">
        <v>45.058500000000002</v>
      </c>
      <c r="H82" t="s">
        <v>5790</v>
      </c>
      <c r="I82" t="s">
        <v>5788</v>
      </c>
      <c r="J82" t="s">
        <v>5798</v>
      </c>
      <c r="K82" s="64" t="s">
        <v>5783</v>
      </c>
    </row>
    <row r="83" spans="1:23" x14ac:dyDescent="0.3">
      <c r="A83" t="s">
        <v>130</v>
      </c>
      <c r="B83" t="s">
        <v>5782</v>
      </c>
      <c r="C83">
        <v>260203</v>
      </c>
      <c r="D83" s="51">
        <v>7</v>
      </c>
      <c r="E83" s="51">
        <v>114</v>
      </c>
      <c r="F83" s="65">
        <v>2.7890400000000002E-6</v>
      </c>
      <c r="G83" s="51">
        <v>45.058500000000002</v>
      </c>
      <c r="H83" t="s">
        <v>5783</v>
      </c>
      <c r="I83" t="s">
        <v>5784</v>
      </c>
      <c r="J83" t="s">
        <v>5798</v>
      </c>
      <c r="K83" s="64" t="s">
        <v>5785</v>
      </c>
    </row>
    <row r="84" spans="1:23" x14ac:dyDescent="0.3">
      <c r="A84" t="s">
        <v>134</v>
      </c>
      <c r="B84" t="s">
        <v>5782</v>
      </c>
      <c r="C84">
        <v>260203</v>
      </c>
      <c r="D84" s="51">
        <v>40</v>
      </c>
      <c r="E84" s="51">
        <v>308</v>
      </c>
      <c r="F84" s="65">
        <v>9.2818700000000007E-18</v>
      </c>
      <c r="G84" s="51">
        <v>79.707800000000006</v>
      </c>
      <c r="H84" t="s">
        <v>5783</v>
      </c>
      <c r="I84" t="s">
        <v>5784</v>
      </c>
      <c r="J84" t="s">
        <v>5785</v>
      </c>
      <c r="K84" s="64" t="s">
        <v>5785</v>
      </c>
    </row>
    <row r="85" spans="1:23" x14ac:dyDescent="0.3">
      <c r="A85" t="s">
        <v>137</v>
      </c>
      <c r="B85" t="s">
        <v>5782</v>
      </c>
      <c r="C85">
        <v>260203</v>
      </c>
      <c r="D85" s="51">
        <v>310</v>
      </c>
      <c r="E85" s="51">
        <v>479</v>
      </c>
      <c r="F85" s="65">
        <v>1.1556800000000001E-19</v>
      </c>
      <c r="G85" s="51">
        <v>88.182199999999995</v>
      </c>
      <c r="H85" t="s">
        <v>5783</v>
      </c>
      <c r="I85" t="s">
        <v>5784</v>
      </c>
      <c r="J85" t="s">
        <v>5798</v>
      </c>
      <c r="K85" s="64" t="s">
        <v>5785</v>
      </c>
    </row>
    <row r="86" spans="1:23" x14ac:dyDescent="0.3">
      <c r="A86" t="s">
        <v>140</v>
      </c>
      <c r="B86" t="s">
        <v>5786</v>
      </c>
      <c r="C86">
        <v>238083</v>
      </c>
      <c r="D86" s="51">
        <v>316</v>
      </c>
      <c r="E86" s="51">
        <v>559</v>
      </c>
      <c r="F86" s="65">
        <v>2.1263700000000001E-18</v>
      </c>
      <c r="G86" s="51">
        <v>84.300200000000004</v>
      </c>
      <c r="H86" t="s">
        <v>5787</v>
      </c>
      <c r="I86" t="s">
        <v>5788</v>
      </c>
      <c r="J86" t="s">
        <v>5785</v>
      </c>
      <c r="K86" s="64" t="s">
        <v>5783</v>
      </c>
    </row>
    <row r="87" spans="1:23" x14ac:dyDescent="0.3">
      <c r="A87" t="s">
        <v>140</v>
      </c>
      <c r="B87" t="s">
        <v>5782</v>
      </c>
      <c r="C87">
        <v>260203</v>
      </c>
      <c r="D87" s="51">
        <v>316</v>
      </c>
      <c r="E87" s="51">
        <v>559</v>
      </c>
      <c r="F87" s="65">
        <v>2.1263700000000001E-18</v>
      </c>
      <c r="G87" s="51">
        <v>84.300200000000004</v>
      </c>
      <c r="H87" t="s">
        <v>5783</v>
      </c>
      <c r="I87" t="s">
        <v>5784</v>
      </c>
      <c r="J87" t="s">
        <v>5785</v>
      </c>
      <c r="K87" s="64" t="s">
        <v>5785</v>
      </c>
    </row>
    <row r="88" spans="1:23" x14ac:dyDescent="0.3">
      <c r="A88" s="45" t="s">
        <v>747</v>
      </c>
      <c r="B88" t="s">
        <v>5782</v>
      </c>
      <c r="C88">
        <v>260203</v>
      </c>
      <c r="D88" s="51">
        <v>46</v>
      </c>
      <c r="E88" s="51">
        <v>214</v>
      </c>
      <c r="F88" s="65">
        <v>1.8799000000000001E-9</v>
      </c>
      <c r="G88" s="51">
        <v>56.210700000000003</v>
      </c>
      <c r="H88" t="s">
        <v>5783</v>
      </c>
      <c r="I88" t="s">
        <v>5784</v>
      </c>
      <c r="J88" t="s">
        <v>5785</v>
      </c>
      <c r="K88" s="64" t="s">
        <v>5785</v>
      </c>
    </row>
    <row r="89" spans="1:23" x14ac:dyDescent="0.3">
      <c r="A89" s="45" t="s">
        <v>748</v>
      </c>
      <c r="B89" t="s">
        <v>5786</v>
      </c>
      <c r="C89">
        <v>214625</v>
      </c>
      <c r="D89" s="51">
        <v>126</v>
      </c>
      <c r="E89" s="51">
        <v>295</v>
      </c>
      <c r="F89" s="65">
        <v>1.2284299999999999E-11</v>
      </c>
      <c r="G89" s="51">
        <v>62.392499999999998</v>
      </c>
      <c r="H89" t="s">
        <v>5790</v>
      </c>
      <c r="I89" t="s">
        <v>5788</v>
      </c>
      <c r="J89" t="s">
        <v>5797</v>
      </c>
      <c r="K89" s="64" t="s">
        <v>5783</v>
      </c>
    </row>
    <row r="90" spans="1:23" x14ac:dyDescent="0.3">
      <c r="A90" s="45" t="s">
        <v>748</v>
      </c>
      <c r="B90" t="s">
        <v>5782</v>
      </c>
      <c r="C90">
        <v>260203</v>
      </c>
      <c r="D90" s="51">
        <v>126</v>
      </c>
      <c r="E90" s="51">
        <v>295</v>
      </c>
      <c r="F90" s="65">
        <v>1.2284299999999999E-11</v>
      </c>
      <c r="G90" s="51">
        <v>62.392499999999998</v>
      </c>
      <c r="H90" t="s">
        <v>5783</v>
      </c>
      <c r="I90" t="s">
        <v>5784</v>
      </c>
      <c r="J90" t="s">
        <v>5797</v>
      </c>
      <c r="K90" s="64" t="s">
        <v>5785</v>
      </c>
    </row>
    <row r="91" spans="1:23" x14ac:dyDescent="0.3">
      <c r="A91" s="45" t="s">
        <v>749</v>
      </c>
      <c r="B91" t="s">
        <v>5786</v>
      </c>
      <c r="C91">
        <v>214625</v>
      </c>
      <c r="D91" s="51">
        <v>126</v>
      </c>
      <c r="E91" s="51">
        <v>295</v>
      </c>
      <c r="F91" s="65">
        <v>1.2284299999999999E-11</v>
      </c>
      <c r="G91" s="51">
        <v>62.392499999999998</v>
      </c>
      <c r="H91" t="s">
        <v>5790</v>
      </c>
      <c r="I91" t="s">
        <v>5788</v>
      </c>
      <c r="J91" t="s">
        <v>5797</v>
      </c>
      <c r="K91" s="64" t="s">
        <v>5783</v>
      </c>
    </row>
    <row r="92" spans="1:23" x14ac:dyDescent="0.3">
      <c r="A92" s="45" t="s">
        <v>749</v>
      </c>
      <c r="B92" t="s">
        <v>5782</v>
      </c>
      <c r="C92">
        <v>260203</v>
      </c>
      <c r="D92" s="51">
        <v>126</v>
      </c>
      <c r="E92" s="51">
        <v>295</v>
      </c>
      <c r="F92" s="65">
        <v>1.2284299999999999E-11</v>
      </c>
      <c r="G92" s="51">
        <v>62.392499999999998</v>
      </c>
      <c r="H92" t="s">
        <v>5783</v>
      </c>
      <c r="I92" t="s">
        <v>5784</v>
      </c>
      <c r="J92" t="s">
        <v>5797</v>
      </c>
      <c r="K92" s="64" t="s">
        <v>5785</v>
      </c>
    </row>
    <row r="93" spans="1:23" x14ac:dyDescent="0.3">
      <c r="A93" s="28" t="s">
        <v>585</v>
      </c>
      <c r="B93" s="70" t="s">
        <v>5782</v>
      </c>
      <c r="C93" s="70">
        <v>260203</v>
      </c>
      <c r="D93" s="71">
        <v>136</v>
      </c>
      <c r="E93" s="71">
        <v>432</v>
      </c>
      <c r="F93" s="72">
        <v>3.7989399999999999E-11</v>
      </c>
      <c r="G93" s="71">
        <v>61.988599999999998</v>
      </c>
      <c r="H93" s="70" t="s">
        <v>5783</v>
      </c>
      <c r="I93" s="70" t="s">
        <v>5784</v>
      </c>
      <c r="J93" s="70" t="s">
        <v>5822</v>
      </c>
      <c r="K93" s="73" t="s">
        <v>5822</v>
      </c>
    </row>
    <row r="94" spans="1:23" x14ac:dyDescent="0.3">
      <c r="A94" s="28" t="s">
        <v>585</v>
      </c>
      <c r="B94" s="70" t="s">
        <v>5782</v>
      </c>
      <c r="C94" s="70">
        <v>271773</v>
      </c>
      <c r="D94" s="71">
        <v>1</v>
      </c>
      <c r="E94" s="71">
        <v>26</v>
      </c>
      <c r="F94" s="71">
        <v>4.1179700000000003E-3</v>
      </c>
      <c r="G94" s="71">
        <v>35.8123</v>
      </c>
      <c r="H94" s="70" t="s">
        <v>5823</v>
      </c>
      <c r="I94" s="74" t="s">
        <v>5824</v>
      </c>
      <c r="J94" s="70" t="s">
        <v>5797</v>
      </c>
      <c r="K94" s="73" t="s">
        <v>5822</v>
      </c>
      <c r="O94" s="75" t="s">
        <v>5825</v>
      </c>
      <c r="P94" s="75"/>
      <c r="Q94" s="75"/>
      <c r="R94" s="75"/>
    </row>
    <row r="95" spans="1:23" x14ac:dyDescent="0.3">
      <c r="A95" s="45" t="s">
        <v>750</v>
      </c>
      <c r="B95" t="s">
        <v>5782</v>
      </c>
      <c r="C95">
        <v>260203</v>
      </c>
      <c r="D95" s="51">
        <v>34</v>
      </c>
      <c r="E95" s="51">
        <v>232</v>
      </c>
      <c r="F95" s="65">
        <v>1.8105700000000001E-6</v>
      </c>
      <c r="G95" s="51">
        <v>47.351100000000002</v>
      </c>
      <c r="H95" t="s">
        <v>5783</v>
      </c>
      <c r="I95" t="s">
        <v>5784</v>
      </c>
      <c r="J95" t="s">
        <v>5785</v>
      </c>
      <c r="K95" s="64" t="s">
        <v>5785</v>
      </c>
    </row>
    <row r="96" spans="1:23" x14ac:dyDescent="0.3">
      <c r="A96" s="68" t="s">
        <v>1172</v>
      </c>
      <c r="B96" t="s">
        <v>5782</v>
      </c>
      <c r="C96">
        <v>265675</v>
      </c>
      <c r="D96" s="51">
        <v>77</v>
      </c>
      <c r="E96" s="51">
        <v>189</v>
      </c>
      <c r="F96" s="65">
        <v>4.6714899999999999E-12</v>
      </c>
      <c r="G96" s="51">
        <v>63.286900000000003</v>
      </c>
      <c r="H96" t="s">
        <v>5823</v>
      </c>
      <c r="I96" s="67" t="s">
        <v>5824</v>
      </c>
      <c r="J96" t="s">
        <v>5785</v>
      </c>
      <c r="K96" s="64" t="s">
        <v>5785</v>
      </c>
      <c r="O96" s="67" t="s">
        <v>5826</v>
      </c>
      <c r="P96" s="67"/>
      <c r="Q96" s="67"/>
      <c r="R96" s="67"/>
      <c r="S96" s="11"/>
      <c r="T96" s="11"/>
      <c r="U96" s="11"/>
      <c r="V96" s="11"/>
      <c r="W96" t="s">
        <v>5827</v>
      </c>
    </row>
    <row r="97" spans="1:19" x14ac:dyDescent="0.3">
      <c r="A97" t="s">
        <v>1172</v>
      </c>
      <c r="B97" t="s">
        <v>5782</v>
      </c>
      <c r="C97">
        <v>260203</v>
      </c>
      <c r="D97" s="51">
        <v>313</v>
      </c>
      <c r="E97" s="51">
        <v>588</v>
      </c>
      <c r="F97" s="65">
        <v>8.2240099999999998E-11</v>
      </c>
      <c r="G97" s="51">
        <v>61.603400000000001</v>
      </c>
      <c r="H97" t="s">
        <v>5783</v>
      </c>
      <c r="I97" t="s">
        <v>5784</v>
      </c>
      <c r="J97" t="s">
        <v>5785</v>
      </c>
      <c r="K97" s="64" t="s">
        <v>5785</v>
      </c>
      <c r="S97" s="11"/>
    </row>
    <row r="98" spans="1:19" x14ac:dyDescent="0.3">
      <c r="A98" t="s">
        <v>1172</v>
      </c>
      <c r="B98" t="s">
        <v>5828</v>
      </c>
      <c r="C98">
        <v>223591</v>
      </c>
      <c r="D98" s="51">
        <v>77</v>
      </c>
      <c r="E98" s="51">
        <v>189</v>
      </c>
      <c r="F98" s="65">
        <v>3.07342E-7</v>
      </c>
      <c r="G98" s="51">
        <v>49.006900000000002</v>
      </c>
      <c r="H98" t="s">
        <v>5829</v>
      </c>
      <c r="I98" t="s">
        <v>5829</v>
      </c>
      <c r="J98" t="s">
        <v>5785</v>
      </c>
      <c r="K98" s="64" t="s">
        <v>5785</v>
      </c>
      <c r="S98" s="11"/>
    </row>
    <row r="99" spans="1:19" x14ac:dyDescent="0.3">
      <c r="A99" t="s">
        <v>1177</v>
      </c>
      <c r="B99" t="s">
        <v>5782</v>
      </c>
      <c r="C99">
        <v>260203</v>
      </c>
      <c r="D99" s="51">
        <v>82</v>
      </c>
      <c r="E99" s="51">
        <v>250</v>
      </c>
      <c r="F99" s="65">
        <v>3.22244E-11</v>
      </c>
      <c r="G99" s="51">
        <v>61.603400000000001</v>
      </c>
      <c r="H99" t="s">
        <v>5783</v>
      </c>
      <c r="I99" t="s">
        <v>5784</v>
      </c>
      <c r="J99" t="s">
        <v>5785</v>
      </c>
      <c r="K99" s="64" t="s">
        <v>5785</v>
      </c>
      <c r="S99" s="11"/>
    </row>
    <row r="100" spans="1:19" x14ac:dyDescent="0.3">
      <c r="A100" s="45" t="s">
        <v>751</v>
      </c>
      <c r="B100" t="s">
        <v>5786</v>
      </c>
      <c r="C100">
        <v>214625</v>
      </c>
      <c r="D100" s="51">
        <v>150</v>
      </c>
      <c r="E100" s="51">
        <v>316</v>
      </c>
      <c r="F100" s="65">
        <v>2.7382200000000001E-10</v>
      </c>
      <c r="G100" s="51">
        <v>58.540500000000002</v>
      </c>
      <c r="H100" t="s">
        <v>5790</v>
      </c>
      <c r="I100" t="s">
        <v>5788</v>
      </c>
      <c r="J100" t="s">
        <v>5797</v>
      </c>
      <c r="K100" s="64" t="s">
        <v>5783</v>
      </c>
      <c r="S100" s="11"/>
    </row>
    <row r="101" spans="1:19" x14ac:dyDescent="0.3">
      <c r="A101" s="45" t="s">
        <v>751</v>
      </c>
      <c r="B101" t="s">
        <v>5782</v>
      </c>
      <c r="C101">
        <v>260203</v>
      </c>
      <c r="D101" s="51">
        <v>150</v>
      </c>
      <c r="E101" s="51">
        <v>316</v>
      </c>
      <c r="F101" s="65">
        <v>2.7382200000000001E-10</v>
      </c>
      <c r="G101" s="51">
        <v>58.540500000000002</v>
      </c>
      <c r="H101" t="s">
        <v>5783</v>
      </c>
      <c r="I101" t="s">
        <v>5784</v>
      </c>
      <c r="J101" t="s">
        <v>5797</v>
      </c>
      <c r="K101" s="64" t="s">
        <v>5785</v>
      </c>
      <c r="S101" s="11"/>
    </row>
    <row r="102" spans="1:19" x14ac:dyDescent="0.3">
      <c r="A102" s="45" t="s">
        <v>752</v>
      </c>
      <c r="B102" t="s">
        <v>5782</v>
      </c>
      <c r="C102">
        <v>260203</v>
      </c>
      <c r="D102" s="51">
        <v>82</v>
      </c>
      <c r="E102" s="51">
        <v>250</v>
      </c>
      <c r="F102" s="65">
        <v>3.22244E-11</v>
      </c>
      <c r="G102" s="51">
        <v>61.603400000000001</v>
      </c>
      <c r="H102" t="s">
        <v>5783</v>
      </c>
      <c r="I102" t="s">
        <v>5784</v>
      </c>
      <c r="J102" t="s">
        <v>5785</v>
      </c>
      <c r="K102" s="64" t="s">
        <v>5785</v>
      </c>
      <c r="S102" s="11"/>
    </row>
    <row r="103" spans="1:19" x14ac:dyDescent="0.3">
      <c r="A103" s="45" t="s">
        <v>753</v>
      </c>
      <c r="B103" t="s">
        <v>5782</v>
      </c>
      <c r="C103">
        <v>260203</v>
      </c>
      <c r="D103" s="51">
        <v>72</v>
      </c>
      <c r="E103" s="51">
        <v>242</v>
      </c>
      <c r="F103" s="65">
        <v>7.5033699999999996E-6</v>
      </c>
      <c r="G103" s="51">
        <v>45.4251</v>
      </c>
      <c r="H103" t="s">
        <v>5783</v>
      </c>
      <c r="I103" t="s">
        <v>5784</v>
      </c>
      <c r="J103" t="s">
        <v>5785</v>
      </c>
      <c r="K103" s="64" t="s">
        <v>5785</v>
      </c>
      <c r="S103" s="11"/>
    </row>
    <row r="104" spans="1:19" x14ac:dyDescent="0.3">
      <c r="A104" t="s">
        <v>1195</v>
      </c>
      <c r="B104" t="s">
        <v>5782</v>
      </c>
      <c r="C104">
        <v>260203</v>
      </c>
      <c r="D104" s="51">
        <v>37</v>
      </c>
      <c r="E104" s="51">
        <v>279</v>
      </c>
      <c r="F104" s="65">
        <v>8.8884900000000004E-18</v>
      </c>
      <c r="G104" s="51">
        <v>79.322599999999994</v>
      </c>
      <c r="H104" t="s">
        <v>5783</v>
      </c>
      <c r="I104" t="s">
        <v>5784</v>
      </c>
      <c r="J104" t="s">
        <v>5785</v>
      </c>
      <c r="K104" s="64" t="s">
        <v>5785</v>
      </c>
      <c r="S104" s="11"/>
    </row>
    <row r="105" spans="1:19" x14ac:dyDescent="0.3">
      <c r="A105" t="s">
        <v>1201</v>
      </c>
      <c r="B105" t="s">
        <v>5782</v>
      </c>
      <c r="C105">
        <v>260203</v>
      </c>
      <c r="D105" s="51">
        <v>33</v>
      </c>
      <c r="E105" s="51">
        <v>248</v>
      </c>
      <c r="F105" s="65">
        <v>4.32687E-21</v>
      </c>
      <c r="G105" s="51">
        <v>88.567400000000006</v>
      </c>
      <c r="H105" t="s">
        <v>5783</v>
      </c>
      <c r="I105" t="s">
        <v>5784</v>
      </c>
      <c r="J105" t="s">
        <v>5785</v>
      </c>
      <c r="K105" s="64" t="s">
        <v>5785</v>
      </c>
      <c r="S105" s="11"/>
    </row>
    <row r="106" spans="1:19" x14ac:dyDescent="0.3">
      <c r="A106" t="s">
        <v>152</v>
      </c>
      <c r="B106" t="s">
        <v>5786</v>
      </c>
      <c r="C106">
        <v>214625</v>
      </c>
      <c r="D106" s="51">
        <v>37</v>
      </c>
      <c r="E106" s="51">
        <v>220</v>
      </c>
      <c r="F106" s="65">
        <v>3.7487599999999997E-5</v>
      </c>
      <c r="G106" s="51">
        <v>43.1325</v>
      </c>
      <c r="H106" t="s">
        <v>5790</v>
      </c>
      <c r="I106" t="s">
        <v>5788</v>
      </c>
      <c r="J106" t="s">
        <v>5785</v>
      </c>
      <c r="K106" s="64" t="s">
        <v>5783</v>
      </c>
      <c r="S106" s="11"/>
    </row>
    <row r="107" spans="1:19" x14ac:dyDescent="0.3">
      <c r="A107" t="s">
        <v>152</v>
      </c>
      <c r="B107" t="s">
        <v>5782</v>
      </c>
      <c r="C107">
        <v>260203</v>
      </c>
      <c r="D107" s="51">
        <v>37</v>
      </c>
      <c r="E107" s="51">
        <v>220</v>
      </c>
      <c r="F107" s="65">
        <v>3.7487599999999997E-5</v>
      </c>
      <c r="G107" s="51">
        <v>43.1325</v>
      </c>
      <c r="H107" t="s">
        <v>5783</v>
      </c>
      <c r="I107" t="s">
        <v>5784</v>
      </c>
      <c r="J107" t="s">
        <v>5785</v>
      </c>
      <c r="K107" s="64" t="s">
        <v>5785</v>
      </c>
      <c r="S107" s="11"/>
    </row>
    <row r="108" spans="1:19" x14ac:dyDescent="0.3">
      <c r="A108" t="s">
        <v>156</v>
      </c>
      <c r="B108" t="s">
        <v>5782</v>
      </c>
      <c r="C108">
        <v>260203</v>
      </c>
      <c r="D108" s="51">
        <v>85</v>
      </c>
      <c r="E108" s="51">
        <v>254</v>
      </c>
      <c r="F108" s="65">
        <v>5.8768299999999999E-13</v>
      </c>
      <c r="G108" s="51">
        <v>66.581100000000006</v>
      </c>
      <c r="H108" t="s">
        <v>5783</v>
      </c>
      <c r="I108" t="s">
        <v>5784</v>
      </c>
      <c r="J108" t="s">
        <v>5785</v>
      </c>
      <c r="K108" s="64" t="s">
        <v>5785</v>
      </c>
      <c r="S108" s="11"/>
    </row>
    <row r="109" spans="1:19" x14ac:dyDescent="0.3">
      <c r="A109" t="s">
        <v>159</v>
      </c>
      <c r="B109" t="s">
        <v>5782</v>
      </c>
      <c r="C109">
        <v>260203</v>
      </c>
      <c r="D109" s="51">
        <v>20</v>
      </c>
      <c r="E109" s="51">
        <v>259</v>
      </c>
      <c r="F109" s="65">
        <v>4.3565999999999998E-13</v>
      </c>
      <c r="G109" s="51">
        <v>66.225800000000007</v>
      </c>
      <c r="H109" t="s">
        <v>5783</v>
      </c>
      <c r="I109" t="s">
        <v>5784</v>
      </c>
      <c r="J109" t="s">
        <v>5785</v>
      </c>
      <c r="K109" s="64" t="s">
        <v>5785</v>
      </c>
      <c r="S109" s="11"/>
    </row>
    <row r="110" spans="1:19" x14ac:dyDescent="0.3">
      <c r="A110" t="s">
        <v>162</v>
      </c>
      <c r="B110" t="s">
        <v>5782</v>
      </c>
      <c r="C110">
        <v>260203</v>
      </c>
      <c r="D110" s="51">
        <v>23</v>
      </c>
      <c r="E110" s="51">
        <v>261</v>
      </c>
      <c r="F110" s="65">
        <v>8.5528399999999995E-13</v>
      </c>
      <c r="G110" s="51">
        <v>65.455399999999997</v>
      </c>
      <c r="H110" t="s">
        <v>5783</v>
      </c>
      <c r="I110" t="s">
        <v>5784</v>
      </c>
      <c r="J110" t="s">
        <v>5785</v>
      </c>
      <c r="K110" s="64" t="s">
        <v>5785</v>
      </c>
      <c r="S110" s="11"/>
    </row>
    <row r="111" spans="1:19" x14ac:dyDescent="0.3">
      <c r="A111" t="s">
        <v>166</v>
      </c>
      <c r="B111" t="s">
        <v>5786</v>
      </c>
      <c r="C111">
        <v>214625</v>
      </c>
      <c r="D111" s="51">
        <v>37</v>
      </c>
      <c r="E111" s="51">
        <v>219</v>
      </c>
      <c r="F111" s="65">
        <v>8.2548400000000004E-6</v>
      </c>
      <c r="G111" s="51">
        <v>45.058500000000002</v>
      </c>
      <c r="H111" t="s">
        <v>5790</v>
      </c>
      <c r="I111" t="s">
        <v>5788</v>
      </c>
      <c r="J111" t="s">
        <v>5785</v>
      </c>
      <c r="K111" s="64" t="s">
        <v>5783</v>
      </c>
      <c r="S111" s="11"/>
    </row>
    <row r="112" spans="1:19" x14ac:dyDescent="0.3">
      <c r="A112" t="s">
        <v>166</v>
      </c>
      <c r="B112" t="s">
        <v>5782</v>
      </c>
      <c r="C112">
        <v>260203</v>
      </c>
      <c r="D112" s="51">
        <v>37</v>
      </c>
      <c r="E112" s="51">
        <v>219</v>
      </c>
      <c r="F112" s="65">
        <v>8.2548400000000004E-6</v>
      </c>
      <c r="G112" s="51">
        <v>45.058500000000002</v>
      </c>
      <c r="H112" t="s">
        <v>5783</v>
      </c>
      <c r="I112" t="s">
        <v>5784</v>
      </c>
      <c r="J112" t="s">
        <v>5785</v>
      </c>
      <c r="K112" s="64" t="s">
        <v>5785</v>
      </c>
      <c r="S112" s="11"/>
    </row>
    <row r="113" spans="1:23" x14ac:dyDescent="0.3">
      <c r="A113" t="s">
        <v>169</v>
      </c>
      <c r="B113" t="s">
        <v>5782</v>
      </c>
      <c r="C113">
        <v>260203</v>
      </c>
      <c r="D113" s="51">
        <v>87</v>
      </c>
      <c r="E113" s="51">
        <v>352</v>
      </c>
      <c r="F113" s="65">
        <v>7.8202500000000002E-14</v>
      </c>
      <c r="G113" s="51">
        <v>69.307400000000001</v>
      </c>
      <c r="H113" t="s">
        <v>5783</v>
      </c>
      <c r="I113" t="s">
        <v>5784</v>
      </c>
      <c r="J113" t="s">
        <v>5785</v>
      </c>
      <c r="K113" s="64" t="s">
        <v>5785</v>
      </c>
      <c r="S113" s="11"/>
    </row>
    <row r="114" spans="1:23" x14ac:dyDescent="0.3">
      <c r="A114" t="s">
        <v>201</v>
      </c>
      <c r="B114" s="70" t="s">
        <v>5782</v>
      </c>
      <c r="C114" s="70">
        <v>260203</v>
      </c>
      <c r="D114" s="71">
        <v>2</v>
      </c>
      <c r="E114" s="71">
        <v>195</v>
      </c>
      <c r="F114" s="72">
        <v>2.9673799999999999E-7</v>
      </c>
      <c r="G114" s="71">
        <v>49.247100000000003</v>
      </c>
      <c r="H114" s="71" t="s">
        <v>5783</v>
      </c>
      <c r="I114" s="70" t="s">
        <v>5784</v>
      </c>
      <c r="J114" s="70" t="s">
        <v>5822</v>
      </c>
      <c r="K114" s="73" t="s">
        <v>5822</v>
      </c>
      <c r="R114" s="11"/>
    </row>
    <row r="115" spans="1:23" x14ac:dyDescent="0.3">
      <c r="A115" s="68" t="s">
        <v>4869</v>
      </c>
      <c r="B115" t="s">
        <v>5786</v>
      </c>
      <c r="C115">
        <v>238122</v>
      </c>
      <c r="D115" s="51">
        <v>33</v>
      </c>
      <c r="E115" s="51">
        <v>63</v>
      </c>
      <c r="F115" s="65">
        <v>6.6095599999999998E-5</v>
      </c>
      <c r="G115" s="51">
        <v>40.588999999999999</v>
      </c>
      <c r="H115" t="s">
        <v>5830</v>
      </c>
      <c r="I115" s="67" t="s">
        <v>5831</v>
      </c>
      <c r="J115" t="s">
        <v>5785</v>
      </c>
      <c r="K115" s="64" t="s">
        <v>5832</v>
      </c>
      <c r="O115" s="67" t="s">
        <v>5833</v>
      </c>
      <c r="P115" s="67"/>
      <c r="Q115" s="67"/>
      <c r="R115" s="67"/>
      <c r="S115" s="11"/>
      <c r="T115" s="11"/>
      <c r="U115" s="11"/>
      <c r="V115" s="11"/>
      <c r="W115" t="s">
        <v>5834</v>
      </c>
    </row>
    <row r="116" spans="1:23" x14ac:dyDescent="0.3">
      <c r="A116" t="s">
        <v>4869</v>
      </c>
      <c r="B116" t="s">
        <v>5782</v>
      </c>
      <c r="C116">
        <v>260224</v>
      </c>
      <c r="D116" s="51">
        <v>33</v>
      </c>
      <c r="E116" s="51">
        <v>63</v>
      </c>
      <c r="F116" s="65">
        <v>6.6095599999999998E-5</v>
      </c>
      <c r="G116" s="51">
        <v>40.588999999999999</v>
      </c>
      <c r="H116" t="s">
        <v>5832</v>
      </c>
      <c r="I116" s="67" t="s">
        <v>5835</v>
      </c>
      <c r="J116" t="s">
        <v>5785</v>
      </c>
      <c r="K116" s="64" t="s">
        <v>5785</v>
      </c>
    </row>
    <row r="117" spans="1:23" x14ac:dyDescent="0.3">
      <c r="A117" t="s">
        <v>4869</v>
      </c>
      <c r="B117" t="s">
        <v>5782</v>
      </c>
      <c r="C117">
        <v>260203</v>
      </c>
      <c r="D117" s="51">
        <v>338</v>
      </c>
      <c r="E117" s="51">
        <v>566</v>
      </c>
      <c r="F117" s="65">
        <v>1.66091E-13</v>
      </c>
      <c r="G117" s="51">
        <v>69.277500000000003</v>
      </c>
      <c r="H117" t="s">
        <v>5783</v>
      </c>
      <c r="I117" t="s">
        <v>5784</v>
      </c>
      <c r="J117" t="s">
        <v>5785</v>
      </c>
      <c r="K117" s="64" t="s">
        <v>5785</v>
      </c>
    </row>
    <row r="118" spans="1:23" x14ac:dyDescent="0.3">
      <c r="A118" t="s">
        <v>172</v>
      </c>
      <c r="B118" t="s">
        <v>5782</v>
      </c>
      <c r="C118">
        <v>260203</v>
      </c>
      <c r="D118" s="51">
        <v>28</v>
      </c>
      <c r="E118" s="51">
        <v>286</v>
      </c>
      <c r="F118" s="65">
        <v>1.7951399999999999E-10</v>
      </c>
      <c r="G118" s="51">
        <v>58.906999999999996</v>
      </c>
      <c r="H118" t="s">
        <v>5783</v>
      </c>
      <c r="I118" t="s">
        <v>5784</v>
      </c>
      <c r="J118" t="s">
        <v>5785</v>
      </c>
      <c r="K118" s="64" t="s">
        <v>5785</v>
      </c>
    </row>
    <row r="119" spans="1:23" x14ac:dyDescent="0.3">
      <c r="A119" t="s">
        <v>176</v>
      </c>
      <c r="B119" t="s">
        <v>5782</v>
      </c>
      <c r="C119">
        <v>260203</v>
      </c>
      <c r="D119" s="51">
        <v>49</v>
      </c>
      <c r="E119" s="51">
        <v>257</v>
      </c>
      <c r="F119" s="65">
        <v>5.7982499999999999E-12</v>
      </c>
      <c r="G119" s="51">
        <v>63.144199999999998</v>
      </c>
      <c r="H119" t="s">
        <v>5783</v>
      </c>
      <c r="I119" t="s">
        <v>5784</v>
      </c>
      <c r="J119" t="s">
        <v>5785</v>
      </c>
      <c r="K119" s="64" t="s">
        <v>5785</v>
      </c>
    </row>
    <row r="120" spans="1:23" x14ac:dyDescent="0.3">
      <c r="A120" t="s">
        <v>179</v>
      </c>
      <c r="B120" t="s">
        <v>5782</v>
      </c>
      <c r="C120">
        <v>260203</v>
      </c>
      <c r="D120" s="51">
        <v>32</v>
      </c>
      <c r="E120" s="51">
        <v>252</v>
      </c>
      <c r="F120" s="65">
        <v>2.9137699999999999E-18</v>
      </c>
      <c r="G120" s="51">
        <v>80.063000000000002</v>
      </c>
      <c r="H120" t="s">
        <v>5783</v>
      </c>
      <c r="I120" t="s">
        <v>5784</v>
      </c>
      <c r="J120" t="s">
        <v>5785</v>
      </c>
      <c r="K120" s="64" t="s">
        <v>5785</v>
      </c>
    </row>
    <row r="121" spans="1:23" x14ac:dyDescent="0.3">
      <c r="A121" t="s">
        <v>183</v>
      </c>
      <c r="B121" t="s">
        <v>5786</v>
      </c>
      <c r="C121">
        <v>214625</v>
      </c>
      <c r="D121" s="51">
        <v>15</v>
      </c>
      <c r="E121" s="51">
        <v>179</v>
      </c>
      <c r="F121" s="65">
        <v>5.1466799999999999E-11</v>
      </c>
      <c r="G121" s="51">
        <v>59.310899999999997</v>
      </c>
      <c r="H121" t="s">
        <v>5790</v>
      </c>
      <c r="I121" t="s">
        <v>5788</v>
      </c>
      <c r="J121" t="s">
        <v>5785</v>
      </c>
      <c r="K121" s="64" t="s">
        <v>5783</v>
      </c>
    </row>
    <row r="122" spans="1:23" x14ac:dyDescent="0.3">
      <c r="A122" t="s">
        <v>183</v>
      </c>
      <c r="B122" t="s">
        <v>5782</v>
      </c>
      <c r="C122">
        <v>260203</v>
      </c>
      <c r="D122" s="51">
        <v>15</v>
      </c>
      <c r="E122" s="51">
        <v>179</v>
      </c>
      <c r="F122" s="65">
        <v>5.1466799999999999E-11</v>
      </c>
      <c r="G122" s="51">
        <v>59.310899999999997</v>
      </c>
      <c r="H122" t="s">
        <v>5783</v>
      </c>
      <c r="I122" t="s">
        <v>5784</v>
      </c>
      <c r="J122" t="s">
        <v>5785</v>
      </c>
      <c r="K122" s="64" t="s">
        <v>5785</v>
      </c>
    </row>
    <row r="123" spans="1:23" x14ac:dyDescent="0.3">
      <c r="A123" t="s">
        <v>207</v>
      </c>
      <c r="B123" t="s">
        <v>5782</v>
      </c>
      <c r="C123">
        <v>260203</v>
      </c>
      <c r="D123" s="51">
        <v>84</v>
      </c>
      <c r="E123" s="51">
        <v>282</v>
      </c>
      <c r="F123" s="65">
        <v>2.2851000000000002E-14</v>
      </c>
      <c r="G123" s="51">
        <v>71.233400000000003</v>
      </c>
      <c r="H123" t="s">
        <v>5783</v>
      </c>
      <c r="I123" t="s">
        <v>5784</v>
      </c>
      <c r="J123" t="s">
        <v>5785</v>
      </c>
      <c r="K123" s="64" t="s">
        <v>5785</v>
      </c>
    </row>
    <row r="124" spans="1:23" x14ac:dyDescent="0.3">
      <c r="D124" s="51"/>
      <c r="E124" s="51"/>
      <c r="F124" s="65"/>
      <c r="G124" s="51"/>
      <c r="K124" s="64"/>
    </row>
    <row r="125" spans="1:23" x14ac:dyDescent="0.3">
      <c r="A125" s="50" t="s">
        <v>5836</v>
      </c>
      <c r="D125" s="51"/>
      <c r="E125" s="51"/>
      <c r="F125" s="65"/>
      <c r="G125" s="51"/>
      <c r="K125" s="64"/>
    </row>
    <row r="126" spans="1:23" x14ac:dyDescent="0.3">
      <c r="A126" t="s">
        <v>210</v>
      </c>
      <c r="B126" t="s">
        <v>5782</v>
      </c>
      <c r="C126">
        <v>260203</v>
      </c>
      <c r="D126" s="51">
        <v>1905</v>
      </c>
      <c r="E126" s="51">
        <v>2061</v>
      </c>
      <c r="F126" s="65">
        <v>6.0671600000000002E-12</v>
      </c>
      <c r="G126" s="51">
        <v>66.966300000000004</v>
      </c>
      <c r="H126" t="s">
        <v>5783</v>
      </c>
      <c r="I126" t="s">
        <v>5784</v>
      </c>
      <c r="J126" t="s">
        <v>5785</v>
      </c>
      <c r="K126" s="64" t="s">
        <v>5785</v>
      </c>
    </row>
    <row r="127" spans="1:23" x14ac:dyDescent="0.3">
      <c r="A127" s="68" t="s">
        <v>210</v>
      </c>
      <c r="B127" t="s">
        <v>5782</v>
      </c>
      <c r="C127">
        <v>251274</v>
      </c>
      <c r="D127" s="51">
        <v>402</v>
      </c>
      <c r="E127" s="51">
        <v>483</v>
      </c>
      <c r="F127" s="51">
        <v>1.1158299999999999E-3</v>
      </c>
      <c r="G127" s="51">
        <v>39.888800000000003</v>
      </c>
      <c r="H127" t="s">
        <v>5837</v>
      </c>
      <c r="I127" s="75" t="s">
        <v>5838</v>
      </c>
      <c r="J127" t="s">
        <v>5785</v>
      </c>
      <c r="K127" s="64" t="s">
        <v>5785</v>
      </c>
      <c r="M127" s="75" t="s">
        <v>5839</v>
      </c>
      <c r="O127" s="11" t="s">
        <v>5840</v>
      </c>
      <c r="P127" s="11"/>
      <c r="Q127" s="11"/>
      <c r="R127" s="11"/>
      <c r="S127" s="11"/>
      <c r="T127" s="75" t="s">
        <v>5841</v>
      </c>
      <c r="U127" s="75"/>
      <c r="V127" s="11"/>
    </row>
    <row r="128" spans="1:23" x14ac:dyDescent="0.3">
      <c r="A128" t="s">
        <v>210</v>
      </c>
      <c r="B128" t="s">
        <v>5786</v>
      </c>
      <c r="C128">
        <v>250967</v>
      </c>
      <c r="D128" s="51">
        <v>605</v>
      </c>
      <c r="E128" s="51">
        <v>644</v>
      </c>
      <c r="F128" s="51">
        <v>8.7657900000000007E-3</v>
      </c>
      <c r="G128" s="51">
        <v>36.8262</v>
      </c>
      <c r="H128" t="s">
        <v>5842</v>
      </c>
      <c r="I128" s="75" t="s">
        <v>5843</v>
      </c>
      <c r="J128" t="s">
        <v>5797</v>
      </c>
      <c r="K128" s="64" t="s">
        <v>5844</v>
      </c>
      <c r="M128" s="75" t="s">
        <v>5839</v>
      </c>
      <c r="O128" s="11" t="s">
        <v>5840</v>
      </c>
      <c r="P128" s="11"/>
      <c r="Q128" s="11"/>
      <c r="R128" s="11"/>
      <c r="T128" s="11"/>
      <c r="U128" s="11"/>
      <c r="V128" s="11"/>
    </row>
    <row r="129" spans="1:23" x14ac:dyDescent="0.3">
      <c r="A129" t="s">
        <v>210</v>
      </c>
      <c r="B129" t="s">
        <v>5782</v>
      </c>
      <c r="C129">
        <v>263721</v>
      </c>
      <c r="D129" s="51">
        <v>605</v>
      </c>
      <c r="E129" s="51">
        <v>644</v>
      </c>
      <c r="F129" s="51">
        <v>8.7657900000000007E-3</v>
      </c>
      <c r="G129" s="51">
        <v>36.8262</v>
      </c>
      <c r="H129" t="s">
        <v>5844</v>
      </c>
      <c r="I129" s="75" t="s">
        <v>5845</v>
      </c>
      <c r="J129" t="s">
        <v>5797</v>
      </c>
      <c r="K129" s="64" t="s">
        <v>5785</v>
      </c>
      <c r="M129" s="75" t="s">
        <v>5839</v>
      </c>
      <c r="O129" s="11" t="s">
        <v>5840</v>
      </c>
      <c r="P129" s="11"/>
      <c r="Q129" s="11"/>
      <c r="R129" s="11"/>
      <c r="T129" s="11"/>
      <c r="U129" s="11"/>
      <c r="V129" s="11"/>
    </row>
    <row r="130" spans="1:23" x14ac:dyDescent="0.3">
      <c r="A130" t="s">
        <v>210</v>
      </c>
      <c r="B130" t="s">
        <v>5828</v>
      </c>
      <c r="C130">
        <v>224117</v>
      </c>
      <c r="D130" s="51">
        <v>214</v>
      </c>
      <c r="E130" s="51">
        <v>927</v>
      </c>
      <c r="F130" s="65">
        <v>1.22776E-21</v>
      </c>
      <c r="G130" s="51">
        <v>101.715</v>
      </c>
      <c r="H130" t="s">
        <v>5846</v>
      </c>
      <c r="I130" s="75" t="s">
        <v>5847</v>
      </c>
      <c r="J130" t="s">
        <v>5797</v>
      </c>
      <c r="K130" s="64" t="s">
        <v>5785</v>
      </c>
      <c r="M130" s="75" t="s">
        <v>5839</v>
      </c>
      <c r="O130" s="11" t="s">
        <v>5848</v>
      </c>
      <c r="P130" s="11"/>
      <c r="Q130" s="11"/>
      <c r="R130" s="11"/>
      <c r="S130" s="11"/>
      <c r="T130" s="11"/>
      <c r="U130" s="11"/>
      <c r="V130" s="11"/>
    </row>
    <row r="131" spans="1:23" x14ac:dyDescent="0.3">
      <c r="A131" t="s">
        <v>213</v>
      </c>
      <c r="B131" t="s">
        <v>5782</v>
      </c>
      <c r="C131">
        <v>260203</v>
      </c>
      <c r="D131" s="51">
        <v>1849</v>
      </c>
      <c r="E131" s="51">
        <v>2004</v>
      </c>
      <c r="F131" s="65">
        <v>2.1714999999999999E-13</v>
      </c>
      <c r="G131" s="51">
        <v>71.203500000000005</v>
      </c>
      <c r="H131" t="s">
        <v>5783</v>
      </c>
      <c r="I131" t="s">
        <v>5784</v>
      </c>
      <c r="J131" t="s">
        <v>5785</v>
      </c>
      <c r="K131" s="64" t="s">
        <v>5785</v>
      </c>
      <c r="T131" s="11"/>
      <c r="U131" s="11"/>
      <c r="V131" s="11"/>
    </row>
    <row r="132" spans="1:23" x14ac:dyDescent="0.3">
      <c r="A132" s="68" t="s">
        <v>213</v>
      </c>
      <c r="B132" t="s">
        <v>5782</v>
      </c>
      <c r="C132">
        <v>267654</v>
      </c>
      <c r="D132" s="51">
        <v>471</v>
      </c>
      <c r="E132" s="51">
        <v>539</v>
      </c>
      <c r="F132" s="51">
        <v>3.79145E-3</v>
      </c>
      <c r="G132" s="51">
        <v>40.6755</v>
      </c>
      <c r="H132" t="s">
        <v>5849</v>
      </c>
      <c r="I132" s="75" t="s">
        <v>5850</v>
      </c>
      <c r="J132" t="s">
        <v>5798</v>
      </c>
      <c r="K132" s="64" t="s">
        <v>5785</v>
      </c>
      <c r="M132" s="75" t="s">
        <v>5839</v>
      </c>
      <c r="T132" s="75" t="s">
        <v>5851</v>
      </c>
      <c r="U132" s="75"/>
      <c r="V132" s="11"/>
    </row>
    <row r="133" spans="1:23" x14ac:dyDescent="0.3">
      <c r="A133" t="s">
        <v>213</v>
      </c>
      <c r="B133" t="s">
        <v>5782</v>
      </c>
      <c r="C133">
        <v>267466</v>
      </c>
      <c r="D133" s="51">
        <v>264</v>
      </c>
      <c r="E133" s="51">
        <v>370</v>
      </c>
      <c r="F133" s="51">
        <v>9.5650700000000002E-3</v>
      </c>
      <c r="G133" s="51">
        <v>37.177799999999998</v>
      </c>
      <c r="H133" t="s">
        <v>5852</v>
      </c>
      <c r="I133" s="75" t="s">
        <v>5853</v>
      </c>
      <c r="J133" t="s">
        <v>5798</v>
      </c>
      <c r="K133" s="64" t="s">
        <v>5785</v>
      </c>
      <c r="M133" s="75" t="s">
        <v>5839</v>
      </c>
      <c r="T133" s="11"/>
      <c r="U133" s="11"/>
      <c r="V133" s="11"/>
    </row>
    <row r="134" spans="1:23" x14ac:dyDescent="0.3">
      <c r="A134" t="s">
        <v>213</v>
      </c>
      <c r="B134" t="s">
        <v>5828</v>
      </c>
      <c r="C134">
        <v>255805</v>
      </c>
      <c r="D134" s="51">
        <v>83</v>
      </c>
      <c r="E134" s="51">
        <v>786</v>
      </c>
      <c r="F134" s="51">
        <v>3.9405199999999999E-4</v>
      </c>
      <c r="G134" s="51">
        <v>44.226999999999997</v>
      </c>
      <c r="H134" t="s">
        <v>5854</v>
      </c>
      <c r="I134" s="75" t="s">
        <v>5855</v>
      </c>
      <c r="J134" t="s">
        <v>5785</v>
      </c>
      <c r="K134" s="64" t="s">
        <v>5785</v>
      </c>
      <c r="M134" s="75" t="s">
        <v>5839</v>
      </c>
      <c r="O134" t="s">
        <v>5856</v>
      </c>
      <c r="T134" s="11"/>
      <c r="U134" s="11"/>
      <c r="V134" s="11"/>
    </row>
    <row r="135" spans="1:23" x14ac:dyDescent="0.3">
      <c r="A135" s="68" t="s">
        <v>215</v>
      </c>
      <c r="B135" t="s">
        <v>5782</v>
      </c>
      <c r="C135">
        <v>260136</v>
      </c>
      <c r="D135" s="51">
        <v>70</v>
      </c>
      <c r="E135" s="51">
        <v>194</v>
      </c>
      <c r="F135" s="65">
        <v>1.0901299999999999E-10</v>
      </c>
      <c r="G135" s="51">
        <v>59.105600000000003</v>
      </c>
      <c r="H135" t="s">
        <v>5818</v>
      </c>
      <c r="I135" s="67" t="s">
        <v>5819</v>
      </c>
      <c r="J135" t="s">
        <v>5785</v>
      </c>
      <c r="K135" s="64" t="s">
        <v>5785</v>
      </c>
      <c r="O135" s="67" t="s">
        <v>5857</v>
      </c>
      <c r="P135" s="67"/>
      <c r="Q135" s="67"/>
      <c r="R135" s="67"/>
      <c r="S135" s="11"/>
      <c r="T135" s="11"/>
      <c r="U135" s="11"/>
      <c r="V135" s="11"/>
      <c r="W135" t="s">
        <v>5821</v>
      </c>
    </row>
    <row r="136" spans="1:23" x14ac:dyDescent="0.3">
      <c r="A136" t="s">
        <v>215</v>
      </c>
      <c r="B136" t="s">
        <v>5782</v>
      </c>
      <c r="C136">
        <v>260203</v>
      </c>
      <c r="D136" s="51">
        <v>238</v>
      </c>
      <c r="E136" s="51">
        <v>505</v>
      </c>
      <c r="F136" s="65">
        <v>7.8389700000000003E-9</v>
      </c>
      <c r="G136" s="51">
        <v>55.025100000000002</v>
      </c>
      <c r="H136" t="s">
        <v>5783</v>
      </c>
      <c r="I136" t="s">
        <v>5784</v>
      </c>
      <c r="J136" t="s">
        <v>5785</v>
      </c>
      <c r="K136" s="64" t="s">
        <v>5785</v>
      </c>
      <c r="S136" s="11"/>
      <c r="T136" s="11"/>
      <c r="U136" s="11"/>
      <c r="V136" s="11"/>
    </row>
    <row r="137" spans="1:23" x14ac:dyDescent="0.3">
      <c r="A137" t="s">
        <v>217</v>
      </c>
      <c r="B137" t="s">
        <v>5786</v>
      </c>
      <c r="C137">
        <v>119437</v>
      </c>
      <c r="D137" s="51">
        <v>139</v>
      </c>
      <c r="E137" s="51">
        <v>226</v>
      </c>
      <c r="F137" s="65">
        <v>5.9930199999999996E-17</v>
      </c>
      <c r="G137" s="51">
        <v>78.878600000000006</v>
      </c>
      <c r="H137" t="s">
        <v>5858</v>
      </c>
      <c r="I137" s="67" t="s">
        <v>5859</v>
      </c>
      <c r="J137" t="s">
        <v>5785</v>
      </c>
      <c r="K137" s="64" t="s">
        <v>5860</v>
      </c>
      <c r="O137" s="67" t="s">
        <v>5861</v>
      </c>
      <c r="P137" s="67"/>
      <c r="Q137" s="67"/>
      <c r="R137" s="67"/>
      <c r="S137" s="11"/>
      <c r="T137" s="11"/>
      <c r="U137" s="11"/>
      <c r="V137" s="11"/>
      <c r="W137" t="s">
        <v>5862</v>
      </c>
    </row>
    <row r="138" spans="1:23" x14ac:dyDescent="0.3">
      <c r="A138" s="68" t="s">
        <v>217</v>
      </c>
      <c r="B138" t="s">
        <v>5782</v>
      </c>
      <c r="C138">
        <v>265673</v>
      </c>
      <c r="D138" s="51">
        <v>139</v>
      </c>
      <c r="E138" s="51">
        <v>226</v>
      </c>
      <c r="F138" s="65">
        <v>5.9930199999999996E-17</v>
      </c>
      <c r="G138" s="51">
        <v>78.878600000000006</v>
      </c>
      <c r="H138" t="s">
        <v>5860</v>
      </c>
      <c r="I138" s="67" t="s">
        <v>5863</v>
      </c>
      <c r="J138" t="s">
        <v>5785</v>
      </c>
      <c r="K138" s="64" t="s">
        <v>5785</v>
      </c>
      <c r="T138" s="11"/>
      <c r="U138" s="11"/>
      <c r="V138" s="11"/>
    </row>
    <row r="139" spans="1:23" x14ac:dyDescent="0.3">
      <c r="A139" t="s">
        <v>217</v>
      </c>
      <c r="B139" t="s">
        <v>5782</v>
      </c>
      <c r="C139">
        <v>260203</v>
      </c>
      <c r="D139" s="51">
        <v>1383</v>
      </c>
      <c r="E139" s="51">
        <v>1574</v>
      </c>
      <c r="F139" s="65">
        <v>1.7811500000000001E-17</v>
      </c>
      <c r="G139" s="51">
        <v>83.944999999999993</v>
      </c>
      <c r="H139" t="s">
        <v>5783</v>
      </c>
      <c r="I139" t="s">
        <v>5784</v>
      </c>
      <c r="J139" t="s">
        <v>5785</v>
      </c>
      <c r="K139" s="64" t="s">
        <v>5785</v>
      </c>
      <c r="T139" s="11"/>
      <c r="U139" s="11"/>
      <c r="V139" s="11"/>
    </row>
    <row r="140" spans="1:23" x14ac:dyDescent="0.3">
      <c r="A140" t="s">
        <v>219</v>
      </c>
      <c r="B140" t="s">
        <v>5786</v>
      </c>
      <c r="C140">
        <v>238083</v>
      </c>
      <c r="D140" s="51">
        <v>150</v>
      </c>
      <c r="E140" s="51">
        <v>364</v>
      </c>
      <c r="F140" s="65">
        <v>2.4070999999999998E-19</v>
      </c>
      <c r="G140" s="51">
        <v>85.070599999999999</v>
      </c>
      <c r="H140" t="s">
        <v>5787</v>
      </c>
      <c r="I140" t="s">
        <v>5788</v>
      </c>
      <c r="J140" t="s">
        <v>5785</v>
      </c>
      <c r="K140" s="64" t="s">
        <v>5783</v>
      </c>
      <c r="T140" s="11"/>
      <c r="U140" s="11"/>
      <c r="V140" s="11"/>
    </row>
    <row r="141" spans="1:23" x14ac:dyDescent="0.3">
      <c r="A141" t="s">
        <v>219</v>
      </c>
      <c r="B141" t="s">
        <v>5782</v>
      </c>
      <c r="C141">
        <v>260203</v>
      </c>
      <c r="D141" s="51">
        <v>150</v>
      </c>
      <c r="E141" s="51">
        <v>364</v>
      </c>
      <c r="F141" s="65">
        <v>2.4070999999999998E-19</v>
      </c>
      <c r="G141" s="51">
        <v>85.070599999999999</v>
      </c>
      <c r="H141" t="s">
        <v>5783</v>
      </c>
      <c r="I141" t="s">
        <v>5784</v>
      </c>
      <c r="J141" t="s">
        <v>5785</v>
      </c>
      <c r="K141" s="64" t="s">
        <v>5785</v>
      </c>
      <c r="T141" s="11"/>
      <c r="U141" s="11"/>
      <c r="V141" s="11"/>
    </row>
    <row r="142" spans="1:23" x14ac:dyDescent="0.3">
      <c r="A142" t="s">
        <v>222</v>
      </c>
      <c r="B142" t="s">
        <v>5782</v>
      </c>
      <c r="C142">
        <v>260203</v>
      </c>
      <c r="D142" s="51">
        <v>479</v>
      </c>
      <c r="E142" s="51">
        <v>660</v>
      </c>
      <c r="F142" s="65">
        <v>5.06726E-11</v>
      </c>
      <c r="G142" s="51">
        <v>61.980400000000003</v>
      </c>
      <c r="H142" t="s">
        <v>5783</v>
      </c>
      <c r="I142" t="s">
        <v>5784</v>
      </c>
      <c r="J142" t="s">
        <v>5785</v>
      </c>
      <c r="K142" s="64" t="s">
        <v>5785</v>
      </c>
      <c r="T142" s="11"/>
      <c r="U142" s="11"/>
      <c r="V142" s="11"/>
    </row>
    <row r="143" spans="1:23" x14ac:dyDescent="0.3">
      <c r="A143" s="68" t="s">
        <v>222</v>
      </c>
      <c r="D143" s="51">
        <v>207</v>
      </c>
      <c r="E143" s="51">
        <v>314</v>
      </c>
      <c r="F143" s="65"/>
      <c r="G143" s="51"/>
      <c r="K143" s="64"/>
      <c r="O143" s="69" t="s">
        <v>5864</v>
      </c>
      <c r="P143" s="69"/>
      <c r="Q143" s="69"/>
      <c r="R143" s="69"/>
      <c r="S143" s="11"/>
      <c r="T143" s="11"/>
      <c r="U143" s="11"/>
      <c r="V143" s="11"/>
      <c r="W143" t="s">
        <v>5865</v>
      </c>
    </row>
    <row r="144" spans="1:23" x14ac:dyDescent="0.3">
      <c r="A144" t="s">
        <v>224</v>
      </c>
      <c r="B144" t="s">
        <v>5782</v>
      </c>
      <c r="C144">
        <v>260203</v>
      </c>
      <c r="D144" s="51">
        <v>107</v>
      </c>
      <c r="E144" s="51">
        <v>326</v>
      </c>
      <c r="F144" s="65">
        <v>1.4005E-16</v>
      </c>
      <c r="G144" s="51">
        <v>76.596199999999996</v>
      </c>
      <c r="H144" t="s">
        <v>5783</v>
      </c>
      <c r="I144" t="s">
        <v>5784</v>
      </c>
      <c r="J144" t="s">
        <v>5785</v>
      </c>
      <c r="K144" s="64" t="s">
        <v>5785</v>
      </c>
      <c r="S144" s="11"/>
      <c r="T144" s="11"/>
      <c r="U144" s="11"/>
      <c r="V144" s="11"/>
    </row>
    <row r="145" spans="1:23" ht="16.2" thickBot="1" x14ac:dyDescent="0.35">
      <c r="A145" t="s">
        <v>227</v>
      </c>
      <c r="B145" t="s">
        <v>5786</v>
      </c>
      <c r="C145">
        <v>240668</v>
      </c>
      <c r="D145" s="51">
        <v>554</v>
      </c>
      <c r="E145" s="51">
        <v>617</v>
      </c>
      <c r="F145" s="65">
        <v>1.01224E-9</v>
      </c>
      <c r="G145" s="51">
        <v>56.544499999999999</v>
      </c>
      <c r="H145" t="s">
        <v>5866</v>
      </c>
      <c r="I145" s="67" t="s">
        <v>5867</v>
      </c>
      <c r="J145" t="s">
        <v>5785</v>
      </c>
      <c r="K145" s="64" t="s">
        <v>5868</v>
      </c>
      <c r="O145" s="67" t="s">
        <v>5869</v>
      </c>
      <c r="P145" s="67"/>
      <c r="Q145" s="67"/>
      <c r="R145" s="67"/>
      <c r="S145" s="11"/>
      <c r="T145" s="11"/>
      <c r="U145" s="11"/>
      <c r="V145" s="11"/>
      <c r="W145" t="s">
        <v>5870</v>
      </c>
    </row>
    <row r="146" spans="1:23" ht="16.2" thickBot="1" x14ac:dyDescent="0.35">
      <c r="A146" s="66" t="s">
        <v>227</v>
      </c>
      <c r="B146" t="s">
        <v>5782</v>
      </c>
      <c r="C146">
        <v>266524</v>
      </c>
      <c r="D146" s="51">
        <v>554</v>
      </c>
      <c r="E146" s="51">
        <v>617</v>
      </c>
      <c r="F146" s="65">
        <v>1.01224E-9</v>
      </c>
      <c r="G146" s="51">
        <v>56.544499999999999</v>
      </c>
      <c r="H146" t="s">
        <v>5868</v>
      </c>
      <c r="I146" s="67" t="s">
        <v>5871</v>
      </c>
      <c r="J146" t="s">
        <v>5785</v>
      </c>
      <c r="K146" s="64" t="s">
        <v>5785</v>
      </c>
      <c r="S146" s="11"/>
      <c r="T146" s="11"/>
      <c r="U146" s="11"/>
      <c r="V146" s="11"/>
    </row>
    <row r="147" spans="1:23" x14ac:dyDescent="0.3">
      <c r="A147" t="s">
        <v>227</v>
      </c>
      <c r="B147" t="s">
        <v>5786</v>
      </c>
      <c r="C147">
        <v>214636</v>
      </c>
      <c r="D147" s="51">
        <v>821</v>
      </c>
      <c r="E147" s="51">
        <v>893</v>
      </c>
      <c r="F147" s="65">
        <v>4.2316100000000002E-16</v>
      </c>
      <c r="G147" s="51">
        <v>74.9375</v>
      </c>
      <c r="H147" t="s">
        <v>5872</v>
      </c>
      <c r="I147" s="67" t="s">
        <v>5873</v>
      </c>
      <c r="J147" t="s">
        <v>5785</v>
      </c>
      <c r="K147" s="64" t="s">
        <v>5868</v>
      </c>
      <c r="S147" s="11"/>
      <c r="T147" s="11"/>
      <c r="U147" s="11"/>
    </row>
    <row r="148" spans="1:23" x14ac:dyDescent="0.3">
      <c r="A148" t="s">
        <v>227</v>
      </c>
      <c r="B148" t="s">
        <v>5782</v>
      </c>
      <c r="C148">
        <v>266524</v>
      </c>
      <c r="D148" s="51">
        <v>821</v>
      </c>
      <c r="E148" s="51">
        <v>893</v>
      </c>
      <c r="F148" s="65">
        <v>4.2316100000000002E-16</v>
      </c>
      <c r="G148" s="51">
        <v>74.9375</v>
      </c>
      <c r="H148" t="s">
        <v>5868</v>
      </c>
      <c r="I148" s="67" t="s">
        <v>5871</v>
      </c>
      <c r="J148" t="s">
        <v>5785</v>
      </c>
      <c r="K148" s="64" t="s">
        <v>5785</v>
      </c>
      <c r="S148" s="11"/>
      <c r="T148" s="11"/>
      <c r="U148" s="11"/>
    </row>
    <row r="149" spans="1:23" x14ac:dyDescent="0.3">
      <c r="A149" t="s">
        <v>227</v>
      </c>
      <c r="B149" t="s">
        <v>5782</v>
      </c>
      <c r="C149">
        <v>266524</v>
      </c>
      <c r="D149" s="51">
        <v>638</v>
      </c>
      <c r="E149" s="51">
        <v>713</v>
      </c>
      <c r="F149" s="65">
        <v>1.5858099999999999E-9</v>
      </c>
      <c r="G149" s="51">
        <v>56.201599999999999</v>
      </c>
      <c r="H149" t="s">
        <v>5868</v>
      </c>
      <c r="I149" s="67" t="s">
        <v>5871</v>
      </c>
      <c r="J149" t="s">
        <v>5785</v>
      </c>
      <c r="K149" s="64" t="s">
        <v>5785</v>
      </c>
      <c r="S149" s="11"/>
      <c r="T149" s="11"/>
      <c r="U149" s="11"/>
    </row>
    <row r="150" spans="1:23" x14ac:dyDescent="0.3">
      <c r="A150" t="s">
        <v>227</v>
      </c>
      <c r="B150" t="s">
        <v>5782</v>
      </c>
      <c r="C150">
        <v>260203</v>
      </c>
      <c r="D150" s="51">
        <v>295</v>
      </c>
      <c r="E150" s="51">
        <v>494</v>
      </c>
      <c r="F150" s="65">
        <v>2.63181E-8</v>
      </c>
      <c r="G150" s="51">
        <v>54.639899999999997</v>
      </c>
      <c r="H150" t="s">
        <v>5783</v>
      </c>
      <c r="I150" t="s">
        <v>5784</v>
      </c>
      <c r="J150" t="s">
        <v>5785</v>
      </c>
      <c r="K150" s="64" t="s">
        <v>5785</v>
      </c>
      <c r="S150" s="11"/>
      <c r="T150" s="11"/>
      <c r="U150" s="11"/>
    </row>
    <row r="151" spans="1:23" x14ac:dyDescent="0.3">
      <c r="A151" t="s">
        <v>227</v>
      </c>
      <c r="B151" t="s">
        <v>5828</v>
      </c>
      <c r="C151">
        <v>233516</v>
      </c>
      <c r="D151" s="51">
        <v>555</v>
      </c>
      <c r="E151" s="51">
        <v>893</v>
      </c>
      <c r="F151" s="65">
        <v>1.55823E-32</v>
      </c>
      <c r="G151" s="51">
        <v>130.446</v>
      </c>
      <c r="H151" t="s">
        <v>5874</v>
      </c>
      <c r="I151" s="69" t="s">
        <v>5875</v>
      </c>
      <c r="J151" t="s">
        <v>5785</v>
      </c>
      <c r="K151" s="64" t="s">
        <v>5785</v>
      </c>
      <c r="S151" s="11"/>
      <c r="T151" s="11"/>
      <c r="U151" s="11"/>
    </row>
    <row r="152" spans="1:23" x14ac:dyDescent="0.3">
      <c r="A152" s="68" t="s">
        <v>754</v>
      </c>
      <c r="B152" t="s">
        <v>5782</v>
      </c>
      <c r="C152">
        <v>260136</v>
      </c>
      <c r="D152" s="51">
        <v>56</v>
      </c>
      <c r="E152" s="51">
        <v>171</v>
      </c>
      <c r="F152" s="65">
        <v>5.1073400000000001E-17</v>
      </c>
      <c r="G152" s="51">
        <v>76.824799999999996</v>
      </c>
      <c r="H152" t="s">
        <v>5818</v>
      </c>
      <c r="I152" s="67" t="s">
        <v>5819</v>
      </c>
      <c r="J152" t="s">
        <v>5785</v>
      </c>
      <c r="K152" s="64" t="s">
        <v>5785</v>
      </c>
      <c r="O152" s="67" t="s">
        <v>5876</v>
      </c>
      <c r="P152" s="67"/>
      <c r="Q152" s="67"/>
      <c r="R152" s="67"/>
      <c r="S152" s="11"/>
      <c r="T152" s="11"/>
      <c r="U152" s="11"/>
      <c r="V152" s="11"/>
      <c r="W152" t="s">
        <v>5877</v>
      </c>
    </row>
    <row r="153" spans="1:23" s="11" customFormat="1" x14ac:dyDescent="0.3">
      <c r="A153" s="45" t="s">
        <v>754</v>
      </c>
      <c r="D153" s="76">
        <v>7</v>
      </c>
      <c r="E153" s="76">
        <v>46</v>
      </c>
      <c r="F153" s="77"/>
      <c r="G153" s="76"/>
      <c r="K153" s="78"/>
      <c r="O153" s="69" t="s">
        <v>5878</v>
      </c>
      <c r="P153" s="69"/>
      <c r="Q153" s="69"/>
      <c r="R153" s="69"/>
      <c r="W153" s="11" t="s">
        <v>5879</v>
      </c>
    </row>
    <row r="154" spans="1:23" x14ac:dyDescent="0.3">
      <c r="A154" s="45" t="s">
        <v>754</v>
      </c>
      <c r="B154" t="s">
        <v>5782</v>
      </c>
      <c r="C154">
        <v>260203</v>
      </c>
      <c r="D154" s="51">
        <v>237</v>
      </c>
      <c r="E154" s="51">
        <v>439</v>
      </c>
      <c r="F154" s="65">
        <v>2.7338299999999999E-12</v>
      </c>
      <c r="G154" s="51">
        <v>65.040300000000002</v>
      </c>
      <c r="H154" t="s">
        <v>5783</v>
      </c>
      <c r="I154" t="s">
        <v>5784</v>
      </c>
      <c r="J154" t="s">
        <v>5785</v>
      </c>
      <c r="K154" s="64" t="s">
        <v>5785</v>
      </c>
      <c r="S154" s="11"/>
      <c r="T154" s="11"/>
      <c r="U154" s="11"/>
      <c r="V154" s="11"/>
    </row>
    <row r="155" spans="1:23" x14ac:dyDescent="0.3">
      <c r="A155" s="68" t="s">
        <v>233</v>
      </c>
      <c r="B155" t="s">
        <v>5782</v>
      </c>
      <c r="C155">
        <v>260136</v>
      </c>
      <c r="D155" s="51">
        <v>148</v>
      </c>
      <c r="E155" s="51">
        <v>263</v>
      </c>
      <c r="F155" s="65">
        <v>9.5844799999999994E-17</v>
      </c>
      <c r="G155" s="51">
        <v>76.824799999999996</v>
      </c>
      <c r="H155" t="s">
        <v>5818</v>
      </c>
      <c r="I155" s="67" t="s">
        <v>5819</v>
      </c>
      <c r="J155" t="s">
        <v>5785</v>
      </c>
      <c r="K155" s="64" t="s">
        <v>5785</v>
      </c>
      <c r="O155" s="67" t="s">
        <v>5876</v>
      </c>
      <c r="P155" s="67"/>
      <c r="Q155" s="67"/>
      <c r="R155" s="67"/>
      <c r="S155" s="11"/>
      <c r="T155" s="11"/>
      <c r="U155" s="11"/>
      <c r="V155" s="11"/>
      <c r="W155" t="s">
        <v>5877</v>
      </c>
    </row>
    <row r="156" spans="1:23" s="11" customFormat="1" x14ac:dyDescent="0.3">
      <c r="A156" s="11" t="s">
        <v>233</v>
      </c>
      <c r="D156" s="76">
        <v>75</v>
      </c>
      <c r="E156" s="76">
        <v>135</v>
      </c>
      <c r="F156" s="77"/>
      <c r="G156" s="76"/>
      <c r="K156" s="78"/>
      <c r="O156" s="69" t="s">
        <v>5878</v>
      </c>
      <c r="P156" s="69"/>
      <c r="Q156" s="69"/>
      <c r="R156" s="69"/>
      <c r="W156" s="11" t="s">
        <v>5879</v>
      </c>
    </row>
    <row r="157" spans="1:23" x14ac:dyDescent="0.3">
      <c r="A157" t="s">
        <v>233</v>
      </c>
      <c r="B157" t="s">
        <v>5782</v>
      </c>
      <c r="C157">
        <v>260203</v>
      </c>
      <c r="D157" s="51">
        <v>329</v>
      </c>
      <c r="E157" s="51">
        <v>566</v>
      </c>
      <c r="F157" s="65">
        <v>8.3209199999999995E-15</v>
      </c>
      <c r="G157" s="51">
        <v>73.514700000000005</v>
      </c>
      <c r="H157" t="s">
        <v>5783</v>
      </c>
      <c r="I157" t="s">
        <v>5784</v>
      </c>
      <c r="J157" t="s">
        <v>5785</v>
      </c>
      <c r="K157" s="64" t="s">
        <v>5785</v>
      </c>
    </row>
    <row r="158" spans="1:23" x14ac:dyDescent="0.3">
      <c r="A158" t="s">
        <v>4932</v>
      </c>
      <c r="B158" t="s">
        <v>5786</v>
      </c>
      <c r="C158">
        <v>214625</v>
      </c>
      <c r="D158" s="51">
        <v>37</v>
      </c>
      <c r="E158" s="51">
        <v>279</v>
      </c>
      <c r="F158" s="65">
        <v>2.0452900000000001E-9</v>
      </c>
      <c r="G158" s="51">
        <v>55.4589</v>
      </c>
      <c r="H158" t="s">
        <v>5790</v>
      </c>
      <c r="I158" t="s">
        <v>5788</v>
      </c>
      <c r="J158" t="s">
        <v>5785</v>
      </c>
      <c r="K158" s="64" t="s">
        <v>5783</v>
      </c>
    </row>
    <row r="159" spans="1:23" x14ac:dyDescent="0.3">
      <c r="A159" t="s">
        <v>4932</v>
      </c>
      <c r="B159" t="s">
        <v>5782</v>
      </c>
      <c r="C159">
        <v>260203</v>
      </c>
      <c r="D159" s="51">
        <v>37</v>
      </c>
      <c r="E159" s="51">
        <v>279</v>
      </c>
      <c r="F159" s="65">
        <v>2.0452900000000001E-9</v>
      </c>
      <c r="G159" s="51">
        <v>55.4589</v>
      </c>
      <c r="H159" t="s">
        <v>5783</v>
      </c>
      <c r="I159" t="s">
        <v>5784</v>
      </c>
      <c r="J159" t="s">
        <v>5785</v>
      </c>
      <c r="K159" s="64" t="s">
        <v>5785</v>
      </c>
    </row>
    <row r="160" spans="1:23" x14ac:dyDescent="0.3">
      <c r="A160" t="s">
        <v>755</v>
      </c>
      <c r="B160" t="s">
        <v>5782</v>
      </c>
      <c r="C160">
        <v>260203</v>
      </c>
      <c r="D160" s="51">
        <v>2</v>
      </c>
      <c r="E160" s="51">
        <v>134</v>
      </c>
      <c r="F160" s="65">
        <v>1.4454899999999999E-15</v>
      </c>
      <c r="G160" s="51">
        <v>70.848200000000006</v>
      </c>
      <c r="H160" t="s">
        <v>5783</v>
      </c>
      <c r="I160" t="s">
        <v>5784</v>
      </c>
      <c r="J160" t="s">
        <v>5797</v>
      </c>
      <c r="K160" s="64" t="s">
        <v>5785</v>
      </c>
    </row>
    <row r="161" spans="1:23" ht="16.2" thickBot="1" x14ac:dyDescent="0.35">
      <c r="A161" t="s">
        <v>5880</v>
      </c>
      <c r="B161" t="s">
        <v>5881</v>
      </c>
      <c r="C161">
        <v>260203</v>
      </c>
      <c r="D161" s="51">
        <v>54</v>
      </c>
      <c r="E161" s="51">
        <v>229</v>
      </c>
      <c r="F161" s="65">
        <v>2.3339600000000001E-9</v>
      </c>
      <c r="G161" s="51">
        <v>56.5959</v>
      </c>
      <c r="H161" t="s">
        <v>5882</v>
      </c>
      <c r="I161" t="s">
        <v>5883</v>
      </c>
      <c r="J161" t="s">
        <v>5884</v>
      </c>
      <c r="K161" s="64" t="s">
        <v>5884</v>
      </c>
    </row>
    <row r="162" spans="1:23" ht="16.2" thickBot="1" x14ac:dyDescent="0.35">
      <c r="A162" s="66" t="s">
        <v>5880</v>
      </c>
      <c r="B162" t="s">
        <v>5885</v>
      </c>
      <c r="C162">
        <v>128789</v>
      </c>
      <c r="D162" s="51">
        <v>392</v>
      </c>
      <c r="E162" s="51">
        <v>424</v>
      </c>
      <c r="F162" s="51">
        <v>5.1917899999999999E-3</v>
      </c>
      <c r="G162" s="65">
        <v>34.769599999999997</v>
      </c>
      <c r="H162" t="s">
        <v>5886</v>
      </c>
      <c r="I162" s="67" t="s">
        <v>5887</v>
      </c>
      <c r="J162" t="s">
        <v>5884</v>
      </c>
      <c r="K162" s="64" t="s">
        <v>5801</v>
      </c>
      <c r="O162" s="67" t="s">
        <v>5888</v>
      </c>
      <c r="P162" s="67"/>
      <c r="Q162" s="67"/>
      <c r="R162" s="67"/>
      <c r="S162" s="11"/>
      <c r="T162" s="11"/>
      <c r="W162" t="s">
        <v>5803</v>
      </c>
    </row>
    <row r="163" spans="1:23" x14ac:dyDescent="0.3">
      <c r="B163" t="s">
        <v>5881</v>
      </c>
      <c r="C163">
        <v>261387</v>
      </c>
      <c r="D163" s="51">
        <v>392</v>
      </c>
      <c r="E163" s="51">
        <v>424</v>
      </c>
      <c r="F163" s="65">
        <v>5.1917899999999999E-3</v>
      </c>
      <c r="G163" s="51">
        <v>34.769599999999997</v>
      </c>
      <c r="H163" t="s">
        <v>5889</v>
      </c>
      <c r="I163" s="67" t="s">
        <v>5890</v>
      </c>
      <c r="J163" t="s">
        <v>5884</v>
      </c>
      <c r="K163" s="64" t="s">
        <v>5884</v>
      </c>
      <c r="S163" s="11"/>
      <c r="T163" s="11"/>
    </row>
    <row r="164" spans="1:23" s="11" customFormat="1" ht="31.2" x14ac:dyDescent="0.3">
      <c r="A164" t="s">
        <v>5891</v>
      </c>
      <c r="B164" s="70" t="s">
        <v>5786</v>
      </c>
      <c r="C164" s="70">
        <v>214625</v>
      </c>
      <c r="D164" s="71">
        <v>8</v>
      </c>
      <c r="E164" s="71">
        <v>217</v>
      </c>
      <c r="F164" s="72">
        <v>3.4931800000000002E-10</v>
      </c>
      <c r="G164" s="71">
        <v>58.155299999999997</v>
      </c>
      <c r="H164" s="70" t="s">
        <v>5790</v>
      </c>
      <c r="I164" s="70" t="s">
        <v>5788</v>
      </c>
      <c r="J164" s="70" t="s">
        <v>5822</v>
      </c>
      <c r="K164" s="73" t="s">
        <v>5783</v>
      </c>
      <c r="L164" s="70"/>
      <c r="M164" s="70"/>
    </row>
    <row r="165" spans="1:23" ht="16.2" thickBot="1" x14ac:dyDescent="0.35">
      <c r="A165" t="s">
        <v>5891</v>
      </c>
      <c r="B165" s="70" t="s">
        <v>5782</v>
      </c>
      <c r="C165" s="70">
        <v>260203</v>
      </c>
      <c r="D165" s="71">
        <v>8</v>
      </c>
      <c r="E165" s="71">
        <v>217</v>
      </c>
      <c r="F165" s="72">
        <v>3.4931800000000002E-10</v>
      </c>
      <c r="G165" s="71">
        <v>58.155299999999997</v>
      </c>
      <c r="H165" s="70" t="s">
        <v>5783</v>
      </c>
      <c r="I165" s="70" t="s">
        <v>5784</v>
      </c>
      <c r="J165" s="70" t="s">
        <v>5822</v>
      </c>
      <c r="K165" s="73" t="s">
        <v>5822</v>
      </c>
      <c r="L165" s="70"/>
      <c r="M165" s="70"/>
      <c r="S165" s="11"/>
      <c r="T165" s="11"/>
    </row>
    <row r="166" spans="1:23" ht="31.8" thickBot="1" x14ac:dyDescent="0.35">
      <c r="A166" s="66" t="s">
        <v>5891</v>
      </c>
      <c r="B166" s="70" t="s">
        <v>5786</v>
      </c>
      <c r="C166" s="70">
        <v>128789</v>
      </c>
      <c r="D166" s="71">
        <v>298</v>
      </c>
      <c r="E166" s="71">
        <v>330</v>
      </c>
      <c r="F166" s="71">
        <v>5.3508100000000001E-3</v>
      </c>
      <c r="G166" s="71">
        <v>34.384399999999999</v>
      </c>
      <c r="H166" s="70" t="s">
        <v>5799</v>
      </c>
      <c r="I166" s="79" t="s">
        <v>5800</v>
      </c>
      <c r="J166" s="70" t="s">
        <v>5822</v>
      </c>
      <c r="K166" s="73" t="s">
        <v>5801</v>
      </c>
      <c r="L166" s="70"/>
      <c r="M166" s="70"/>
      <c r="O166" s="67" t="s">
        <v>5892</v>
      </c>
      <c r="P166" s="67"/>
      <c r="Q166" s="67"/>
      <c r="R166" s="67"/>
      <c r="S166" s="11"/>
      <c r="T166" s="11"/>
      <c r="W166" t="s">
        <v>5803</v>
      </c>
    </row>
    <row r="167" spans="1:23" ht="16.2" thickBot="1" x14ac:dyDescent="0.35">
      <c r="A167" t="s">
        <v>5891</v>
      </c>
      <c r="B167" s="70" t="s">
        <v>5782</v>
      </c>
      <c r="C167" s="70">
        <v>261387</v>
      </c>
      <c r="D167" s="71">
        <v>298</v>
      </c>
      <c r="E167" s="71">
        <v>330</v>
      </c>
      <c r="F167" s="71">
        <v>5.3508100000000001E-3</v>
      </c>
      <c r="G167" s="71">
        <v>34.384399999999999</v>
      </c>
      <c r="H167" s="70" t="s">
        <v>5801</v>
      </c>
      <c r="I167" s="79" t="s">
        <v>5804</v>
      </c>
      <c r="J167" s="70" t="s">
        <v>5822</v>
      </c>
      <c r="K167" s="73" t="s">
        <v>5822</v>
      </c>
      <c r="L167" s="70"/>
      <c r="M167" s="70"/>
      <c r="S167" s="11"/>
      <c r="T167" s="11"/>
    </row>
    <row r="168" spans="1:23" s="11" customFormat="1" ht="16.2" thickBot="1" x14ac:dyDescent="0.35">
      <c r="A168" s="80" t="s">
        <v>610</v>
      </c>
      <c r="B168" s="74" t="s">
        <v>5881</v>
      </c>
      <c r="C168" s="74">
        <v>260203</v>
      </c>
      <c r="D168" s="81">
        <v>23</v>
      </c>
      <c r="E168" s="81">
        <v>227</v>
      </c>
      <c r="F168" s="82">
        <v>8.1532E-13</v>
      </c>
      <c r="G168" s="81">
        <v>66.581100000000006</v>
      </c>
      <c r="H168" s="74" t="s">
        <v>5882</v>
      </c>
      <c r="I168" s="74" t="s">
        <v>5883</v>
      </c>
      <c r="J168" s="74" t="s">
        <v>5884</v>
      </c>
      <c r="K168" s="83" t="s">
        <v>5884</v>
      </c>
      <c r="L168" s="74"/>
      <c r="M168" s="74"/>
    </row>
    <row r="169" spans="1:23" s="11" customFormat="1" x14ac:dyDescent="0.3">
      <c r="B169" s="74"/>
      <c r="C169" s="74"/>
      <c r="D169" s="81"/>
      <c r="E169" s="81"/>
      <c r="F169" s="81"/>
      <c r="G169" s="81"/>
      <c r="H169" s="74"/>
      <c r="I169" s="74"/>
      <c r="J169" s="74"/>
      <c r="K169" s="83"/>
      <c r="L169" s="74"/>
      <c r="M169" s="74"/>
      <c r="O169" s="67" t="s">
        <v>5893</v>
      </c>
      <c r="P169" s="67"/>
      <c r="Q169" s="67"/>
      <c r="R169" s="67"/>
      <c r="W169" t="s">
        <v>5803</v>
      </c>
    </row>
    <row r="170" spans="1:23" x14ac:dyDescent="0.3">
      <c r="A170" t="s">
        <v>239</v>
      </c>
      <c r="B170" t="s">
        <v>5782</v>
      </c>
      <c r="C170">
        <v>260203</v>
      </c>
      <c r="D170" s="51">
        <v>132</v>
      </c>
      <c r="E170" s="51">
        <v>361</v>
      </c>
      <c r="F170" s="65">
        <v>1.37851E-16</v>
      </c>
      <c r="G170" s="51">
        <v>77.366600000000005</v>
      </c>
      <c r="H170" t="s">
        <v>5783</v>
      </c>
      <c r="I170" t="s">
        <v>5784</v>
      </c>
      <c r="J170" t="s">
        <v>5785</v>
      </c>
      <c r="K170" s="64" t="s">
        <v>5785</v>
      </c>
      <c r="S170" s="11"/>
      <c r="T170" s="11"/>
    </row>
    <row r="171" spans="1:23" x14ac:dyDescent="0.3">
      <c r="A171" s="68" t="s">
        <v>4941</v>
      </c>
      <c r="B171" t="s">
        <v>5786</v>
      </c>
      <c r="C171">
        <v>119437</v>
      </c>
      <c r="D171" s="51">
        <v>97</v>
      </c>
      <c r="E171" s="51">
        <v>175</v>
      </c>
      <c r="F171" s="65">
        <v>3.1611499999999999E-17</v>
      </c>
      <c r="G171" s="51">
        <v>80.034199999999998</v>
      </c>
      <c r="H171" t="s">
        <v>5858</v>
      </c>
      <c r="I171" s="67" t="s">
        <v>5859</v>
      </c>
      <c r="J171" t="s">
        <v>5785</v>
      </c>
      <c r="K171" s="64" t="s">
        <v>5860</v>
      </c>
      <c r="O171" s="67" t="s">
        <v>5861</v>
      </c>
      <c r="P171" s="67"/>
      <c r="Q171" s="67"/>
      <c r="R171" s="67"/>
      <c r="S171" s="11"/>
      <c r="T171" s="11"/>
      <c r="U171" s="11"/>
      <c r="V171" s="11"/>
      <c r="W171" t="s">
        <v>5862</v>
      </c>
    </row>
    <row r="172" spans="1:23" x14ac:dyDescent="0.3">
      <c r="A172" t="s">
        <v>4941</v>
      </c>
      <c r="B172" t="s">
        <v>5782</v>
      </c>
      <c r="C172">
        <v>265673</v>
      </c>
      <c r="D172" s="51">
        <v>97</v>
      </c>
      <c r="E172" s="51">
        <v>175</v>
      </c>
      <c r="F172" s="65">
        <v>3.1611499999999999E-17</v>
      </c>
      <c r="G172" s="51">
        <v>80.034199999999998</v>
      </c>
      <c r="H172" t="s">
        <v>5860</v>
      </c>
      <c r="I172" s="67" t="s">
        <v>5863</v>
      </c>
      <c r="J172" t="s">
        <v>5785</v>
      </c>
      <c r="K172" s="64" t="s">
        <v>5785</v>
      </c>
      <c r="S172" s="11"/>
      <c r="T172" s="11"/>
    </row>
    <row r="173" spans="1:23" x14ac:dyDescent="0.3">
      <c r="A173" t="s">
        <v>4941</v>
      </c>
      <c r="B173" t="s">
        <v>5782</v>
      </c>
      <c r="C173">
        <v>260203</v>
      </c>
      <c r="D173" s="51">
        <v>1581</v>
      </c>
      <c r="E173" s="51">
        <v>1779</v>
      </c>
      <c r="F173" s="65">
        <v>6.5656999999999997E-18</v>
      </c>
      <c r="G173" s="51">
        <v>85.485799999999998</v>
      </c>
      <c r="H173" t="s">
        <v>5783</v>
      </c>
      <c r="I173" t="s">
        <v>5784</v>
      </c>
      <c r="J173" t="s">
        <v>5785</v>
      </c>
      <c r="K173" s="64" t="s">
        <v>5785</v>
      </c>
      <c r="S173" s="11"/>
      <c r="T173" s="11"/>
    </row>
    <row r="174" spans="1:23" s="47" customFormat="1" x14ac:dyDescent="0.3">
      <c r="A174" s="47" t="s">
        <v>4948</v>
      </c>
      <c r="B174" s="47" t="s">
        <v>5782</v>
      </c>
      <c r="C174" s="47">
        <v>260203</v>
      </c>
      <c r="D174" s="63">
        <v>292</v>
      </c>
      <c r="E174" s="63">
        <v>480</v>
      </c>
      <c r="F174" s="84">
        <v>4.2445599999999997E-9</v>
      </c>
      <c r="G174" s="63">
        <v>55.432000000000002</v>
      </c>
      <c r="H174" s="47" t="s">
        <v>5783</v>
      </c>
      <c r="I174" s="47" t="s">
        <v>5784</v>
      </c>
      <c r="J174" s="47" t="s">
        <v>5785</v>
      </c>
      <c r="K174" s="64" t="s">
        <v>5785</v>
      </c>
      <c r="S174" s="85"/>
      <c r="T174" s="85"/>
    </row>
    <row r="175" spans="1:23" x14ac:dyDescent="0.3">
      <c r="A175" s="68" t="s">
        <v>4948</v>
      </c>
      <c r="D175" s="51">
        <v>2</v>
      </c>
      <c r="E175" s="51">
        <v>101</v>
      </c>
      <c r="F175" s="65"/>
      <c r="G175" s="51"/>
      <c r="K175" s="64"/>
      <c r="O175" s="69" t="s">
        <v>5894</v>
      </c>
      <c r="P175" s="69"/>
      <c r="Q175" s="69"/>
      <c r="R175" s="69"/>
      <c r="S175" s="11"/>
      <c r="T175" s="11"/>
      <c r="U175" s="11"/>
      <c r="V175" s="11"/>
      <c r="W175" t="s">
        <v>5865</v>
      </c>
    </row>
    <row r="176" spans="1:23" x14ac:dyDescent="0.3">
      <c r="A176" t="s">
        <v>247</v>
      </c>
      <c r="B176" t="s">
        <v>5782</v>
      </c>
      <c r="C176">
        <v>260203</v>
      </c>
      <c r="D176" s="51">
        <v>124</v>
      </c>
      <c r="E176" s="51">
        <v>353</v>
      </c>
      <c r="F176" s="65">
        <v>4.50084E-15</v>
      </c>
      <c r="G176" s="51">
        <v>72.744299999999996</v>
      </c>
      <c r="H176" t="s">
        <v>5783</v>
      </c>
      <c r="I176" t="s">
        <v>5784</v>
      </c>
      <c r="J176" t="s">
        <v>5785</v>
      </c>
      <c r="K176" s="64" t="s">
        <v>5785</v>
      </c>
    </row>
    <row r="177" spans="1:23" x14ac:dyDescent="0.3">
      <c r="A177" s="68" t="s">
        <v>247</v>
      </c>
      <c r="B177" t="s">
        <v>5782</v>
      </c>
      <c r="C177">
        <v>260136</v>
      </c>
      <c r="D177" s="51">
        <v>40</v>
      </c>
      <c r="E177" s="51">
        <v>81</v>
      </c>
      <c r="F177" s="51">
        <v>4.17206E-3</v>
      </c>
      <c r="G177" s="51">
        <v>35.608400000000003</v>
      </c>
      <c r="H177" t="s">
        <v>5818</v>
      </c>
      <c r="I177" s="67" t="s">
        <v>5819</v>
      </c>
      <c r="J177" t="s">
        <v>5797</v>
      </c>
      <c r="K177" s="64" t="s">
        <v>5785</v>
      </c>
      <c r="W177" t="s">
        <v>5821</v>
      </c>
    </row>
    <row r="178" spans="1:23" x14ac:dyDescent="0.3">
      <c r="A178" t="s">
        <v>250</v>
      </c>
      <c r="B178" t="s">
        <v>5782</v>
      </c>
      <c r="C178">
        <v>260203</v>
      </c>
      <c r="D178" s="51">
        <v>2710</v>
      </c>
      <c r="E178" s="51">
        <v>2891</v>
      </c>
      <c r="F178" s="65">
        <v>2.0761599999999999E-10</v>
      </c>
      <c r="G178" s="51">
        <v>62.729100000000003</v>
      </c>
      <c r="H178" t="s">
        <v>5783</v>
      </c>
      <c r="I178" t="s">
        <v>5784</v>
      </c>
      <c r="J178" t="s">
        <v>5785</v>
      </c>
      <c r="K178" s="64" t="s">
        <v>5785</v>
      </c>
    </row>
    <row r="179" spans="1:23" x14ac:dyDescent="0.3">
      <c r="A179" s="68" t="s">
        <v>250</v>
      </c>
      <c r="B179" t="s">
        <v>5782</v>
      </c>
      <c r="C179">
        <v>267466</v>
      </c>
      <c r="D179" s="51">
        <v>1572</v>
      </c>
      <c r="E179" s="51">
        <v>1666</v>
      </c>
      <c r="F179" s="65">
        <v>1.4670300000000001E-5</v>
      </c>
      <c r="G179" s="51">
        <v>46.422600000000003</v>
      </c>
      <c r="H179" t="s">
        <v>5852</v>
      </c>
      <c r="I179" s="75" t="s">
        <v>5853</v>
      </c>
      <c r="J179" t="s">
        <v>5798</v>
      </c>
      <c r="K179" s="64" t="s">
        <v>5785</v>
      </c>
      <c r="M179" s="75" t="s">
        <v>5839</v>
      </c>
      <c r="N179" s="75"/>
      <c r="O179" t="s">
        <v>5840</v>
      </c>
      <c r="T179" s="75" t="s">
        <v>5895</v>
      </c>
      <c r="U179" s="75"/>
    </row>
    <row r="180" spans="1:23" x14ac:dyDescent="0.3">
      <c r="A180" t="s">
        <v>250</v>
      </c>
      <c r="B180" t="s">
        <v>5786</v>
      </c>
      <c r="C180">
        <v>197544</v>
      </c>
      <c r="D180" s="51">
        <v>2044</v>
      </c>
      <c r="E180" s="51">
        <v>2139</v>
      </c>
      <c r="F180" s="51">
        <v>3.0844999999999999E-4</v>
      </c>
      <c r="G180" s="51">
        <v>41.931699999999999</v>
      </c>
      <c r="H180" t="s">
        <v>5896</v>
      </c>
      <c r="I180" s="75" t="s">
        <v>5897</v>
      </c>
      <c r="J180" t="s">
        <v>5785</v>
      </c>
      <c r="K180" s="64" t="s">
        <v>5898</v>
      </c>
      <c r="M180" s="75" t="s">
        <v>5839</v>
      </c>
      <c r="N180" s="75"/>
      <c r="O180" t="s">
        <v>5840</v>
      </c>
    </row>
    <row r="181" spans="1:23" x14ac:dyDescent="0.3">
      <c r="A181" t="s">
        <v>250</v>
      </c>
      <c r="B181" t="s">
        <v>5782</v>
      </c>
      <c r="C181">
        <v>261305</v>
      </c>
      <c r="D181" s="51">
        <v>2044</v>
      </c>
      <c r="E181" s="51">
        <v>2139</v>
      </c>
      <c r="F181" s="51">
        <v>3.0844999999999999E-4</v>
      </c>
      <c r="G181" s="51">
        <v>41.931699999999999</v>
      </c>
      <c r="H181" t="s">
        <v>5898</v>
      </c>
      <c r="I181" s="75" t="s">
        <v>5899</v>
      </c>
      <c r="J181" t="s">
        <v>5785</v>
      </c>
      <c r="K181" s="64" t="s">
        <v>5785</v>
      </c>
      <c r="M181" s="75" t="s">
        <v>5839</v>
      </c>
      <c r="N181" s="75"/>
      <c r="O181" t="s">
        <v>5840</v>
      </c>
    </row>
    <row r="182" spans="1:23" x14ac:dyDescent="0.3">
      <c r="A182" t="s">
        <v>250</v>
      </c>
      <c r="B182" t="s">
        <v>5782</v>
      </c>
      <c r="C182">
        <v>238103</v>
      </c>
      <c r="D182" s="51">
        <v>1461</v>
      </c>
      <c r="E182" s="51">
        <v>1675</v>
      </c>
      <c r="F182" s="51">
        <v>4.4382999999999998E-4</v>
      </c>
      <c r="G182" s="51">
        <v>42.817999999999998</v>
      </c>
      <c r="H182" t="s">
        <v>5900</v>
      </c>
      <c r="I182" s="75" t="s">
        <v>5901</v>
      </c>
      <c r="J182" t="s">
        <v>5785</v>
      </c>
      <c r="K182" s="64" t="s">
        <v>5785</v>
      </c>
      <c r="M182" s="75" t="s">
        <v>5839</v>
      </c>
      <c r="N182" s="75"/>
      <c r="O182" t="s">
        <v>5840</v>
      </c>
    </row>
    <row r="183" spans="1:23" x14ac:dyDescent="0.3">
      <c r="A183" t="s">
        <v>250</v>
      </c>
      <c r="B183" t="s">
        <v>5782</v>
      </c>
      <c r="C183">
        <v>238103</v>
      </c>
      <c r="D183" s="51">
        <v>1632</v>
      </c>
      <c r="E183" s="51">
        <v>1810</v>
      </c>
      <c r="F183" s="51">
        <v>5.0943899999999999E-4</v>
      </c>
      <c r="G183" s="51">
        <v>42.817999999999998</v>
      </c>
      <c r="H183" t="s">
        <v>5900</v>
      </c>
      <c r="I183" s="75" t="s">
        <v>5901</v>
      </c>
      <c r="J183" t="s">
        <v>5785</v>
      </c>
      <c r="K183" s="64" t="s">
        <v>5785</v>
      </c>
      <c r="M183" s="75" t="s">
        <v>5839</v>
      </c>
      <c r="N183" s="75"/>
      <c r="O183" t="s">
        <v>5840</v>
      </c>
    </row>
    <row r="184" spans="1:23" x14ac:dyDescent="0.3">
      <c r="A184" t="s">
        <v>250</v>
      </c>
      <c r="B184" t="s">
        <v>5782</v>
      </c>
      <c r="C184">
        <v>267466</v>
      </c>
      <c r="D184" s="51">
        <v>1352</v>
      </c>
      <c r="E184" s="51">
        <v>1419</v>
      </c>
      <c r="F184" s="51">
        <v>8.8452200000000009E-3</v>
      </c>
      <c r="G184" s="51">
        <v>38.107900000000001</v>
      </c>
      <c r="H184" t="s">
        <v>5852</v>
      </c>
      <c r="I184" s="75" t="s">
        <v>5853</v>
      </c>
      <c r="J184" t="s">
        <v>5902</v>
      </c>
      <c r="K184" s="64" t="s">
        <v>5785</v>
      </c>
      <c r="M184" s="75" t="s">
        <v>5839</v>
      </c>
      <c r="N184" s="75"/>
      <c r="O184" t="s">
        <v>5840</v>
      </c>
    </row>
    <row r="185" spans="1:23" x14ac:dyDescent="0.3">
      <c r="A185" t="s">
        <v>250</v>
      </c>
      <c r="B185" t="s">
        <v>5828</v>
      </c>
      <c r="C185">
        <v>255805</v>
      </c>
      <c r="D185" s="51">
        <v>1354</v>
      </c>
      <c r="E185" s="51">
        <v>2138</v>
      </c>
      <c r="F185" s="65">
        <v>6.2524499999999997E-16</v>
      </c>
      <c r="G185" s="51">
        <v>83.132199999999997</v>
      </c>
      <c r="H185" t="s">
        <v>5854</v>
      </c>
      <c r="I185" s="75" t="s">
        <v>5855</v>
      </c>
      <c r="J185" t="s">
        <v>5785</v>
      </c>
      <c r="K185" s="64" t="s">
        <v>5785</v>
      </c>
      <c r="M185" s="75" t="s">
        <v>5839</v>
      </c>
      <c r="N185" s="75"/>
      <c r="O185" t="s">
        <v>5903</v>
      </c>
    </row>
    <row r="186" spans="1:23" x14ac:dyDescent="0.3">
      <c r="A186" t="s">
        <v>253</v>
      </c>
      <c r="B186" t="s">
        <v>5782</v>
      </c>
      <c r="C186">
        <v>260203</v>
      </c>
      <c r="D186" s="51">
        <v>1522</v>
      </c>
      <c r="E186" s="51">
        <v>1699</v>
      </c>
      <c r="F186" s="65">
        <v>4.19121E-9</v>
      </c>
      <c r="G186" s="51">
        <v>58.106699999999996</v>
      </c>
      <c r="H186" t="s">
        <v>5783</v>
      </c>
      <c r="I186" t="s">
        <v>5784</v>
      </c>
      <c r="J186" t="s">
        <v>5785</v>
      </c>
      <c r="K186" s="64" t="s">
        <v>5785</v>
      </c>
    </row>
    <row r="187" spans="1:23" x14ac:dyDescent="0.3">
      <c r="A187" s="68" t="s">
        <v>253</v>
      </c>
      <c r="B187" t="s">
        <v>5782</v>
      </c>
      <c r="C187">
        <v>267466</v>
      </c>
      <c r="D187" s="51">
        <v>187</v>
      </c>
      <c r="E187" s="51">
        <v>291</v>
      </c>
      <c r="F187" s="51">
        <v>1.7530000000000001E-4</v>
      </c>
      <c r="G187" s="51">
        <v>42.197600000000001</v>
      </c>
      <c r="H187" t="s">
        <v>5852</v>
      </c>
      <c r="I187" s="75" t="s">
        <v>5853</v>
      </c>
      <c r="J187" t="s">
        <v>5798</v>
      </c>
      <c r="K187" s="64" t="s">
        <v>5785</v>
      </c>
      <c r="M187" s="75" t="s">
        <v>5839</v>
      </c>
      <c r="N187" s="75"/>
      <c r="O187" t="s">
        <v>5840</v>
      </c>
      <c r="T187" s="75" t="s">
        <v>5904</v>
      </c>
      <c r="U187" s="75"/>
    </row>
    <row r="188" spans="1:23" x14ac:dyDescent="0.3">
      <c r="A188" t="s">
        <v>253</v>
      </c>
      <c r="B188" t="s">
        <v>5828</v>
      </c>
      <c r="C188">
        <v>258135</v>
      </c>
      <c r="D188" s="51">
        <v>81</v>
      </c>
      <c r="E188" s="51">
        <v>410</v>
      </c>
      <c r="F188" s="51">
        <v>1.2479699999999999E-3</v>
      </c>
      <c r="G188" s="51">
        <v>41.821199999999997</v>
      </c>
      <c r="H188" t="s">
        <v>5905</v>
      </c>
      <c r="I188" s="75" t="s">
        <v>5906</v>
      </c>
      <c r="J188" t="s">
        <v>5785</v>
      </c>
      <c r="K188" s="64" t="s">
        <v>5785</v>
      </c>
      <c r="M188" s="75" t="s">
        <v>5839</v>
      </c>
      <c r="N188" s="75"/>
      <c r="O188" t="s">
        <v>5840</v>
      </c>
    </row>
    <row r="189" spans="1:23" x14ac:dyDescent="0.3">
      <c r="A189" t="s">
        <v>253</v>
      </c>
      <c r="B189" t="s">
        <v>5828</v>
      </c>
      <c r="C189">
        <v>259749</v>
      </c>
      <c r="D189" s="51">
        <v>630</v>
      </c>
      <c r="E189" s="51">
        <v>801</v>
      </c>
      <c r="F189" s="51">
        <v>8.7230199999999997E-3</v>
      </c>
      <c r="G189" s="51">
        <v>37.971699999999998</v>
      </c>
      <c r="H189" t="s">
        <v>5907</v>
      </c>
      <c r="I189" s="75" t="s">
        <v>5908</v>
      </c>
      <c r="J189" t="s">
        <v>5785</v>
      </c>
      <c r="K189" s="64" t="s">
        <v>5785</v>
      </c>
      <c r="M189" s="75" t="s">
        <v>5839</v>
      </c>
      <c r="N189" s="75"/>
      <c r="O189" t="s">
        <v>5840</v>
      </c>
    </row>
    <row r="190" spans="1:23" x14ac:dyDescent="0.3">
      <c r="A190" t="s">
        <v>257</v>
      </c>
      <c r="B190" t="s">
        <v>5782</v>
      </c>
      <c r="C190">
        <v>260203</v>
      </c>
      <c r="D190" s="51">
        <v>60</v>
      </c>
      <c r="E190" s="51">
        <v>267</v>
      </c>
      <c r="F190" s="65">
        <v>1.72454E-12</v>
      </c>
      <c r="G190" s="51">
        <v>65.455399999999997</v>
      </c>
      <c r="H190" t="s">
        <v>5783</v>
      </c>
      <c r="I190" t="s">
        <v>5784</v>
      </c>
      <c r="J190" t="s">
        <v>5785</v>
      </c>
      <c r="K190" s="64" t="s">
        <v>5785</v>
      </c>
    </row>
    <row r="191" spans="1:23" x14ac:dyDescent="0.3">
      <c r="A191" s="45" t="s">
        <v>756</v>
      </c>
      <c r="B191" t="s">
        <v>5782</v>
      </c>
      <c r="C191">
        <v>260203</v>
      </c>
      <c r="D191" s="51">
        <v>204</v>
      </c>
      <c r="E191" s="51">
        <v>375</v>
      </c>
      <c r="F191" s="65">
        <v>1.5788100000000001E-9</v>
      </c>
      <c r="G191" s="51">
        <v>55.759700000000002</v>
      </c>
      <c r="H191" t="s">
        <v>5783</v>
      </c>
      <c r="I191" t="s">
        <v>5784</v>
      </c>
      <c r="J191" t="s">
        <v>5785</v>
      </c>
      <c r="K191" s="64" t="s">
        <v>5785</v>
      </c>
    </row>
    <row r="192" spans="1:23" x14ac:dyDescent="0.3">
      <c r="A192" t="s">
        <v>259</v>
      </c>
      <c r="B192" t="s">
        <v>5782</v>
      </c>
      <c r="C192">
        <v>260203</v>
      </c>
      <c r="D192" s="51">
        <v>90</v>
      </c>
      <c r="E192" s="51">
        <v>312</v>
      </c>
      <c r="F192" s="65">
        <v>1.0050400000000001E-9</v>
      </c>
      <c r="G192" s="51">
        <v>57.751399999999997</v>
      </c>
      <c r="H192" t="s">
        <v>5783</v>
      </c>
      <c r="I192" t="s">
        <v>5784</v>
      </c>
      <c r="J192" t="s">
        <v>5785</v>
      </c>
      <c r="K192" s="64" t="s">
        <v>5785</v>
      </c>
    </row>
    <row r="193" spans="1:11" x14ac:dyDescent="0.3">
      <c r="D193" s="51"/>
      <c r="E193" s="51"/>
      <c r="F193" s="65"/>
      <c r="G193" s="51"/>
      <c r="K193" s="64"/>
    </row>
    <row r="194" spans="1:11" x14ac:dyDescent="0.3">
      <c r="A194" s="50" t="s">
        <v>5909</v>
      </c>
      <c r="D194" s="51"/>
      <c r="E194" s="51"/>
      <c r="F194" s="65"/>
      <c r="G194" s="51"/>
      <c r="K194" s="64"/>
    </row>
    <row r="195" spans="1:11" x14ac:dyDescent="0.3">
      <c r="A195" s="45" t="s">
        <v>757</v>
      </c>
      <c r="B195" t="s">
        <v>5782</v>
      </c>
      <c r="C195">
        <v>260203</v>
      </c>
      <c r="D195" s="51">
        <v>55</v>
      </c>
      <c r="E195" s="51">
        <v>254</v>
      </c>
      <c r="F195" s="65">
        <v>4.3388099999999999E-19</v>
      </c>
      <c r="G195" s="51">
        <v>83.559799999999996</v>
      </c>
      <c r="H195" t="s">
        <v>5783</v>
      </c>
      <c r="I195" t="s">
        <v>5784</v>
      </c>
      <c r="J195" t="s">
        <v>5785</v>
      </c>
      <c r="K195" s="64" t="s">
        <v>5785</v>
      </c>
    </row>
    <row r="196" spans="1:11" x14ac:dyDescent="0.3">
      <c r="A196" t="s">
        <v>263</v>
      </c>
      <c r="B196" t="s">
        <v>5786</v>
      </c>
      <c r="C196">
        <v>214625</v>
      </c>
      <c r="D196" s="51">
        <v>42</v>
      </c>
      <c r="E196" s="51">
        <v>254</v>
      </c>
      <c r="F196" s="65">
        <v>5.23761E-17</v>
      </c>
      <c r="G196" s="51">
        <v>77.415300000000002</v>
      </c>
      <c r="H196" t="s">
        <v>5790</v>
      </c>
      <c r="I196" t="s">
        <v>5788</v>
      </c>
      <c r="J196" t="s">
        <v>5785</v>
      </c>
      <c r="K196" s="64" t="s">
        <v>5783</v>
      </c>
    </row>
    <row r="197" spans="1:11" x14ac:dyDescent="0.3">
      <c r="A197" t="s">
        <v>263</v>
      </c>
      <c r="B197" t="s">
        <v>5782</v>
      </c>
      <c r="C197">
        <v>260203</v>
      </c>
      <c r="D197" s="51">
        <v>42</v>
      </c>
      <c r="E197" s="51">
        <v>254</v>
      </c>
      <c r="F197" s="65">
        <v>5.23761E-17</v>
      </c>
      <c r="G197" s="51">
        <v>77.415300000000002</v>
      </c>
      <c r="H197" t="s">
        <v>5783</v>
      </c>
      <c r="I197" t="s">
        <v>5784</v>
      </c>
      <c r="J197" t="s">
        <v>5785</v>
      </c>
      <c r="K197" s="64" t="s">
        <v>5785</v>
      </c>
    </row>
    <row r="198" spans="1:11" x14ac:dyDescent="0.3">
      <c r="A198" t="s">
        <v>267</v>
      </c>
      <c r="B198" t="s">
        <v>5786</v>
      </c>
      <c r="C198">
        <v>214625</v>
      </c>
      <c r="D198" s="51">
        <v>39</v>
      </c>
      <c r="E198" s="51">
        <v>251</v>
      </c>
      <c r="F198" s="65">
        <v>1.60448E-17</v>
      </c>
      <c r="G198" s="51">
        <v>78.570899999999995</v>
      </c>
      <c r="H198" t="s">
        <v>5790</v>
      </c>
      <c r="I198" t="s">
        <v>5788</v>
      </c>
      <c r="J198" t="s">
        <v>5785</v>
      </c>
      <c r="K198" s="64" t="s">
        <v>5783</v>
      </c>
    </row>
    <row r="199" spans="1:11" x14ac:dyDescent="0.3">
      <c r="A199" t="s">
        <v>267</v>
      </c>
      <c r="B199" t="s">
        <v>5782</v>
      </c>
      <c r="C199">
        <v>260203</v>
      </c>
      <c r="D199" s="51">
        <v>39</v>
      </c>
      <c r="E199" s="51">
        <v>251</v>
      </c>
      <c r="F199" s="65">
        <v>1.60448E-17</v>
      </c>
      <c r="G199" s="51">
        <v>78.570899999999995</v>
      </c>
      <c r="H199" t="s">
        <v>5783</v>
      </c>
      <c r="I199" t="s">
        <v>5784</v>
      </c>
      <c r="J199" t="s">
        <v>5785</v>
      </c>
      <c r="K199" s="64" t="s">
        <v>5785</v>
      </c>
    </row>
    <row r="200" spans="1:11" x14ac:dyDescent="0.3">
      <c r="A200" t="s">
        <v>271</v>
      </c>
      <c r="B200" t="s">
        <v>5786</v>
      </c>
      <c r="C200">
        <v>214625</v>
      </c>
      <c r="D200" s="51">
        <v>1</v>
      </c>
      <c r="E200" s="51">
        <v>174</v>
      </c>
      <c r="F200" s="65">
        <v>2.1366400000000001E-13</v>
      </c>
      <c r="G200" s="51">
        <v>65.474100000000007</v>
      </c>
      <c r="H200" t="s">
        <v>5790</v>
      </c>
      <c r="I200" t="s">
        <v>5788</v>
      </c>
      <c r="J200" t="s">
        <v>5785</v>
      </c>
      <c r="K200" s="64" t="s">
        <v>5783</v>
      </c>
    </row>
    <row r="201" spans="1:11" x14ac:dyDescent="0.3">
      <c r="A201" t="s">
        <v>271</v>
      </c>
      <c r="B201" t="s">
        <v>5782</v>
      </c>
      <c r="C201">
        <v>260203</v>
      </c>
      <c r="D201" s="51">
        <v>1</v>
      </c>
      <c r="E201" s="51">
        <v>174</v>
      </c>
      <c r="F201" s="65">
        <v>2.1366400000000001E-13</v>
      </c>
      <c r="G201" s="51">
        <v>65.474100000000007</v>
      </c>
      <c r="H201" t="s">
        <v>5783</v>
      </c>
      <c r="I201" t="s">
        <v>5784</v>
      </c>
      <c r="J201" t="s">
        <v>5785</v>
      </c>
      <c r="K201" s="64" t="s">
        <v>5785</v>
      </c>
    </row>
    <row r="202" spans="1:11" x14ac:dyDescent="0.3">
      <c r="A202" t="s">
        <v>274</v>
      </c>
      <c r="B202" t="s">
        <v>5786</v>
      </c>
      <c r="C202">
        <v>214625</v>
      </c>
      <c r="D202" s="51">
        <v>59</v>
      </c>
      <c r="E202" s="51">
        <v>287</v>
      </c>
      <c r="F202" s="65">
        <v>1.59206E-10</v>
      </c>
      <c r="G202" s="51">
        <v>59.310899999999997</v>
      </c>
      <c r="H202" t="s">
        <v>5790</v>
      </c>
      <c r="I202" t="s">
        <v>5788</v>
      </c>
      <c r="J202" t="s">
        <v>5785</v>
      </c>
      <c r="K202" s="64" t="s">
        <v>5783</v>
      </c>
    </row>
    <row r="203" spans="1:11" x14ac:dyDescent="0.3">
      <c r="A203" t="s">
        <v>274</v>
      </c>
      <c r="B203" t="s">
        <v>5782</v>
      </c>
      <c r="C203">
        <v>260203</v>
      </c>
      <c r="D203" s="51">
        <v>59</v>
      </c>
      <c r="E203" s="51">
        <v>287</v>
      </c>
      <c r="F203" s="65">
        <v>1.59206E-10</v>
      </c>
      <c r="G203" s="51">
        <v>59.310899999999997</v>
      </c>
      <c r="H203" t="s">
        <v>5783</v>
      </c>
      <c r="I203" t="s">
        <v>5784</v>
      </c>
      <c r="J203" t="s">
        <v>5785</v>
      </c>
      <c r="K203" s="64" t="s">
        <v>5785</v>
      </c>
    </row>
    <row r="204" spans="1:11" x14ac:dyDescent="0.3">
      <c r="A204" s="45" t="s">
        <v>758</v>
      </c>
      <c r="B204" t="s">
        <v>5782</v>
      </c>
      <c r="C204">
        <v>260203</v>
      </c>
      <c r="D204" s="51">
        <v>55</v>
      </c>
      <c r="E204" s="51">
        <v>263</v>
      </c>
      <c r="F204" s="65">
        <v>1.2418900000000001E-16</v>
      </c>
      <c r="G204" s="51">
        <v>76.626199999999997</v>
      </c>
      <c r="H204" t="s">
        <v>5783</v>
      </c>
      <c r="I204" t="s">
        <v>5784</v>
      </c>
      <c r="J204" t="s">
        <v>5785</v>
      </c>
      <c r="K204" s="64" t="s">
        <v>5785</v>
      </c>
    </row>
    <row r="205" spans="1:11" x14ac:dyDescent="0.3">
      <c r="A205" t="s">
        <v>281</v>
      </c>
      <c r="B205" t="s">
        <v>5786</v>
      </c>
      <c r="C205">
        <v>214625</v>
      </c>
      <c r="D205" s="51">
        <v>70</v>
      </c>
      <c r="E205" s="51">
        <v>255</v>
      </c>
      <c r="F205" s="65">
        <v>4.2025599999999998E-16</v>
      </c>
      <c r="G205" s="51">
        <v>74.718900000000005</v>
      </c>
      <c r="H205" t="s">
        <v>5790</v>
      </c>
      <c r="I205" t="s">
        <v>5788</v>
      </c>
      <c r="J205" t="s">
        <v>5785</v>
      </c>
      <c r="K205" s="64" t="s">
        <v>5783</v>
      </c>
    </row>
    <row r="206" spans="1:11" x14ac:dyDescent="0.3">
      <c r="A206" t="s">
        <v>281</v>
      </c>
      <c r="B206" t="s">
        <v>5782</v>
      </c>
      <c r="C206">
        <v>260203</v>
      </c>
      <c r="D206" s="51">
        <v>70</v>
      </c>
      <c r="E206" s="51">
        <v>255</v>
      </c>
      <c r="F206" s="65">
        <v>4.2025599999999998E-16</v>
      </c>
      <c r="G206" s="51">
        <v>74.718900000000005</v>
      </c>
      <c r="H206" t="s">
        <v>5783</v>
      </c>
      <c r="I206" t="s">
        <v>5784</v>
      </c>
      <c r="J206" t="s">
        <v>5785</v>
      </c>
      <c r="K206" s="64" t="s">
        <v>5785</v>
      </c>
    </row>
    <row r="207" spans="1:11" x14ac:dyDescent="0.3">
      <c r="A207" s="45" t="s">
        <v>850</v>
      </c>
      <c r="B207" t="s">
        <v>5782</v>
      </c>
      <c r="C207">
        <v>260203</v>
      </c>
      <c r="D207" s="51">
        <v>73</v>
      </c>
      <c r="E207" s="51">
        <v>254</v>
      </c>
      <c r="F207" s="65">
        <v>6.95732E-16</v>
      </c>
      <c r="G207" s="51">
        <v>74.314999999999998</v>
      </c>
      <c r="H207" t="s">
        <v>5783</v>
      </c>
      <c r="I207" t="s">
        <v>5784</v>
      </c>
      <c r="J207" t="s">
        <v>5785</v>
      </c>
      <c r="K207" s="64" t="s">
        <v>5785</v>
      </c>
    </row>
    <row r="208" spans="1:11" x14ac:dyDescent="0.3">
      <c r="A208" s="45" t="s">
        <v>759</v>
      </c>
      <c r="B208" t="s">
        <v>5782</v>
      </c>
      <c r="C208">
        <v>260203</v>
      </c>
      <c r="D208" s="51">
        <v>70</v>
      </c>
      <c r="E208" s="51">
        <v>257</v>
      </c>
      <c r="F208" s="65">
        <v>1.6663700000000001E-15</v>
      </c>
      <c r="G208" s="51">
        <v>73.129499999999993</v>
      </c>
      <c r="H208" t="s">
        <v>5783</v>
      </c>
      <c r="I208" t="s">
        <v>5784</v>
      </c>
      <c r="J208" t="s">
        <v>5785</v>
      </c>
      <c r="K208" s="64" t="s">
        <v>5785</v>
      </c>
    </row>
    <row r="209" spans="1:11" x14ac:dyDescent="0.3">
      <c r="A209" s="45" t="s">
        <v>760</v>
      </c>
      <c r="B209" t="s">
        <v>5786</v>
      </c>
      <c r="C209">
        <v>238083</v>
      </c>
      <c r="D209" s="51">
        <v>76</v>
      </c>
      <c r="E209" s="51">
        <v>263</v>
      </c>
      <c r="F209" s="65">
        <v>1.8053400000000001E-19</v>
      </c>
      <c r="G209" s="51">
        <v>84.685400000000001</v>
      </c>
      <c r="H209" t="s">
        <v>5787</v>
      </c>
      <c r="I209" t="s">
        <v>5788</v>
      </c>
      <c r="J209" t="s">
        <v>5785</v>
      </c>
      <c r="K209" s="64" t="s">
        <v>5783</v>
      </c>
    </row>
    <row r="210" spans="1:11" x14ac:dyDescent="0.3">
      <c r="A210" s="45" t="s">
        <v>760</v>
      </c>
      <c r="B210" t="s">
        <v>5782</v>
      </c>
      <c r="C210">
        <v>260203</v>
      </c>
      <c r="D210" s="51">
        <v>76</v>
      </c>
      <c r="E210" s="51">
        <v>263</v>
      </c>
      <c r="F210" s="65">
        <v>1.8053400000000001E-19</v>
      </c>
      <c r="G210" s="51">
        <v>84.685400000000001</v>
      </c>
      <c r="H210" t="s">
        <v>5783</v>
      </c>
      <c r="I210" t="s">
        <v>5784</v>
      </c>
      <c r="J210" t="s">
        <v>5785</v>
      </c>
      <c r="K210" s="64" t="s">
        <v>5785</v>
      </c>
    </row>
    <row r="211" spans="1:11" x14ac:dyDescent="0.3">
      <c r="A211" s="45" t="s">
        <v>798</v>
      </c>
      <c r="B211" t="s">
        <v>5782</v>
      </c>
      <c r="C211">
        <v>260203</v>
      </c>
      <c r="D211" s="51">
        <v>54</v>
      </c>
      <c r="E211" s="51">
        <v>244</v>
      </c>
      <c r="F211" s="65">
        <v>9.28994E-16</v>
      </c>
      <c r="G211" s="51">
        <v>73.9298</v>
      </c>
      <c r="H211" t="s">
        <v>5783</v>
      </c>
      <c r="I211" t="s">
        <v>5784</v>
      </c>
      <c r="J211" t="s">
        <v>5785</v>
      </c>
      <c r="K211" s="64" t="s">
        <v>5785</v>
      </c>
    </row>
    <row r="212" spans="1:11" x14ac:dyDescent="0.3">
      <c r="A212" t="s">
        <v>292</v>
      </c>
      <c r="B212" t="s">
        <v>5786</v>
      </c>
      <c r="C212">
        <v>214625</v>
      </c>
      <c r="D212" s="51">
        <v>61</v>
      </c>
      <c r="E212" s="51">
        <v>232</v>
      </c>
      <c r="F212" s="65">
        <v>4.6612799999999997E-12</v>
      </c>
      <c r="G212" s="51">
        <v>63.933300000000003</v>
      </c>
      <c r="H212" t="s">
        <v>5790</v>
      </c>
      <c r="I212" t="s">
        <v>5788</v>
      </c>
      <c r="J212" t="s">
        <v>5785</v>
      </c>
      <c r="K212" s="64" t="s">
        <v>5783</v>
      </c>
    </row>
    <row r="213" spans="1:11" x14ac:dyDescent="0.3">
      <c r="A213" t="s">
        <v>292</v>
      </c>
      <c r="B213" t="s">
        <v>5782</v>
      </c>
      <c r="C213">
        <v>260203</v>
      </c>
      <c r="D213" s="51">
        <v>61</v>
      </c>
      <c r="E213" s="51">
        <v>232</v>
      </c>
      <c r="F213" s="65">
        <v>4.6612799999999997E-12</v>
      </c>
      <c r="G213" s="51">
        <v>63.933300000000003</v>
      </c>
      <c r="H213" t="s">
        <v>5783</v>
      </c>
      <c r="I213" t="s">
        <v>5784</v>
      </c>
      <c r="J213" t="s">
        <v>5785</v>
      </c>
      <c r="K213" s="64" t="s">
        <v>5785</v>
      </c>
    </row>
    <row r="214" spans="1:11" x14ac:dyDescent="0.3">
      <c r="A214" t="s">
        <v>5910</v>
      </c>
      <c r="B214" t="s">
        <v>5782</v>
      </c>
      <c r="C214">
        <v>260203</v>
      </c>
      <c r="D214" s="51">
        <v>92</v>
      </c>
      <c r="E214" s="51">
        <v>327</v>
      </c>
      <c r="F214" s="65">
        <v>2.2825099999999998E-13</v>
      </c>
      <c r="G214" s="51">
        <v>67.766599999999997</v>
      </c>
      <c r="H214" t="s">
        <v>5783</v>
      </c>
      <c r="I214" t="s">
        <v>5784</v>
      </c>
      <c r="J214" t="s">
        <v>5785</v>
      </c>
      <c r="K214" s="64" t="s">
        <v>5785</v>
      </c>
    </row>
    <row r="215" spans="1:11" x14ac:dyDescent="0.3">
      <c r="A215" s="45" t="s">
        <v>799</v>
      </c>
      <c r="B215" t="s">
        <v>5782</v>
      </c>
      <c r="C215">
        <v>260203</v>
      </c>
      <c r="D215" s="51">
        <v>209</v>
      </c>
      <c r="E215" s="51">
        <v>423</v>
      </c>
      <c r="F215" s="65">
        <v>5.36508E-15</v>
      </c>
      <c r="G215" s="51">
        <v>73.544600000000003</v>
      </c>
      <c r="H215" t="s">
        <v>5783</v>
      </c>
      <c r="I215" t="s">
        <v>5784</v>
      </c>
      <c r="J215" t="s">
        <v>5785</v>
      </c>
      <c r="K215" s="64" t="s">
        <v>5785</v>
      </c>
    </row>
    <row r="216" spans="1:11" x14ac:dyDescent="0.3">
      <c r="A216" t="s">
        <v>5911</v>
      </c>
      <c r="B216" t="s">
        <v>5782</v>
      </c>
      <c r="C216">
        <v>260203</v>
      </c>
      <c r="D216" s="51">
        <v>98</v>
      </c>
      <c r="E216" s="51">
        <v>257</v>
      </c>
      <c r="F216" s="65">
        <v>2.0815400000000001E-10</v>
      </c>
      <c r="G216" s="51">
        <v>58.136600000000001</v>
      </c>
      <c r="H216" t="s">
        <v>5783</v>
      </c>
      <c r="I216" t="s">
        <v>5784</v>
      </c>
      <c r="J216" t="s">
        <v>5797</v>
      </c>
      <c r="K216" s="64" t="s">
        <v>5785</v>
      </c>
    </row>
    <row r="217" spans="1:11" x14ac:dyDescent="0.3">
      <c r="A217" s="7" t="s">
        <v>761</v>
      </c>
      <c r="B217" t="s">
        <v>5782</v>
      </c>
      <c r="C217">
        <v>260203</v>
      </c>
      <c r="D217" s="51">
        <v>63</v>
      </c>
      <c r="E217" s="51">
        <v>243</v>
      </c>
      <c r="F217" s="65">
        <v>7.0363499999999996E-13</v>
      </c>
      <c r="G217" s="51">
        <v>66.225800000000007</v>
      </c>
      <c r="H217" t="s">
        <v>5783</v>
      </c>
      <c r="I217" t="s">
        <v>5784</v>
      </c>
      <c r="J217" t="s">
        <v>5785</v>
      </c>
      <c r="K217" s="64" t="s">
        <v>5785</v>
      </c>
    </row>
    <row r="218" spans="1:11" x14ac:dyDescent="0.3">
      <c r="A218" s="45" t="s">
        <v>762</v>
      </c>
      <c r="B218" t="s">
        <v>5782</v>
      </c>
      <c r="C218">
        <v>260203</v>
      </c>
      <c r="D218" s="51">
        <v>63</v>
      </c>
      <c r="E218" s="51">
        <v>246</v>
      </c>
      <c r="F218" s="65">
        <v>1.26157E-13</v>
      </c>
      <c r="G218" s="51">
        <v>66.996200000000002</v>
      </c>
      <c r="H218" t="s">
        <v>5783</v>
      </c>
      <c r="I218" t="s">
        <v>5784</v>
      </c>
      <c r="J218" t="s">
        <v>5785</v>
      </c>
      <c r="K218" s="64" t="s">
        <v>5785</v>
      </c>
    </row>
    <row r="219" spans="1:11" x14ac:dyDescent="0.3">
      <c r="A219" s="45" t="s">
        <v>763</v>
      </c>
      <c r="B219" t="s">
        <v>5782</v>
      </c>
      <c r="C219">
        <v>260203</v>
      </c>
      <c r="D219" s="51">
        <v>63</v>
      </c>
      <c r="E219" s="51">
        <v>246</v>
      </c>
      <c r="F219" s="65">
        <v>1.13355E-13</v>
      </c>
      <c r="G219" s="51">
        <v>67.381399999999999</v>
      </c>
      <c r="H219" t="s">
        <v>5783</v>
      </c>
      <c r="I219" t="s">
        <v>5784</v>
      </c>
      <c r="J219" t="s">
        <v>5785</v>
      </c>
      <c r="K219" s="64" t="s">
        <v>5785</v>
      </c>
    </row>
    <row r="220" spans="1:11" x14ac:dyDescent="0.3">
      <c r="A220" s="45" t="s">
        <v>764</v>
      </c>
      <c r="B220" t="s">
        <v>5782</v>
      </c>
      <c r="C220">
        <v>260203</v>
      </c>
      <c r="D220" s="51">
        <v>63</v>
      </c>
      <c r="E220" s="51">
        <v>246</v>
      </c>
      <c r="F220" s="65">
        <v>1.0075199999999999E-12</v>
      </c>
      <c r="G220" s="51">
        <v>64.685000000000002</v>
      </c>
      <c r="H220" t="s">
        <v>5783</v>
      </c>
      <c r="I220" t="s">
        <v>5784</v>
      </c>
      <c r="J220" t="s">
        <v>5785</v>
      </c>
      <c r="K220" s="64" t="s">
        <v>5785</v>
      </c>
    </row>
    <row r="221" spans="1:11" x14ac:dyDescent="0.3">
      <c r="A221" s="45" t="s">
        <v>765</v>
      </c>
      <c r="B221" t="s">
        <v>5782</v>
      </c>
      <c r="C221">
        <v>260203</v>
      </c>
      <c r="D221" s="51">
        <v>21</v>
      </c>
      <c r="E221" s="51">
        <v>204</v>
      </c>
      <c r="F221" s="65">
        <v>1.32309E-13</v>
      </c>
      <c r="G221" s="51">
        <v>65.840599999999995</v>
      </c>
      <c r="H221" t="s">
        <v>5783</v>
      </c>
      <c r="I221" t="s">
        <v>5784</v>
      </c>
      <c r="J221" t="s">
        <v>5785</v>
      </c>
      <c r="K221" s="64" t="s">
        <v>5785</v>
      </c>
    </row>
    <row r="222" spans="1:11" x14ac:dyDescent="0.3">
      <c r="A222" s="45" t="s">
        <v>766</v>
      </c>
      <c r="B222" t="s">
        <v>5782</v>
      </c>
      <c r="C222">
        <v>260203</v>
      </c>
      <c r="D222" s="51">
        <v>63</v>
      </c>
      <c r="E222" s="51">
        <v>174</v>
      </c>
      <c r="F222" s="65">
        <v>4.9745900000000002E-8</v>
      </c>
      <c r="G222" s="51">
        <v>50.432699999999997</v>
      </c>
      <c r="H222" t="s">
        <v>5783</v>
      </c>
      <c r="I222" t="s">
        <v>5784</v>
      </c>
      <c r="J222" t="s">
        <v>5798</v>
      </c>
      <c r="K222" s="64" t="s">
        <v>5785</v>
      </c>
    </row>
    <row r="223" spans="1:11" x14ac:dyDescent="0.3">
      <c r="A223" t="s">
        <v>307</v>
      </c>
      <c r="B223" t="s">
        <v>5782</v>
      </c>
      <c r="C223">
        <v>260203</v>
      </c>
      <c r="D223" s="51">
        <v>66</v>
      </c>
      <c r="E223" s="51">
        <v>294</v>
      </c>
      <c r="F223" s="65">
        <v>4.82631E-18</v>
      </c>
      <c r="G223" s="51">
        <v>80.4482</v>
      </c>
      <c r="H223" t="s">
        <v>5783</v>
      </c>
      <c r="I223" t="s">
        <v>5784</v>
      </c>
      <c r="J223" t="s">
        <v>5785</v>
      </c>
      <c r="K223" s="64" t="s">
        <v>5785</v>
      </c>
    </row>
    <row r="224" spans="1:11" x14ac:dyDescent="0.3">
      <c r="A224" s="45" t="s">
        <v>768</v>
      </c>
      <c r="B224" t="s">
        <v>5782</v>
      </c>
      <c r="C224">
        <v>260203</v>
      </c>
      <c r="D224" s="51">
        <v>60</v>
      </c>
      <c r="E224" s="51">
        <v>226</v>
      </c>
      <c r="F224" s="65">
        <v>8.4361600000000003E-12</v>
      </c>
      <c r="G224" s="51">
        <v>63.144199999999998</v>
      </c>
      <c r="H224" t="s">
        <v>5783</v>
      </c>
      <c r="I224" t="s">
        <v>5784</v>
      </c>
      <c r="J224" t="s">
        <v>5785</v>
      </c>
      <c r="K224" s="64" t="s">
        <v>5785</v>
      </c>
    </row>
    <row r="225" spans="1:11" x14ac:dyDescent="0.3">
      <c r="A225" s="45" t="s">
        <v>767</v>
      </c>
      <c r="B225" t="s">
        <v>5782</v>
      </c>
      <c r="C225">
        <v>260203</v>
      </c>
      <c r="D225" s="51">
        <v>60</v>
      </c>
      <c r="E225" s="51">
        <v>226</v>
      </c>
      <c r="F225" s="65">
        <v>2.2658800000000001E-11</v>
      </c>
      <c r="G225" s="51">
        <v>61.988599999999998</v>
      </c>
      <c r="H225" t="s">
        <v>5783</v>
      </c>
      <c r="I225" t="s">
        <v>5784</v>
      </c>
      <c r="J225" t="s">
        <v>5785</v>
      </c>
      <c r="K225" s="64" t="s">
        <v>5785</v>
      </c>
    </row>
    <row r="226" spans="1:11" x14ac:dyDescent="0.3">
      <c r="A226" t="s">
        <v>5099</v>
      </c>
      <c r="B226" t="s">
        <v>5782</v>
      </c>
      <c r="C226">
        <v>260203</v>
      </c>
      <c r="D226" s="51">
        <v>92</v>
      </c>
      <c r="E226" s="51">
        <v>258</v>
      </c>
      <c r="F226" s="65">
        <v>1.7446400000000001E-11</v>
      </c>
      <c r="G226" s="51">
        <v>62.373800000000003</v>
      </c>
      <c r="H226" t="s">
        <v>5783</v>
      </c>
      <c r="I226" t="s">
        <v>5784</v>
      </c>
      <c r="J226" t="s">
        <v>5785</v>
      </c>
      <c r="K226" s="64" t="s">
        <v>5785</v>
      </c>
    </row>
    <row r="227" spans="1:11" x14ac:dyDescent="0.3">
      <c r="A227" t="s">
        <v>800</v>
      </c>
      <c r="B227" t="s">
        <v>5885</v>
      </c>
      <c r="C227">
        <v>214625</v>
      </c>
      <c r="D227" s="51">
        <v>4</v>
      </c>
      <c r="E227" s="51">
        <v>209</v>
      </c>
      <c r="F227" s="65">
        <v>7.53015E-13</v>
      </c>
      <c r="G227" s="51">
        <v>65.474100000000007</v>
      </c>
      <c r="H227" t="s">
        <v>5912</v>
      </c>
      <c r="I227" t="s">
        <v>5913</v>
      </c>
      <c r="J227" t="s">
        <v>5884</v>
      </c>
      <c r="K227" s="64" t="s">
        <v>5783</v>
      </c>
    </row>
    <row r="228" spans="1:11" x14ac:dyDescent="0.3">
      <c r="A228" t="s">
        <v>800</v>
      </c>
      <c r="B228" t="s">
        <v>5881</v>
      </c>
      <c r="C228">
        <v>260203</v>
      </c>
      <c r="D228" s="51">
        <v>4</v>
      </c>
      <c r="E228" s="51">
        <v>209</v>
      </c>
      <c r="F228" s="65">
        <v>7.53015E-13</v>
      </c>
      <c r="G228" s="65">
        <v>65.474100000000007</v>
      </c>
      <c r="H228" s="51" t="s">
        <v>5882</v>
      </c>
      <c r="I228" t="s">
        <v>5883</v>
      </c>
      <c r="J228" t="s">
        <v>5884</v>
      </c>
      <c r="K228" s="64" t="s">
        <v>5884</v>
      </c>
    </row>
    <row r="229" spans="1:11" x14ac:dyDescent="0.3">
      <c r="A229" s="7" t="s">
        <v>769</v>
      </c>
      <c r="B229" t="s">
        <v>5782</v>
      </c>
      <c r="C229">
        <v>260203</v>
      </c>
      <c r="D229" s="51">
        <v>67</v>
      </c>
      <c r="E229" s="51">
        <v>243</v>
      </c>
      <c r="F229" s="65">
        <v>3.7828699999999999E-15</v>
      </c>
      <c r="G229" s="51">
        <v>72.388999999999996</v>
      </c>
      <c r="H229" t="s">
        <v>5783</v>
      </c>
      <c r="I229" t="s">
        <v>5784</v>
      </c>
      <c r="J229" t="s">
        <v>5785</v>
      </c>
      <c r="K229" s="64" t="s">
        <v>5785</v>
      </c>
    </row>
    <row r="230" spans="1:11" x14ac:dyDescent="0.3">
      <c r="A230" s="45" t="s">
        <v>770</v>
      </c>
      <c r="B230" t="s">
        <v>5782</v>
      </c>
      <c r="C230">
        <v>260203</v>
      </c>
      <c r="D230" s="51">
        <v>87</v>
      </c>
      <c r="E230" s="51">
        <v>257</v>
      </c>
      <c r="F230" s="65">
        <v>9.4949999999999994E-13</v>
      </c>
      <c r="G230" s="51">
        <v>66.225800000000007</v>
      </c>
      <c r="H230" t="s">
        <v>5783</v>
      </c>
      <c r="I230" t="s">
        <v>5784</v>
      </c>
      <c r="J230" t="s">
        <v>5785</v>
      </c>
      <c r="K230" s="64" t="s">
        <v>5785</v>
      </c>
    </row>
    <row r="231" spans="1:11" x14ac:dyDescent="0.3">
      <c r="A231" s="45" t="s">
        <v>771</v>
      </c>
      <c r="B231" t="s">
        <v>5786</v>
      </c>
      <c r="C231">
        <v>214625</v>
      </c>
      <c r="D231" s="51">
        <v>6</v>
      </c>
      <c r="E231" s="51">
        <v>95</v>
      </c>
      <c r="F231" s="65">
        <v>1.2124500000000001E-5</v>
      </c>
      <c r="G231" s="51">
        <v>43.1325</v>
      </c>
      <c r="H231" t="s">
        <v>5790</v>
      </c>
      <c r="I231" t="s">
        <v>5788</v>
      </c>
      <c r="J231" t="s">
        <v>5797</v>
      </c>
      <c r="K231" s="64" t="s">
        <v>5783</v>
      </c>
    </row>
    <row r="232" spans="1:11" x14ac:dyDescent="0.3">
      <c r="A232" s="45" t="s">
        <v>771</v>
      </c>
      <c r="B232" t="s">
        <v>5782</v>
      </c>
      <c r="C232">
        <v>260203</v>
      </c>
      <c r="D232" s="51">
        <v>6</v>
      </c>
      <c r="E232" s="51">
        <v>95</v>
      </c>
      <c r="F232" s="65">
        <v>1.2124500000000001E-5</v>
      </c>
      <c r="G232" s="51">
        <v>43.1325</v>
      </c>
      <c r="H232" t="s">
        <v>5783</v>
      </c>
      <c r="I232" t="s">
        <v>5784</v>
      </c>
      <c r="J232" t="s">
        <v>5797</v>
      </c>
      <c r="K232" s="64" t="s">
        <v>5785</v>
      </c>
    </row>
    <row r="233" spans="1:11" x14ac:dyDescent="0.3">
      <c r="D233" s="51"/>
      <c r="E233" s="51"/>
      <c r="F233" s="65"/>
      <c r="G233" s="51"/>
      <c r="K233" s="64"/>
    </row>
    <row r="234" spans="1:11" x14ac:dyDescent="0.3">
      <c r="A234" s="50" t="s">
        <v>5914</v>
      </c>
      <c r="D234" s="51"/>
      <c r="E234" s="51"/>
      <c r="F234" s="65"/>
      <c r="G234" s="51"/>
      <c r="K234" s="64"/>
    </row>
    <row r="235" spans="1:11" x14ac:dyDescent="0.3">
      <c r="A235" s="45" t="s">
        <v>772</v>
      </c>
      <c r="B235" t="s">
        <v>5782</v>
      </c>
      <c r="C235">
        <v>260203</v>
      </c>
      <c r="D235" s="51">
        <v>280</v>
      </c>
      <c r="E235" s="51">
        <v>500</v>
      </c>
      <c r="F235" s="65">
        <v>4.6612799999999997E-18</v>
      </c>
      <c r="G235" s="51">
        <v>82.759399999999999</v>
      </c>
      <c r="H235" t="s">
        <v>5783</v>
      </c>
      <c r="I235" t="s">
        <v>5784</v>
      </c>
      <c r="J235" t="s">
        <v>5785</v>
      </c>
      <c r="K235" s="64" t="s">
        <v>5785</v>
      </c>
    </row>
    <row r="236" spans="1:11" x14ac:dyDescent="0.3">
      <c r="A236" s="45" t="s">
        <v>773</v>
      </c>
      <c r="B236" t="s">
        <v>5782</v>
      </c>
      <c r="C236">
        <v>260203</v>
      </c>
      <c r="D236" s="51">
        <v>201</v>
      </c>
      <c r="E236" s="51">
        <v>421</v>
      </c>
      <c r="F236" s="65">
        <v>5.3271999999999998E-17</v>
      </c>
      <c r="G236" s="51">
        <v>79.292599999999993</v>
      </c>
      <c r="H236" t="s">
        <v>5783</v>
      </c>
      <c r="I236" t="s">
        <v>5784</v>
      </c>
      <c r="J236" t="s">
        <v>5785</v>
      </c>
      <c r="K236" s="64" t="s">
        <v>5785</v>
      </c>
    </row>
    <row r="237" spans="1:11" x14ac:dyDescent="0.3">
      <c r="A237" t="s">
        <v>328</v>
      </c>
      <c r="B237" t="s">
        <v>5782</v>
      </c>
      <c r="C237">
        <v>260203</v>
      </c>
      <c r="D237" s="51">
        <v>235</v>
      </c>
      <c r="E237" s="51">
        <v>455</v>
      </c>
      <c r="F237" s="65">
        <v>2.02135E-15</v>
      </c>
      <c r="G237" s="51">
        <v>74.670299999999997</v>
      </c>
      <c r="H237" t="s">
        <v>5783</v>
      </c>
      <c r="I237" t="s">
        <v>5784</v>
      </c>
      <c r="J237" t="s">
        <v>5785</v>
      </c>
      <c r="K237" s="64" t="s">
        <v>5785</v>
      </c>
    </row>
    <row r="238" spans="1:11" x14ac:dyDescent="0.3">
      <c r="A238" t="s">
        <v>331</v>
      </c>
      <c r="B238" t="s">
        <v>5782</v>
      </c>
      <c r="C238">
        <v>260203</v>
      </c>
      <c r="D238" s="51">
        <v>186</v>
      </c>
      <c r="E238" s="51">
        <v>407</v>
      </c>
      <c r="F238" s="65">
        <v>4.31318E-17</v>
      </c>
      <c r="G238" s="51">
        <v>79.292599999999993</v>
      </c>
      <c r="H238" t="s">
        <v>5783</v>
      </c>
      <c r="I238" t="s">
        <v>5784</v>
      </c>
      <c r="J238" t="s">
        <v>5785</v>
      </c>
      <c r="K238" s="64" t="s">
        <v>5785</v>
      </c>
    </row>
    <row r="239" spans="1:11" x14ac:dyDescent="0.3">
      <c r="A239" t="s">
        <v>840</v>
      </c>
      <c r="B239" t="s">
        <v>5782</v>
      </c>
      <c r="C239">
        <v>260203</v>
      </c>
      <c r="D239" s="51">
        <v>235</v>
      </c>
      <c r="E239" s="51">
        <v>455</v>
      </c>
      <c r="F239" s="65">
        <v>1.6216400000000001E-15</v>
      </c>
      <c r="G239" s="51">
        <v>75.055400000000006</v>
      </c>
      <c r="H239" t="s">
        <v>5783</v>
      </c>
      <c r="I239" t="s">
        <v>5784</v>
      </c>
      <c r="J239" t="s">
        <v>5785</v>
      </c>
      <c r="K239" s="64" t="s">
        <v>5785</v>
      </c>
    </row>
    <row r="240" spans="1:11" x14ac:dyDescent="0.3">
      <c r="A240" t="s">
        <v>336</v>
      </c>
      <c r="B240" t="s">
        <v>5782</v>
      </c>
      <c r="C240">
        <v>260203</v>
      </c>
      <c r="D240" s="51">
        <v>187</v>
      </c>
      <c r="E240" s="51">
        <v>408</v>
      </c>
      <c r="F240" s="65">
        <v>8.98758E-16</v>
      </c>
      <c r="G240" s="51">
        <v>75.440600000000003</v>
      </c>
      <c r="H240" t="s">
        <v>5783</v>
      </c>
      <c r="I240" t="s">
        <v>5784</v>
      </c>
      <c r="J240" t="s">
        <v>5785</v>
      </c>
      <c r="K240" s="64" t="s">
        <v>5785</v>
      </c>
    </row>
    <row r="241" spans="1:11" x14ac:dyDescent="0.3">
      <c r="A241" t="s">
        <v>339</v>
      </c>
      <c r="B241" t="s">
        <v>5782</v>
      </c>
      <c r="C241">
        <v>260203</v>
      </c>
      <c r="D241" s="51">
        <v>184</v>
      </c>
      <c r="E241" s="51">
        <v>405</v>
      </c>
      <c r="F241" s="65">
        <v>8.7235099999999998E-16</v>
      </c>
      <c r="G241" s="51">
        <v>75.440600000000003</v>
      </c>
      <c r="H241" t="s">
        <v>5783</v>
      </c>
      <c r="I241" t="s">
        <v>5784</v>
      </c>
      <c r="J241" t="s">
        <v>5785</v>
      </c>
      <c r="K241" s="64" t="s">
        <v>5785</v>
      </c>
    </row>
    <row r="242" spans="1:11" x14ac:dyDescent="0.3">
      <c r="A242" t="s">
        <v>342</v>
      </c>
      <c r="B242" t="s">
        <v>5782</v>
      </c>
      <c r="C242">
        <v>260203</v>
      </c>
      <c r="D242" s="51">
        <v>245</v>
      </c>
      <c r="E242" s="51">
        <v>465</v>
      </c>
      <c r="F242" s="65">
        <v>3.6142099999999998E-16</v>
      </c>
      <c r="G242" s="51">
        <v>76.981399999999994</v>
      </c>
      <c r="H242" t="s">
        <v>5783</v>
      </c>
      <c r="I242" t="s">
        <v>5784</v>
      </c>
      <c r="J242" t="s">
        <v>5785</v>
      </c>
      <c r="K242" s="64" t="s">
        <v>5785</v>
      </c>
    </row>
    <row r="243" spans="1:11" x14ac:dyDescent="0.3">
      <c r="A243" t="s">
        <v>345</v>
      </c>
      <c r="B243" t="s">
        <v>5782</v>
      </c>
      <c r="C243">
        <v>260203</v>
      </c>
      <c r="D243" s="51">
        <v>124</v>
      </c>
      <c r="E243" s="51">
        <v>344</v>
      </c>
      <c r="F243" s="65">
        <v>1.1518600000000001E-16</v>
      </c>
      <c r="G243" s="51">
        <v>77.366600000000005</v>
      </c>
      <c r="H243" t="s">
        <v>5783</v>
      </c>
      <c r="I243" t="s">
        <v>5784</v>
      </c>
      <c r="J243" t="s">
        <v>5785</v>
      </c>
      <c r="K243" s="64" t="s">
        <v>5785</v>
      </c>
    </row>
    <row r="244" spans="1:11" x14ac:dyDescent="0.3">
      <c r="A244" t="s">
        <v>347</v>
      </c>
      <c r="B244" t="s">
        <v>5782</v>
      </c>
      <c r="C244">
        <v>260203</v>
      </c>
      <c r="D244" s="51">
        <v>148</v>
      </c>
      <c r="E244" s="51">
        <v>367</v>
      </c>
      <c r="F244" s="65">
        <v>1.74458E-13</v>
      </c>
      <c r="G244" s="51">
        <v>68.507099999999994</v>
      </c>
      <c r="H244" t="s">
        <v>5783</v>
      </c>
      <c r="I244" t="s">
        <v>5784</v>
      </c>
      <c r="J244" t="s">
        <v>5785</v>
      </c>
      <c r="K244" s="64" t="s">
        <v>5785</v>
      </c>
    </row>
    <row r="245" spans="1:11" x14ac:dyDescent="0.3">
      <c r="A245" s="45" t="s">
        <v>774</v>
      </c>
      <c r="B245" t="s">
        <v>5782</v>
      </c>
      <c r="C245">
        <v>260203</v>
      </c>
      <c r="D245" s="51">
        <v>219</v>
      </c>
      <c r="E245" s="51">
        <v>439</v>
      </c>
      <c r="F245" s="65">
        <v>1.7886799999999999E-17</v>
      </c>
      <c r="G245" s="51">
        <v>80.833399999999997</v>
      </c>
      <c r="H245" t="s">
        <v>5783</v>
      </c>
      <c r="I245" t="s">
        <v>5784</v>
      </c>
      <c r="J245" t="s">
        <v>5785</v>
      </c>
      <c r="K245" s="64" t="s">
        <v>5785</v>
      </c>
    </row>
    <row r="246" spans="1:11" x14ac:dyDescent="0.3">
      <c r="A246" s="45" t="s">
        <v>775</v>
      </c>
      <c r="B246" t="s">
        <v>5782</v>
      </c>
      <c r="C246">
        <v>260203</v>
      </c>
      <c r="D246" s="51">
        <v>258</v>
      </c>
      <c r="E246" s="51">
        <v>478</v>
      </c>
      <c r="F246" s="65">
        <v>8.8234999999999993E-12</v>
      </c>
      <c r="G246" s="51">
        <v>63.884700000000002</v>
      </c>
      <c r="H246" t="s">
        <v>5783</v>
      </c>
      <c r="I246" t="s">
        <v>5784</v>
      </c>
      <c r="J246" t="s">
        <v>5785</v>
      </c>
      <c r="K246" s="64" t="s">
        <v>5785</v>
      </c>
    </row>
    <row r="247" spans="1:11" x14ac:dyDescent="0.3">
      <c r="A247" t="s">
        <v>353</v>
      </c>
      <c r="B247" t="s">
        <v>5786</v>
      </c>
      <c r="C247">
        <v>214625</v>
      </c>
      <c r="D247" s="51">
        <v>221</v>
      </c>
      <c r="E247" s="51">
        <v>441</v>
      </c>
      <c r="F247" s="65">
        <v>1.5266500000000001E-10</v>
      </c>
      <c r="G247" s="51">
        <v>60.081299999999999</v>
      </c>
      <c r="H247" t="s">
        <v>5790</v>
      </c>
      <c r="I247" t="s">
        <v>5788</v>
      </c>
      <c r="J247" t="s">
        <v>5785</v>
      </c>
      <c r="K247" s="64" t="s">
        <v>5783</v>
      </c>
    </row>
    <row r="248" spans="1:11" x14ac:dyDescent="0.3">
      <c r="A248" t="s">
        <v>353</v>
      </c>
      <c r="B248" t="s">
        <v>5782</v>
      </c>
      <c r="C248">
        <v>260203</v>
      </c>
      <c r="D248" s="51">
        <v>221</v>
      </c>
      <c r="E248" s="51">
        <v>441</v>
      </c>
      <c r="F248" s="65">
        <v>1.5266500000000001E-10</v>
      </c>
      <c r="G248" s="51">
        <v>60.081299999999999</v>
      </c>
      <c r="H248" t="s">
        <v>5783</v>
      </c>
      <c r="I248" t="s">
        <v>5784</v>
      </c>
      <c r="J248" t="s">
        <v>5785</v>
      </c>
      <c r="K248" s="64" t="s">
        <v>5785</v>
      </c>
    </row>
    <row r="249" spans="1:11" x14ac:dyDescent="0.3">
      <c r="A249" t="s">
        <v>356</v>
      </c>
      <c r="B249" t="s">
        <v>5782</v>
      </c>
      <c r="C249">
        <v>260203</v>
      </c>
      <c r="D249" s="51">
        <v>274</v>
      </c>
      <c r="E249" s="51">
        <v>494</v>
      </c>
      <c r="F249" s="65">
        <v>2.89163E-15</v>
      </c>
      <c r="G249" s="51">
        <v>74.2851</v>
      </c>
      <c r="H249" t="s">
        <v>5783</v>
      </c>
      <c r="I249" t="s">
        <v>5784</v>
      </c>
      <c r="J249" t="s">
        <v>5785</v>
      </c>
      <c r="K249" s="64" t="s">
        <v>5785</v>
      </c>
    </row>
    <row r="250" spans="1:11" x14ac:dyDescent="0.3">
      <c r="A250" t="s">
        <v>359</v>
      </c>
      <c r="B250" t="s">
        <v>5786</v>
      </c>
      <c r="C250">
        <v>214625</v>
      </c>
      <c r="D250" s="51">
        <v>251</v>
      </c>
      <c r="E250" s="51">
        <v>373</v>
      </c>
      <c r="F250" s="65">
        <v>1.48518E-9</v>
      </c>
      <c r="G250" s="51">
        <v>56.999699999999997</v>
      </c>
      <c r="H250" t="s">
        <v>5790</v>
      </c>
      <c r="I250" t="s">
        <v>5788</v>
      </c>
      <c r="J250" t="s">
        <v>5798</v>
      </c>
      <c r="K250" s="64" t="s">
        <v>5783</v>
      </c>
    </row>
    <row r="251" spans="1:11" x14ac:dyDescent="0.3">
      <c r="A251" t="s">
        <v>359</v>
      </c>
      <c r="B251" t="s">
        <v>5782</v>
      </c>
      <c r="C251">
        <v>260203</v>
      </c>
      <c r="D251" s="51">
        <v>251</v>
      </c>
      <c r="E251" s="51">
        <v>373</v>
      </c>
      <c r="F251" s="65">
        <v>1.48518E-9</v>
      </c>
      <c r="G251" s="51">
        <v>56.999699999999997</v>
      </c>
      <c r="H251" t="s">
        <v>5783</v>
      </c>
      <c r="I251" t="s">
        <v>5784</v>
      </c>
      <c r="J251" t="s">
        <v>5798</v>
      </c>
      <c r="K251" s="64" t="s">
        <v>5785</v>
      </c>
    </row>
    <row r="252" spans="1:11" x14ac:dyDescent="0.3">
      <c r="A252" s="45" t="s">
        <v>776</v>
      </c>
      <c r="B252" t="s">
        <v>5782</v>
      </c>
      <c r="C252">
        <v>260203</v>
      </c>
      <c r="D252" s="51">
        <v>162</v>
      </c>
      <c r="E252" s="51">
        <v>413</v>
      </c>
      <c r="F252" s="65">
        <v>3.9643099999999998E-8</v>
      </c>
      <c r="G252" s="51">
        <v>52.743899999999996</v>
      </c>
      <c r="H252" t="s">
        <v>5783</v>
      </c>
      <c r="I252" t="s">
        <v>5784</v>
      </c>
      <c r="J252" t="s">
        <v>5785</v>
      </c>
      <c r="K252" s="64" t="s">
        <v>5785</v>
      </c>
    </row>
    <row r="253" spans="1:11" x14ac:dyDescent="0.3">
      <c r="A253" s="45" t="s">
        <v>777</v>
      </c>
      <c r="B253" t="s">
        <v>5782</v>
      </c>
      <c r="C253">
        <v>260203</v>
      </c>
      <c r="D253" s="51">
        <v>130</v>
      </c>
      <c r="E253" s="51">
        <v>350</v>
      </c>
      <c r="F253" s="65">
        <v>1.2112199999999999E-16</v>
      </c>
      <c r="G253" s="51">
        <v>77.366600000000005</v>
      </c>
      <c r="H253" t="s">
        <v>5783</v>
      </c>
      <c r="I253" t="s">
        <v>5784</v>
      </c>
      <c r="J253" t="s">
        <v>5785</v>
      </c>
      <c r="K253" s="64" t="s">
        <v>5785</v>
      </c>
    </row>
    <row r="254" spans="1:11" x14ac:dyDescent="0.3">
      <c r="A254" s="45" t="s">
        <v>778</v>
      </c>
      <c r="B254" t="s">
        <v>5782</v>
      </c>
      <c r="C254">
        <v>260203</v>
      </c>
      <c r="D254" s="51">
        <v>143</v>
      </c>
      <c r="E254" s="51">
        <v>363</v>
      </c>
      <c r="F254" s="65">
        <v>4.7775199999999996E-16</v>
      </c>
      <c r="G254" s="51">
        <v>75.825800000000001</v>
      </c>
      <c r="H254" t="s">
        <v>5783</v>
      </c>
      <c r="I254" t="s">
        <v>5784</v>
      </c>
      <c r="J254" t="s">
        <v>5785</v>
      </c>
      <c r="K254" s="64" t="s">
        <v>5785</v>
      </c>
    </row>
    <row r="255" spans="1:11" x14ac:dyDescent="0.3">
      <c r="A255" s="45" t="s">
        <v>779</v>
      </c>
      <c r="B255" t="s">
        <v>5782</v>
      </c>
      <c r="C255">
        <v>260203</v>
      </c>
      <c r="D255" s="51">
        <v>277</v>
      </c>
      <c r="E255" s="51">
        <v>497</v>
      </c>
      <c r="F255" s="65">
        <v>5.5763899999999999E-14</v>
      </c>
      <c r="G255" s="51">
        <v>70.433099999999996</v>
      </c>
      <c r="H255" t="s">
        <v>5783</v>
      </c>
      <c r="I255" t="s">
        <v>5784</v>
      </c>
      <c r="J255" t="s">
        <v>5785</v>
      </c>
      <c r="K255" s="64" t="s">
        <v>5785</v>
      </c>
    </row>
    <row r="256" spans="1:11" x14ac:dyDescent="0.3">
      <c r="A256" s="45" t="s">
        <v>780</v>
      </c>
      <c r="B256" t="s">
        <v>5782</v>
      </c>
      <c r="C256">
        <v>260203</v>
      </c>
      <c r="D256" s="51">
        <v>128</v>
      </c>
      <c r="E256" s="51">
        <v>348</v>
      </c>
      <c r="F256" s="65">
        <v>3.6278499999999999E-16</v>
      </c>
      <c r="G256" s="51">
        <v>75.825800000000001</v>
      </c>
      <c r="H256" t="s">
        <v>5783</v>
      </c>
      <c r="I256" t="s">
        <v>5784</v>
      </c>
      <c r="J256" t="s">
        <v>5785</v>
      </c>
      <c r="K256" s="64" t="s">
        <v>5785</v>
      </c>
    </row>
    <row r="257" spans="1:11" x14ac:dyDescent="0.3">
      <c r="A257" s="45" t="s">
        <v>781</v>
      </c>
      <c r="B257" t="s">
        <v>5782</v>
      </c>
      <c r="C257">
        <v>260203</v>
      </c>
      <c r="D257" s="51">
        <v>277</v>
      </c>
      <c r="E257" s="51">
        <v>497</v>
      </c>
      <c r="F257" s="65">
        <v>1.0203799999999999E-13</v>
      </c>
      <c r="G257" s="51">
        <v>69.662700000000001</v>
      </c>
      <c r="H257" t="s">
        <v>5783</v>
      </c>
      <c r="I257" t="s">
        <v>5784</v>
      </c>
      <c r="J257" t="s">
        <v>5785</v>
      </c>
      <c r="K257" s="64" t="s">
        <v>5785</v>
      </c>
    </row>
    <row r="258" spans="1:11" x14ac:dyDescent="0.3">
      <c r="A258" s="45" t="s">
        <v>782</v>
      </c>
      <c r="B258" t="s">
        <v>5782</v>
      </c>
      <c r="C258">
        <v>260203</v>
      </c>
      <c r="D258" s="51">
        <v>220</v>
      </c>
      <c r="E258" s="51">
        <v>443</v>
      </c>
      <c r="F258" s="65">
        <v>2.1875799999999999E-14</v>
      </c>
      <c r="G258" s="51">
        <v>71.588700000000003</v>
      </c>
      <c r="H258" t="s">
        <v>5783</v>
      </c>
      <c r="I258" t="s">
        <v>5784</v>
      </c>
      <c r="J258" t="s">
        <v>5785</v>
      </c>
      <c r="K258" s="64" t="s">
        <v>5785</v>
      </c>
    </row>
    <row r="259" spans="1:11" x14ac:dyDescent="0.3">
      <c r="A259" t="s">
        <v>5441</v>
      </c>
      <c r="B259" t="s">
        <v>5782</v>
      </c>
      <c r="C259">
        <v>260203</v>
      </c>
      <c r="D259" s="51">
        <v>161</v>
      </c>
      <c r="E259" s="51">
        <v>381</v>
      </c>
      <c r="F259" s="65">
        <v>4.8302200000000004E-16</v>
      </c>
      <c r="G259" s="51">
        <v>75.825800000000001</v>
      </c>
      <c r="H259" t="s">
        <v>5783</v>
      </c>
      <c r="I259" t="s">
        <v>5784</v>
      </c>
      <c r="J259" t="s">
        <v>5785</v>
      </c>
      <c r="K259" s="64" t="s">
        <v>5785</v>
      </c>
    </row>
    <row r="260" spans="1:11" x14ac:dyDescent="0.3">
      <c r="A260" s="45" t="s">
        <v>783</v>
      </c>
      <c r="B260" t="s">
        <v>5786</v>
      </c>
      <c r="C260">
        <v>214625</v>
      </c>
      <c r="D260" s="51">
        <v>164</v>
      </c>
      <c r="E260" s="51">
        <v>287</v>
      </c>
      <c r="F260" s="65">
        <v>5.0498100000000004E-9</v>
      </c>
      <c r="G260" s="51">
        <v>54.688499999999998</v>
      </c>
      <c r="H260" t="s">
        <v>5790</v>
      </c>
      <c r="I260" t="s">
        <v>5788</v>
      </c>
      <c r="J260" t="s">
        <v>5798</v>
      </c>
      <c r="K260" s="64" t="s">
        <v>5783</v>
      </c>
    </row>
    <row r="261" spans="1:11" x14ac:dyDescent="0.3">
      <c r="A261" s="45" t="s">
        <v>783</v>
      </c>
      <c r="B261" t="s">
        <v>5782</v>
      </c>
      <c r="C261">
        <v>260203</v>
      </c>
      <c r="D261" s="51">
        <v>164</v>
      </c>
      <c r="E261" s="51">
        <v>287</v>
      </c>
      <c r="F261" s="65">
        <v>5.0498100000000004E-9</v>
      </c>
      <c r="G261" s="51">
        <v>54.688499999999998</v>
      </c>
      <c r="H261" t="s">
        <v>5783</v>
      </c>
      <c r="I261" t="s">
        <v>5784</v>
      </c>
      <c r="J261" t="s">
        <v>5798</v>
      </c>
      <c r="K261" s="64" t="s">
        <v>5785</v>
      </c>
    </row>
    <row r="262" spans="1:11" x14ac:dyDescent="0.3">
      <c r="A262" s="45" t="s">
        <v>784</v>
      </c>
      <c r="B262" t="s">
        <v>5782</v>
      </c>
      <c r="C262">
        <v>260203</v>
      </c>
      <c r="D262" s="51">
        <v>280</v>
      </c>
      <c r="E262" s="51">
        <v>500</v>
      </c>
      <c r="F262" s="65">
        <v>1.29159E-15</v>
      </c>
      <c r="G262" s="51">
        <v>75.440600000000003</v>
      </c>
      <c r="H262" t="s">
        <v>5783</v>
      </c>
      <c r="I262" t="s">
        <v>5784</v>
      </c>
      <c r="J262" t="s">
        <v>5785</v>
      </c>
      <c r="K262" s="64" t="s">
        <v>5785</v>
      </c>
    </row>
    <row r="263" spans="1:11" x14ac:dyDescent="0.3">
      <c r="A263" s="45" t="s">
        <v>785</v>
      </c>
      <c r="B263" t="s">
        <v>5782</v>
      </c>
      <c r="C263">
        <v>260203</v>
      </c>
      <c r="D263" s="51">
        <v>275</v>
      </c>
      <c r="E263" s="51">
        <v>495</v>
      </c>
      <c r="F263" s="65">
        <v>5.1407700000000001E-16</v>
      </c>
      <c r="G263" s="51">
        <v>76.596199999999996</v>
      </c>
      <c r="H263" t="s">
        <v>5783</v>
      </c>
      <c r="I263" t="s">
        <v>5784</v>
      </c>
      <c r="J263" t="s">
        <v>5785</v>
      </c>
      <c r="K263" s="64" t="s">
        <v>5785</v>
      </c>
    </row>
    <row r="264" spans="1:11" x14ac:dyDescent="0.3">
      <c r="A264" s="45" t="s">
        <v>786</v>
      </c>
      <c r="B264" t="s">
        <v>5786</v>
      </c>
      <c r="C264">
        <v>238083</v>
      </c>
      <c r="D264" s="51">
        <v>195</v>
      </c>
      <c r="E264" s="51">
        <v>415</v>
      </c>
      <c r="F264" s="65">
        <v>1.51596E-19</v>
      </c>
      <c r="G264" s="51">
        <v>86.611400000000003</v>
      </c>
      <c r="H264" t="s">
        <v>5787</v>
      </c>
      <c r="I264" t="s">
        <v>5788</v>
      </c>
      <c r="J264" t="s">
        <v>5785</v>
      </c>
      <c r="K264" s="64" t="s">
        <v>5783</v>
      </c>
    </row>
    <row r="265" spans="1:11" x14ac:dyDescent="0.3">
      <c r="A265" s="45" t="s">
        <v>786</v>
      </c>
      <c r="B265" t="s">
        <v>5782</v>
      </c>
      <c r="C265">
        <v>260203</v>
      </c>
      <c r="D265" s="51">
        <v>195</v>
      </c>
      <c r="E265" s="51">
        <v>415</v>
      </c>
      <c r="F265" s="65">
        <v>1.51596E-19</v>
      </c>
      <c r="G265" s="51">
        <v>86.611400000000003</v>
      </c>
      <c r="H265" t="s">
        <v>5783</v>
      </c>
      <c r="I265" t="s">
        <v>5784</v>
      </c>
      <c r="J265" t="s">
        <v>5785</v>
      </c>
      <c r="K265" s="64" t="s">
        <v>5785</v>
      </c>
    </row>
    <row r="266" spans="1:11" x14ac:dyDescent="0.3">
      <c r="A266" s="45" t="s">
        <v>787</v>
      </c>
      <c r="B266" t="s">
        <v>5782</v>
      </c>
      <c r="C266">
        <v>260203</v>
      </c>
      <c r="D266" s="51">
        <v>270</v>
      </c>
      <c r="E266" s="51">
        <v>458</v>
      </c>
      <c r="F266" s="65">
        <v>3.07478E-9</v>
      </c>
      <c r="G266" s="51">
        <v>56.180700000000002</v>
      </c>
      <c r="H266" t="s">
        <v>5783</v>
      </c>
      <c r="I266" t="s">
        <v>5784</v>
      </c>
      <c r="J266" t="s">
        <v>5785</v>
      </c>
      <c r="K266" s="64" t="s">
        <v>5785</v>
      </c>
    </row>
    <row r="267" spans="1:11" x14ac:dyDescent="0.3">
      <c r="A267" t="s">
        <v>374</v>
      </c>
      <c r="B267" t="s">
        <v>5782</v>
      </c>
      <c r="C267">
        <v>260203</v>
      </c>
      <c r="D267" s="51">
        <v>250</v>
      </c>
      <c r="E267" s="51">
        <v>470</v>
      </c>
      <c r="F267" s="65">
        <v>1.05656E-14</v>
      </c>
      <c r="G267" s="51">
        <v>72.744299999999996</v>
      </c>
      <c r="H267" t="s">
        <v>5783</v>
      </c>
      <c r="I267" t="s">
        <v>5784</v>
      </c>
      <c r="J267" t="s">
        <v>5785</v>
      </c>
      <c r="K267" s="64" t="s">
        <v>5785</v>
      </c>
    </row>
    <row r="268" spans="1:11" x14ac:dyDescent="0.3">
      <c r="A268" s="45" t="s">
        <v>789</v>
      </c>
      <c r="B268" t="s">
        <v>5782</v>
      </c>
      <c r="C268">
        <v>260203</v>
      </c>
      <c r="D268" s="51">
        <v>340</v>
      </c>
      <c r="E268" s="51">
        <v>571</v>
      </c>
      <c r="F268" s="65">
        <v>4.4294499999999999E-13</v>
      </c>
      <c r="G268" s="51">
        <v>68.121899999999997</v>
      </c>
      <c r="H268" t="s">
        <v>5783</v>
      </c>
      <c r="I268" t="s">
        <v>5784</v>
      </c>
      <c r="J268" t="s">
        <v>5785</v>
      </c>
      <c r="K268" s="64" t="s">
        <v>5785</v>
      </c>
    </row>
    <row r="269" spans="1:11" x14ac:dyDescent="0.3">
      <c r="A269" s="45" t="s">
        <v>788</v>
      </c>
      <c r="B269" t="s">
        <v>5782</v>
      </c>
      <c r="C269">
        <v>260203</v>
      </c>
      <c r="D269" s="51">
        <v>209</v>
      </c>
      <c r="E269" s="51">
        <v>429</v>
      </c>
      <c r="F269" s="65">
        <v>1.84544E-13</v>
      </c>
      <c r="G269" s="51">
        <v>68.507099999999994</v>
      </c>
      <c r="H269" t="s">
        <v>5783</v>
      </c>
      <c r="I269" t="s">
        <v>5784</v>
      </c>
      <c r="J269" t="s">
        <v>5785</v>
      </c>
      <c r="K269" s="64" t="s">
        <v>5785</v>
      </c>
    </row>
    <row r="270" spans="1:11" x14ac:dyDescent="0.3">
      <c r="A270" s="45" t="s">
        <v>790</v>
      </c>
      <c r="B270" t="s">
        <v>5782</v>
      </c>
      <c r="C270">
        <v>260203</v>
      </c>
      <c r="D270" s="51">
        <v>279</v>
      </c>
      <c r="E270" s="51">
        <v>467</v>
      </c>
      <c r="F270" s="65">
        <v>4.6165399999999996E-12</v>
      </c>
      <c r="G270" s="51">
        <v>64.655100000000004</v>
      </c>
      <c r="H270" t="s">
        <v>5783</v>
      </c>
      <c r="I270" t="s">
        <v>5784</v>
      </c>
      <c r="J270" t="s">
        <v>5785</v>
      </c>
      <c r="K270" s="64" t="s">
        <v>5785</v>
      </c>
    </row>
    <row r="271" spans="1:11" x14ac:dyDescent="0.3">
      <c r="A271" s="45" t="s">
        <v>791</v>
      </c>
      <c r="B271" t="s">
        <v>5782</v>
      </c>
      <c r="C271">
        <v>260203</v>
      </c>
      <c r="D271" s="51">
        <v>194</v>
      </c>
      <c r="E271" s="51">
        <v>414</v>
      </c>
      <c r="F271" s="65">
        <v>5.7866099999999995E-10</v>
      </c>
      <c r="G271" s="51">
        <v>58.106699999999996</v>
      </c>
      <c r="H271" t="s">
        <v>5783</v>
      </c>
      <c r="I271" t="s">
        <v>5784</v>
      </c>
      <c r="J271" t="s">
        <v>5785</v>
      </c>
      <c r="K271" s="64" t="s">
        <v>5785</v>
      </c>
    </row>
    <row r="272" spans="1:11" x14ac:dyDescent="0.3">
      <c r="A272" s="45" t="s">
        <v>792</v>
      </c>
      <c r="B272" t="s">
        <v>5782</v>
      </c>
      <c r="C272">
        <v>260203</v>
      </c>
      <c r="D272" s="51">
        <v>188</v>
      </c>
      <c r="E272" s="51">
        <v>376</v>
      </c>
      <c r="F272" s="65">
        <v>2.0200199999999999E-13</v>
      </c>
      <c r="G272" s="51">
        <v>68.507099999999994</v>
      </c>
      <c r="H272" t="s">
        <v>5783</v>
      </c>
      <c r="I272" t="s">
        <v>5784</v>
      </c>
      <c r="J272" t="s">
        <v>5785</v>
      </c>
      <c r="K272" s="64" t="s">
        <v>5785</v>
      </c>
    </row>
    <row r="273" spans="1:14" x14ac:dyDescent="0.3">
      <c r="A273" s="45" t="s">
        <v>793</v>
      </c>
      <c r="B273" t="s">
        <v>5782</v>
      </c>
      <c r="C273">
        <v>260203</v>
      </c>
      <c r="D273" s="51">
        <v>281</v>
      </c>
      <c r="E273" s="51">
        <v>501</v>
      </c>
      <c r="F273" s="65">
        <v>4.1712300000000003E-17</v>
      </c>
      <c r="G273" s="51">
        <v>80.063000000000002</v>
      </c>
      <c r="H273" t="s">
        <v>5783</v>
      </c>
      <c r="I273" t="s">
        <v>5784</v>
      </c>
      <c r="J273" t="s">
        <v>5785</v>
      </c>
      <c r="K273" s="64" t="s">
        <v>5785</v>
      </c>
    </row>
    <row r="274" spans="1:14" x14ac:dyDescent="0.3">
      <c r="A274" t="s">
        <v>383</v>
      </c>
      <c r="B274" t="s">
        <v>5782</v>
      </c>
      <c r="C274">
        <v>260203</v>
      </c>
      <c r="D274" s="51">
        <v>187</v>
      </c>
      <c r="E274" s="51">
        <v>407</v>
      </c>
      <c r="F274" s="65">
        <v>2.22611E-16</v>
      </c>
      <c r="G274" s="51">
        <v>77.366600000000005</v>
      </c>
      <c r="H274" t="s">
        <v>5783</v>
      </c>
      <c r="I274" t="s">
        <v>5784</v>
      </c>
      <c r="J274" t="s">
        <v>5785</v>
      </c>
      <c r="K274" s="64" t="s">
        <v>5785</v>
      </c>
    </row>
    <row r="275" spans="1:14" x14ac:dyDescent="0.3">
      <c r="A275" t="s">
        <v>386</v>
      </c>
      <c r="B275" t="s">
        <v>5782</v>
      </c>
      <c r="C275">
        <v>260203</v>
      </c>
      <c r="D275" s="51">
        <v>283</v>
      </c>
      <c r="E275" s="51">
        <v>503</v>
      </c>
      <c r="F275" s="65">
        <v>2.0280899999999999E-14</v>
      </c>
      <c r="G275" s="51">
        <v>71.9739</v>
      </c>
      <c r="H275" t="s">
        <v>5783</v>
      </c>
      <c r="I275" t="s">
        <v>5784</v>
      </c>
      <c r="J275" t="s">
        <v>5785</v>
      </c>
      <c r="K275" s="64" t="s">
        <v>5785</v>
      </c>
    </row>
    <row r="276" spans="1:14" x14ac:dyDescent="0.3">
      <c r="A276" s="45" t="s">
        <v>794</v>
      </c>
      <c r="B276" t="s">
        <v>5782</v>
      </c>
      <c r="C276">
        <v>260203</v>
      </c>
      <c r="D276" s="51">
        <v>240</v>
      </c>
      <c r="E276" s="51">
        <v>460</v>
      </c>
      <c r="F276" s="65">
        <v>1.3323000000000001E-17</v>
      </c>
      <c r="G276" s="51">
        <v>81.218599999999995</v>
      </c>
      <c r="H276" t="s">
        <v>5783</v>
      </c>
      <c r="I276" t="s">
        <v>5784</v>
      </c>
      <c r="J276" t="s">
        <v>5785</v>
      </c>
      <c r="K276" s="64" t="s">
        <v>5785</v>
      </c>
    </row>
    <row r="277" spans="1:14" x14ac:dyDescent="0.3">
      <c r="A277" s="7" t="s">
        <v>390</v>
      </c>
      <c r="B277" t="s">
        <v>5782</v>
      </c>
      <c r="C277">
        <v>260203</v>
      </c>
      <c r="D277" s="51">
        <v>239</v>
      </c>
      <c r="E277" s="51">
        <v>459</v>
      </c>
      <c r="F277" s="65">
        <v>1.0995399999999999E-17</v>
      </c>
      <c r="G277" s="51">
        <v>81.603800000000007</v>
      </c>
      <c r="H277" t="s">
        <v>5783</v>
      </c>
      <c r="I277" t="s">
        <v>5784</v>
      </c>
      <c r="J277" t="s">
        <v>5785</v>
      </c>
      <c r="K277" s="64" t="s">
        <v>5785</v>
      </c>
    </row>
    <row r="278" spans="1:14" x14ac:dyDescent="0.3">
      <c r="A278" t="s">
        <v>744</v>
      </c>
      <c r="B278" t="s">
        <v>5782</v>
      </c>
      <c r="C278">
        <v>260203</v>
      </c>
      <c r="D278" s="51">
        <v>275</v>
      </c>
      <c r="E278" s="51">
        <v>494</v>
      </c>
      <c r="F278" s="65">
        <v>1.09709E-14</v>
      </c>
      <c r="G278" s="51">
        <v>72.744299999999996</v>
      </c>
      <c r="H278" t="s">
        <v>5783</v>
      </c>
      <c r="I278" t="s">
        <v>5784</v>
      </c>
      <c r="J278" t="s">
        <v>5785</v>
      </c>
      <c r="K278" s="64" t="s">
        <v>5785</v>
      </c>
    </row>
    <row r="279" spans="1:14" x14ac:dyDescent="0.3">
      <c r="A279" s="7" t="s">
        <v>795</v>
      </c>
      <c r="B279" t="s">
        <v>5782</v>
      </c>
      <c r="C279">
        <v>260203</v>
      </c>
      <c r="D279" s="51">
        <v>48</v>
      </c>
      <c r="E279" s="51">
        <v>268</v>
      </c>
      <c r="F279" s="65">
        <v>3.09055E-16</v>
      </c>
      <c r="G279" s="51">
        <v>74.670299999999997</v>
      </c>
      <c r="H279" t="s">
        <v>5783</v>
      </c>
      <c r="I279" t="s">
        <v>5784</v>
      </c>
      <c r="J279" t="s">
        <v>5785</v>
      </c>
      <c r="K279" s="64" t="s">
        <v>5785</v>
      </c>
    </row>
    <row r="280" spans="1:14" x14ac:dyDescent="0.3">
      <c r="A280" s="7" t="s">
        <v>796</v>
      </c>
      <c r="B280" t="s">
        <v>5782</v>
      </c>
      <c r="C280">
        <v>260203</v>
      </c>
      <c r="D280" s="51">
        <v>103</v>
      </c>
      <c r="E280" s="51">
        <v>323</v>
      </c>
      <c r="F280" s="65">
        <v>1.5968300000000002E-17</v>
      </c>
      <c r="G280" s="51">
        <v>79.292599999999993</v>
      </c>
      <c r="H280" t="s">
        <v>5783</v>
      </c>
      <c r="I280" t="s">
        <v>5784</v>
      </c>
      <c r="J280" t="s">
        <v>5785</v>
      </c>
      <c r="K280" s="64" t="s">
        <v>5785</v>
      </c>
    </row>
    <row r="281" spans="1:14" x14ac:dyDescent="0.3">
      <c r="A281" s="7" t="s">
        <v>797</v>
      </c>
      <c r="B281" t="s">
        <v>5782</v>
      </c>
      <c r="C281">
        <v>260203</v>
      </c>
      <c r="D281" s="51">
        <v>237</v>
      </c>
      <c r="E281" s="51">
        <v>457</v>
      </c>
      <c r="F281" s="65">
        <v>2.0419699999999999E-17</v>
      </c>
      <c r="G281" s="51">
        <v>80.833399999999997</v>
      </c>
      <c r="H281" t="s">
        <v>5783</v>
      </c>
      <c r="I281" t="s">
        <v>5784</v>
      </c>
      <c r="J281" t="s">
        <v>5785</v>
      </c>
      <c r="K281" s="64" t="s">
        <v>5785</v>
      </c>
    </row>
    <row r="282" spans="1:14" x14ac:dyDescent="0.3">
      <c r="A282" s="28" t="s">
        <v>801</v>
      </c>
      <c r="B282" t="s">
        <v>5782</v>
      </c>
      <c r="C282">
        <v>260203</v>
      </c>
      <c r="D282" s="51">
        <v>176</v>
      </c>
      <c r="E282" s="51">
        <v>396</v>
      </c>
      <c r="F282" s="65">
        <v>3.8048800000000002E-18</v>
      </c>
      <c r="G282" s="51">
        <v>81.989000000000004</v>
      </c>
      <c r="H282" t="s">
        <v>5783</v>
      </c>
      <c r="I282" t="s">
        <v>5784</v>
      </c>
      <c r="J282" t="s">
        <v>5785</v>
      </c>
      <c r="K282" s="64" t="s">
        <v>5785</v>
      </c>
    </row>
    <row r="283" spans="1:14" x14ac:dyDescent="0.3">
      <c r="D283" s="51"/>
      <c r="E283" s="51"/>
      <c r="F283" s="51"/>
      <c r="G283" s="51"/>
      <c r="K283" s="64"/>
    </row>
    <row r="284" spans="1:14" x14ac:dyDescent="0.3">
      <c r="A284" s="50" t="s">
        <v>5915</v>
      </c>
      <c r="D284" s="51"/>
      <c r="E284" s="51"/>
      <c r="F284" s="51"/>
      <c r="G284" s="51"/>
      <c r="K284" s="64"/>
    </row>
    <row r="285" spans="1:14" x14ac:dyDescent="0.3">
      <c r="A285" s="45" t="s">
        <v>802</v>
      </c>
      <c r="B285" t="s">
        <v>5782</v>
      </c>
      <c r="C285">
        <v>260203</v>
      </c>
      <c r="D285" s="51">
        <v>268</v>
      </c>
      <c r="E285" s="51">
        <v>351</v>
      </c>
      <c r="F285" s="51">
        <v>9.3288799999999999E-4</v>
      </c>
      <c r="G285" s="51">
        <v>39.231900000000003</v>
      </c>
      <c r="H285" t="s">
        <v>5783</v>
      </c>
      <c r="I285" t="s">
        <v>5784</v>
      </c>
      <c r="J285" t="s">
        <v>5798</v>
      </c>
      <c r="K285" s="64" t="s">
        <v>5785</v>
      </c>
    </row>
    <row r="286" spans="1:14" x14ac:dyDescent="0.3">
      <c r="A286" t="s">
        <v>400</v>
      </c>
      <c r="B286" t="s">
        <v>5885</v>
      </c>
      <c r="C286">
        <v>256755</v>
      </c>
      <c r="D286" s="51">
        <v>707</v>
      </c>
      <c r="E286" s="51">
        <v>1052</v>
      </c>
      <c r="F286" s="65">
        <v>2.7129800000000001E-148</v>
      </c>
      <c r="G286" s="51">
        <v>448.62599999999998</v>
      </c>
      <c r="H286" t="s">
        <v>5916</v>
      </c>
      <c r="I286" s="86" t="s">
        <v>5917</v>
      </c>
      <c r="J286" t="s">
        <v>5884</v>
      </c>
      <c r="K286" s="64" t="s">
        <v>5918</v>
      </c>
      <c r="M286" s="86" t="s">
        <v>5919</v>
      </c>
      <c r="N286" s="86"/>
    </row>
    <row r="287" spans="1:14" x14ac:dyDescent="0.3">
      <c r="A287" t="s">
        <v>400</v>
      </c>
      <c r="B287" t="s">
        <v>5881</v>
      </c>
      <c r="C287">
        <v>256755</v>
      </c>
      <c r="D287" s="51">
        <v>707</v>
      </c>
      <c r="E287" s="51">
        <v>1052</v>
      </c>
      <c r="F287" s="65">
        <v>2.7129800000000001E-148</v>
      </c>
      <c r="G287" s="51">
        <v>448.62599999999998</v>
      </c>
      <c r="H287" t="s">
        <v>5920</v>
      </c>
      <c r="I287" s="86" t="s">
        <v>5921</v>
      </c>
      <c r="J287" t="s">
        <v>5884</v>
      </c>
      <c r="K287" s="64" t="s">
        <v>5884</v>
      </c>
    </row>
    <row r="288" spans="1:14" x14ac:dyDescent="0.3">
      <c r="A288" t="s">
        <v>400</v>
      </c>
      <c r="B288" t="s">
        <v>5782</v>
      </c>
      <c r="C288">
        <v>260203</v>
      </c>
      <c r="D288" s="51">
        <v>486</v>
      </c>
      <c r="E288" s="51">
        <v>670</v>
      </c>
      <c r="F288" s="65">
        <v>7.2539899999999997E-17</v>
      </c>
      <c r="G288" s="51">
        <v>81.218599999999995</v>
      </c>
      <c r="H288" t="s">
        <v>5783</v>
      </c>
      <c r="I288" t="s">
        <v>5784</v>
      </c>
      <c r="J288" t="s">
        <v>5785</v>
      </c>
      <c r="K288" s="64" t="s">
        <v>5785</v>
      </c>
    </row>
    <row r="289" spans="1:23" x14ac:dyDescent="0.3">
      <c r="A289" t="s">
        <v>400</v>
      </c>
      <c r="B289" t="s">
        <v>5782</v>
      </c>
      <c r="C289">
        <v>260305</v>
      </c>
      <c r="D289" s="51">
        <v>113</v>
      </c>
      <c r="E289" s="51">
        <v>186</v>
      </c>
      <c r="F289" s="51">
        <v>5.3084899999999999E-3</v>
      </c>
      <c r="G289" s="51">
        <v>36.427999999999997</v>
      </c>
      <c r="H289" t="s">
        <v>5922</v>
      </c>
      <c r="I289" s="75" t="s">
        <v>5923</v>
      </c>
      <c r="J289" t="s">
        <v>5785</v>
      </c>
      <c r="K289" s="64" t="s">
        <v>5785</v>
      </c>
      <c r="O289" s="75" t="s">
        <v>5924</v>
      </c>
      <c r="P289" s="75"/>
      <c r="Q289" s="75"/>
      <c r="R289" s="75"/>
      <c r="S289" s="11"/>
      <c r="T289" s="11"/>
      <c r="U289" s="11"/>
    </row>
    <row r="290" spans="1:23" x14ac:dyDescent="0.3">
      <c r="A290" t="s">
        <v>403</v>
      </c>
      <c r="B290" t="s">
        <v>5782</v>
      </c>
      <c r="C290">
        <v>260203</v>
      </c>
      <c r="D290" s="51">
        <v>499</v>
      </c>
      <c r="E290" s="51">
        <v>683</v>
      </c>
      <c r="F290" s="65">
        <v>6.0398E-16</v>
      </c>
      <c r="G290" s="51">
        <v>77.366600000000005</v>
      </c>
      <c r="H290" t="s">
        <v>5783</v>
      </c>
      <c r="I290" t="s">
        <v>5784</v>
      </c>
      <c r="J290" t="s">
        <v>5785</v>
      </c>
      <c r="K290" s="64" t="s">
        <v>5785</v>
      </c>
      <c r="S290" s="11"/>
      <c r="T290" s="11"/>
      <c r="U290" s="11"/>
    </row>
    <row r="291" spans="1:23" x14ac:dyDescent="0.3">
      <c r="A291" s="85" t="s">
        <v>403</v>
      </c>
      <c r="B291" t="s">
        <v>5782</v>
      </c>
      <c r="C291">
        <v>249921</v>
      </c>
      <c r="D291" s="51">
        <v>257</v>
      </c>
      <c r="E291" s="51">
        <v>406</v>
      </c>
      <c r="F291" s="51">
        <v>6.6588400000000001E-3</v>
      </c>
      <c r="G291" s="51">
        <v>38.051699999999997</v>
      </c>
      <c r="H291" t="s">
        <v>5925</v>
      </c>
      <c r="I291" s="75" t="s">
        <v>5926</v>
      </c>
      <c r="J291" t="s">
        <v>5798</v>
      </c>
      <c r="K291" s="64" t="s">
        <v>5785</v>
      </c>
      <c r="N291" s="87"/>
      <c r="O291" s="75" t="s">
        <v>5927</v>
      </c>
      <c r="P291" s="75"/>
      <c r="Q291" s="75"/>
      <c r="R291" s="75"/>
      <c r="S291" s="11"/>
      <c r="T291" s="11"/>
      <c r="U291" s="11"/>
    </row>
    <row r="292" spans="1:23" x14ac:dyDescent="0.3">
      <c r="A292" t="s">
        <v>403</v>
      </c>
      <c r="B292" t="s">
        <v>5828</v>
      </c>
      <c r="C292">
        <v>113514</v>
      </c>
      <c r="D292" s="51">
        <v>92</v>
      </c>
      <c r="E292" s="51">
        <v>467</v>
      </c>
      <c r="F292" s="51">
        <v>3.0267599999999999E-3</v>
      </c>
      <c r="G292" s="51">
        <v>39.273400000000002</v>
      </c>
      <c r="H292" t="s">
        <v>5928</v>
      </c>
      <c r="I292" s="75" t="s">
        <v>5929</v>
      </c>
      <c r="J292" t="s">
        <v>5797</v>
      </c>
      <c r="K292" s="64" t="s">
        <v>5785</v>
      </c>
      <c r="O292" s="75" t="s">
        <v>5930</v>
      </c>
      <c r="P292" s="75"/>
      <c r="Q292" s="75"/>
      <c r="R292" s="75"/>
      <c r="S292" s="11"/>
      <c r="T292" s="11"/>
      <c r="U292" s="11"/>
    </row>
    <row r="293" spans="1:23" x14ac:dyDescent="0.3">
      <c r="A293" t="s">
        <v>406</v>
      </c>
      <c r="B293" t="s">
        <v>5786</v>
      </c>
      <c r="C293">
        <v>214625</v>
      </c>
      <c r="D293" s="51">
        <v>340</v>
      </c>
      <c r="E293" s="51">
        <v>574</v>
      </c>
      <c r="F293" s="65">
        <v>5.5575899999999999E-18</v>
      </c>
      <c r="G293" s="51">
        <v>83.193299999999994</v>
      </c>
      <c r="H293" t="s">
        <v>5790</v>
      </c>
      <c r="I293" t="s">
        <v>5788</v>
      </c>
      <c r="J293" t="s">
        <v>5785</v>
      </c>
      <c r="K293" s="64" t="s">
        <v>5783</v>
      </c>
      <c r="S293" s="11"/>
      <c r="T293" s="11"/>
      <c r="U293" s="11"/>
    </row>
    <row r="294" spans="1:23" x14ac:dyDescent="0.3">
      <c r="A294" t="s">
        <v>406</v>
      </c>
      <c r="B294" t="s">
        <v>5782</v>
      </c>
      <c r="C294">
        <v>260203</v>
      </c>
      <c r="D294" s="51">
        <v>340</v>
      </c>
      <c r="E294" s="51">
        <v>574</v>
      </c>
      <c r="F294" s="65">
        <v>5.5575899999999999E-18</v>
      </c>
      <c r="G294" s="51">
        <v>83.193299999999994</v>
      </c>
      <c r="H294" t="s">
        <v>5783</v>
      </c>
      <c r="I294" t="s">
        <v>5784</v>
      </c>
      <c r="J294" t="s">
        <v>5785</v>
      </c>
      <c r="K294" s="64" t="s">
        <v>5785</v>
      </c>
      <c r="S294" s="11"/>
      <c r="T294" s="11"/>
      <c r="U294" s="11"/>
    </row>
    <row r="295" spans="1:23" x14ac:dyDescent="0.3">
      <c r="A295" t="s">
        <v>409</v>
      </c>
      <c r="B295" t="s">
        <v>5782</v>
      </c>
      <c r="C295">
        <v>260203</v>
      </c>
      <c r="D295" s="51">
        <v>355</v>
      </c>
      <c r="E295" s="51">
        <v>461</v>
      </c>
      <c r="F295" s="65">
        <v>5.8941900000000004E-11</v>
      </c>
      <c r="G295" s="51">
        <v>61.573500000000003</v>
      </c>
      <c r="H295" t="s">
        <v>5783</v>
      </c>
      <c r="I295" t="s">
        <v>5784</v>
      </c>
      <c r="J295" t="s">
        <v>5798</v>
      </c>
      <c r="K295" s="64" t="s">
        <v>5785</v>
      </c>
      <c r="S295" s="11"/>
      <c r="T295" s="11"/>
      <c r="U295" s="11"/>
    </row>
    <row r="296" spans="1:23" x14ac:dyDescent="0.3">
      <c r="A296" s="28" t="s">
        <v>803</v>
      </c>
      <c r="B296" t="s">
        <v>5782</v>
      </c>
      <c r="C296">
        <v>260203</v>
      </c>
      <c r="D296" s="51">
        <v>54</v>
      </c>
      <c r="E296" s="51">
        <v>236</v>
      </c>
      <c r="F296" s="65">
        <v>2.19988E-17</v>
      </c>
      <c r="G296" s="51">
        <v>78.137</v>
      </c>
      <c r="H296" t="s">
        <v>5783</v>
      </c>
      <c r="I296" t="s">
        <v>5784</v>
      </c>
      <c r="J296" t="s">
        <v>5785</v>
      </c>
      <c r="K296" s="64" t="s">
        <v>5785</v>
      </c>
      <c r="S296" s="11"/>
      <c r="T296" s="11"/>
      <c r="U296" s="11"/>
    </row>
    <row r="297" spans="1:23" x14ac:dyDescent="0.3">
      <c r="A297" t="s">
        <v>5931</v>
      </c>
      <c r="B297" t="s">
        <v>5786</v>
      </c>
      <c r="C297">
        <v>238083</v>
      </c>
      <c r="D297" s="51">
        <v>85</v>
      </c>
      <c r="E297" s="51">
        <v>273</v>
      </c>
      <c r="F297" s="65">
        <v>6.7695800000000002E-21</v>
      </c>
      <c r="G297" s="51">
        <v>90.078199999999995</v>
      </c>
      <c r="H297" t="s">
        <v>5787</v>
      </c>
      <c r="I297" t="s">
        <v>5788</v>
      </c>
      <c r="J297" t="s">
        <v>5785</v>
      </c>
      <c r="K297" s="64" t="s">
        <v>5783</v>
      </c>
      <c r="S297" s="11"/>
      <c r="T297" s="11"/>
      <c r="U297" s="11"/>
    </row>
    <row r="298" spans="1:23" x14ac:dyDescent="0.3">
      <c r="A298" t="s">
        <v>5931</v>
      </c>
      <c r="B298" t="s">
        <v>5782</v>
      </c>
      <c r="C298">
        <v>260203</v>
      </c>
      <c r="D298" s="51">
        <v>85</v>
      </c>
      <c r="E298" s="51">
        <v>273</v>
      </c>
      <c r="F298" s="65">
        <v>6.7695800000000002E-21</v>
      </c>
      <c r="G298" s="51">
        <v>90.078199999999995</v>
      </c>
      <c r="H298" t="s">
        <v>5783</v>
      </c>
      <c r="I298" t="s">
        <v>5784</v>
      </c>
      <c r="J298" t="s">
        <v>5785</v>
      </c>
      <c r="K298" s="64" t="s">
        <v>5785</v>
      </c>
      <c r="S298" s="11"/>
      <c r="T298" s="11"/>
      <c r="U298" s="11"/>
    </row>
    <row r="299" spans="1:23" x14ac:dyDescent="0.3">
      <c r="A299" s="68" t="s">
        <v>5931</v>
      </c>
      <c r="B299" t="s">
        <v>5782</v>
      </c>
      <c r="C299">
        <v>254387</v>
      </c>
      <c r="D299" s="51">
        <v>40</v>
      </c>
      <c r="E299" s="51">
        <v>58</v>
      </c>
      <c r="F299" s="51">
        <v>1.5971900000000001E-3</v>
      </c>
      <c r="G299" s="51">
        <v>38.5916</v>
      </c>
      <c r="H299" t="s">
        <v>5932</v>
      </c>
      <c r="I299" s="67" t="s">
        <v>5933</v>
      </c>
      <c r="J299" t="s">
        <v>5798</v>
      </c>
      <c r="K299" s="64" t="s">
        <v>5785</v>
      </c>
      <c r="O299" s="67" t="s">
        <v>5934</v>
      </c>
      <c r="P299" s="67"/>
      <c r="Q299" s="67"/>
      <c r="R299" s="67"/>
      <c r="S299" s="11"/>
      <c r="T299" s="11"/>
      <c r="U299" s="11"/>
      <c r="W299" t="s">
        <v>5935</v>
      </c>
    </row>
    <row r="300" spans="1:23" x14ac:dyDescent="0.3">
      <c r="A300" s="45" t="s">
        <v>804</v>
      </c>
      <c r="B300" t="s">
        <v>5782</v>
      </c>
      <c r="C300">
        <v>260203</v>
      </c>
      <c r="D300" s="51">
        <v>581</v>
      </c>
      <c r="E300" s="51">
        <v>799</v>
      </c>
      <c r="F300" s="65">
        <v>4.7294300000000005E-10</v>
      </c>
      <c r="G300" s="51">
        <v>59.647500000000001</v>
      </c>
      <c r="H300" t="s">
        <v>5783</v>
      </c>
      <c r="I300" t="s">
        <v>5784</v>
      </c>
      <c r="J300" t="s">
        <v>5785</v>
      </c>
      <c r="K300" s="64" t="s">
        <v>5785</v>
      </c>
      <c r="S300" s="11"/>
      <c r="T300" s="11"/>
      <c r="U300" s="11"/>
    </row>
    <row r="301" spans="1:23" x14ac:dyDescent="0.3">
      <c r="A301" s="45" t="s">
        <v>805</v>
      </c>
      <c r="B301" t="s">
        <v>5782</v>
      </c>
      <c r="C301">
        <v>260203</v>
      </c>
      <c r="D301" s="51">
        <v>1032</v>
      </c>
      <c r="E301" s="51">
        <v>1250</v>
      </c>
      <c r="F301" s="65">
        <v>3.2579000000000002E-6</v>
      </c>
      <c r="G301" s="51">
        <v>48.861899999999999</v>
      </c>
      <c r="H301" t="s">
        <v>5783</v>
      </c>
      <c r="I301" t="s">
        <v>5784</v>
      </c>
      <c r="J301" t="s">
        <v>5785</v>
      </c>
      <c r="K301" s="64" t="s">
        <v>5785</v>
      </c>
      <c r="S301" s="11"/>
      <c r="T301" s="11"/>
      <c r="U301" s="11"/>
    </row>
    <row r="302" spans="1:23" x14ac:dyDescent="0.3">
      <c r="A302" s="45" t="s">
        <v>806</v>
      </c>
      <c r="B302" t="s">
        <v>5782</v>
      </c>
      <c r="C302">
        <v>260203</v>
      </c>
      <c r="D302" s="51">
        <v>352</v>
      </c>
      <c r="E302" s="51">
        <v>494</v>
      </c>
      <c r="F302" s="65">
        <v>6.0675100000000003E-9</v>
      </c>
      <c r="G302" s="51">
        <v>55.440300000000001</v>
      </c>
      <c r="H302" t="s">
        <v>5783</v>
      </c>
      <c r="I302" t="s">
        <v>5784</v>
      </c>
      <c r="J302" t="s">
        <v>5798</v>
      </c>
      <c r="K302" s="64" t="s">
        <v>5785</v>
      </c>
      <c r="S302" s="11"/>
      <c r="T302" s="11"/>
      <c r="U302" s="11"/>
    </row>
    <row r="303" spans="1:23" x14ac:dyDescent="0.3">
      <c r="A303" t="s">
        <v>415</v>
      </c>
      <c r="B303" t="s">
        <v>5782</v>
      </c>
      <c r="C303">
        <v>260203</v>
      </c>
      <c r="D303" s="51">
        <v>238</v>
      </c>
      <c r="E303" s="51">
        <v>424</v>
      </c>
      <c r="F303" s="65">
        <v>3.5583000000000001E-16</v>
      </c>
      <c r="G303" s="51">
        <v>76.981399999999994</v>
      </c>
      <c r="H303" t="s">
        <v>5783</v>
      </c>
      <c r="I303" t="s">
        <v>5784</v>
      </c>
      <c r="J303" t="s">
        <v>5785</v>
      </c>
      <c r="K303" s="64" t="s">
        <v>5785</v>
      </c>
      <c r="S303" s="11"/>
      <c r="T303" s="11"/>
      <c r="U303" s="11"/>
    </row>
    <row r="304" spans="1:23" x14ac:dyDescent="0.3">
      <c r="A304" s="11" t="s">
        <v>415</v>
      </c>
      <c r="B304" t="s">
        <v>5782</v>
      </c>
      <c r="C304">
        <v>253989</v>
      </c>
      <c r="D304" s="51">
        <v>98</v>
      </c>
      <c r="E304" s="51">
        <v>195</v>
      </c>
      <c r="F304" s="51">
        <v>3.2821299999999999E-3</v>
      </c>
      <c r="G304" s="51">
        <v>38.313499999999998</v>
      </c>
      <c r="H304" t="s">
        <v>5936</v>
      </c>
      <c r="I304" s="75" t="s">
        <v>5937</v>
      </c>
      <c r="J304" t="s">
        <v>5798</v>
      </c>
      <c r="K304" s="64" t="s">
        <v>5785</v>
      </c>
      <c r="O304" s="75" t="s">
        <v>5938</v>
      </c>
      <c r="P304" s="75"/>
      <c r="Q304" s="75"/>
      <c r="R304" s="75"/>
      <c r="S304" s="11"/>
      <c r="T304" s="11"/>
      <c r="U304" s="11"/>
    </row>
    <row r="305" spans="1:11" x14ac:dyDescent="0.3">
      <c r="A305" t="s">
        <v>418</v>
      </c>
      <c r="B305" t="s">
        <v>5782</v>
      </c>
      <c r="C305">
        <v>260203</v>
      </c>
      <c r="D305" s="51">
        <v>358</v>
      </c>
      <c r="E305" s="51">
        <v>557</v>
      </c>
      <c r="F305" s="65">
        <v>4.6948200000000002E-16</v>
      </c>
      <c r="G305" s="51">
        <v>77.396600000000007</v>
      </c>
      <c r="H305" t="s">
        <v>5783</v>
      </c>
      <c r="I305" t="s">
        <v>5784</v>
      </c>
      <c r="J305" t="s">
        <v>5785</v>
      </c>
      <c r="K305" s="64" t="s">
        <v>5785</v>
      </c>
    </row>
    <row r="306" spans="1:11" x14ac:dyDescent="0.3">
      <c r="A306" t="s">
        <v>421</v>
      </c>
      <c r="B306" t="s">
        <v>5782</v>
      </c>
      <c r="C306">
        <v>260203</v>
      </c>
      <c r="D306" s="51">
        <v>342</v>
      </c>
      <c r="E306" s="51">
        <v>528</v>
      </c>
      <c r="F306" s="65">
        <v>7.1173600000000003E-16</v>
      </c>
      <c r="G306" s="51">
        <v>76.596199999999996</v>
      </c>
      <c r="H306" t="s">
        <v>5783</v>
      </c>
      <c r="I306" t="s">
        <v>5784</v>
      </c>
      <c r="J306" t="s">
        <v>5785</v>
      </c>
      <c r="K306" s="64" t="s">
        <v>5785</v>
      </c>
    </row>
    <row r="307" spans="1:11" x14ac:dyDescent="0.3">
      <c r="A307" t="s">
        <v>424</v>
      </c>
      <c r="B307" t="s">
        <v>5782</v>
      </c>
      <c r="C307">
        <v>260203</v>
      </c>
      <c r="D307" s="51">
        <v>340</v>
      </c>
      <c r="E307" s="51">
        <v>526</v>
      </c>
      <c r="F307" s="65">
        <v>6.7561099999999997E-16</v>
      </c>
      <c r="G307" s="51">
        <v>76.596199999999996</v>
      </c>
      <c r="H307" t="s">
        <v>5783</v>
      </c>
      <c r="I307" t="s">
        <v>5784</v>
      </c>
      <c r="J307" t="s">
        <v>5785</v>
      </c>
      <c r="K307" s="64" t="s">
        <v>5785</v>
      </c>
    </row>
    <row r="308" spans="1:11" x14ac:dyDescent="0.3">
      <c r="A308" t="s">
        <v>427</v>
      </c>
      <c r="B308" t="s">
        <v>5782</v>
      </c>
      <c r="C308">
        <v>260203</v>
      </c>
      <c r="D308" s="51">
        <v>193</v>
      </c>
      <c r="E308" s="51">
        <v>392</v>
      </c>
      <c r="F308" s="65">
        <v>2.10691E-16</v>
      </c>
      <c r="G308" s="51">
        <v>77.396600000000007</v>
      </c>
      <c r="H308" t="s">
        <v>5783</v>
      </c>
      <c r="I308" t="s">
        <v>5784</v>
      </c>
      <c r="J308" t="s">
        <v>5785</v>
      </c>
      <c r="K308" s="64" t="s">
        <v>5785</v>
      </c>
    </row>
    <row r="309" spans="1:11" x14ac:dyDescent="0.3">
      <c r="A309" t="s">
        <v>430</v>
      </c>
      <c r="B309" t="s">
        <v>5782</v>
      </c>
      <c r="C309">
        <v>260203</v>
      </c>
      <c r="D309" s="51">
        <v>201</v>
      </c>
      <c r="E309" s="51">
        <v>387</v>
      </c>
      <c r="F309" s="65">
        <v>5.3050299999999999E-16</v>
      </c>
      <c r="G309" s="51">
        <v>76.210999999999999</v>
      </c>
      <c r="H309" t="s">
        <v>5783</v>
      </c>
      <c r="I309" t="s">
        <v>5784</v>
      </c>
      <c r="J309" t="s">
        <v>5785</v>
      </c>
      <c r="K309" s="64" t="s">
        <v>5785</v>
      </c>
    </row>
    <row r="310" spans="1:11" x14ac:dyDescent="0.3">
      <c r="A310" t="s">
        <v>433</v>
      </c>
      <c r="B310" t="s">
        <v>5782</v>
      </c>
      <c r="C310">
        <v>260203</v>
      </c>
      <c r="D310" s="51">
        <v>191</v>
      </c>
      <c r="E310" s="51">
        <v>390</v>
      </c>
      <c r="F310" s="65">
        <v>2.00438E-16</v>
      </c>
      <c r="G310" s="51">
        <v>77.396600000000007</v>
      </c>
      <c r="H310" t="s">
        <v>5783</v>
      </c>
      <c r="I310" t="s">
        <v>5784</v>
      </c>
      <c r="J310" t="s">
        <v>5785</v>
      </c>
      <c r="K310" s="64" t="s">
        <v>5785</v>
      </c>
    </row>
    <row r="311" spans="1:11" x14ac:dyDescent="0.3">
      <c r="A311" s="45" t="s">
        <v>807</v>
      </c>
      <c r="B311" t="s">
        <v>5786</v>
      </c>
      <c r="C311">
        <v>238083</v>
      </c>
      <c r="D311" s="51">
        <v>258</v>
      </c>
      <c r="E311" s="51">
        <v>442</v>
      </c>
      <c r="F311" s="65">
        <v>1.26592E-19</v>
      </c>
      <c r="G311" s="51">
        <v>87.381799999999998</v>
      </c>
      <c r="H311" t="s">
        <v>5787</v>
      </c>
      <c r="I311" t="s">
        <v>5788</v>
      </c>
      <c r="J311" t="s">
        <v>5785</v>
      </c>
      <c r="K311" s="64" t="s">
        <v>5783</v>
      </c>
    </row>
    <row r="312" spans="1:11" x14ac:dyDescent="0.3">
      <c r="A312" s="45" t="s">
        <v>807</v>
      </c>
      <c r="B312" t="s">
        <v>5782</v>
      </c>
      <c r="C312">
        <v>260203</v>
      </c>
      <c r="D312" s="51">
        <v>258</v>
      </c>
      <c r="E312" s="51">
        <v>442</v>
      </c>
      <c r="F312" s="65">
        <v>1.26592E-19</v>
      </c>
      <c r="G312" s="51">
        <v>87.381799999999998</v>
      </c>
      <c r="H312" t="s">
        <v>5783</v>
      </c>
      <c r="I312" t="s">
        <v>5784</v>
      </c>
      <c r="J312" t="s">
        <v>5785</v>
      </c>
      <c r="K312" s="64" t="s">
        <v>5785</v>
      </c>
    </row>
    <row r="313" spans="1:11" x14ac:dyDescent="0.3">
      <c r="A313" t="s">
        <v>5939</v>
      </c>
      <c r="B313" t="s">
        <v>5782</v>
      </c>
      <c r="C313">
        <v>260203</v>
      </c>
      <c r="D313" s="51">
        <v>374</v>
      </c>
      <c r="E313" s="51">
        <v>561</v>
      </c>
      <c r="F313" s="65">
        <v>4.4290599999999997E-12</v>
      </c>
      <c r="G313" s="51">
        <v>65.4255</v>
      </c>
      <c r="H313" t="s">
        <v>5783</v>
      </c>
      <c r="I313" t="s">
        <v>5784</v>
      </c>
      <c r="J313" t="s">
        <v>5785</v>
      </c>
      <c r="K313" s="64" t="s">
        <v>5785</v>
      </c>
    </row>
    <row r="314" spans="1:11" x14ac:dyDescent="0.3">
      <c r="A314" t="s">
        <v>439</v>
      </c>
      <c r="B314" t="s">
        <v>5782</v>
      </c>
      <c r="C314">
        <v>260203</v>
      </c>
      <c r="D314" s="51">
        <v>546</v>
      </c>
      <c r="E314" s="51">
        <v>744</v>
      </c>
      <c r="F314" s="65">
        <v>3.8365299999999998E-16</v>
      </c>
      <c r="G314" s="51">
        <v>78.167000000000002</v>
      </c>
      <c r="H314" t="s">
        <v>5783</v>
      </c>
      <c r="I314" t="s">
        <v>5784</v>
      </c>
      <c r="J314" t="s">
        <v>5785</v>
      </c>
      <c r="K314" s="64" t="s">
        <v>5785</v>
      </c>
    </row>
    <row r="315" spans="1:11" x14ac:dyDescent="0.3">
      <c r="A315" s="45" t="s">
        <v>809</v>
      </c>
      <c r="B315" t="s">
        <v>5782</v>
      </c>
      <c r="C315">
        <v>260203</v>
      </c>
      <c r="D315" s="51">
        <v>11</v>
      </c>
      <c r="E315" s="51">
        <v>147</v>
      </c>
      <c r="F315" s="65">
        <v>1.6060100000000002E-8</v>
      </c>
      <c r="G315" s="51">
        <v>50.402700000000003</v>
      </c>
      <c r="H315" t="s">
        <v>5783</v>
      </c>
      <c r="I315" t="s">
        <v>5784</v>
      </c>
      <c r="J315" t="s">
        <v>5797</v>
      </c>
      <c r="K315" s="64" t="s">
        <v>5785</v>
      </c>
    </row>
    <row r="316" spans="1:11" x14ac:dyDescent="0.3">
      <c r="A316" s="45" t="s">
        <v>808</v>
      </c>
      <c r="B316" t="s">
        <v>5782</v>
      </c>
      <c r="C316">
        <v>260203</v>
      </c>
      <c r="D316" s="51">
        <v>29</v>
      </c>
      <c r="E316" s="51">
        <v>112</v>
      </c>
      <c r="F316" s="65">
        <v>1.45403E-6</v>
      </c>
      <c r="G316" s="51">
        <v>43.854300000000002</v>
      </c>
      <c r="H316" t="s">
        <v>5783</v>
      </c>
      <c r="I316" t="s">
        <v>5784</v>
      </c>
      <c r="J316" t="s">
        <v>5797</v>
      </c>
      <c r="K316" s="64" t="s">
        <v>5785</v>
      </c>
    </row>
    <row r="317" spans="1:11" x14ac:dyDescent="0.3">
      <c r="A317" s="7" t="s">
        <v>443</v>
      </c>
      <c r="B317" t="s">
        <v>5782</v>
      </c>
      <c r="C317">
        <v>260203</v>
      </c>
      <c r="D317" s="51">
        <v>322</v>
      </c>
      <c r="E317" s="51">
        <v>518</v>
      </c>
      <c r="F317" s="65">
        <v>1.4202100000000001E-15</v>
      </c>
      <c r="G317" s="51">
        <v>75.855800000000002</v>
      </c>
      <c r="H317" t="s">
        <v>5783</v>
      </c>
      <c r="I317" t="s">
        <v>5784</v>
      </c>
      <c r="J317" t="s">
        <v>5785</v>
      </c>
      <c r="K317" s="64" t="s">
        <v>5785</v>
      </c>
    </row>
    <row r="318" spans="1:11" x14ac:dyDescent="0.3">
      <c r="A318" s="7" t="s">
        <v>444</v>
      </c>
      <c r="B318" t="s">
        <v>5782</v>
      </c>
      <c r="C318">
        <v>260203</v>
      </c>
      <c r="D318" s="51">
        <v>365</v>
      </c>
      <c r="E318" s="51">
        <v>584</v>
      </c>
      <c r="F318" s="65">
        <v>1.0089400000000001E-16</v>
      </c>
      <c r="G318" s="51">
        <v>79.292599999999993</v>
      </c>
      <c r="H318" t="s">
        <v>5783</v>
      </c>
      <c r="I318" t="s">
        <v>5784</v>
      </c>
      <c r="J318" t="s">
        <v>5785</v>
      </c>
      <c r="K318" s="64" t="s">
        <v>5785</v>
      </c>
    </row>
    <row r="319" spans="1:11" x14ac:dyDescent="0.3">
      <c r="A319" t="s">
        <v>5298</v>
      </c>
      <c r="B319" t="s">
        <v>5786</v>
      </c>
      <c r="C319">
        <v>214625</v>
      </c>
      <c r="D319" s="51">
        <v>17</v>
      </c>
      <c r="E319" s="51">
        <v>118</v>
      </c>
      <c r="F319" s="65">
        <v>7.0814899999999997E-9</v>
      </c>
      <c r="G319" s="51">
        <v>54.3033</v>
      </c>
      <c r="H319" t="s">
        <v>5790</v>
      </c>
      <c r="I319" t="s">
        <v>5788</v>
      </c>
      <c r="J319" t="s">
        <v>5797</v>
      </c>
      <c r="K319" s="64" t="s">
        <v>5783</v>
      </c>
    </row>
    <row r="320" spans="1:11" x14ac:dyDescent="0.3">
      <c r="A320" t="s">
        <v>5298</v>
      </c>
      <c r="B320" t="s">
        <v>5782</v>
      </c>
      <c r="C320">
        <v>260203</v>
      </c>
      <c r="D320" s="51">
        <v>17</v>
      </c>
      <c r="E320" s="51">
        <v>118</v>
      </c>
      <c r="F320" s="65">
        <v>7.0814899999999997E-9</v>
      </c>
      <c r="G320" s="51">
        <v>54.3033</v>
      </c>
      <c r="H320" t="s">
        <v>5783</v>
      </c>
      <c r="I320" t="s">
        <v>5784</v>
      </c>
      <c r="J320" t="s">
        <v>5797</v>
      </c>
      <c r="K320" s="64" t="s">
        <v>5785</v>
      </c>
    </row>
    <row r="321" spans="1:11" x14ac:dyDescent="0.3">
      <c r="A321" s="7" t="s">
        <v>810</v>
      </c>
      <c r="B321" t="s">
        <v>5782</v>
      </c>
      <c r="C321">
        <v>260203</v>
      </c>
      <c r="D321" s="51">
        <v>546</v>
      </c>
      <c r="E321" s="51">
        <v>765</v>
      </c>
      <c r="F321" s="65">
        <v>1.21336E-12</v>
      </c>
      <c r="G321" s="51">
        <v>67.351500000000001</v>
      </c>
      <c r="H321" t="s">
        <v>5783</v>
      </c>
      <c r="I321" t="s">
        <v>5784</v>
      </c>
      <c r="J321" t="s">
        <v>5785</v>
      </c>
      <c r="K321" s="64" t="s">
        <v>5785</v>
      </c>
    </row>
    <row r="322" spans="1:11" x14ac:dyDescent="0.3">
      <c r="A322" s="7" t="s">
        <v>811</v>
      </c>
      <c r="B322" t="s">
        <v>5786</v>
      </c>
      <c r="C322">
        <v>238083</v>
      </c>
      <c r="D322" s="51">
        <v>365</v>
      </c>
      <c r="E322" s="51">
        <v>588</v>
      </c>
      <c r="F322" s="65">
        <v>1.8715199999999999E-18</v>
      </c>
      <c r="G322" s="51">
        <v>84.685400000000001</v>
      </c>
      <c r="H322" t="s">
        <v>5787</v>
      </c>
      <c r="I322" t="s">
        <v>5788</v>
      </c>
      <c r="J322" t="s">
        <v>5785</v>
      </c>
      <c r="K322" s="64" t="s">
        <v>5783</v>
      </c>
    </row>
    <row r="323" spans="1:11" x14ac:dyDescent="0.3">
      <c r="A323" s="7" t="s">
        <v>811</v>
      </c>
      <c r="B323" t="s">
        <v>5782</v>
      </c>
      <c r="C323">
        <v>260203</v>
      </c>
      <c r="D323" s="51">
        <v>365</v>
      </c>
      <c r="E323" s="51">
        <v>588</v>
      </c>
      <c r="F323" s="65">
        <v>1.8715199999999999E-18</v>
      </c>
      <c r="G323" s="51">
        <v>84.685400000000001</v>
      </c>
      <c r="H323" t="s">
        <v>5783</v>
      </c>
      <c r="I323" t="s">
        <v>5784</v>
      </c>
      <c r="J323" t="s">
        <v>5785</v>
      </c>
      <c r="K323" s="64" t="s">
        <v>5785</v>
      </c>
    </row>
    <row r="324" spans="1:11" x14ac:dyDescent="0.3">
      <c r="A324" s="7" t="s">
        <v>812</v>
      </c>
      <c r="B324" t="s">
        <v>5786</v>
      </c>
      <c r="C324">
        <v>214625</v>
      </c>
      <c r="D324" s="51">
        <v>318</v>
      </c>
      <c r="E324" s="51">
        <v>521</v>
      </c>
      <c r="F324" s="65">
        <v>9.5965399999999999E-16</v>
      </c>
      <c r="G324" s="51">
        <v>76.259699999999995</v>
      </c>
      <c r="H324" t="s">
        <v>5790</v>
      </c>
      <c r="I324" t="s">
        <v>5788</v>
      </c>
      <c r="J324" t="s">
        <v>5785</v>
      </c>
      <c r="K324" s="64" t="s">
        <v>5783</v>
      </c>
    </row>
    <row r="325" spans="1:11" x14ac:dyDescent="0.3">
      <c r="A325" s="7" t="s">
        <v>812</v>
      </c>
      <c r="B325" t="s">
        <v>5782</v>
      </c>
      <c r="C325">
        <v>260203</v>
      </c>
      <c r="D325" s="51">
        <v>318</v>
      </c>
      <c r="E325" s="51">
        <v>521</v>
      </c>
      <c r="F325" s="65">
        <v>9.5965399999999999E-16</v>
      </c>
      <c r="G325" s="51">
        <v>76.259699999999995</v>
      </c>
      <c r="H325" t="s">
        <v>5783</v>
      </c>
      <c r="I325" t="s">
        <v>5784</v>
      </c>
      <c r="J325" t="s">
        <v>5785</v>
      </c>
      <c r="K325" s="64" t="s">
        <v>5785</v>
      </c>
    </row>
    <row r="326" spans="1:11" x14ac:dyDescent="0.3">
      <c r="D326" s="51"/>
      <c r="E326" s="51"/>
      <c r="F326" s="65"/>
      <c r="G326" s="51"/>
      <c r="K326" s="64"/>
    </row>
    <row r="327" spans="1:11" x14ac:dyDescent="0.3">
      <c r="A327" s="50" t="s">
        <v>5940</v>
      </c>
      <c r="D327" s="51"/>
      <c r="E327" s="51"/>
      <c r="F327" s="65"/>
      <c r="G327" s="51"/>
      <c r="K327" s="64"/>
    </row>
    <row r="328" spans="1:11" x14ac:dyDescent="0.3">
      <c r="A328" s="45" t="s">
        <v>813</v>
      </c>
      <c r="B328" t="s">
        <v>5782</v>
      </c>
      <c r="C328">
        <v>260203</v>
      </c>
      <c r="D328" s="51">
        <v>23</v>
      </c>
      <c r="E328" s="51">
        <v>249</v>
      </c>
      <c r="F328" s="65">
        <v>4.8851100000000004E-16</v>
      </c>
      <c r="G328" s="51">
        <v>73.514700000000005</v>
      </c>
      <c r="H328" t="s">
        <v>5783</v>
      </c>
      <c r="I328" t="s">
        <v>5784</v>
      </c>
      <c r="J328" t="s">
        <v>5785</v>
      </c>
      <c r="K328" s="64" t="s">
        <v>5785</v>
      </c>
    </row>
    <row r="329" spans="1:11" x14ac:dyDescent="0.3">
      <c r="A329" s="45" t="s">
        <v>814</v>
      </c>
      <c r="B329" t="s">
        <v>5782</v>
      </c>
      <c r="C329">
        <v>260203</v>
      </c>
      <c r="D329" s="51">
        <v>23</v>
      </c>
      <c r="E329" s="51">
        <v>249</v>
      </c>
      <c r="F329" s="65">
        <v>7.0662000000000003E-16</v>
      </c>
      <c r="G329" s="51">
        <v>73.129499999999993</v>
      </c>
      <c r="H329" t="s">
        <v>5783</v>
      </c>
      <c r="I329" t="s">
        <v>5784</v>
      </c>
      <c r="J329" t="s">
        <v>5785</v>
      </c>
      <c r="K329" s="64" t="s">
        <v>5785</v>
      </c>
    </row>
    <row r="330" spans="1:11" x14ac:dyDescent="0.3">
      <c r="A330" s="45" t="s">
        <v>815</v>
      </c>
      <c r="B330" t="s">
        <v>5782</v>
      </c>
      <c r="C330">
        <v>260203</v>
      </c>
      <c r="D330" s="51">
        <v>46</v>
      </c>
      <c r="E330" s="51">
        <v>274</v>
      </c>
      <c r="F330" s="65">
        <v>1.97478E-16</v>
      </c>
      <c r="G330" s="51">
        <v>75.440600000000003</v>
      </c>
      <c r="H330" t="s">
        <v>5783</v>
      </c>
      <c r="I330" t="s">
        <v>5784</v>
      </c>
      <c r="J330" t="s">
        <v>5785</v>
      </c>
      <c r="K330" s="64" t="s">
        <v>5785</v>
      </c>
    </row>
    <row r="331" spans="1:11" x14ac:dyDescent="0.3">
      <c r="A331" s="45" t="s">
        <v>816</v>
      </c>
      <c r="B331" t="s">
        <v>5782</v>
      </c>
      <c r="C331">
        <v>260203</v>
      </c>
      <c r="D331" s="51">
        <v>52</v>
      </c>
      <c r="E331" s="51">
        <v>247</v>
      </c>
      <c r="F331" s="65">
        <v>1.6460999999999999E-13</v>
      </c>
      <c r="G331" s="51">
        <v>67.351500000000001</v>
      </c>
      <c r="H331" t="s">
        <v>5783</v>
      </c>
      <c r="I331" t="s">
        <v>5784</v>
      </c>
      <c r="J331" t="s">
        <v>5785</v>
      </c>
      <c r="K331" s="64" t="s">
        <v>5785</v>
      </c>
    </row>
    <row r="332" spans="1:11" x14ac:dyDescent="0.3">
      <c r="A332" t="s">
        <v>456</v>
      </c>
      <c r="B332" t="s">
        <v>5782</v>
      </c>
      <c r="C332">
        <v>260203</v>
      </c>
      <c r="D332" s="51">
        <v>23</v>
      </c>
      <c r="E332" s="51">
        <v>245</v>
      </c>
      <c r="F332" s="65">
        <v>2.05893E-14</v>
      </c>
      <c r="G332" s="51">
        <v>69.277500000000003</v>
      </c>
      <c r="H332" t="s">
        <v>5783</v>
      </c>
      <c r="I332" t="s">
        <v>5784</v>
      </c>
      <c r="J332" t="s">
        <v>5785</v>
      </c>
      <c r="K332" s="64" t="s">
        <v>5785</v>
      </c>
    </row>
    <row r="333" spans="1:11" x14ac:dyDescent="0.3">
      <c r="A333" t="s">
        <v>5580</v>
      </c>
      <c r="B333" t="s">
        <v>5786</v>
      </c>
      <c r="C333">
        <v>214625</v>
      </c>
      <c r="D333" s="51">
        <v>26</v>
      </c>
      <c r="E333" s="51">
        <v>258</v>
      </c>
      <c r="F333" s="65">
        <v>5.5745800000000001E-14</v>
      </c>
      <c r="G333" s="51">
        <v>68.170500000000004</v>
      </c>
      <c r="H333" t="s">
        <v>5790</v>
      </c>
      <c r="I333" t="s">
        <v>5788</v>
      </c>
      <c r="J333" t="s">
        <v>5785</v>
      </c>
      <c r="K333" s="64" t="s">
        <v>5783</v>
      </c>
    </row>
    <row r="334" spans="1:11" x14ac:dyDescent="0.3">
      <c r="A334" t="s">
        <v>5580</v>
      </c>
      <c r="B334" t="s">
        <v>5782</v>
      </c>
      <c r="C334">
        <v>260203</v>
      </c>
      <c r="D334" s="51">
        <v>26</v>
      </c>
      <c r="E334" s="51">
        <v>258</v>
      </c>
      <c r="F334" s="65">
        <v>5.5745800000000001E-14</v>
      </c>
      <c r="G334" s="51">
        <v>68.170500000000004</v>
      </c>
      <c r="H334" t="s">
        <v>5783</v>
      </c>
      <c r="I334" t="s">
        <v>5784</v>
      </c>
      <c r="J334" t="s">
        <v>5785</v>
      </c>
      <c r="K334" s="64" t="s">
        <v>5785</v>
      </c>
    </row>
    <row r="335" spans="1:11" x14ac:dyDescent="0.3">
      <c r="A335" s="45" t="s">
        <v>817</v>
      </c>
      <c r="B335" t="s">
        <v>5786</v>
      </c>
      <c r="C335">
        <v>238083</v>
      </c>
      <c r="D335" s="51">
        <v>53</v>
      </c>
      <c r="E335" s="51">
        <v>282</v>
      </c>
      <c r="F335" s="65">
        <v>2.0358099999999999E-21</v>
      </c>
      <c r="G335" s="51">
        <v>90.078199999999995</v>
      </c>
      <c r="H335" t="s">
        <v>5787</v>
      </c>
      <c r="I335" t="s">
        <v>5788</v>
      </c>
      <c r="J335" t="s">
        <v>5785</v>
      </c>
      <c r="K335" s="64" t="s">
        <v>5783</v>
      </c>
    </row>
    <row r="336" spans="1:11" x14ac:dyDescent="0.3">
      <c r="A336" s="45" t="s">
        <v>817</v>
      </c>
      <c r="B336" t="s">
        <v>5782</v>
      </c>
      <c r="C336">
        <v>260203</v>
      </c>
      <c r="D336" s="51">
        <v>53</v>
      </c>
      <c r="E336" s="51">
        <v>282</v>
      </c>
      <c r="F336" s="65">
        <v>2.0358099999999999E-21</v>
      </c>
      <c r="G336" s="51">
        <v>90.078199999999995</v>
      </c>
      <c r="H336" t="s">
        <v>5783</v>
      </c>
      <c r="I336" t="s">
        <v>5784</v>
      </c>
      <c r="J336" t="s">
        <v>5785</v>
      </c>
      <c r="K336" s="64" t="s">
        <v>5785</v>
      </c>
    </row>
    <row r="337" spans="1:11" x14ac:dyDescent="0.3">
      <c r="A337" s="45" t="s">
        <v>818</v>
      </c>
      <c r="B337" t="s">
        <v>5786</v>
      </c>
      <c r="C337">
        <v>214625</v>
      </c>
      <c r="D337" s="51">
        <v>29</v>
      </c>
      <c r="E337" s="51">
        <v>248</v>
      </c>
      <c r="F337" s="65">
        <v>1.2556199999999999E-19</v>
      </c>
      <c r="G337" s="51">
        <v>84.3489</v>
      </c>
      <c r="H337" t="s">
        <v>5790</v>
      </c>
      <c r="I337" t="s">
        <v>5788</v>
      </c>
      <c r="J337" t="s">
        <v>5785</v>
      </c>
      <c r="K337" s="64" t="s">
        <v>5783</v>
      </c>
    </row>
    <row r="338" spans="1:11" x14ac:dyDescent="0.3">
      <c r="A338" s="45" t="s">
        <v>818</v>
      </c>
      <c r="B338" t="s">
        <v>5782</v>
      </c>
      <c r="C338">
        <v>260203</v>
      </c>
      <c r="D338" s="51">
        <v>29</v>
      </c>
      <c r="E338" s="51">
        <v>248</v>
      </c>
      <c r="F338" s="65">
        <v>1.2556199999999999E-19</v>
      </c>
      <c r="G338" s="51">
        <v>84.3489</v>
      </c>
      <c r="H338" t="s">
        <v>5783</v>
      </c>
      <c r="I338" t="s">
        <v>5784</v>
      </c>
      <c r="J338" t="s">
        <v>5785</v>
      </c>
      <c r="K338" s="64" t="s">
        <v>5785</v>
      </c>
    </row>
    <row r="339" spans="1:11" x14ac:dyDescent="0.3">
      <c r="A339" t="s">
        <v>5594</v>
      </c>
      <c r="B339" t="s">
        <v>5782</v>
      </c>
      <c r="C339">
        <v>260203</v>
      </c>
      <c r="D339" s="51">
        <v>5</v>
      </c>
      <c r="E339" s="51">
        <v>251</v>
      </c>
      <c r="F339" s="65">
        <v>6.8939299999999994E-14</v>
      </c>
      <c r="G339" s="51">
        <v>68.151799999999994</v>
      </c>
      <c r="H339" t="s">
        <v>5783</v>
      </c>
      <c r="I339" t="s">
        <v>5784</v>
      </c>
      <c r="J339" t="s">
        <v>5785</v>
      </c>
      <c r="K339" s="64" t="s">
        <v>5785</v>
      </c>
    </row>
    <row r="340" spans="1:11" x14ac:dyDescent="0.3">
      <c r="A340" s="45" t="s">
        <v>819</v>
      </c>
      <c r="B340" t="s">
        <v>5782</v>
      </c>
      <c r="C340">
        <v>260203</v>
      </c>
      <c r="D340" s="51">
        <v>1</v>
      </c>
      <c r="E340" s="51">
        <v>184</v>
      </c>
      <c r="F340" s="65">
        <v>9.2951499999999997E-10</v>
      </c>
      <c r="G340" s="51">
        <v>56.5959</v>
      </c>
      <c r="H340" t="s">
        <v>5783</v>
      </c>
      <c r="I340" t="s">
        <v>5784</v>
      </c>
      <c r="J340" t="s">
        <v>5785</v>
      </c>
      <c r="K340" s="64" t="s">
        <v>5785</v>
      </c>
    </row>
    <row r="341" spans="1:11" x14ac:dyDescent="0.3">
      <c r="A341" s="45" t="s">
        <v>820</v>
      </c>
      <c r="B341" t="s">
        <v>5782</v>
      </c>
      <c r="C341">
        <v>260203</v>
      </c>
      <c r="D341" s="51">
        <v>24</v>
      </c>
      <c r="E341" s="51">
        <v>250</v>
      </c>
      <c r="F341" s="65">
        <v>4.7959099999999999E-16</v>
      </c>
      <c r="G341" s="51">
        <v>73.899900000000002</v>
      </c>
      <c r="H341" t="s">
        <v>5783</v>
      </c>
      <c r="I341" t="s">
        <v>5784</v>
      </c>
      <c r="J341" t="s">
        <v>5785</v>
      </c>
      <c r="K341" s="64" t="s">
        <v>5785</v>
      </c>
    </row>
    <row r="342" spans="1:11" x14ac:dyDescent="0.3">
      <c r="A342" s="45" t="s">
        <v>821</v>
      </c>
      <c r="B342" t="s">
        <v>5786</v>
      </c>
      <c r="C342">
        <v>214625</v>
      </c>
      <c r="D342" s="51">
        <v>23</v>
      </c>
      <c r="E342" s="51">
        <v>250</v>
      </c>
      <c r="F342" s="65">
        <v>9.4681599999999996E-14</v>
      </c>
      <c r="G342" s="51">
        <v>67.785300000000007</v>
      </c>
      <c r="H342" t="s">
        <v>5790</v>
      </c>
      <c r="I342" t="s">
        <v>5788</v>
      </c>
      <c r="J342" t="s">
        <v>5785</v>
      </c>
      <c r="K342" s="64" t="s">
        <v>5783</v>
      </c>
    </row>
    <row r="343" spans="1:11" x14ac:dyDescent="0.3">
      <c r="A343" s="45" t="s">
        <v>821</v>
      </c>
      <c r="B343" t="s">
        <v>5782</v>
      </c>
      <c r="C343">
        <v>260203</v>
      </c>
      <c r="D343" s="51">
        <v>23</v>
      </c>
      <c r="E343" s="51">
        <v>250</v>
      </c>
      <c r="F343" s="65">
        <v>9.4681599999999996E-14</v>
      </c>
      <c r="G343" s="51">
        <v>67.785300000000007</v>
      </c>
      <c r="H343" t="s">
        <v>5783</v>
      </c>
      <c r="I343" t="s">
        <v>5784</v>
      </c>
      <c r="J343" t="s">
        <v>5785</v>
      </c>
      <c r="K343" s="64" t="s">
        <v>5785</v>
      </c>
    </row>
    <row r="344" spans="1:11" x14ac:dyDescent="0.3">
      <c r="A344" s="45" t="s">
        <v>822</v>
      </c>
      <c r="B344" t="s">
        <v>5782</v>
      </c>
      <c r="C344">
        <v>260203</v>
      </c>
      <c r="D344" s="51">
        <v>17</v>
      </c>
      <c r="E344" s="51">
        <v>241</v>
      </c>
      <c r="F344" s="65">
        <v>6.4498099999999997E-19</v>
      </c>
      <c r="G344" s="51">
        <v>81.989000000000004</v>
      </c>
      <c r="H344" t="s">
        <v>5783</v>
      </c>
      <c r="I344" t="s">
        <v>5784</v>
      </c>
      <c r="J344" t="s">
        <v>5785</v>
      </c>
      <c r="K344" s="64" t="s">
        <v>5785</v>
      </c>
    </row>
    <row r="345" spans="1:11" x14ac:dyDescent="0.3">
      <c r="A345" t="s">
        <v>5941</v>
      </c>
      <c r="B345" t="s">
        <v>5782</v>
      </c>
      <c r="C345">
        <v>260203</v>
      </c>
      <c r="D345" s="51">
        <v>61</v>
      </c>
      <c r="E345" s="51">
        <v>230</v>
      </c>
      <c r="F345" s="65">
        <v>1.7440299999999999E-11</v>
      </c>
      <c r="G345" s="51">
        <v>62.373800000000003</v>
      </c>
      <c r="H345" t="s">
        <v>5783</v>
      </c>
      <c r="I345" t="s">
        <v>5784</v>
      </c>
      <c r="J345" t="s">
        <v>5785</v>
      </c>
      <c r="K345" s="64" t="s">
        <v>5785</v>
      </c>
    </row>
    <row r="346" spans="1:11" x14ac:dyDescent="0.3">
      <c r="A346" s="45" t="s">
        <v>823</v>
      </c>
      <c r="B346" t="s">
        <v>5782</v>
      </c>
      <c r="C346">
        <v>260203</v>
      </c>
      <c r="D346" s="51">
        <v>60</v>
      </c>
      <c r="E346" s="51">
        <v>246</v>
      </c>
      <c r="F346" s="65">
        <v>8.0255500000000006E-14</v>
      </c>
      <c r="G346" s="51">
        <v>68.537000000000006</v>
      </c>
      <c r="H346" t="s">
        <v>5783</v>
      </c>
      <c r="I346" t="s">
        <v>5784</v>
      </c>
      <c r="J346" t="s">
        <v>5785</v>
      </c>
      <c r="K346" s="64" t="s">
        <v>5785</v>
      </c>
    </row>
    <row r="347" spans="1:11" x14ac:dyDescent="0.3">
      <c r="A347" s="45" t="s">
        <v>824</v>
      </c>
      <c r="B347" t="s">
        <v>5786</v>
      </c>
      <c r="C347">
        <v>238083</v>
      </c>
      <c r="D347" s="51">
        <v>11</v>
      </c>
      <c r="E347" s="51">
        <v>235</v>
      </c>
      <c r="F347" s="65">
        <v>3.81951E-20</v>
      </c>
      <c r="G347" s="51">
        <v>85.455799999999996</v>
      </c>
      <c r="H347" t="s">
        <v>5787</v>
      </c>
      <c r="I347" t="s">
        <v>5788</v>
      </c>
      <c r="J347" t="s">
        <v>5785</v>
      </c>
      <c r="K347" s="64" t="s">
        <v>5783</v>
      </c>
    </row>
    <row r="348" spans="1:11" x14ac:dyDescent="0.3">
      <c r="A348" s="45" t="s">
        <v>824</v>
      </c>
      <c r="B348" t="s">
        <v>5782</v>
      </c>
      <c r="C348">
        <v>260203</v>
      </c>
      <c r="D348" s="51">
        <v>11</v>
      </c>
      <c r="E348" s="51">
        <v>235</v>
      </c>
      <c r="F348" s="65">
        <v>3.81951E-20</v>
      </c>
      <c r="G348" s="51">
        <v>85.455799999999996</v>
      </c>
      <c r="H348" t="s">
        <v>5783</v>
      </c>
      <c r="I348" t="s">
        <v>5784</v>
      </c>
      <c r="J348" t="s">
        <v>5785</v>
      </c>
      <c r="K348" s="64" t="s">
        <v>5785</v>
      </c>
    </row>
    <row r="349" spans="1:11" x14ac:dyDescent="0.3">
      <c r="A349" s="45" t="s">
        <v>825</v>
      </c>
      <c r="B349" t="s">
        <v>5786</v>
      </c>
      <c r="C349">
        <v>214625</v>
      </c>
      <c r="D349" s="51">
        <v>20</v>
      </c>
      <c r="E349" s="51">
        <v>226</v>
      </c>
      <c r="F349" s="65">
        <v>1.4545400000000001E-10</v>
      </c>
      <c r="G349" s="51">
        <v>58.540500000000002</v>
      </c>
      <c r="H349" t="s">
        <v>5790</v>
      </c>
      <c r="I349" t="s">
        <v>5788</v>
      </c>
      <c r="J349" t="s">
        <v>5785</v>
      </c>
      <c r="K349" s="64" t="s">
        <v>5783</v>
      </c>
    </row>
    <row r="350" spans="1:11" x14ac:dyDescent="0.3">
      <c r="A350" s="45" t="s">
        <v>825</v>
      </c>
      <c r="B350" t="s">
        <v>5782</v>
      </c>
      <c r="C350">
        <v>260203</v>
      </c>
      <c r="D350" s="51">
        <v>20</v>
      </c>
      <c r="E350" s="51">
        <v>226</v>
      </c>
      <c r="F350" s="65">
        <v>1.4545400000000001E-10</v>
      </c>
      <c r="G350" s="51">
        <v>58.540500000000002</v>
      </c>
      <c r="H350" t="s">
        <v>5783</v>
      </c>
      <c r="I350" t="s">
        <v>5784</v>
      </c>
      <c r="J350" t="s">
        <v>5785</v>
      </c>
      <c r="K350" s="64" t="s">
        <v>5785</v>
      </c>
    </row>
    <row r="351" spans="1:11" x14ac:dyDescent="0.3">
      <c r="A351" s="45" t="s">
        <v>826</v>
      </c>
      <c r="B351" t="s">
        <v>5782</v>
      </c>
      <c r="C351">
        <v>260203</v>
      </c>
      <c r="D351" s="51">
        <v>15</v>
      </c>
      <c r="E351" s="51">
        <v>249</v>
      </c>
      <c r="F351" s="65">
        <v>6.3734500000000005E-13</v>
      </c>
      <c r="G351" s="51">
        <v>66.581100000000006</v>
      </c>
      <c r="H351" t="s">
        <v>5783</v>
      </c>
      <c r="I351" t="s">
        <v>5784</v>
      </c>
      <c r="J351" t="s">
        <v>5785</v>
      </c>
      <c r="K351" s="64" t="s">
        <v>5785</v>
      </c>
    </row>
    <row r="352" spans="1:11" x14ac:dyDescent="0.3">
      <c r="A352" s="45" t="s">
        <v>827</v>
      </c>
      <c r="B352" t="s">
        <v>5782</v>
      </c>
      <c r="C352">
        <v>260203</v>
      </c>
      <c r="D352" s="51">
        <v>64</v>
      </c>
      <c r="E352" s="51">
        <v>212</v>
      </c>
      <c r="F352" s="65">
        <v>8.2819800000000005E-11</v>
      </c>
      <c r="G352" s="51">
        <v>59.292200000000001</v>
      </c>
      <c r="H352" t="s">
        <v>5783</v>
      </c>
      <c r="I352" t="s">
        <v>5784</v>
      </c>
      <c r="J352" t="s">
        <v>5785</v>
      </c>
      <c r="K352" s="64" t="s">
        <v>5785</v>
      </c>
    </row>
    <row r="353" spans="1:23" x14ac:dyDescent="0.3">
      <c r="A353" t="s">
        <v>480</v>
      </c>
      <c r="B353" t="s">
        <v>5782</v>
      </c>
      <c r="C353">
        <v>260203</v>
      </c>
      <c r="D353" s="51">
        <v>80</v>
      </c>
      <c r="E353" s="51">
        <v>246</v>
      </c>
      <c r="F353" s="65">
        <v>2.8566800000000001E-18</v>
      </c>
      <c r="G353" s="51">
        <v>81.248599999999996</v>
      </c>
      <c r="H353" t="s">
        <v>5783</v>
      </c>
      <c r="I353" t="s">
        <v>5784</v>
      </c>
      <c r="J353" t="s">
        <v>5785</v>
      </c>
      <c r="K353" s="64" t="s">
        <v>5785</v>
      </c>
    </row>
    <row r="354" spans="1:23" x14ac:dyDescent="0.3">
      <c r="A354" s="45" t="s">
        <v>829</v>
      </c>
      <c r="B354" t="s">
        <v>5786</v>
      </c>
      <c r="C354">
        <v>214625</v>
      </c>
      <c r="D354" s="51">
        <v>102</v>
      </c>
      <c r="E354" s="51">
        <v>330</v>
      </c>
      <c r="F354" s="65">
        <v>5.0576699999999998E-16</v>
      </c>
      <c r="G354" s="51">
        <v>75.104100000000003</v>
      </c>
      <c r="H354" t="s">
        <v>5790</v>
      </c>
      <c r="I354" t="s">
        <v>5788</v>
      </c>
      <c r="J354" t="s">
        <v>5785</v>
      </c>
      <c r="K354" s="64" t="s">
        <v>5783</v>
      </c>
    </row>
    <row r="355" spans="1:23" x14ac:dyDescent="0.3">
      <c r="A355" s="45" t="s">
        <v>829</v>
      </c>
      <c r="B355" t="s">
        <v>5782</v>
      </c>
      <c r="C355">
        <v>260203</v>
      </c>
      <c r="D355" s="51">
        <v>102</v>
      </c>
      <c r="E355" s="51">
        <v>330</v>
      </c>
      <c r="F355" s="65">
        <v>5.0576699999999998E-16</v>
      </c>
      <c r="G355" s="51">
        <v>75.104100000000003</v>
      </c>
      <c r="H355" t="s">
        <v>5783</v>
      </c>
      <c r="I355" t="s">
        <v>5784</v>
      </c>
      <c r="J355" t="s">
        <v>5785</v>
      </c>
      <c r="K355" s="64" t="s">
        <v>5785</v>
      </c>
    </row>
    <row r="356" spans="1:23" x14ac:dyDescent="0.3">
      <c r="A356" t="s">
        <v>481</v>
      </c>
      <c r="B356" t="s">
        <v>5786</v>
      </c>
      <c r="C356">
        <v>214625</v>
      </c>
      <c r="D356" s="51">
        <v>3</v>
      </c>
      <c r="E356" s="51">
        <v>153</v>
      </c>
      <c r="F356" s="65">
        <v>7.1592099999999997E-12</v>
      </c>
      <c r="G356" s="51">
        <v>60.851700000000001</v>
      </c>
      <c r="H356" t="s">
        <v>5790</v>
      </c>
      <c r="I356" t="s">
        <v>5788</v>
      </c>
      <c r="J356" t="s">
        <v>5785</v>
      </c>
      <c r="K356" s="64" t="s">
        <v>5783</v>
      </c>
    </row>
    <row r="357" spans="1:23" x14ac:dyDescent="0.3">
      <c r="A357" t="s">
        <v>481</v>
      </c>
      <c r="B357" t="s">
        <v>5782</v>
      </c>
      <c r="C357">
        <v>260203</v>
      </c>
      <c r="D357" s="51">
        <v>3</v>
      </c>
      <c r="E357" s="51">
        <v>153</v>
      </c>
      <c r="F357" s="65">
        <v>7.1592099999999997E-12</v>
      </c>
      <c r="G357" s="51">
        <v>60.851700000000001</v>
      </c>
      <c r="H357" t="s">
        <v>5783</v>
      </c>
      <c r="I357" t="s">
        <v>5784</v>
      </c>
      <c r="J357" t="s">
        <v>5785</v>
      </c>
      <c r="K357" s="64" t="s">
        <v>5785</v>
      </c>
    </row>
    <row r="358" spans="1:23" x14ac:dyDescent="0.3">
      <c r="A358" t="s">
        <v>5942</v>
      </c>
      <c r="B358" t="s">
        <v>5786</v>
      </c>
      <c r="C358">
        <v>214625</v>
      </c>
      <c r="D358" s="51">
        <v>29</v>
      </c>
      <c r="E358" s="51">
        <v>153</v>
      </c>
      <c r="F358" s="65">
        <v>4.6884599999999998E-6</v>
      </c>
      <c r="G358" s="51">
        <v>44.673299999999998</v>
      </c>
      <c r="H358" t="s">
        <v>5790</v>
      </c>
      <c r="I358" t="s">
        <v>5788</v>
      </c>
      <c r="J358" t="s">
        <v>5797</v>
      </c>
      <c r="K358" s="64" t="s">
        <v>5783</v>
      </c>
    </row>
    <row r="359" spans="1:23" x14ac:dyDescent="0.3">
      <c r="A359" t="s">
        <v>5942</v>
      </c>
      <c r="B359" t="s">
        <v>5782</v>
      </c>
      <c r="C359">
        <v>260203</v>
      </c>
      <c r="D359" s="51">
        <v>29</v>
      </c>
      <c r="E359" s="51">
        <v>153</v>
      </c>
      <c r="F359" s="65">
        <v>4.6884599999999998E-6</v>
      </c>
      <c r="G359" s="51">
        <v>44.673299999999998</v>
      </c>
      <c r="H359" t="s">
        <v>5783</v>
      </c>
      <c r="I359" t="s">
        <v>5784</v>
      </c>
      <c r="J359" t="s">
        <v>5797</v>
      </c>
      <c r="K359" s="64" t="s">
        <v>5785</v>
      </c>
    </row>
    <row r="360" spans="1:23" x14ac:dyDescent="0.3">
      <c r="A360" s="45" t="s">
        <v>830</v>
      </c>
      <c r="B360" t="s">
        <v>5786</v>
      </c>
      <c r="C360">
        <v>214625</v>
      </c>
      <c r="D360" s="51">
        <v>3</v>
      </c>
      <c r="E360" s="51">
        <v>198</v>
      </c>
      <c r="F360" s="65">
        <v>4.3007999999999998E-11</v>
      </c>
      <c r="G360" s="51">
        <v>58.925699999999999</v>
      </c>
      <c r="H360" t="s">
        <v>5790</v>
      </c>
      <c r="I360" t="s">
        <v>5788</v>
      </c>
      <c r="J360" t="s">
        <v>5785</v>
      </c>
      <c r="K360" s="64" t="s">
        <v>5783</v>
      </c>
    </row>
    <row r="361" spans="1:23" x14ac:dyDescent="0.3">
      <c r="A361" s="45" t="s">
        <v>830</v>
      </c>
      <c r="B361" t="s">
        <v>5782</v>
      </c>
      <c r="C361">
        <v>260203</v>
      </c>
      <c r="D361" s="51">
        <v>3</v>
      </c>
      <c r="E361" s="51">
        <v>198</v>
      </c>
      <c r="F361" s="65">
        <v>4.3007999999999998E-11</v>
      </c>
      <c r="G361" s="51">
        <v>58.925699999999999</v>
      </c>
      <c r="H361" t="s">
        <v>5783</v>
      </c>
      <c r="I361" t="s">
        <v>5784</v>
      </c>
      <c r="J361" t="s">
        <v>5785</v>
      </c>
      <c r="K361" s="64" t="s">
        <v>5785</v>
      </c>
    </row>
    <row r="362" spans="1:23" x14ac:dyDescent="0.3">
      <c r="A362" s="45" t="s">
        <v>831</v>
      </c>
      <c r="B362" t="s">
        <v>5811</v>
      </c>
      <c r="D362" s="51">
        <v>16</v>
      </c>
      <c r="E362" s="51">
        <v>110</v>
      </c>
      <c r="F362" s="65"/>
      <c r="G362" s="51"/>
      <c r="K362" s="64"/>
      <c r="O362" s="69" t="s">
        <v>5943</v>
      </c>
      <c r="P362" s="69"/>
      <c r="Q362" s="69"/>
      <c r="R362" s="69"/>
      <c r="S362" s="11"/>
      <c r="T362" s="11"/>
    </row>
    <row r="363" spans="1:23" x14ac:dyDescent="0.3">
      <c r="A363" s="45" t="s">
        <v>828</v>
      </c>
      <c r="B363" t="s">
        <v>5782</v>
      </c>
      <c r="C363">
        <v>260203</v>
      </c>
      <c r="D363" s="51">
        <v>45</v>
      </c>
      <c r="E363" s="51">
        <v>150</v>
      </c>
      <c r="F363" s="65">
        <v>9.5944499999999994E-11</v>
      </c>
      <c r="G363" s="51">
        <v>56.981000000000002</v>
      </c>
      <c r="H363" t="s">
        <v>5783</v>
      </c>
      <c r="I363" t="s">
        <v>5784</v>
      </c>
      <c r="J363" t="s">
        <v>5798</v>
      </c>
      <c r="K363" s="64" t="s">
        <v>5785</v>
      </c>
      <c r="S363" s="11"/>
      <c r="T363" s="11"/>
    </row>
    <row r="364" spans="1:23" x14ac:dyDescent="0.3">
      <c r="A364" t="s">
        <v>484</v>
      </c>
      <c r="B364" t="s">
        <v>5782</v>
      </c>
      <c r="C364">
        <v>260203</v>
      </c>
      <c r="D364" s="51">
        <v>32</v>
      </c>
      <c r="E364" s="51">
        <v>270</v>
      </c>
      <c r="F364" s="65">
        <v>6.3837500000000001E-11</v>
      </c>
      <c r="G364" s="51">
        <v>60.062600000000003</v>
      </c>
      <c r="H364" t="s">
        <v>5783</v>
      </c>
      <c r="I364" t="s">
        <v>5784</v>
      </c>
      <c r="J364" t="s">
        <v>5785</v>
      </c>
      <c r="K364" s="64" t="s">
        <v>5785</v>
      </c>
      <c r="S364" s="11"/>
      <c r="T364" s="11"/>
    </row>
    <row r="365" spans="1:23" x14ac:dyDescent="0.3">
      <c r="A365" s="7" t="s">
        <v>833</v>
      </c>
      <c r="B365" t="s">
        <v>5782</v>
      </c>
      <c r="C365">
        <v>260203</v>
      </c>
      <c r="D365" s="51">
        <v>7</v>
      </c>
      <c r="E365" s="51">
        <v>259</v>
      </c>
      <c r="F365" s="65">
        <v>9.1929799999999997E-15</v>
      </c>
      <c r="G365" s="51">
        <v>70.848200000000006</v>
      </c>
      <c r="H365" t="s">
        <v>5783</v>
      </c>
      <c r="I365" t="s">
        <v>5784</v>
      </c>
      <c r="J365" t="s">
        <v>5785</v>
      </c>
      <c r="K365" s="64" t="s">
        <v>5785</v>
      </c>
      <c r="S365" s="11"/>
      <c r="T365" s="11"/>
    </row>
    <row r="366" spans="1:23" x14ac:dyDescent="0.3">
      <c r="A366" s="68" t="s">
        <v>832</v>
      </c>
      <c r="B366" t="s">
        <v>5786</v>
      </c>
      <c r="C366">
        <v>191868</v>
      </c>
      <c r="D366" s="51">
        <v>904</v>
      </c>
      <c r="E366" s="51">
        <v>1007</v>
      </c>
      <c r="F366" s="65">
        <v>8.2311099999999998E-48</v>
      </c>
      <c r="G366" s="51">
        <v>167.94300000000001</v>
      </c>
      <c r="H366" t="s">
        <v>5944</v>
      </c>
      <c r="I366" s="67" t="s">
        <v>5945</v>
      </c>
      <c r="J366" t="s">
        <v>5785</v>
      </c>
      <c r="K366" s="64" t="s">
        <v>5946</v>
      </c>
      <c r="O366" s="67" t="s">
        <v>5947</v>
      </c>
      <c r="P366" s="67"/>
      <c r="Q366" s="67"/>
      <c r="R366" s="67"/>
      <c r="S366" s="11"/>
      <c r="T366" s="11"/>
      <c r="W366" t="s">
        <v>5948</v>
      </c>
    </row>
    <row r="367" spans="1:23" x14ac:dyDescent="0.3">
      <c r="A367" s="7" t="s">
        <v>832</v>
      </c>
      <c r="B367" t="s">
        <v>5782</v>
      </c>
      <c r="C367">
        <v>244487</v>
      </c>
      <c r="D367" s="51">
        <v>904</v>
      </c>
      <c r="E367" s="51">
        <v>1007</v>
      </c>
      <c r="F367" s="65">
        <v>8.2311099999999998E-48</v>
      </c>
      <c r="G367" s="51">
        <v>167.94300000000001</v>
      </c>
      <c r="H367" t="s">
        <v>5946</v>
      </c>
      <c r="I367" s="67" t="s">
        <v>5949</v>
      </c>
      <c r="J367" t="s">
        <v>5785</v>
      </c>
      <c r="K367" s="64" t="s">
        <v>5785</v>
      </c>
      <c r="S367" s="11"/>
      <c r="T367" s="11"/>
    </row>
    <row r="368" spans="1:23" x14ac:dyDescent="0.3">
      <c r="A368" s="7" t="s">
        <v>832</v>
      </c>
      <c r="B368" t="s">
        <v>5786</v>
      </c>
      <c r="C368">
        <v>191868</v>
      </c>
      <c r="D368" s="51">
        <v>664</v>
      </c>
      <c r="E368" s="51">
        <v>775</v>
      </c>
      <c r="F368" s="65">
        <v>1.3942E-45</v>
      </c>
      <c r="G368" s="51">
        <v>161.78</v>
      </c>
      <c r="H368" t="s">
        <v>5944</v>
      </c>
      <c r="I368" s="69" t="s">
        <v>5945</v>
      </c>
      <c r="J368" t="s">
        <v>5785</v>
      </c>
      <c r="K368" s="64" t="s">
        <v>5946</v>
      </c>
      <c r="O368" s="69" t="s">
        <v>5950</v>
      </c>
      <c r="P368" s="69"/>
      <c r="Q368" s="69"/>
      <c r="R368" s="69"/>
      <c r="S368" s="11"/>
      <c r="T368" s="11"/>
      <c r="W368" t="s">
        <v>5948</v>
      </c>
    </row>
    <row r="369" spans="1:11" x14ac:dyDescent="0.3">
      <c r="A369" s="7" t="s">
        <v>832</v>
      </c>
      <c r="B369" t="s">
        <v>5782</v>
      </c>
      <c r="C369">
        <v>244487</v>
      </c>
      <c r="D369" s="51">
        <v>664</v>
      </c>
      <c r="E369" s="51">
        <v>775</v>
      </c>
      <c r="F369" s="65">
        <v>1.3942E-45</v>
      </c>
      <c r="G369" s="51">
        <v>161.78</v>
      </c>
      <c r="H369" t="s">
        <v>5946</v>
      </c>
      <c r="I369" s="69" t="s">
        <v>5949</v>
      </c>
      <c r="J369" t="s">
        <v>5785</v>
      </c>
      <c r="K369" s="64" t="s">
        <v>5785</v>
      </c>
    </row>
    <row r="370" spans="1:11" x14ac:dyDescent="0.3">
      <c r="A370" s="7" t="s">
        <v>832</v>
      </c>
      <c r="B370" t="s">
        <v>5786</v>
      </c>
      <c r="C370">
        <v>214625</v>
      </c>
      <c r="D370" s="51">
        <v>1055</v>
      </c>
      <c r="E370" s="51">
        <v>1248</v>
      </c>
      <c r="F370" s="65">
        <v>4.2135100000000003E-14</v>
      </c>
      <c r="G370" s="51">
        <v>72.792900000000003</v>
      </c>
      <c r="H370" t="s">
        <v>5790</v>
      </c>
      <c r="I370" t="s">
        <v>5788</v>
      </c>
      <c r="J370" t="s">
        <v>5785</v>
      </c>
      <c r="K370" s="64" t="s">
        <v>5783</v>
      </c>
    </row>
    <row r="371" spans="1:11" x14ac:dyDescent="0.3">
      <c r="A371" s="7" t="s">
        <v>832</v>
      </c>
      <c r="B371" t="s">
        <v>5782</v>
      </c>
      <c r="C371">
        <v>260203</v>
      </c>
      <c r="D371" s="51">
        <v>1055</v>
      </c>
      <c r="E371" s="51">
        <v>1248</v>
      </c>
      <c r="F371" s="65">
        <v>4.2135100000000003E-14</v>
      </c>
      <c r="G371" s="51">
        <v>72.792900000000003</v>
      </c>
      <c r="H371" t="s">
        <v>5783</v>
      </c>
      <c r="I371" t="s">
        <v>5784</v>
      </c>
      <c r="J371" t="s">
        <v>5785</v>
      </c>
      <c r="K371" s="64" t="s">
        <v>5785</v>
      </c>
    </row>
    <row r="372" spans="1:11" x14ac:dyDescent="0.3">
      <c r="D372" s="51"/>
      <c r="E372" s="51"/>
      <c r="F372" s="65"/>
      <c r="G372" s="51"/>
      <c r="K372" s="64"/>
    </row>
    <row r="373" spans="1:11" x14ac:dyDescent="0.3">
      <c r="A373" s="50" t="s">
        <v>5951</v>
      </c>
      <c r="D373" s="51"/>
      <c r="E373" s="51"/>
      <c r="F373" s="65"/>
      <c r="G373" s="51"/>
      <c r="K373" s="64"/>
    </row>
    <row r="374" spans="1:11" x14ac:dyDescent="0.3">
      <c r="A374" t="s">
        <v>491</v>
      </c>
      <c r="B374" t="s">
        <v>5786</v>
      </c>
      <c r="C374">
        <v>214625</v>
      </c>
      <c r="D374" s="51">
        <v>82</v>
      </c>
      <c r="E374" s="51">
        <v>304</v>
      </c>
      <c r="F374" s="65">
        <v>4.4663499999999999E-13</v>
      </c>
      <c r="G374" s="51">
        <v>66.244500000000002</v>
      </c>
      <c r="H374" t="s">
        <v>5790</v>
      </c>
      <c r="I374" t="s">
        <v>5788</v>
      </c>
      <c r="J374" t="s">
        <v>5785</v>
      </c>
      <c r="K374" s="64" t="s">
        <v>5783</v>
      </c>
    </row>
    <row r="375" spans="1:11" x14ac:dyDescent="0.3">
      <c r="A375" t="s">
        <v>491</v>
      </c>
      <c r="B375" t="s">
        <v>5782</v>
      </c>
      <c r="C375">
        <v>260203</v>
      </c>
      <c r="D375" s="51">
        <v>82</v>
      </c>
      <c r="E375" s="51">
        <v>304</v>
      </c>
      <c r="F375" s="65">
        <v>4.4663499999999999E-13</v>
      </c>
      <c r="G375" s="51">
        <v>66.244500000000002</v>
      </c>
      <c r="H375" t="s">
        <v>5783</v>
      </c>
      <c r="I375" t="s">
        <v>5784</v>
      </c>
      <c r="J375" t="s">
        <v>5785</v>
      </c>
      <c r="K375" s="64" t="s">
        <v>5785</v>
      </c>
    </row>
    <row r="376" spans="1:11" x14ac:dyDescent="0.3">
      <c r="A376" t="s">
        <v>492</v>
      </c>
      <c r="B376" t="s">
        <v>5786</v>
      </c>
      <c r="C376">
        <v>214625</v>
      </c>
      <c r="D376" s="51">
        <v>82</v>
      </c>
      <c r="E376" s="51">
        <v>304</v>
      </c>
      <c r="F376" s="65">
        <v>3.6674799999999998E-13</v>
      </c>
      <c r="G376" s="51">
        <v>66.6297</v>
      </c>
      <c r="H376" t="s">
        <v>5790</v>
      </c>
      <c r="I376" t="s">
        <v>5788</v>
      </c>
      <c r="J376" t="s">
        <v>5785</v>
      </c>
      <c r="K376" s="64" t="s">
        <v>5783</v>
      </c>
    </row>
    <row r="377" spans="1:11" x14ac:dyDescent="0.3">
      <c r="A377" t="s">
        <v>492</v>
      </c>
      <c r="B377" t="s">
        <v>5782</v>
      </c>
      <c r="C377">
        <v>260203</v>
      </c>
      <c r="D377" s="51">
        <v>82</v>
      </c>
      <c r="E377" s="51">
        <v>304</v>
      </c>
      <c r="F377" s="65">
        <v>3.6674799999999998E-13</v>
      </c>
      <c r="G377" s="51">
        <v>66.6297</v>
      </c>
      <c r="H377" t="s">
        <v>5783</v>
      </c>
      <c r="I377" t="s">
        <v>5784</v>
      </c>
      <c r="J377" t="s">
        <v>5785</v>
      </c>
      <c r="K377" s="64" t="s">
        <v>5785</v>
      </c>
    </row>
    <row r="378" spans="1:11" x14ac:dyDescent="0.3">
      <c r="A378" t="s">
        <v>494</v>
      </c>
      <c r="B378" t="s">
        <v>5786</v>
      </c>
      <c r="C378">
        <v>214625</v>
      </c>
      <c r="D378" s="51">
        <v>86</v>
      </c>
      <c r="E378" s="51">
        <v>307</v>
      </c>
      <c r="F378" s="65">
        <v>4.2237100000000002E-17</v>
      </c>
      <c r="G378" s="51">
        <v>77.8005</v>
      </c>
      <c r="H378" t="s">
        <v>5790</v>
      </c>
      <c r="I378" t="s">
        <v>5788</v>
      </c>
      <c r="J378" t="s">
        <v>5785</v>
      </c>
      <c r="K378" s="64" t="s">
        <v>5783</v>
      </c>
    </row>
    <row r="379" spans="1:11" x14ac:dyDescent="0.3">
      <c r="A379" t="s">
        <v>494</v>
      </c>
      <c r="B379" t="s">
        <v>5782</v>
      </c>
      <c r="C379">
        <v>260203</v>
      </c>
      <c r="D379" s="51">
        <v>86</v>
      </c>
      <c r="E379" s="51">
        <v>307</v>
      </c>
      <c r="F379" s="65">
        <v>4.2237100000000002E-17</v>
      </c>
      <c r="G379" s="51">
        <v>77.8005</v>
      </c>
      <c r="H379" t="s">
        <v>5783</v>
      </c>
      <c r="I379" t="s">
        <v>5784</v>
      </c>
      <c r="J379" t="s">
        <v>5785</v>
      </c>
      <c r="K379" s="64" t="s">
        <v>5785</v>
      </c>
    </row>
    <row r="380" spans="1:11" x14ac:dyDescent="0.3">
      <c r="A380" t="s">
        <v>496</v>
      </c>
      <c r="B380" t="s">
        <v>5786</v>
      </c>
      <c r="C380">
        <v>214625</v>
      </c>
      <c r="D380" s="51">
        <v>33</v>
      </c>
      <c r="E380" s="51">
        <v>264</v>
      </c>
      <c r="F380" s="65">
        <v>7.4247500000000004E-7</v>
      </c>
      <c r="G380" s="51">
        <v>47.754899999999999</v>
      </c>
      <c r="H380" t="s">
        <v>5790</v>
      </c>
      <c r="I380" t="s">
        <v>5788</v>
      </c>
      <c r="J380" t="s">
        <v>5785</v>
      </c>
      <c r="K380" s="64" t="s">
        <v>5783</v>
      </c>
    </row>
    <row r="381" spans="1:11" x14ac:dyDescent="0.3">
      <c r="A381" t="s">
        <v>496</v>
      </c>
      <c r="B381" t="s">
        <v>5782</v>
      </c>
      <c r="C381">
        <v>260203</v>
      </c>
      <c r="D381" s="51">
        <v>33</v>
      </c>
      <c r="E381" s="51">
        <v>264</v>
      </c>
      <c r="F381" s="65">
        <v>7.4247500000000004E-7</v>
      </c>
      <c r="G381" s="51">
        <v>47.754899999999999</v>
      </c>
      <c r="H381" t="s">
        <v>5783</v>
      </c>
      <c r="I381" t="s">
        <v>5784</v>
      </c>
      <c r="J381" t="s">
        <v>5785</v>
      </c>
      <c r="K381" s="64" t="s">
        <v>5785</v>
      </c>
    </row>
    <row r="382" spans="1:11" x14ac:dyDescent="0.3">
      <c r="A382" s="28" t="s">
        <v>834</v>
      </c>
      <c r="B382" t="s">
        <v>5786</v>
      </c>
      <c r="C382">
        <v>214625</v>
      </c>
      <c r="D382" s="51">
        <v>133</v>
      </c>
      <c r="E382" s="51">
        <v>358</v>
      </c>
      <c r="F382" s="65">
        <v>4.3923299999999999E-9</v>
      </c>
      <c r="G382" s="51">
        <v>55.073700000000002</v>
      </c>
      <c r="H382" t="s">
        <v>5790</v>
      </c>
      <c r="I382" t="s">
        <v>5788</v>
      </c>
      <c r="J382" t="s">
        <v>5785</v>
      </c>
      <c r="K382" s="64" t="s">
        <v>5783</v>
      </c>
    </row>
    <row r="383" spans="1:11" x14ac:dyDescent="0.3">
      <c r="A383" s="28" t="s">
        <v>834</v>
      </c>
      <c r="B383" t="s">
        <v>5782</v>
      </c>
      <c r="C383">
        <v>260203</v>
      </c>
      <c r="D383" s="51">
        <v>133</v>
      </c>
      <c r="E383" s="51">
        <v>358</v>
      </c>
      <c r="F383" s="65">
        <v>4.3923299999999999E-9</v>
      </c>
      <c r="G383" s="51">
        <v>55.073700000000002</v>
      </c>
      <c r="H383" t="s">
        <v>5783</v>
      </c>
      <c r="I383" t="s">
        <v>5784</v>
      </c>
      <c r="J383" t="s">
        <v>5785</v>
      </c>
      <c r="K383" s="64" t="s">
        <v>5785</v>
      </c>
    </row>
    <row r="384" spans="1:11" x14ac:dyDescent="0.3">
      <c r="A384" t="s">
        <v>498</v>
      </c>
      <c r="B384" t="s">
        <v>5786</v>
      </c>
      <c r="C384">
        <v>214625</v>
      </c>
      <c r="D384" s="51">
        <v>115</v>
      </c>
      <c r="E384" s="51">
        <v>316</v>
      </c>
      <c r="F384" s="65">
        <v>1.10427E-6</v>
      </c>
      <c r="G384" s="51">
        <v>47.754899999999999</v>
      </c>
      <c r="H384" t="s">
        <v>5790</v>
      </c>
      <c r="I384" t="s">
        <v>5788</v>
      </c>
      <c r="J384" t="s">
        <v>5785</v>
      </c>
      <c r="K384" s="64" t="s">
        <v>5783</v>
      </c>
    </row>
    <row r="385" spans="1:11" x14ac:dyDescent="0.3">
      <c r="A385" t="s">
        <v>498</v>
      </c>
      <c r="B385" t="s">
        <v>5782</v>
      </c>
      <c r="C385">
        <v>260203</v>
      </c>
      <c r="D385" s="51">
        <v>115</v>
      </c>
      <c r="E385" s="51">
        <v>316</v>
      </c>
      <c r="F385" s="65">
        <v>1.10427E-6</v>
      </c>
      <c r="G385" s="51">
        <v>47.754899999999999</v>
      </c>
      <c r="H385" t="s">
        <v>5783</v>
      </c>
      <c r="I385" t="s">
        <v>5784</v>
      </c>
      <c r="J385" t="s">
        <v>5785</v>
      </c>
      <c r="K385" s="64" t="s">
        <v>5785</v>
      </c>
    </row>
    <row r="386" spans="1:11" x14ac:dyDescent="0.3">
      <c r="A386" t="s">
        <v>500</v>
      </c>
      <c r="B386" t="s">
        <v>5786</v>
      </c>
      <c r="C386">
        <v>214625</v>
      </c>
      <c r="D386" s="51">
        <v>88</v>
      </c>
      <c r="E386" s="51">
        <v>311</v>
      </c>
      <c r="F386" s="65">
        <v>1.6381699999999999E-9</v>
      </c>
      <c r="G386" s="51">
        <v>56.229300000000002</v>
      </c>
      <c r="H386" t="s">
        <v>5790</v>
      </c>
      <c r="I386" t="s">
        <v>5788</v>
      </c>
      <c r="J386" t="s">
        <v>5785</v>
      </c>
      <c r="K386" s="64" t="s">
        <v>5783</v>
      </c>
    </row>
    <row r="387" spans="1:11" x14ac:dyDescent="0.3">
      <c r="A387" t="s">
        <v>500</v>
      </c>
      <c r="B387" t="s">
        <v>5782</v>
      </c>
      <c r="C387">
        <v>260203</v>
      </c>
      <c r="D387" s="51">
        <v>88</v>
      </c>
      <c r="E387" s="51">
        <v>311</v>
      </c>
      <c r="F387" s="65">
        <v>1.6381699999999999E-9</v>
      </c>
      <c r="G387" s="51">
        <v>56.229300000000002</v>
      </c>
      <c r="H387" t="s">
        <v>5783</v>
      </c>
      <c r="I387" t="s">
        <v>5784</v>
      </c>
      <c r="J387" t="s">
        <v>5785</v>
      </c>
      <c r="K387" s="64" t="s">
        <v>5785</v>
      </c>
    </row>
    <row r="388" spans="1:11" x14ac:dyDescent="0.3">
      <c r="A388" t="s">
        <v>503</v>
      </c>
      <c r="B388" t="s">
        <v>5782</v>
      </c>
      <c r="C388">
        <v>260203</v>
      </c>
      <c r="D388" s="51">
        <v>86</v>
      </c>
      <c r="E388" s="51">
        <v>314</v>
      </c>
      <c r="F388" s="65">
        <v>5.5986900000000002E-12</v>
      </c>
      <c r="G388" s="51">
        <v>63.499499999999998</v>
      </c>
      <c r="H388" t="s">
        <v>5783</v>
      </c>
      <c r="I388" t="s">
        <v>5784</v>
      </c>
      <c r="J388" t="s">
        <v>5785</v>
      </c>
      <c r="K388" s="64" t="s">
        <v>5785</v>
      </c>
    </row>
    <row r="389" spans="1:11" x14ac:dyDescent="0.3">
      <c r="A389" s="45" t="s">
        <v>835</v>
      </c>
      <c r="B389" t="s">
        <v>5782</v>
      </c>
      <c r="C389">
        <v>260203</v>
      </c>
      <c r="D389" s="51">
        <v>119</v>
      </c>
      <c r="E389" s="51">
        <v>328</v>
      </c>
      <c r="F389" s="65">
        <v>1.3192499999999999E-5</v>
      </c>
      <c r="G389" s="51">
        <v>44.624699999999997</v>
      </c>
      <c r="H389" t="s">
        <v>5783</v>
      </c>
      <c r="I389" t="s">
        <v>5784</v>
      </c>
      <c r="J389" t="s">
        <v>5785</v>
      </c>
      <c r="K389" s="64" t="s">
        <v>5785</v>
      </c>
    </row>
    <row r="390" spans="1:11" x14ac:dyDescent="0.3">
      <c r="A390" s="45" t="s">
        <v>836</v>
      </c>
      <c r="B390" t="s">
        <v>5786</v>
      </c>
      <c r="C390">
        <v>214625</v>
      </c>
      <c r="D390" s="51">
        <v>100</v>
      </c>
      <c r="E390" s="51">
        <v>316</v>
      </c>
      <c r="F390" s="65">
        <v>2.7245299999999999E-12</v>
      </c>
      <c r="G390" s="51">
        <v>64.3185</v>
      </c>
      <c r="H390" t="s">
        <v>5790</v>
      </c>
      <c r="I390" t="s">
        <v>5788</v>
      </c>
      <c r="J390" t="s">
        <v>5785</v>
      </c>
      <c r="K390" s="64" t="s">
        <v>5783</v>
      </c>
    </row>
    <row r="391" spans="1:11" x14ac:dyDescent="0.3">
      <c r="A391" s="45" t="s">
        <v>836</v>
      </c>
      <c r="B391" t="s">
        <v>5782</v>
      </c>
      <c r="C391">
        <v>260203</v>
      </c>
      <c r="D391" s="51">
        <v>100</v>
      </c>
      <c r="E391" s="51">
        <v>316</v>
      </c>
      <c r="F391" s="65">
        <v>2.7245299999999999E-12</v>
      </c>
      <c r="G391" s="51">
        <v>64.3185</v>
      </c>
      <c r="H391" t="s">
        <v>5783</v>
      </c>
      <c r="I391" t="s">
        <v>5784</v>
      </c>
      <c r="J391" t="s">
        <v>5785</v>
      </c>
      <c r="K391" s="64" t="s">
        <v>5785</v>
      </c>
    </row>
    <row r="392" spans="1:11" x14ac:dyDescent="0.3">
      <c r="A392" s="7" t="s">
        <v>507</v>
      </c>
      <c r="B392" t="s">
        <v>5786</v>
      </c>
      <c r="C392">
        <v>214625</v>
      </c>
      <c r="D392" s="51">
        <v>78</v>
      </c>
      <c r="E392" s="51">
        <v>306</v>
      </c>
      <c r="F392" s="65">
        <v>3.3080899999999999E-9</v>
      </c>
      <c r="G392" s="51">
        <v>55.4589</v>
      </c>
      <c r="H392" t="s">
        <v>5790</v>
      </c>
      <c r="I392" t="s">
        <v>5788</v>
      </c>
      <c r="J392" t="s">
        <v>5785</v>
      </c>
      <c r="K392" s="64" t="s">
        <v>5783</v>
      </c>
    </row>
    <row r="393" spans="1:11" x14ac:dyDescent="0.3">
      <c r="A393" s="7" t="s">
        <v>507</v>
      </c>
      <c r="B393" t="s">
        <v>5782</v>
      </c>
      <c r="C393">
        <v>260203</v>
      </c>
      <c r="D393" s="51">
        <v>78</v>
      </c>
      <c r="E393" s="51">
        <v>306</v>
      </c>
      <c r="F393" s="65">
        <v>3.3080899999999999E-9</v>
      </c>
      <c r="G393" s="51">
        <v>55.4589</v>
      </c>
      <c r="H393" t="s">
        <v>5783</v>
      </c>
      <c r="I393" t="s">
        <v>5784</v>
      </c>
      <c r="J393" t="s">
        <v>5785</v>
      </c>
      <c r="K393" s="64" t="s">
        <v>5785</v>
      </c>
    </row>
    <row r="394" spans="1:11" x14ac:dyDescent="0.3">
      <c r="A394" s="7" t="s">
        <v>509</v>
      </c>
      <c r="B394" t="s">
        <v>5786</v>
      </c>
      <c r="C394">
        <v>214625</v>
      </c>
      <c r="D394" s="51">
        <v>89</v>
      </c>
      <c r="E394" s="51">
        <v>302</v>
      </c>
      <c r="F394" s="65">
        <v>1.46801E-9</v>
      </c>
      <c r="G394" s="51">
        <v>56.229300000000002</v>
      </c>
      <c r="H394" t="s">
        <v>5790</v>
      </c>
      <c r="I394" t="s">
        <v>5788</v>
      </c>
      <c r="J394" t="s">
        <v>5785</v>
      </c>
      <c r="K394" s="64" t="s">
        <v>5783</v>
      </c>
    </row>
    <row r="395" spans="1:11" x14ac:dyDescent="0.3">
      <c r="A395" s="7" t="s">
        <v>509</v>
      </c>
      <c r="B395" t="s">
        <v>5782</v>
      </c>
      <c r="C395">
        <v>260203</v>
      </c>
      <c r="D395" s="51">
        <v>89</v>
      </c>
      <c r="E395" s="51">
        <v>302</v>
      </c>
      <c r="F395" s="65">
        <v>1.46801E-9</v>
      </c>
      <c r="G395" s="51">
        <v>56.229300000000002</v>
      </c>
      <c r="H395" t="s">
        <v>5783</v>
      </c>
      <c r="I395" t="s">
        <v>5784</v>
      </c>
      <c r="J395" t="s">
        <v>5785</v>
      </c>
      <c r="K395" s="64" t="s">
        <v>5785</v>
      </c>
    </row>
    <row r="396" spans="1:11" x14ac:dyDescent="0.3">
      <c r="A396" s="7" t="s">
        <v>510</v>
      </c>
      <c r="B396" t="s">
        <v>5786</v>
      </c>
      <c r="C396">
        <v>214625</v>
      </c>
      <c r="D396" s="51">
        <v>100</v>
      </c>
      <c r="E396" s="51">
        <v>305</v>
      </c>
      <c r="F396" s="65">
        <v>1.9311700000000001E-9</v>
      </c>
      <c r="G396" s="51">
        <v>55.844099999999997</v>
      </c>
      <c r="H396" t="s">
        <v>5790</v>
      </c>
      <c r="I396" t="s">
        <v>5788</v>
      </c>
      <c r="J396" t="s">
        <v>5785</v>
      </c>
      <c r="K396" s="64" t="s">
        <v>5783</v>
      </c>
    </row>
    <row r="397" spans="1:11" x14ac:dyDescent="0.3">
      <c r="A397" s="7" t="s">
        <v>510</v>
      </c>
      <c r="B397" t="s">
        <v>5782</v>
      </c>
      <c r="C397">
        <v>260203</v>
      </c>
      <c r="D397" s="51">
        <v>100</v>
      </c>
      <c r="E397" s="51">
        <v>305</v>
      </c>
      <c r="F397" s="65">
        <v>1.9311700000000001E-9</v>
      </c>
      <c r="G397" s="51">
        <v>55.844099999999997</v>
      </c>
      <c r="H397" t="s">
        <v>5783</v>
      </c>
      <c r="I397" t="s">
        <v>5784</v>
      </c>
      <c r="J397" t="s">
        <v>5785</v>
      </c>
      <c r="K397" s="64" t="s">
        <v>5785</v>
      </c>
    </row>
    <row r="398" spans="1:11" x14ac:dyDescent="0.3">
      <c r="A398" s="7" t="s">
        <v>512</v>
      </c>
      <c r="B398" t="s">
        <v>5782</v>
      </c>
      <c r="C398">
        <v>260203</v>
      </c>
      <c r="D398" s="51">
        <v>139</v>
      </c>
      <c r="E398" s="51">
        <v>309</v>
      </c>
      <c r="F398" s="65">
        <v>2.8603400000000001E-11</v>
      </c>
      <c r="G398" s="51">
        <v>61.603400000000001</v>
      </c>
      <c r="H398" t="s">
        <v>5783</v>
      </c>
      <c r="I398" t="s">
        <v>5784</v>
      </c>
      <c r="J398" t="s">
        <v>5797</v>
      </c>
      <c r="K398" s="64" t="s">
        <v>5785</v>
      </c>
    </row>
    <row r="399" spans="1:11" x14ac:dyDescent="0.3">
      <c r="A399" t="s">
        <v>5737</v>
      </c>
      <c r="B399" t="s">
        <v>5786</v>
      </c>
      <c r="C399">
        <v>214625</v>
      </c>
      <c r="D399" s="51">
        <v>120</v>
      </c>
      <c r="E399" s="51">
        <v>344</v>
      </c>
      <c r="F399" s="65">
        <v>1.0385700000000001E-9</v>
      </c>
      <c r="G399" s="51">
        <v>56.999699999999997</v>
      </c>
      <c r="H399" t="s">
        <v>5790</v>
      </c>
      <c r="I399" t="s">
        <v>5788</v>
      </c>
      <c r="J399" t="s">
        <v>5785</v>
      </c>
      <c r="K399" s="64" t="s">
        <v>5783</v>
      </c>
    </row>
    <row r="400" spans="1:11" x14ac:dyDescent="0.3">
      <c r="A400" t="s">
        <v>5737</v>
      </c>
      <c r="B400" t="s">
        <v>5782</v>
      </c>
      <c r="C400">
        <v>260203</v>
      </c>
      <c r="D400" s="51">
        <v>120</v>
      </c>
      <c r="E400" s="51">
        <v>344</v>
      </c>
      <c r="F400" s="65">
        <v>1.0385700000000001E-9</v>
      </c>
      <c r="G400" s="51">
        <v>56.999699999999997</v>
      </c>
      <c r="H400" t="s">
        <v>5783</v>
      </c>
      <c r="I400" t="s">
        <v>5784</v>
      </c>
      <c r="J400" t="s">
        <v>5785</v>
      </c>
      <c r="K400" s="64" t="s">
        <v>5785</v>
      </c>
    </row>
    <row r="401" spans="1:11" x14ac:dyDescent="0.3">
      <c r="A401" t="s">
        <v>851</v>
      </c>
      <c r="B401" t="s">
        <v>5782</v>
      </c>
      <c r="C401">
        <v>260203</v>
      </c>
      <c r="D401" s="51">
        <v>272</v>
      </c>
      <c r="E401" s="51">
        <v>506</v>
      </c>
      <c r="F401" s="65">
        <v>6.8800800000000002E-14</v>
      </c>
      <c r="G401" s="51">
        <v>70.462999999999994</v>
      </c>
      <c r="H401" t="s">
        <v>5783</v>
      </c>
      <c r="I401" t="s">
        <v>5784</v>
      </c>
      <c r="J401" t="s">
        <v>5785</v>
      </c>
      <c r="K401" s="64" t="s">
        <v>5785</v>
      </c>
    </row>
    <row r="402" spans="1:11" x14ac:dyDescent="0.3">
      <c r="A402" s="7" t="s">
        <v>837</v>
      </c>
      <c r="B402" t="s">
        <v>5786</v>
      </c>
      <c r="C402">
        <v>214625</v>
      </c>
      <c r="D402" s="51">
        <v>111</v>
      </c>
      <c r="E402" s="51">
        <v>314</v>
      </c>
      <c r="F402" s="65">
        <v>1.85063E-8</v>
      </c>
      <c r="G402" s="51">
        <v>53.1477</v>
      </c>
      <c r="H402" t="s">
        <v>5790</v>
      </c>
      <c r="I402" t="s">
        <v>5788</v>
      </c>
      <c r="J402" t="s">
        <v>5785</v>
      </c>
      <c r="K402" s="64" t="s">
        <v>5783</v>
      </c>
    </row>
    <row r="403" spans="1:11" x14ac:dyDescent="0.3">
      <c r="A403" s="7" t="s">
        <v>837</v>
      </c>
      <c r="B403" t="s">
        <v>5782</v>
      </c>
      <c r="C403">
        <v>260203</v>
      </c>
      <c r="D403" s="51">
        <v>111</v>
      </c>
      <c r="E403" s="51">
        <v>314</v>
      </c>
      <c r="F403" s="65">
        <v>1.85063E-8</v>
      </c>
      <c r="G403" s="51">
        <v>53.1477</v>
      </c>
      <c r="H403" t="s">
        <v>5783</v>
      </c>
      <c r="I403" t="s">
        <v>5784</v>
      </c>
      <c r="J403" t="s">
        <v>5785</v>
      </c>
      <c r="K403" s="64" t="s">
        <v>5785</v>
      </c>
    </row>
    <row r="404" spans="1:11" x14ac:dyDescent="0.3">
      <c r="A404" t="s">
        <v>852</v>
      </c>
      <c r="B404" t="s">
        <v>5782</v>
      </c>
      <c r="C404">
        <v>260203</v>
      </c>
      <c r="D404" s="51">
        <v>91</v>
      </c>
      <c r="E404" s="51">
        <v>266</v>
      </c>
      <c r="F404" s="65">
        <v>3.8858199999999997E-12</v>
      </c>
      <c r="G404" s="51">
        <v>63.9146</v>
      </c>
      <c r="H404" t="s">
        <v>5783</v>
      </c>
      <c r="I404" t="s">
        <v>5784</v>
      </c>
      <c r="J404" t="s">
        <v>5785</v>
      </c>
      <c r="K404" s="64" t="s">
        <v>5785</v>
      </c>
    </row>
    <row r="405" spans="1:11" x14ac:dyDescent="0.3">
      <c r="A405" t="s">
        <v>853</v>
      </c>
      <c r="B405" t="s">
        <v>5782</v>
      </c>
      <c r="C405">
        <v>260203</v>
      </c>
      <c r="D405" s="51">
        <v>91</v>
      </c>
      <c r="E405" s="51">
        <v>293</v>
      </c>
      <c r="F405" s="65">
        <v>1.89998E-13</v>
      </c>
      <c r="G405" s="51">
        <v>67.766599999999997</v>
      </c>
      <c r="H405" t="s">
        <v>5783</v>
      </c>
      <c r="I405" t="s">
        <v>5784</v>
      </c>
      <c r="J405" t="s">
        <v>5785</v>
      </c>
      <c r="K405" s="64" t="s">
        <v>5785</v>
      </c>
    </row>
    <row r="406" spans="1:11" x14ac:dyDescent="0.3">
      <c r="A406" t="s">
        <v>854</v>
      </c>
      <c r="B406" t="s">
        <v>5786</v>
      </c>
      <c r="C406">
        <v>214625</v>
      </c>
      <c r="D406" s="51">
        <v>107</v>
      </c>
      <c r="E406" s="51">
        <v>312</v>
      </c>
      <c r="F406" s="65">
        <v>3.0935699999999998E-7</v>
      </c>
      <c r="G406" s="51">
        <v>49.295699999999997</v>
      </c>
      <c r="H406" t="s">
        <v>5790</v>
      </c>
      <c r="I406" t="s">
        <v>5788</v>
      </c>
      <c r="J406" t="s">
        <v>5785</v>
      </c>
      <c r="K406" s="64" t="s">
        <v>5783</v>
      </c>
    </row>
    <row r="407" spans="1:11" ht="16.2" thickBot="1" x14ac:dyDescent="0.35">
      <c r="A407" s="88" t="s">
        <v>854</v>
      </c>
      <c r="B407" s="88" t="s">
        <v>5782</v>
      </c>
      <c r="C407" s="88">
        <v>260203</v>
      </c>
      <c r="D407" s="89">
        <v>107</v>
      </c>
      <c r="E407" s="89">
        <v>312</v>
      </c>
      <c r="F407" s="90">
        <v>3.0935699999999998E-7</v>
      </c>
      <c r="G407" s="89">
        <v>49.295699999999997</v>
      </c>
      <c r="H407" s="88" t="s">
        <v>5783</v>
      </c>
      <c r="I407" s="88" t="s">
        <v>5784</v>
      </c>
      <c r="J407" s="88" t="s">
        <v>5785</v>
      </c>
      <c r="K407" s="91" t="s">
        <v>5785</v>
      </c>
    </row>
    <row r="409" spans="1:11" x14ac:dyDescent="0.3">
      <c r="F409" t="s">
        <v>5952</v>
      </c>
    </row>
    <row r="410" spans="1:11" x14ac:dyDescent="0.3">
      <c r="F410" t="s">
        <v>5953</v>
      </c>
    </row>
    <row r="412" spans="1:11" x14ac:dyDescent="0.3">
      <c r="A412" s="50" t="s">
        <v>5954</v>
      </c>
      <c r="B412" s="50"/>
    </row>
    <row r="413" spans="1:11" x14ac:dyDescent="0.3">
      <c r="A413" t="s">
        <v>5955</v>
      </c>
    </row>
    <row r="414" spans="1:11" x14ac:dyDescent="0.3">
      <c r="A414" t="s">
        <v>5956</v>
      </c>
    </row>
    <row r="415" spans="1:11" x14ac:dyDescent="0.3">
      <c r="A415" t="s">
        <v>5957</v>
      </c>
    </row>
    <row r="416" spans="1:11" x14ac:dyDescent="0.3">
      <c r="A416" t="s">
        <v>5958</v>
      </c>
    </row>
    <row r="417" spans="1:1" x14ac:dyDescent="0.3">
      <c r="A417" t="s">
        <v>5959</v>
      </c>
    </row>
    <row r="418" spans="1:1" x14ac:dyDescent="0.3">
      <c r="A418" t="s">
        <v>5960</v>
      </c>
    </row>
    <row r="419" spans="1:1" x14ac:dyDescent="0.3">
      <c r="A419" t="s">
        <v>5961</v>
      </c>
    </row>
    <row r="420" spans="1:1" x14ac:dyDescent="0.3">
      <c r="A420" t="s">
        <v>5962</v>
      </c>
    </row>
    <row r="421" spans="1:1" x14ac:dyDescent="0.3">
      <c r="A421" t="s">
        <v>5963</v>
      </c>
    </row>
    <row r="422" spans="1:1" x14ac:dyDescent="0.3">
      <c r="A422" t="s">
        <v>5964</v>
      </c>
    </row>
    <row r="423" spans="1:1" x14ac:dyDescent="0.3">
      <c r="A423" t="s">
        <v>5965</v>
      </c>
    </row>
    <row r="424" spans="1:1" x14ac:dyDescent="0.3">
      <c r="A424" t="s">
        <v>5966</v>
      </c>
    </row>
    <row r="425" spans="1:1" x14ac:dyDescent="0.3">
      <c r="A425" t="s">
        <v>5967</v>
      </c>
    </row>
    <row r="426" spans="1:1" x14ac:dyDescent="0.3">
      <c r="A426" t="s">
        <v>5968</v>
      </c>
    </row>
    <row r="427" spans="1:1" x14ac:dyDescent="0.3">
      <c r="A427" t="s">
        <v>5969</v>
      </c>
    </row>
    <row r="428" spans="1:1" x14ac:dyDescent="0.3">
      <c r="A428" t="s">
        <v>5970</v>
      </c>
    </row>
    <row r="429" spans="1:1" x14ac:dyDescent="0.3">
      <c r="A429" t="s">
        <v>5971</v>
      </c>
    </row>
    <row r="430" spans="1:1" x14ac:dyDescent="0.3">
      <c r="A430" t="s">
        <v>5972</v>
      </c>
    </row>
    <row r="431" spans="1:1" x14ac:dyDescent="0.3">
      <c r="A431" t="s">
        <v>5973</v>
      </c>
    </row>
    <row r="432" spans="1:1" x14ac:dyDescent="0.3">
      <c r="A432" t="s">
        <v>5974</v>
      </c>
    </row>
    <row r="433" spans="1:1" x14ac:dyDescent="0.3">
      <c r="A433" t="s">
        <v>5975</v>
      </c>
    </row>
    <row r="434" spans="1:1" x14ac:dyDescent="0.3">
      <c r="A434" t="s">
        <v>5976</v>
      </c>
    </row>
    <row r="435" spans="1:1" x14ac:dyDescent="0.3">
      <c r="A435" t="s">
        <v>5977</v>
      </c>
    </row>
    <row r="436" spans="1:1" x14ac:dyDescent="0.3">
      <c r="A436" t="s">
        <v>5978</v>
      </c>
    </row>
    <row r="437" spans="1:1" x14ac:dyDescent="0.3">
      <c r="A437" t="s">
        <v>5979</v>
      </c>
    </row>
    <row r="438" spans="1:1" x14ac:dyDescent="0.3">
      <c r="A438" t="s">
        <v>5980</v>
      </c>
    </row>
    <row r="439" spans="1:1" x14ac:dyDescent="0.3">
      <c r="A439" t="s">
        <v>5981</v>
      </c>
    </row>
    <row r="440" spans="1:1" x14ac:dyDescent="0.3">
      <c r="A440" t="s">
        <v>5982</v>
      </c>
    </row>
  </sheetData>
  <mergeCells count="5">
    <mergeCell ref="A2:K2"/>
    <mergeCell ref="M2:N2"/>
    <mergeCell ref="O2:R2"/>
    <mergeCell ref="T2:U2"/>
    <mergeCell ref="W2:Y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4</vt:i4>
      </vt:variant>
      <vt:variant>
        <vt:lpstr>Named Ranges</vt:lpstr>
      </vt:variant>
      <vt:variant>
        <vt:i4>4</vt:i4>
      </vt:variant>
    </vt:vector>
  </HeadingPairs>
  <TitlesOfParts>
    <vt:vector size="18" baseType="lpstr">
      <vt:lpstr>Table A</vt:lpstr>
      <vt:lpstr>Table B</vt:lpstr>
      <vt:lpstr>Table C</vt:lpstr>
      <vt:lpstr>Table D</vt:lpstr>
      <vt:lpstr>Table E</vt:lpstr>
      <vt:lpstr>Table F</vt:lpstr>
      <vt:lpstr>Table G</vt:lpstr>
      <vt:lpstr>Table H</vt:lpstr>
      <vt:lpstr>Table I</vt:lpstr>
      <vt:lpstr>Table J</vt:lpstr>
      <vt:lpstr>Table K</vt:lpstr>
      <vt:lpstr>Table L</vt:lpstr>
      <vt:lpstr>Table M</vt:lpstr>
      <vt:lpstr>Table N</vt:lpstr>
      <vt:lpstr>'Table D'!BactGIISeqList_PrecursorMaterial</vt:lpstr>
      <vt:lpstr>'Table C'!BactGISeqs_PrecursorListMaterial</vt:lpstr>
      <vt:lpstr>'Table K'!GNG2s_RsbXLike_Taxonomy</vt:lpstr>
      <vt:lpstr>'Table I'!NCBI_CDD_BatchSearchData_Raw</vt:lpstr>
    </vt:vector>
  </TitlesOfParts>
  <Company>University of Calgar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an Silver</dc:creator>
  <cp:lastModifiedBy>dkerk</cp:lastModifiedBy>
  <dcterms:created xsi:type="dcterms:W3CDTF">2014-05-28T02:31:10Z</dcterms:created>
  <dcterms:modified xsi:type="dcterms:W3CDTF">2015-06-30T21:40:09Z</dcterms:modified>
</cp:coreProperties>
</file>